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1.xml.rels" ContentType="application/vnd.openxmlformats-package.relationships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2" firstSheet="0" activeTab="0"/>
  </bookViews>
  <sheets>
    <sheet name="DEGs " sheetId="1" state="visible" r:id="rId2"/>
    <sheet name="GO analysis" sheetId="2" state="visible" r:id="rId3"/>
    <sheet name="KEGG" sheetId="3" state="visible" r:id="rId4"/>
    <sheet name="Primers" sheetId="4" state="visible" r:id="rId5"/>
    <sheet name="Fig.1" sheetId="5" state="visible" r:id="rId6"/>
    <sheet name="Fig.2" sheetId="6" state="visible" r:id="rId7"/>
    <sheet name="Fig.3" sheetId="7" state="visible" r:id="rId8"/>
    <sheet name="Fig.4" sheetId="8" state="visible" r:id="rId9"/>
    <sheet name="Fig.5" sheetId="9" state="visible" r:id="rId10"/>
    <sheet name="Fig.6" sheetId="10" state="visible" r:id="rId11"/>
    <sheet name="Fig.7" sheetId="11" state="visible" r:id="rId12"/>
    <sheet name="Fig.8" sheetId="12" state="visible" r:id="rId13"/>
    <sheet name="Fig.9" sheetId="13" state="visible" r:id="rId14"/>
    <sheet name="Sup Fig.1" sheetId="14" state="visible" r:id="rId15"/>
    <sheet name="Sup Fig.2" sheetId="15" state="visible" r:id="rId16"/>
    <sheet name="Sup Fig.3" sheetId="16" state="visible" r:id="rId17"/>
    <sheet name="Sup Fig.6" sheetId="17" state="visible" r:id="rId18"/>
    <sheet name="Sup Fig.7" sheetId="18" state="visible" r:id="rId19"/>
    <sheet name="Sup Fig.8" sheetId="19" state="visible" r:id="rId20"/>
    <sheet name="Sup Fig.9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2" uniqueCount="1739">
  <si>
    <t xml:space="preserve">Differentially expressed genes between 20LE and 12LE at 2 dpl</t>
  </si>
  <si>
    <t xml:space="preserve">Differentially expressed genes between 4LE and 12LE at 2 dpl</t>
  </si>
  <si>
    <t xml:space="preserve">Differentially expressed genes between 20LE and 12LE at 5 dpl</t>
  </si>
  <si>
    <t xml:space="preserve">Differentially expressed genes between 4LE and 12LE at 5 dpl</t>
  </si>
  <si>
    <t xml:space="preserve">Entrez id</t>
  </si>
  <si>
    <t xml:space="preserve">Gene name</t>
  </si>
  <si>
    <t xml:space="preserve">Description</t>
  </si>
  <si>
    <t xml:space="preserve">Gene Name</t>
  </si>
  <si>
    <t xml:space="preserve">aars.L</t>
  </si>
  <si>
    <t xml:space="preserve">alanyl-tRNA synthetase 1 L homeolog</t>
  </si>
  <si>
    <t xml:space="preserve">ank3.S</t>
  </si>
  <si>
    <t xml:space="preserve">ankyrin 3, node of Ranvier (ankyrin G) S homeolog(ank3.S)</t>
  </si>
  <si>
    <t xml:space="preserve">actb.L</t>
  </si>
  <si>
    <t xml:space="preserve">actin, beta L homeolog(actb.L)</t>
  </si>
  <si>
    <t xml:space="preserve">abcc5.L</t>
  </si>
  <si>
    <t xml:space="preserve">ATP binding cassette subfamily C member 5 L homeolog(abcc5.L)</t>
  </si>
  <si>
    <t xml:space="preserve">atf4.L</t>
  </si>
  <si>
    <t xml:space="preserve">activating transcription factor 4 L homeolog(atf4.L)</t>
  </si>
  <si>
    <t xml:space="preserve">abca1.L</t>
  </si>
  <si>
    <t xml:space="preserve">ATP binding cassette subfamily A member 1 L homeolog</t>
  </si>
  <si>
    <t xml:space="preserve">actb.S</t>
  </si>
  <si>
    <t xml:space="preserve">actin, beta S homeolog</t>
  </si>
  <si>
    <t xml:space="preserve">acin1.L</t>
  </si>
  <si>
    <t xml:space="preserve">apoptotic chromatin condensation inducer 1 L homeolog(acin1.L)</t>
  </si>
  <si>
    <t xml:space="preserve">atp5mc3.L</t>
  </si>
  <si>
    <t xml:space="preserve">ATP synthase membrane subunit c locus 3 L homeolog</t>
  </si>
  <si>
    <t xml:space="preserve">ag1.L</t>
  </si>
  <si>
    <t xml:space="preserve">anterior gradient 1 L homeolog(ag1.L)</t>
  </si>
  <si>
    <t xml:space="preserve">acin1.S</t>
  </si>
  <si>
    <t xml:space="preserve">apoptotic chromatin condensation inducer 1 S homeolog(acin1.S)</t>
  </si>
  <si>
    <t xml:space="preserve">atp5mk.L</t>
  </si>
  <si>
    <t xml:space="preserve">ATP synthase membrane subunit k L homeolog</t>
  </si>
  <si>
    <t xml:space="preserve">alas2.S</t>
  </si>
  <si>
    <t xml:space="preserve">5'-aminolevulinate synthase 2 S homeolog(alas2.S)</t>
  </si>
  <si>
    <t xml:space="preserve">agr2.S</t>
  </si>
  <si>
    <t xml:space="preserve">anterior gradient 2, protein disulphide isomerase family member S homeolog(agr2.S)</t>
  </si>
  <si>
    <t xml:space="preserve">atp5mk.S</t>
  </si>
  <si>
    <t xml:space="preserve">ATP synthase membrane subunit k S homeolog</t>
  </si>
  <si>
    <t xml:space="preserve">ap2m1.L</t>
  </si>
  <si>
    <t xml:space="preserve">adaptor related protein complex 2 subunit mu 1 L homeolog(ap2m1.L)</t>
  </si>
  <si>
    <t xml:space="preserve">arc.L</t>
  </si>
  <si>
    <t xml:space="preserve">activity-regulated cytoskeleton-associated protein L homeolog</t>
  </si>
  <si>
    <t xml:space="preserve">actg1.L</t>
  </si>
  <si>
    <t xml:space="preserve">actin gamma 1 L homeolog(actg1.L)</t>
  </si>
  <si>
    <t xml:space="preserve">camk2a.S</t>
  </si>
  <si>
    <t xml:space="preserve">calcium/calmodulin-dependent protein kinase type II subunit alpha S homeolog</t>
  </si>
  <si>
    <t xml:space="preserve">app.L</t>
  </si>
  <si>
    <t xml:space="preserve">amyloid beta precursor protein L homeolog(app.L)</t>
  </si>
  <si>
    <t xml:space="preserve">cdo1.L</t>
  </si>
  <si>
    <t xml:space="preserve">Cysteine dioxygenase type 1 L homeolog</t>
  </si>
  <si>
    <t xml:space="preserve">actg1.S</t>
  </si>
  <si>
    <t xml:space="preserve">actin gamma 1 S homeolog(actg1.S)</t>
  </si>
  <si>
    <t xml:space="preserve">celf2.L</t>
  </si>
  <si>
    <t xml:space="preserve">CUGBP, Elav-like family member 2 L homeolog(celf2.L)</t>
  </si>
  <si>
    <t xml:space="preserve">cebpd.L</t>
  </si>
  <si>
    <t xml:space="preserve">CCAAT enhancer binding protein delta L homeolog</t>
  </si>
  <si>
    <t xml:space="preserve">actn4.L</t>
  </si>
  <si>
    <t xml:space="preserve">actinin alpha 4 L homeolog(actn4.L)</t>
  </si>
  <si>
    <t xml:space="preserve">cirbp.S</t>
  </si>
  <si>
    <t xml:space="preserve">cold inducible RNA binding protein S homeolog(cirbp.S)</t>
  </si>
  <si>
    <t xml:space="preserve">atp6</t>
  </si>
  <si>
    <t xml:space="preserve">ATP synthase F0 subunit 6(ATP6)</t>
  </si>
  <si>
    <t xml:space="preserve">cebpd.S</t>
  </si>
  <si>
    <t xml:space="preserve">CCAAT enhancer binding protein delta S homeolog</t>
  </si>
  <si>
    <t xml:space="preserve">adam10.L</t>
  </si>
  <si>
    <t xml:space="preserve">ADAM metallopeptidase domain 10 L homeolog</t>
  </si>
  <si>
    <t xml:space="preserve">cltc.L</t>
  </si>
  <si>
    <t xml:space="preserve">clathrin, heavy chain (Hc) L homeolog(cltc.L)</t>
  </si>
  <si>
    <t xml:space="preserve">atp6v0c.L</t>
  </si>
  <si>
    <t xml:space="preserve">ATPase, H+ transporting, lysosomal 16kDa, V0 subunit c L homeolog(atp6v0c.L)</t>
  </si>
  <si>
    <t xml:space="preserve">cfb.L</t>
  </si>
  <si>
    <t xml:space="preserve">Complement factor B L homeolog </t>
  </si>
  <si>
    <t xml:space="preserve">adam11.S</t>
  </si>
  <si>
    <t xml:space="preserve">ADAM metallopeptidase domain 11 S homeolog</t>
  </si>
  <si>
    <t xml:space="preserve">cox7b.L</t>
  </si>
  <si>
    <t xml:space="preserve">cytochrome c oxidase subunit VIIb L homeolog(cox7b.L)</t>
  </si>
  <si>
    <t xml:space="preserve">bnip3.L</t>
  </si>
  <si>
    <t xml:space="preserve">BCL2/adenovirus E1B 19kDa interacting protein 3</t>
  </si>
  <si>
    <t xml:space="preserve">cox7c.L</t>
  </si>
  <si>
    <t xml:space="preserve">cytochrome c oxidase subunit VIIc L homeolog(cox7c.L)</t>
  </si>
  <si>
    <t xml:space="preserve">ca2.L</t>
  </si>
  <si>
    <t xml:space="preserve">carbonic anhydrase 2 L homeolog(ca2.L)</t>
  </si>
  <si>
    <t xml:space="preserve">cnfn.1.L</t>
  </si>
  <si>
    <t xml:space="preserve">Cornifelin GENE 1 L homeolog</t>
  </si>
  <si>
    <t xml:space="preserve">ag1.S</t>
  </si>
  <si>
    <t xml:space="preserve">anterior gradient 1 S homeolog(ag1.S)</t>
  </si>
  <si>
    <t xml:space="preserve">cox7c.S</t>
  </si>
  <si>
    <t xml:space="preserve">cytochrome c oxidase subunit VIIc S homeolog(cox7c.S)</t>
  </si>
  <si>
    <t xml:space="preserve">ccni.L</t>
  </si>
  <si>
    <t xml:space="preserve">cyclin I L homeolog(ccni.L)</t>
  </si>
  <si>
    <t xml:space="preserve">cox1</t>
  </si>
  <si>
    <t xml:space="preserve">cytochrome c oxidase subunit I(COX1)</t>
  </si>
  <si>
    <t xml:space="preserve">agr2.L</t>
  </si>
  <si>
    <t xml:space="preserve">anterior gradient 2, protein disulphide isomerase family member L homeolog(agr2.L)</t>
  </si>
  <si>
    <t xml:space="preserve">dync1h1.L</t>
  </si>
  <si>
    <t xml:space="preserve">dynein cytoplasmic 1 heavy chain 1 L homeolog(dync1h1.L)</t>
  </si>
  <si>
    <t xml:space="preserve">cct4.S</t>
  </si>
  <si>
    <t xml:space="preserve">chaperonin containing TCP1 subunit 4 S homeolog(cct4.S)</t>
  </si>
  <si>
    <t xml:space="preserve">eef2.2l</t>
  </si>
  <si>
    <t xml:space="preserve">elongation factor 2  L homeolog</t>
  </si>
  <si>
    <t xml:space="preserve">fabp7.L</t>
  </si>
  <si>
    <t xml:space="preserve">fatty acid binding protein 7, brain L homeolog(fabp7.L)</t>
  </si>
  <si>
    <t xml:space="preserve">cdca7.L</t>
  </si>
  <si>
    <t xml:space="preserve">cell division cycle associated 7 L homeolog(cdca7.L)</t>
  </si>
  <si>
    <t xml:space="preserve">egr1.L</t>
  </si>
  <si>
    <t xml:space="preserve">early growth response 1 L homeolog(egr1.L)</t>
  </si>
  <si>
    <t xml:space="preserve">ahcyl2.L</t>
  </si>
  <si>
    <t xml:space="preserve">adenosylhomocysteinase-like 2 L homeolog(ahcyl2.L)</t>
  </si>
  <si>
    <t xml:space="preserve">fkbp1a.L</t>
  </si>
  <si>
    <t xml:space="preserve">FKBP prolyl isomerase 1A L homeolog(fkbp1a.L)</t>
  </si>
  <si>
    <t xml:space="preserve">CCAAT enhancer binding protein delta L homeolog(cebpd.L)</t>
  </si>
  <si>
    <t xml:space="preserve">eif3a.L</t>
  </si>
  <si>
    <t xml:space="preserve">eukaryotic translation initiation factor 3 subunit A L homeolog</t>
  </si>
  <si>
    <t xml:space="preserve">akap9.L</t>
  </si>
  <si>
    <t xml:space="preserve">A-kinase anchoring protein 9 L homeolog(akap9.L)</t>
  </si>
  <si>
    <t xml:space="preserve">fos.S</t>
  </si>
  <si>
    <t xml:space="preserve">FBJ murine osteosarcoma viral oncogene homolog S homeolog(fos.S)</t>
  </si>
  <si>
    <t xml:space="preserve">CCAAT enhancer binding protein delta S homeolog(cebpd.S)</t>
  </si>
  <si>
    <t xml:space="preserve">epgn.S</t>
  </si>
  <si>
    <t xml:space="preserve">epithelial mitogen S homeolog</t>
  </si>
  <si>
    <t xml:space="preserve">aldoc.L</t>
  </si>
  <si>
    <t xml:space="preserve">aldolase, fructose-bisphosphate C L homeolog(aldoc.L)</t>
  </si>
  <si>
    <t xml:space="preserve">fus.L</t>
  </si>
  <si>
    <t xml:space="preserve">FUS RNA binding protein S homeolog</t>
  </si>
  <si>
    <t xml:space="preserve">cirbp.L</t>
  </si>
  <si>
    <t xml:space="preserve">cold inducible RNA binding protein L homeolog(cirbp.L)</t>
  </si>
  <si>
    <t xml:space="preserve">fth1.S</t>
  </si>
  <si>
    <t xml:space="preserve">ferritin, heavy polypeptide 1, gene 1 S homeolog</t>
  </si>
  <si>
    <t xml:space="preserve">ank3.L</t>
  </si>
  <si>
    <t xml:space="preserve">ankyrin 3, node of Ranvier (ankyrin G) L homeolog(ank3.L)</t>
  </si>
  <si>
    <t xml:space="preserve">gapdh.S</t>
  </si>
  <si>
    <t xml:space="preserve">glyceraldehyde-3-phosphate dehydrogenase S homeolog(gapdh.S)</t>
  </si>
  <si>
    <t xml:space="preserve">g6pc1.L</t>
  </si>
  <si>
    <t xml:space="preserve">glucose-6-phosphatase, catalytic subunit 1, gene 1 L homeolog</t>
  </si>
  <si>
    <t xml:space="preserve">gpm6a.L</t>
  </si>
  <si>
    <t xml:space="preserve">glycoprotein M6A L homeolog(gpm6a.L)</t>
  </si>
  <si>
    <t xml:space="preserve">clstn3.L</t>
  </si>
  <si>
    <t xml:space="preserve">calsyntenin 3 L homeolog(clstn3.L)</t>
  </si>
  <si>
    <t xml:space="preserve">glud1.L</t>
  </si>
  <si>
    <t xml:space="preserve">glutamate dehydrogenase 1 L homeolog</t>
  </si>
  <si>
    <t xml:space="preserve">ankrd11.L</t>
  </si>
  <si>
    <t xml:space="preserve">ankyrin repeat domain 11 L homeolog(ankrd11.L)</t>
  </si>
  <si>
    <t xml:space="preserve">grik5.L</t>
  </si>
  <si>
    <t xml:space="preserve">glutamate receptor, ionotropic, kainate 5 L homeolog</t>
  </si>
  <si>
    <t xml:space="preserve">cornifelin, gene 1 L homeolog(cnfn.1.L)</t>
  </si>
  <si>
    <t xml:space="preserve">glul.S</t>
  </si>
  <si>
    <t xml:space="preserve">glutamate-ammonia ligase S homeolog(glul.S)</t>
  </si>
  <si>
    <t xml:space="preserve">ankrd17.S</t>
  </si>
  <si>
    <t xml:space="preserve">ankyrin repeat domain 17 S homeolog</t>
  </si>
  <si>
    <t xml:space="preserve">hba2.L</t>
  </si>
  <si>
    <t xml:space="preserve">hemoglobin subunit alpha 2 L homeolog(hba2.L)</t>
  </si>
  <si>
    <t xml:space="preserve">hba3.L</t>
  </si>
  <si>
    <t xml:space="preserve">Hemoglobin subunit alpha-3 L homeolog</t>
  </si>
  <si>
    <t xml:space="preserve">ankrd6.L</t>
  </si>
  <si>
    <t xml:space="preserve">ankyrin repeat domain 6 L homeolog(ankrd6.L)</t>
  </si>
  <si>
    <t xml:space="preserve">hemoglobin alpha 3 subunit L homeolog(hba3.L)</t>
  </si>
  <si>
    <t xml:space="preserve">cox2</t>
  </si>
  <si>
    <t xml:space="preserve">cytochrome c oxidase subunit II(COX2)</t>
  </si>
  <si>
    <t xml:space="preserve">hbd.S</t>
  </si>
  <si>
    <t xml:space="preserve">hemoglobin subunit delta S homeolog(hbd.S)</t>
  </si>
  <si>
    <t xml:space="preserve">anxa7.L</t>
  </si>
  <si>
    <t xml:space="preserve">annexin A7 L homeolog(anxa7.L)</t>
  </si>
  <si>
    <t xml:space="preserve">hba4.S</t>
  </si>
  <si>
    <t xml:space="preserve">alpha-T4 globin, Putative ortholog of hemoglobin alpha chain S homeolog</t>
  </si>
  <si>
    <t xml:space="preserve">cox3</t>
  </si>
  <si>
    <t xml:space="preserve">cytochrome c oxidase subunit III(COX3)</t>
  </si>
  <si>
    <t xml:space="preserve">hmg-17</t>
  </si>
  <si>
    <t xml:space="preserve">high mobility group nucle</t>
  </si>
  <si>
    <t xml:space="preserve">ap2b1.S</t>
  </si>
  <si>
    <t xml:space="preserve">adaptor related protein complex 2 subunit beta 1 S homeolog(ap2b1.S)</t>
  </si>
  <si>
    <t xml:space="preserve">hbd.L</t>
  </si>
  <si>
    <t xml:space="preserve">hemoglobin subunit delta L homeolog(hbd.L)</t>
  </si>
  <si>
    <t xml:space="preserve">ddx21.L</t>
  </si>
  <si>
    <t xml:space="preserve">DEAD-box helicase 21 L homeolog(ddx21.L)</t>
  </si>
  <si>
    <t xml:space="preserve">hmgb2.L</t>
  </si>
  <si>
    <t xml:space="preserve">high mobility group box 2 L homeolog</t>
  </si>
  <si>
    <t xml:space="preserve">dnm1.L</t>
  </si>
  <si>
    <t xml:space="preserve">dynamin 1 L homeolog(dnm1.L)</t>
  </si>
  <si>
    <t xml:space="preserve">hmgcs1.L</t>
  </si>
  <si>
    <t xml:space="preserve">3-hydroxy-3-methylglutaryl-CoA synthase 1 L homeolog(hmgcs1.L)</t>
  </si>
  <si>
    <t xml:space="preserve">ap2m1.S</t>
  </si>
  <si>
    <t xml:space="preserve">adaptor related protein complex 2 subunit mu 1 S homeolog(ap2m1.S)</t>
  </si>
  <si>
    <t xml:space="preserve">dnm1.S</t>
  </si>
  <si>
    <t xml:space="preserve">dynamin 1 S homeolog(dnm1.S)</t>
  </si>
  <si>
    <t xml:space="preserve">hmgcs1.S</t>
  </si>
  <si>
    <t xml:space="preserve">3-hydroxy-3-methylglutaryl-CoA synthase 1 S homeolog(hmgcs1.S)</t>
  </si>
  <si>
    <t xml:space="preserve">ap3d1.S</t>
  </si>
  <si>
    <t xml:space="preserve">adaptor related protein complex 3 subunit delta 1 S homeolog(ap3d1.S)</t>
  </si>
  <si>
    <t xml:space="preserve">hnrnpa0.L</t>
  </si>
  <si>
    <t xml:space="preserve">heterogeneous nuclear ribonucleoprotein A0 L homeolog(hnrnpa0.L)</t>
  </si>
  <si>
    <t xml:space="preserve">dpysl2.L</t>
  </si>
  <si>
    <t xml:space="preserve">dihydropyrimidinase like 2 L homeolog(dpysl2.L)</t>
  </si>
  <si>
    <t xml:space="preserve">hsp90ab1.S</t>
  </si>
  <si>
    <t xml:space="preserve">heat shock protein 90kDa alpha family class B member 1 S homeolog(hsp90ab1.S)</t>
  </si>
  <si>
    <t xml:space="preserve">apc.L</t>
  </si>
  <si>
    <t xml:space="preserve">adenomatous polyposis coli L homeolog(apc.L)</t>
  </si>
  <si>
    <t xml:space="preserve">jarid2.S</t>
  </si>
  <si>
    <t xml:space="preserve">jumonji and AT-rich interaction domain containing 2 S homeolog(jarid2.S)</t>
  </si>
  <si>
    <t xml:space="preserve">eef1a2.S</t>
  </si>
  <si>
    <t xml:space="preserve">eukaryotic translation elongation factor 1 alpha 2 S homeolog(eef1a2.S)</t>
  </si>
  <si>
    <t xml:space="preserve">mknk2.L</t>
  </si>
  <si>
    <t xml:space="preserve">MAPK interacting serine/threonine kinase 2 L homeolog</t>
  </si>
  <si>
    <t xml:space="preserve">apc.S</t>
  </si>
  <si>
    <t xml:space="preserve">adenomatous polyposis coli S homeolog(apc.S)</t>
  </si>
  <si>
    <t xml:space="preserve">loc108715827</t>
  </si>
  <si>
    <t xml:space="preserve">uncharacterized ncRNA</t>
  </si>
  <si>
    <t xml:space="preserve">eef2.2.L</t>
  </si>
  <si>
    <t xml:space="preserve">eukaryotic translation elongation factor 2, gene 2 L homeolog(eef2.2.L)</t>
  </si>
  <si>
    <t xml:space="preserve">mt-nd5</t>
  </si>
  <si>
    <t xml:space="preserve">NADH-ubiquinone oxidoreductase chain 5 </t>
  </si>
  <si>
    <t xml:space="preserve">apc2.L</t>
  </si>
  <si>
    <t xml:space="preserve">adenomatosis polyposis coli 2 L homeolog</t>
  </si>
  <si>
    <t xml:space="preserve">map2.S</t>
  </si>
  <si>
    <t xml:space="preserve">microtubule associated protein 2 S homeolog(map2.S)</t>
  </si>
  <si>
    <t xml:space="preserve">muc2l.S</t>
  </si>
  <si>
    <t xml:space="preserve">mucin 2, oligomeric mucus/gel-forming like S homeolog</t>
  </si>
  <si>
    <t xml:space="preserve">apc2.S</t>
  </si>
  <si>
    <t xml:space="preserve">adenomatosis polyposis coli 2 S homeolog</t>
  </si>
  <si>
    <t xml:space="preserve">mgarp.L</t>
  </si>
  <si>
    <t xml:space="preserve">mitochondria localized glutamic acid rich protein L homeolog(mgarp.L)</t>
  </si>
  <si>
    <t xml:space="preserve">eif4b.L</t>
  </si>
  <si>
    <t xml:space="preserve">eukaryotic translation initiation factor 4B L homeolog(eif4b.L)</t>
  </si>
  <si>
    <t xml:space="preserve">mucin-5ac</t>
  </si>
  <si>
    <t xml:space="preserve">Mucin-5AC </t>
  </si>
  <si>
    <t xml:space="preserve">ncam1.L</t>
  </si>
  <si>
    <t xml:space="preserve">neural cell adhesion molecule 1 L homeolog(ncam1.L)</t>
  </si>
  <si>
    <t xml:space="preserve">epb41l1.S</t>
  </si>
  <si>
    <t xml:space="preserve">erythrocyte membrane protein band 4.1-like 1 S homeolog(epb41l1.S)</t>
  </si>
  <si>
    <t xml:space="preserve">nr4a1.L</t>
  </si>
  <si>
    <t xml:space="preserve">nuclear receptor subfamily 4 group A member 1 L homeolog</t>
  </si>
  <si>
    <t xml:space="preserve">arhgap21.L</t>
  </si>
  <si>
    <t xml:space="preserve">Rho GTPase activating protein 21 L homeolog(arhgap21.L)</t>
  </si>
  <si>
    <t xml:space="preserve">nd3</t>
  </si>
  <si>
    <t xml:space="preserve">NADH dehydrogenase subunit 3(ND3)</t>
  </si>
  <si>
    <t xml:space="preserve">epithelial mitogen S homeolog(epgn.S)</t>
  </si>
  <si>
    <t xml:space="preserve">opnpl.L</t>
  </si>
  <si>
    <t xml:space="preserve">pinopsin-like [provisional] L homeolog</t>
  </si>
  <si>
    <t xml:space="preserve">arhgap21.S</t>
  </si>
  <si>
    <t xml:space="preserve">Rho GTPase activating protein 21 S homeolog(arhgap21.S)</t>
  </si>
  <si>
    <t xml:space="preserve">ndufb1.S</t>
  </si>
  <si>
    <t xml:space="preserve">NADH:ubiquinone oxidoreductase subunit B1 S homeolog(ndufb1.S)</t>
  </si>
  <si>
    <t xml:space="preserve">pabpc1.S</t>
  </si>
  <si>
    <t xml:space="preserve">poly(A) binding protein, cytoplasmic 1 S homeolog(pabpc1.S)</t>
  </si>
  <si>
    <t xml:space="preserve">arhgap44.S</t>
  </si>
  <si>
    <t xml:space="preserve">Rho GTPase activating protein 44 S homeolog(arhgap44.S)</t>
  </si>
  <si>
    <t xml:space="preserve">ost4.L</t>
  </si>
  <si>
    <t xml:space="preserve">oligosaccharyltransferase complex subunit 4, non-catalytic L homeolog</t>
  </si>
  <si>
    <t xml:space="preserve">fos.L</t>
  </si>
  <si>
    <t xml:space="preserve">FBJ murine osteosarcoma viral oncogene homolog L homeolog(fos.L)</t>
  </si>
  <si>
    <t xml:space="preserve">parapinopsin.L</t>
  </si>
  <si>
    <t xml:space="preserve">Parapinopsin L homeolog</t>
  </si>
  <si>
    <t xml:space="preserve">arl6ip1.L</t>
  </si>
  <si>
    <t xml:space="preserve">ADP ribosylation factor like GTPase 6 interacting protein 1 L homeolog(arl6ip1.L)</t>
  </si>
  <si>
    <t xml:space="preserve">ppia.S</t>
  </si>
  <si>
    <t xml:space="preserve">peptidylprolyl isomerase A (cyclophilin A) S homeolog(ppia.S)</t>
  </si>
  <si>
    <t xml:space="preserve">pdk4.S</t>
  </si>
  <si>
    <t xml:space="preserve">pyruvate dehydrogenase kinase 4 S homeolog</t>
  </si>
  <si>
    <t xml:space="preserve">arl6ip1.S</t>
  </si>
  <si>
    <t xml:space="preserve">ADP ribosylation factor like GTPase 6 interacting protein 1 S homeolog(arl6ip1.S)</t>
  </si>
  <si>
    <t xml:space="preserve">ptma.S</t>
  </si>
  <si>
    <t xml:space="preserve">prothymosin alpha S homeolog(ptma.S)</t>
  </si>
  <si>
    <t xml:space="preserve">phyhdla.L</t>
  </si>
  <si>
    <t xml:space="preserve">probable alpha-ketoglutarate-dependent hypophosphite dioxygenase-like a gene 1 L homeolog</t>
  </si>
  <si>
    <t xml:space="preserve">astn1.S</t>
  </si>
  <si>
    <t xml:space="preserve">astrotactin 1 S homeolog(astn1.S)</t>
  </si>
  <si>
    <t xml:space="preserve">ptmap12.S</t>
  </si>
  <si>
    <t xml:space="preserve">prothymosin alpha like S homeolog</t>
  </si>
  <si>
    <t xml:space="preserve">phyhdlc.L</t>
  </si>
  <si>
    <t xml:space="preserve">probable alpha-ketoglutarate-dependent hypophosphite dioxygenase-like c gene 1 L homeolog</t>
  </si>
  <si>
    <t xml:space="preserve">atp1a2.S</t>
  </si>
  <si>
    <t xml:space="preserve">ATPase, Na+/K+ transporting, alpha 2 polypeptide S homeolog(atp1a2.S)</t>
  </si>
  <si>
    <t xml:space="preserve">r3hdm1.L</t>
  </si>
  <si>
    <t xml:space="preserve">R3H domain containing 1 L homeolog(r3hdm1.L)</t>
  </si>
  <si>
    <t xml:space="preserve">gpr151.L</t>
  </si>
  <si>
    <t xml:space="preserve">G protein-coupled receptor 151 L homeolog(gpr151.L)</t>
  </si>
  <si>
    <t xml:space="preserve">prmt1.S</t>
  </si>
  <si>
    <t xml:space="preserve">protein arginine methyltransferase 1 S homeolog(prmt1.S)</t>
  </si>
  <si>
    <t xml:space="preserve">atp2a2.S</t>
  </si>
  <si>
    <t xml:space="preserve">ATPase, Ca++ transporting, cardiac muscle, slow twitch 2 S homeolog(atp2a2.S)</t>
  </si>
  <si>
    <t xml:space="preserve">ribc1.L</t>
  </si>
  <si>
    <t xml:space="preserve">RIB43A-like with coiled-coils protein 1 L homeolog</t>
  </si>
  <si>
    <t xml:space="preserve">h3-3a.L</t>
  </si>
  <si>
    <t xml:space="preserve">H3.3 histone A L homeolog</t>
  </si>
  <si>
    <t xml:space="preserve">rpl3.L</t>
  </si>
  <si>
    <t xml:space="preserve">ribosomal protein L3 L homeolog</t>
  </si>
  <si>
    <t xml:space="preserve">atp2b4.S</t>
  </si>
  <si>
    <t xml:space="preserve">ATPase plasma membrane Ca2+ transporting 4 S homeolog(atp2b4.s)</t>
  </si>
  <si>
    <t xml:space="preserve">rpl15.S</t>
  </si>
  <si>
    <t xml:space="preserve">ribosomal protein L15 S homeolog(rpl15.S)</t>
  </si>
  <si>
    <t xml:space="preserve">h3c13.S</t>
  </si>
  <si>
    <t xml:space="preserve">H3 clustered histone 13 S homeolog</t>
  </si>
  <si>
    <t xml:space="preserve">sds.L</t>
  </si>
  <si>
    <t xml:space="preserve">serine dehydratase L homeolog</t>
  </si>
  <si>
    <t xml:space="preserve">atp5mc1.S</t>
  </si>
  <si>
    <t xml:space="preserve">ATP synthase membrane subunit c locus 1 S homeolog</t>
  </si>
  <si>
    <t xml:space="preserve">rpl18a.L</t>
  </si>
  <si>
    <t xml:space="preserve">ribosomal protein L18a L homeolog(rpl18a.L)</t>
  </si>
  <si>
    <t xml:space="preserve">sds.S</t>
  </si>
  <si>
    <t xml:space="preserve">serine dehydratase S homeolog</t>
  </si>
  <si>
    <t xml:space="preserve">ATP synthase membrane subunit c locus 3 L homeolog(atp5mc3.L)</t>
  </si>
  <si>
    <t xml:space="preserve">rpl19.S</t>
  </si>
  <si>
    <t xml:space="preserve">ribosomal protein L19 S homeolog</t>
  </si>
  <si>
    <t xml:space="preserve">sesn1.L</t>
  </si>
  <si>
    <t xml:space="preserve">Sestrin-1  L homeolog</t>
  </si>
  <si>
    <t xml:space="preserve">atp5mc3.S</t>
  </si>
  <si>
    <t xml:space="preserve">ATP synthase membrane subunit c locus 3 S homeolog</t>
  </si>
  <si>
    <t xml:space="preserve">rpl24.L</t>
  </si>
  <si>
    <t xml:space="preserve">ribosomal protein L24 L homeolog(rpl24.L)</t>
  </si>
  <si>
    <t xml:space="preserve">srrt.L</t>
  </si>
  <si>
    <t xml:space="preserve">Serrate RNA effector molecule homolog B </t>
  </si>
  <si>
    <t xml:space="preserve">atp5o.L</t>
  </si>
  <si>
    <t xml:space="preserve">ATP synthase peripheral stalk subunit OSCP L homeolog</t>
  </si>
  <si>
    <t xml:space="preserve">rpl24.S</t>
  </si>
  <si>
    <t xml:space="preserve">ribosomal protein L24 S homeolog(rpl24.S)</t>
  </si>
  <si>
    <t xml:space="preserve">stat1.L</t>
  </si>
  <si>
    <t xml:space="preserve">Signal transducer and activator of transcription 1  L homeolog</t>
  </si>
  <si>
    <t xml:space="preserve">atp5o.S</t>
  </si>
  <si>
    <t xml:space="preserve">ATP synthase peripheral stalk subunit OSCP S homeolog</t>
  </si>
  <si>
    <t xml:space="preserve">rpl32.S</t>
  </si>
  <si>
    <t xml:space="preserve">ribosomal protein L32 S homeolog</t>
  </si>
  <si>
    <t xml:space="preserve">stat2.S</t>
  </si>
  <si>
    <t xml:space="preserve">Signal transducer and activator of transcription 2 S homeolog </t>
  </si>
  <si>
    <t xml:space="preserve">atp6ap2.L</t>
  </si>
  <si>
    <t xml:space="preserve">ATPase, H+ transporting, lysosomal accessory protein 2 L homeolog(atp6ap2.L)</t>
  </si>
  <si>
    <t xml:space="preserve">rpl36.L</t>
  </si>
  <si>
    <t xml:space="preserve">ribosomal protein L36 L homeolog(rpl36.L)</t>
  </si>
  <si>
    <t xml:space="preserve">hmgb2.S</t>
  </si>
  <si>
    <t xml:space="preserve">high mobility group box 2 S homeolog</t>
  </si>
  <si>
    <t xml:space="preserve">tf.L</t>
  </si>
  <si>
    <t xml:space="preserve">transferrin L homeolog</t>
  </si>
  <si>
    <t xml:space="preserve">atp6v0d1.L</t>
  </si>
  <si>
    <t xml:space="preserve">ATPase, H+ transporting, lysosomal 38kDa, V0 subunit d1 L homeolog(atp6v0d1.L)</t>
  </si>
  <si>
    <t xml:space="preserve">rpl36.S</t>
  </si>
  <si>
    <t xml:space="preserve">ribosomal protein L36 S homeolog(rpl36.S)</t>
  </si>
  <si>
    <t xml:space="preserve">tf.S</t>
  </si>
  <si>
    <t xml:space="preserve">transferrin S homeolog S homeolog</t>
  </si>
  <si>
    <t xml:space="preserve">atp6v0e2.S</t>
  </si>
  <si>
    <t xml:space="preserve">ATPase, H+ transporting V0 subunit e2 S homeolog(atp6v0e2.S)</t>
  </si>
  <si>
    <t xml:space="preserve">rpl36a.S</t>
  </si>
  <si>
    <t xml:space="preserve">ribosomal protein L36a S homeolog</t>
  </si>
  <si>
    <t xml:space="preserve">hmgn1.L</t>
  </si>
  <si>
    <t xml:space="preserve">high mobility group nucleosome binding domain 1 L homeolog(hmgn1.L)</t>
  </si>
  <si>
    <t xml:space="preserve">tmsb4x.L</t>
  </si>
  <si>
    <t xml:space="preserve">thymosin beta 4 X-linked L homeolog</t>
  </si>
  <si>
    <t xml:space="preserve">atp6v1c1.S</t>
  </si>
  <si>
    <t xml:space="preserve">ATPase, H+ transporting, lysosomal 42kDa, V1 subunit C1 S homeolog(atp6v1c1.S)</t>
  </si>
  <si>
    <t xml:space="preserve">rpl37.L</t>
  </si>
  <si>
    <t xml:space="preserve">ribosomal protein L37 L homeolog(rpl37.L)</t>
  </si>
  <si>
    <t xml:space="preserve">hmgn1.S</t>
  </si>
  <si>
    <t xml:space="preserve">high mobility group nucleosome binding domain 1 S homeolog(hmgn1.S)</t>
  </si>
  <si>
    <t xml:space="preserve">tuba1a.L</t>
  </si>
  <si>
    <t xml:space="preserve">tubulin alpha 1a L homeolog</t>
  </si>
  <si>
    <t xml:space="preserve">atp6v1e1.S</t>
  </si>
  <si>
    <t xml:space="preserve">ATPase, H+ transporting, lysosomal 31kDa, V1 subunit E1 S homeolog(atp6v1e1.S)</t>
  </si>
  <si>
    <t xml:space="preserve">rpl37.S</t>
  </si>
  <si>
    <t xml:space="preserve">ribosomal protein L37 S homeolog(rpl37.S)</t>
  </si>
  <si>
    <t xml:space="preserve">hmgn2.L</t>
  </si>
  <si>
    <t xml:space="preserve">high mobility group nucleosomal binding domain 2 L homeolog(hmgn2.L)</t>
  </si>
  <si>
    <t xml:space="preserve">tuba1b.S</t>
  </si>
  <si>
    <t xml:space="preserve">tubulin alpha 1b S homeolog(tuba1b.S)</t>
  </si>
  <si>
    <t xml:space="preserve">atp6v1f.S</t>
  </si>
  <si>
    <t xml:space="preserve">ATPase, H+ transporting, lysosomal 14kDa, V1 subunit F S homeolog(atp6v1f.S)</t>
  </si>
  <si>
    <t xml:space="preserve">rpl37a.L</t>
  </si>
  <si>
    <t xml:space="preserve">ribosomal protein L37a L homeolog</t>
  </si>
  <si>
    <t xml:space="preserve">hmgn2.S</t>
  </si>
  <si>
    <t xml:space="preserve">high mobility group nucleosomal binding domain 2 S homeolog(hmgn2.S)</t>
  </si>
  <si>
    <t xml:space="preserve">tuba1c.S</t>
  </si>
  <si>
    <t xml:space="preserve">tubulin alpha 1c S homeolog(tuba1c.S)</t>
  </si>
  <si>
    <t xml:space="preserve">baz1b.S</t>
  </si>
  <si>
    <t xml:space="preserve">bromodomain adjacent to zinc finger domain 1B S homeolog(baz1b.S)</t>
  </si>
  <si>
    <t xml:space="preserve">rpl38.L</t>
  </si>
  <si>
    <t xml:space="preserve">ribosomal protein L38 L homeolog(rpl38.L)</t>
  </si>
  <si>
    <t xml:space="preserve">hmgn3.S</t>
  </si>
  <si>
    <t xml:space="preserve">high mobility group nucleosomal binding domain 3 S homeolog(hmgn3.S)</t>
  </si>
  <si>
    <t xml:space="preserve">tubb.L</t>
  </si>
  <si>
    <t xml:space="preserve">tubulin beta class I L homeolog(tubb.L)</t>
  </si>
  <si>
    <t xml:space="preserve">baz2b.L</t>
  </si>
  <si>
    <t xml:space="preserve">bromodomain adjacent to zinc finger domain 2B L homeolog</t>
  </si>
  <si>
    <t xml:space="preserve">rpl38.S</t>
  </si>
  <si>
    <t xml:space="preserve">ribosomal protein L38 S homeolog(rpl38.S)</t>
  </si>
  <si>
    <t xml:space="preserve">hnrnpab.L</t>
  </si>
  <si>
    <t xml:space="preserve">heterogeneous nuclear ribonucleoprotein A/B L homeolog(hnrnpab.L)</t>
  </si>
  <si>
    <t xml:space="preserve">tubb.S</t>
  </si>
  <si>
    <t xml:space="preserve">tubulin beta class I S homeolog</t>
  </si>
  <si>
    <t xml:space="preserve">baz2b.S</t>
  </si>
  <si>
    <t xml:space="preserve">bromodomain adjacent to zinc finger domain 2B S homeolog(baz2b.S)</t>
  </si>
  <si>
    <t xml:space="preserve">rpl39.L</t>
  </si>
  <si>
    <t xml:space="preserve">ribosomal protein L39 L homeolog(rpl39.L)</t>
  </si>
  <si>
    <t xml:space="preserve">hnrnpdl.S</t>
  </si>
  <si>
    <t xml:space="preserve">heterogeneous nuclear ribonucleoprotein D like S homeolog(hnrnpdl.S)</t>
  </si>
  <si>
    <t xml:space="preserve">tubb2b.L</t>
  </si>
  <si>
    <t xml:space="preserve">tubulin beta 2B class IIb L homeolog(tubb2b.L)</t>
  </si>
  <si>
    <t xml:space="preserve">bcl11b.L</t>
  </si>
  <si>
    <t xml:space="preserve">BCL11B, BAF complex component L homeolog(bcl11b.L)</t>
  </si>
  <si>
    <t xml:space="preserve">rpl39.S</t>
  </si>
  <si>
    <t xml:space="preserve">ribosomal protein L39 S homeolog(rpl39.S)</t>
  </si>
  <si>
    <t xml:space="preserve">tubb2b.S</t>
  </si>
  <si>
    <t xml:space="preserve">tubulin beta 2B class IIb S homeolog(tubb2b.S)</t>
  </si>
  <si>
    <t xml:space="preserve">bltp1.L</t>
  </si>
  <si>
    <t xml:space="preserve">bridge-like lipid transfer protein family member 1 L homeolog</t>
  </si>
  <si>
    <t xml:space="preserve">rpl7.L</t>
  </si>
  <si>
    <t xml:space="preserve">ribosomal protein L7 L homeolog(rpl7.L)</t>
  </si>
  <si>
    <t xml:space="preserve">tubb3.S</t>
  </si>
  <si>
    <t xml:space="preserve">tubulin beta 3 class III S homeolog S homeolog</t>
  </si>
  <si>
    <t xml:space="preserve">bptf.L</t>
  </si>
  <si>
    <t xml:space="preserve">bromodomain PHD finger transcription factor L homeolog(bptf.L)</t>
  </si>
  <si>
    <t xml:space="preserve">rpl7.S</t>
  </si>
  <si>
    <t xml:space="preserve">ribosomal protein L7 S homeolog</t>
  </si>
  <si>
    <t xml:space="preserve">kdm6b.S</t>
  </si>
  <si>
    <t xml:space="preserve">lysine (K)-specific demethylase 6B S homeolog(kdm6b.S)</t>
  </si>
  <si>
    <t xml:space="preserve">tubb4a.S</t>
  </si>
  <si>
    <t xml:space="preserve">tubulin beta 4A class IVa S homeolog(tubb4a.S)</t>
  </si>
  <si>
    <t xml:space="preserve">bsn.L</t>
  </si>
  <si>
    <t xml:space="preserve">bassoon presynaptic cytomatrix protein L homeolog(bsn.L)</t>
  </si>
  <si>
    <t xml:space="preserve">rplp0.L</t>
  </si>
  <si>
    <t xml:space="preserve">ribosomal protein, large, P0 L homeolog(rplp0.L)</t>
  </si>
  <si>
    <t xml:space="preserve">loc108698556</t>
  </si>
  <si>
    <t xml:space="preserve">uba52.L</t>
  </si>
  <si>
    <t xml:space="preserve">ubiquitin A-52 residue rib L homeolog</t>
  </si>
  <si>
    <t xml:space="preserve">bsn.S</t>
  </si>
  <si>
    <t xml:space="preserve">bassoon presynaptic cytomatrix protein S homeolog(bsn.S)</t>
  </si>
  <si>
    <t xml:space="preserve">rps11.L</t>
  </si>
  <si>
    <t xml:space="preserve">ribosomal protein S11 L homeolog</t>
  </si>
  <si>
    <t xml:space="preserve">loc108699847</t>
  </si>
  <si>
    <t xml:space="preserve">uncharacterized LOC108699847</t>
  </si>
  <si>
    <t xml:space="preserve">ucp2.S</t>
  </si>
  <si>
    <t xml:space="preserve">uncoupling protein 2 (mitochondrial, proton carrier) S homeolog(ucp2.S)</t>
  </si>
  <si>
    <t xml:space="preserve">c1qtnf4.S</t>
  </si>
  <si>
    <t xml:space="preserve">C1q and TNF related 4 S homeolog(c1qtnf4.S)</t>
  </si>
  <si>
    <t xml:space="preserve">rps13.L</t>
  </si>
  <si>
    <t xml:space="preserve">ribosomal protein S13 L homeolog(rps13.L)</t>
  </si>
  <si>
    <t xml:space="preserve">loc108704036</t>
  </si>
  <si>
    <t xml:space="preserve">sodium- and chloride-dependent GABA transporter 1</t>
  </si>
  <si>
    <t xml:space="preserve">upk3a.L</t>
  </si>
  <si>
    <t xml:space="preserve">uroplakin-3a  L homeolog L homeolog</t>
  </si>
  <si>
    <t xml:space="preserve">c5orf30.L</t>
  </si>
  <si>
    <t xml:space="preserve">macrophage immunometabolism regulator L homeolog</t>
  </si>
  <si>
    <t xml:space="preserve">rps15.L</t>
  </si>
  <si>
    <t xml:space="preserve">ribosomal protein S15 L homeolog(rps15.L)</t>
  </si>
  <si>
    <t xml:space="preserve">loc108704227</t>
  </si>
  <si>
    <t xml:space="preserve">uncharacterized LOC108704227</t>
  </si>
  <si>
    <t xml:space="preserve">vgf.L</t>
  </si>
  <si>
    <t xml:space="preserve">VGF nerve growth factor inducible L homeolog(vgf.L)</t>
  </si>
  <si>
    <t xml:space="preserve">cacna1b.L</t>
  </si>
  <si>
    <t xml:space="preserve"> calcium channel, voltage-dependent, N type, alpha 1B subunit S homeolog</t>
  </si>
  <si>
    <t xml:space="preserve">rps18.S</t>
  </si>
  <si>
    <t xml:space="preserve">ribosomal protein S18 S homeolog</t>
  </si>
  <si>
    <t xml:space="preserve">loc108708564</t>
  </si>
  <si>
    <t xml:space="preserve">uncharacterized LOC108708564</t>
  </si>
  <si>
    <t xml:space="preserve">ywhag.S</t>
  </si>
  <si>
    <t xml:space="preserve">tyrosine 3-monooxygenase/tryptophan 5-monooxygenase activation protein gamma S homeolog</t>
  </si>
  <si>
    <t xml:space="preserve">cacna1e.L</t>
  </si>
  <si>
    <t xml:space="preserve">calcium channel, voltage-dependent, R type, alpha 1E subunit L homeolog(cacna1e.L)</t>
  </si>
  <si>
    <t xml:space="preserve">rps2.S</t>
  </si>
  <si>
    <t xml:space="preserve">ribosomal protein S2 S homeolog</t>
  </si>
  <si>
    <t xml:space="preserve">loc108709832</t>
  </si>
  <si>
    <t xml:space="preserve">cacna1e.S</t>
  </si>
  <si>
    <t xml:space="preserve">calcium channel, voltage-dependent, R type, alpha 1E subunit S homeolog(cacna1e.S)</t>
  </si>
  <si>
    <t xml:space="preserve">rps27a.L</t>
  </si>
  <si>
    <t xml:space="preserve">ribosomal protein S27a L homeolog(rps27a.L)</t>
  </si>
  <si>
    <t xml:space="preserve">loc108711576</t>
  </si>
  <si>
    <t xml:space="preserve">uncharacterized LOC108711576</t>
  </si>
  <si>
    <t xml:space="preserve">cacna1g.L</t>
  </si>
  <si>
    <t xml:space="preserve">calcium channel, voltage-dependent, T type, alpha 1G subunit L homeolog(cacna1g.L)</t>
  </si>
  <si>
    <t xml:space="preserve">rps28p9.L</t>
  </si>
  <si>
    <t xml:space="preserve">ribosomal protein S28 L homeolog</t>
  </si>
  <si>
    <t xml:space="preserve">loc108713473</t>
  </si>
  <si>
    <t xml:space="preserve">uncharacterized LOC108713473</t>
  </si>
  <si>
    <t xml:space="preserve">cacna2d2.L</t>
  </si>
  <si>
    <t xml:space="preserve">calcium voltage-gated channel auxiliary subunit alpha2delta 2 L homeolog(cacna2d2.L)</t>
  </si>
  <si>
    <t xml:space="preserve">rps28p9.S</t>
  </si>
  <si>
    <t xml:space="preserve">ribosomal protein S28 S homeolog</t>
  </si>
  <si>
    <t xml:space="preserve">loc108715172</t>
  </si>
  <si>
    <t xml:space="preserve">uncharacterized LOC108715172</t>
  </si>
  <si>
    <t xml:space="preserve">cacna2d2.S</t>
  </si>
  <si>
    <t xml:space="preserve">calcium voltage-gated channel auxiliary subunit alpha2delta 2 S homeolog(cacna2d2.S)</t>
  </si>
  <si>
    <t xml:space="preserve">rps29.L</t>
  </si>
  <si>
    <t xml:space="preserve">ribosomal protein S29 L homeolog(rps29.L)</t>
  </si>
  <si>
    <t xml:space="preserve">loc108716849</t>
  </si>
  <si>
    <t xml:space="preserve">uncharacterized LOC108716849</t>
  </si>
  <si>
    <t xml:space="preserve">calm1.S</t>
  </si>
  <si>
    <t xml:space="preserve">calmodulin 1 (phosphorylase kinase, delta) homeolog S(calm1.S)</t>
  </si>
  <si>
    <t xml:space="preserve">rps29.S</t>
  </si>
  <si>
    <t xml:space="preserve">ribosomal protein S29 S homeolog(rps29.S)</t>
  </si>
  <si>
    <t xml:space="preserve">loc108716955</t>
  </si>
  <si>
    <t xml:space="preserve">uncharacterized LOC108716955</t>
  </si>
  <si>
    <t xml:space="preserve">calr.L</t>
  </si>
  <si>
    <t xml:space="preserve">calreticulin homeolog L(calr.L)</t>
  </si>
  <si>
    <t xml:space="preserve">rps3.L</t>
  </si>
  <si>
    <t xml:space="preserve">ribosomal protein S3 L homeolog(rps3.L)</t>
  </si>
  <si>
    <t xml:space="preserve">mapt.L</t>
  </si>
  <si>
    <t xml:space="preserve">microtubule associated protein tau L homeolog(mapt.L)</t>
  </si>
  <si>
    <t xml:space="preserve">camkk2.L</t>
  </si>
  <si>
    <t xml:space="preserve">calcium/calmodulin-dependent protein kinase kinase 2, beta L homeolog(camkk2.L)</t>
  </si>
  <si>
    <t xml:space="preserve">rps3.S</t>
  </si>
  <si>
    <t xml:space="preserve">ribosomal protein S3 S homeolog(rps3.S)</t>
  </si>
  <si>
    <t xml:space="preserve">mapt.S</t>
  </si>
  <si>
    <t xml:space="preserve">microtubule associated protein tau S homeolog(mapt.S)</t>
  </si>
  <si>
    <t xml:space="preserve">ccar1.S</t>
  </si>
  <si>
    <t xml:space="preserve">cell division cycle and apoptosis regulator 1 S homeolog(ccar1.S)</t>
  </si>
  <si>
    <t xml:space="preserve">rps6.S</t>
  </si>
  <si>
    <t xml:space="preserve">ribosomal protein S6 S homeolog(rps6.S)</t>
  </si>
  <si>
    <t xml:space="preserve">mcm2.L</t>
  </si>
  <si>
    <t xml:space="preserve">minichromosome maintenance complex component 2 L homeolog(mcm2.L)</t>
  </si>
  <si>
    <t xml:space="preserve">ccno-b</t>
  </si>
  <si>
    <t xml:space="preserve">cyclin O S homeolog</t>
  </si>
  <si>
    <t xml:space="preserve">rpsa.S</t>
  </si>
  <si>
    <t xml:space="preserve">ribosomal protein SA S homeolog(rpsa.S)</t>
  </si>
  <si>
    <t xml:space="preserve">mcm5.L</t>
  </si>
  <si>
    <t xml:space="preserve">minichromosome maintenance complex component 5 L homeolog(mcm5.L)</t>
  </si>
  <si>
    <t xml:space="preserve">cct2.L</t>
  </si>
  <si>
    <t xml:space="preserve">chaperonin containing TCP1 subunit 2 L homeolog(cct2.L)</t>
  </si>
  <si>
    <t xml:space="preserve">slc1a6.L</t>
  </si>
  <si>
    <t xml:space="preserve">solute carrier family 1 (high affinity aspartate/glutamate transporter), member 6 L homeolog(slc1a6.L)</t>
  </si>
  <si>
    <t xml:space="preserve">mcm6.2.L</t>
  </si>
  <si>
    <t xml:space="preserve">minichromosome maintenance complex component 6 gene 2 L homeolog</t>
  </si>
  <si>
    <t xml:space="preserve">cdkn2d.L</t>
  </si>
  <si>
    <t xml:space="preserve">cyclin-dependent kinase inhibitor 2D L homeolog</t>
  </si>
  <si>
    <t xml:space="preserve">snrpg.S</t>
  </si>
  <si>
    <t xml:space="preserve">small nuclear ribonucleoprotein polypeptide G S homeolog(snrpg.S)</t>
  </si>
  <si>
    <t xml:space="preserve">mcm7.L</t>
  </si>
  <si>
    <t xml:space="preserve">minichromosome maintenance complex component 7 L homeolog(mcm7.L)</t>
  </si>
  <si>
    <t xml:space="preserve">son.S</t>
  </si>
  <si>
    <t xml:space="preserve">SON DNA binding protein S homeolog</t>
  </si>
  <si>
    <t xml:space="preserve">mt4.L</t>
  </si>
  <si>
    <t xml:space="preserve">metallothionein 4 L homeolog(mt4.L)</t>
  </si>
  <si>
    <t xml:space="preserve">celf3.L</t>
  </si>
  <si>
    <t xml:space="preserve">CUGBP, Elav-like family member 3 L homeolog(celf3.L)</t>
  </si>
  <si>
    <t xml:space="preserve">sri</t>
  </si>
  <si>
    <t xml:space="preserve">sorcin</t>
  </si>
  <si>
    <t xml:space="preserve">mitochondrially encoded NADH dehydrogenase subunit 5</t>
  </si>
  <si>
    <t xml:space="preserve">celf3.S</t>
  </si>
  <si>
    <t xml:space="preserve">CUGBP, Elav-like family member 3 S homeolog(celf3.S)</t>
  </si>
  <si>
    <t xml:space="preserve">mucin-5AC-like</t>
  </si>
  <si>
    <t xml:space="preserve">celsr2.L</t>
  </si>
  <si>
    <t xml:space="preserve">cadherin EGF LAG seven-pass G-type receptor 2 L homeolog(celsr2.L)</t>
  </si>
  <si>
    <t xml:space="preserve">unc80.L</t>
  </si>
  <si>
    <t xml:space="preserve">unc-80 homolog, NALCN channel complex subunit L homeolog</t>
  </si>
  <si>
    <t xml:space="preserve">nd2</t>
  </si>
  <si>
    <t xml:space="preserve">NADH dehydrogenase subunit 2(ND2)</t>
  </si>
  <si>
    <t xml:space="preserve">cenpf.L</t>
  </si>
  <si>
    <t xml:space="preserve">centromere protein F L homeolog(cenpf.L)</t>
  </si>
  <si>
    <t xml:space="preserve">npy.L</t>
  </si>
  <si>
    <t xml:space="preserve">neuropeptide Y L homeolog(npy.L)</t>
  </si>
  <si>
    <t xml:space="preserve">cep350.L</t>
  </si>
  <si>
    <t xml:space="preserve">centrosomal protein 350kDa L homeolog(cep350.L)</t>
  </si>
  <si>
    <t xml:space="preserve">xb22064002.S</t>
  </si>
  <si>
    <t xml:space="preserve">uncharacterized XB22064002 S homeolog</t>
  </si>
  <si>
    <t xml:space="preserve">pclaf.L</t>
  </si>
  <si>
    <t xml:space="preserve">PCNA clamp associated factor L homeolog</t>
  </si>
  <si>
    <t xml:space="preserve">cfl1.S</t>
  </si>
  <si>
    <t xml:space="preserve">cofilin 1 (non-muscle) S homeolog(cfl1.S)</t>
  </si>
  <si>
    <t xml:space="preserve">pcna.L</t>
  </si>
  <si>
    <t xml:space="preserve">proliferating cell nuclear antigen L homeolog(pcna.L)</t>
  </si>
  <si>
    <t xml:space="preserve">chd4.L</t>
  </si>
  <si>
    <t xml:space="preserve">chromodomain helicase DNA binding protein 4 L homeolog(chd4.L)</t>
  </si>
  <si>
    <t xml:space="preserve">pyruvate dehydrogenase kinase 4 S homeolog(pdk4.S)</t>
  </si>
  <si>
    <t xml:space="preserve">chd4.S</t>
  </si>
  <si>
    <t xml:space="preserve">chromodomain helicase DNA binding protein 4 S homeolog(chd4.S)</t>
  </si>
  <si>
    <t xml:space="preserve">pfl2</t>
  </si>
  <si>
    <t xml:space="preserve">putative GPI-anchored protein pfl2</t>
  </si>
  <si>
    <t xml:space="preserve">chd8.S</t>
  </si>
  <si>
    <t xml:space="preserve">chromodomain helicase DNA binding protein 8 S homeolog(chd8.S)</t>
  </si>
  <si>
    <t xml:space="preserve">prdx2.L</t>
  </si>
  <si>
    <t xml:space="preserve">peroxiredoxin 2 L homeolog(prdx2.L)</t>
  </si>
  <si>
    <t xml:space="preserve">ckap5.L</t>
  </si>
  <si>
    <t xml:space="preserve">cytoskeleton associated protein 5 L homeolog(ckap5.L)</t>
  </si>
  <si>
    <t xml:space="preserve">ckap5.S</t>
  </si>
  <si>
    <t xml:space="preserve">cytoskeleton associated protein 5 S homeolog(ckap5.S)</t>
  </si>
  <si>
    <t xml:space="preserve">clasp1.L</t>
  </si>
  <si>
    <t xml:space="preserve">cytoplasmic linker associated protein 1 L homeolog(clasp1.L)</t>
  </si>
  <si>
    <t xml:space="preserve">ptprn.S</t>
  </si>
  <si>
    <t xml:space="preserve">protein tyrosine phosphatase receptor type N S homeolog(ptprn.S)</t>
  </si>
  <si>
    <t xml:space="preserve">clk2.L</t>
  </si>
  <si>
    <t xml:space="preserve">CDC like kinase 2 L homeolog(clk2.L)</t>
  </si>
  <si>
    <t xml:space="preserve">ptprz1.L</t>
  </si>
  <si>
    <t xml:space="preserve">protein tyrosine phosphatase, receptor type Z1 L homeolog(ptprz1.L)</t>
  </si>
  <si>
    <t xml:space="preserve">clk2.S</t>
  </si>
  <si>
    <t xml:space="preserve">CDC like kinase 2 S homeolog(clk2.S)</t>
  </si>
  <si>
    <t xml:space="preserve">rbm5.S</t>
  </si>
  <si>
    <t xml:space="preserve">RNA binding motif protein 5 S homeolog(rbm5.S)</t>
  </si>
  <si>
    <t xml:space="preserve">clta.L</t>
  </si>
  <si>
    <t xml:space="preserve">clathrin light chain A L homeolog(clta.L)</t>
  </si>
  <si>
    <t xml:space="preserve">rhn3.L</t>
  </si>
  <si>
    <t xml:space="preserve">relaxin-3 L homeolog</t>
  </si>
  <si>
    <t xml:space="preserve">clta.S</t>
  </si>
  <si>
    <t xml:space="preserve">clathrin light chain A S homeolog(clta.S)</t>
  </si>
  <si>
    <t xml:space="preserve">RIB43A-like with coiled-coils protein 1</t>
  </si>
  <si>
    <t xml:space="preserve">cnot1.L</t>
  </si>
  <si>
    <t xml:space="preserve">CCR4-NOT transcription complex subunit 1 L homeolog(cnot1.L)</t>
  </si>
  <si>
    <t xml:space="preserve">rpl15.L</t>
  </si>
  <si>
    <t xml:space="preserve">ribosomal protein L15 L homeolog(rpl15.L)</t>
  </si>
  <si>
    <t xml:space="preserve">cnot1.S</t>
  </si>
  <si>
    <t xml:space="preserve">CCR4-NOT transcription complex subunit 1 S homeolog(cnot1.S)</t>
  </si>
  <si>
    <t xml:space="preserve">rpl22.L</t>
  </si>
  <si>
    <t xml:space="preserve">ribosomal protein L22 L homeolog(rpl22.L)</t>
  </si>
  <si>
    <t xml:space="preserve">cnot3.S</t>
  </si>
  <si>
    <t xml:space="preserve">CCR4-NOT transcription complex subunit 3 S homeolog(cnot3.S)</t>
  </si>
  <si>
    <t xml:space="preserve">rpl27.L</t>
  </si>
  <si>
    <t xml:space="preserve">ribosomal protein L27 L homeolog(rpl27.L)</t>
  </si>
  <si>
    <t xml:space="preserve">col18a1.L</t>
  </si>
  <si>
    <t xml:space="preserve">collagen type XVIII alpha 1 L homeolog(col18a1.L)</t>
  </si>
  <si>
    <t xml:space="preserve">rpl29.L</t>
  </si>
  <si>
    <t xml:space="preserve">ribosomal protein L29 L homeolog(rpl29.L)</t>
  </si>
  <si>
    <t xml:space="preserve">copb2.S</t>
  </si>
  <si>
    <t xml:space="preserve">COPI coat complex subunit beta 2 S homeolog(copb2.S)</t>
  </si>
  <si>
    <t xml:space="preserve">rpl29.S</t>
  </si>
  <si>
    <t xml:space="preserve">ribosomal protein L29 S homeolog(rpl29.S)</t>
  </si>
  <si>
    <t xml:space="preserve">rpl36a.L</t>
  </si>
  <si>
    <t xml:space="preserve">ribosomal protein L36a L homeolog</t>
  </si>
  <si>
    <t xml:space="preserve">cox5b.1.S</t>
  </si>
  <si>
    <t xml:space="preserve">cytochrome c oxidase subunit Vb, gene 1 S homeolog(cox5b.1.S)</t>
  </si>
  <si>
    <t xml:space="preserve">cpe.L</t>
  </si>
  <si>
    <t xml:space="preserve">carboxypeptidase E L homeolog(cpe.L)</t>
  </si>
  <si>
    <t xml:space="preserve">cpe.S</t>
  </si>
  <si>
    <t xml:space="preserve">carboxypeptidase E S homeolog(cpe.S)</t>
  </si>
  <si>
    <t xml:space="preserve">cpsf3.S</t>
  </si>
  <si>
    <t xml:space="preserve">cleavage and polyadenylation specific factor 3 S homeolog(cpsf3.S)</t>
  </si>
  <si>
    <t xml:space="preserve">rplp2.L</t>
  </si>
  <si>
    <t xml:space="preserve">ribosomal protein lateral stalk subunit P2</t>
  </si>
  <si>
    <t xml:space="preserve">cxcr4.L</t>
  </si>
  <si>
    <t xml:space="preserve">C-X-C motif chemokine receptor 4 L homeolog(cxcr4.L)</t>
  </si>
  <si>
    <t xml:space="preserve">rps12.L</t>
  </si>
  <si>
    <t xml:space="preserve">ribosomal protein S12 L homeolog(rps12.L)</t>
  </si>
  <si>
    <t xml:space="preserve">dchs1.S</t>
  </si>
  <si>
    <t xml:space="preserve">dachsous cadherin-related 1 S homeolog(dchs1.S)</t>
  </si>
  <si>
    <t xml:space="preserve">rps12.S</t>
  </si>
  <si>
    <t xml:space="preserve">ribosomal protein S12 S homeolog(rps12.S)</t>
  </si>
  <si>
    <t xml:space="preserve">ddx39a.L</t>
  </si>
  <si>
    <t xml:space="preserve">DEAD-box helicase 39A L homeolog</t>
  </si>
  <si>
    <t xml:space="preserve">rps2.L</t>
  </si>
  <si>
    <t xml:space="preserve">ribosomal protein S2 L homeolog(rps2.L)</t>
  </si>
  <si>
    <t xml:space="preserve">ddx46.L</t>
  </si>
  <si>
    <t xml:space="preserve">DEAD-box helicase 46 L homeolog(ddx46.L)</t>
  </si>
  <si>
    <t xml:space="preserve">rps21.L</t>
  </si>
  <si>
    <t xml:space="preserve">ribosomal protein S21-like L homeolog</t>
  </si>
  <si>
    <t xml:space="preserve">ddx5.L</t>
  </si>
  <si>
    <t xml:space="preserve">DEAD-box helicase 5 L homeolog(ddx5.L)</t>
  </si>
  <si>
    <t xml:space="preserve">rps21.S</t>
  </si>
  <si>
    <t xml:space="preserve">ribosomal protein S21 S homeolog(rps21.S)</t>
  </si>
  <si>
    <t xml:space="preserve">dgcr8.L</t>
  </si>
  <si>
    <t xml:space="preserve">DGCR8 microprocessor complex subunit L homeolog</t>
  </si>
  <si>
    <t xml:space="preserve">rps26.L</t>
  </si>
  <si>
    <t xml:space="preserve">ribosomal protein S26 L homeolog(rps26.L)</t>
  </si>
  <si>
    <t xml:space="preserve">dip2a.L</t>
  </si>
  <si>
    <t xml:space="preserve">disco interacting protein 2 homolog A L homeolog(dip2a.L)</t>
  </si>
  <si>
    <t xml:space="preserve">rps26.S</t>
  </si>
  <si>
    <t xml:space="preserve">ribosomal protein S26 S homeolog(rps26.S)</t>
  </si>
  <si>
    <t xml:space="preserve">dnmt1.L</t>
  </si>
  <si>
    <t xml:space="preserve">DNA methyltransferase 1 L homeolog(dnmt1.L)</t>
  </si>
  <si>
    <t xml:space="preserve">ribosomal protein S29 S homeolog</t>
  </si>
  <si>
    <t xml:space="preserve">dock4.L</t>
  </si>
  <si>
    <t xml:space="preserve">dedicator of cytokinesis 4 L homeolog(dock4.L)</t>
  </si>
  <si>
    <t xml:space="preserve">dock9.S</t>
  </si>
  <si>
    <t xml:space="preserve">dedicator of cytokinesis 9 S homeolog</t>
  </si>
  <si>
    <t xml:space="preserve">rps7.L</t>
  </si>
  <si>
    <t xml:space="preserve">ribosomal protein S7 L homeolog(rps7.L)</t>
  </si>
  <si>
    <t xml:space="preserve">dot1l.S</t>
  </si>
  <si>
    <t xml:space="preserve">DOT1-like histone H3K79 methyltransferase S homeolog</t>
  </si>
  <si>
    <t xml:space="preserve">rrm2.2l</t>
  </si>
  <si>
    <t xml:space="preserve">ribonucleotide reductase M2, gene 2 L homeolog</t>
  </si>
  <si>
    <t xml:space="preserve">dpysl3.L</t>
  </si>
  <si>
    <t xml:space="preserve">dihydropyrimidinase like 3 L homeolog(dpysl3.L)</t>
  </si>
  <si>
    <t xml:space="preserve">serine dehydratase S homeolog(sds.S)</t>
  </si>
  <si>
    <t xml:space="preserve">dpysl3.S</t>
  </si>
  <si>
    <t xml:space="preserve">dihydropyrimidinase like 3 S homeolog(dpysl3.S)</t>
  </si>
  <si>
    <t xml:space="preserve">sestrin 1 L homeolog(sesn1.L)</t>
  </si>
  <si>
    <t xml:space="preserve">dst.L</t>
  </si>
  <si>
    <t xml:space="preserve">dystonin L homeolog(dst.L)</t>
  </si>
  <si>
    <t xml:space="preserve">sez6l2.L</t>
  </si>
  <si>
    <t xml:space="preserve">seizure related 6 homolog like 2 L homeolog(sez6l2.L)</t>
  </si>
  <si>
    <t xml:space="preserve">slc6a1.S</t>
  </si>
  <si>
    <t xml:space="preserve">solute carrier family 6 (neurotransmitter transporter), member 1 S homeolog(slc6a1.S)</t>
  </si>
  <si>
    <t xml:space="preserve">dync1h1.S</t>
  </si>
  <si>
    <t xml:space="preserve">dynein cytoplasmic 1 heavy chain 1 S homeolog(dync1h1.S)</t>
  </si>
  <si>
    <t xml:space="preserve">dync1i2.S</t>
  </si>
  <si>
    <t xml:space="preserve">dynein, cytoplasmic 1, intermediate chain 2 S homeolog(dync1i2.S)</t>
  </si>
  <si>
    <t xml:space="preserve">serrate, RNA effector molecule L homeolog(srrt.L)</t>
  </si>
  <si>
    <t xml:space="preserve">eef1a1.L</t>
  </si>
  <si>
    <t xml:space="preserve">eukaryotic translation elongation factor 1 alpha 1 L homeolog(eef1a1.L)</t>
  </si>
  <si>
    <t xml:space="preserve">srsf5.L</t>
  </si>
  <si>
    <t xml:space="preserve">serine/arginine-rich splicing factor 5 L homeolog(srsf5.L)</t>
  </si>
  <si>
    <t xml:space="preserve">eef1b2.L</t>
  </si>
  <si>
    <t xml:space="preserve">eukaryotic translation elongation factor 1 beta 2 L homeolog(eef1b2.L)</t>
  </si>
  <si>
    <t xml:space="preserve">stmn1.S</t>
  </si>
  <si>
    <t xml:space="preserve">stathmin 1 S homeolog(stmn1.S)</t>
  </si>
  <si>
    <t xml:space="preserve">eef1g.L</t>
  </si>
  <si>
    <t xml:space="preserve">eukaryotic translation elongation factor 1 gamma L homeolog(eef1g.L)</t>
  </si>
  <si>
    <t xml:space="preserve">stxbp1.S</t>
  </si>
  <si>
    <t xml:space="preserve">syntaxin binding protein 1 S homeolog(stxbp1.S)</t>
  </si>
  <si>
    <t xml:space="preserve">eef1g.S</t>
  </si>
  <si>
    <t xml:space="preserve">eukaryotic translation elongation factor 1 gamma S homeolog(eef1g.S)</t>
  </si>
  <si>
    <t xml:space="preserve">syp.S</t>
  </si>
  <si>
    <t xml:space="preserve">synaptophysin S homeolog(syp.S)</t>
  </si>
  <si>
    <t xml:space="preserve">eef2.1.L</t>
  </si>
  <si>
    <t xml:space="preserve">eukaryotic translation elongation factor 2, gene 1 L homeolog(eef2.1.L)</t>
  </si>
  <si>
    <t xml:space="preserve">transferrin L homeolog(tf.L)</t>
  </si>
  <si>
    <t xml:space="preserve">eef2.1.S</t>
  </si>
  <si>
    <t xml:space="preserve">eukaryotic translation elongation factor 2, gene 1 S homeolog(eef2.1.S)</t>
  </si>
  <si>
    <t xml:space="preserve">transferrin S homeolog(tf.S)</t>
  </si>
  <si>
    <t xml:space="preserve">thdl18.S</t>
  </si>
  <si>
    <t xml:space="preserve">thyroid hormone down-regulated protein (gene 18) S homeolog</t>
  </si>
  <si>
    <t xml:space="preserve">thymosin beta 4 X-linked L homeolog(tmsb4x.L)</t>
  </si>
  <si>
    <t xml:space="preserve">eif3e.L</t>
  </si>
  <si>
    <t xml:space="preserve">eukaryotic translation initiation factor 3 subunit E L homeolog(eif3e.L)</t>
  </si>
  <si>
    <t xml:space="preserve">tmsb4x.S</t>
  </si>
  <si>
    <t xml:space="preserve">thymosin beta 4 X-linked S homeolog</t>
  </si>
  <si>
    <t xml:space="preserve">eif4g2.L</t>
  </si>
  <si>
    <t xml:space="preserve">eukaryotic translation initiation factor 4 gamma, 2 L homeolog</t>
  </si>
  <si>
    <t xml:space="preserve">tnrc18.S</t>
  </si>
  <si>
    <t xml:space="preserve">trinucleotide repeat-containing gene 18</t>
  </si>
  <si>
    <t xml:space="preserve">eif5a.L</t>
  </si>
  <si>
    <t xml:space="preserve">eukaryotic translation initiation factor 5A L homeolog(eif5a.L)</t>
  </si>
  <si>
    <t xml:space="preserve">top2a.L</t>
  </si>
  <si>
    <t xml:space="preserve">DNA topoisomerase II alpha L homeolog(top2a.L)</t>
  </si>
  <si>
    <t xml:space="preserve">eno1.L</t>
  </si>
  <si>
    <t xml:space="preserve">enolase 1 L homeolog(eno1.L)</t>
  </si>
  <si>
    <t xml:space="preserve">tshb.S</t>
  </si>
  <si>
    <t xml:space="preserve">thyroid stimulating hormone beta S homeolog(tshb.S)</t>
  </si>
  <si>
    <t xml:space="preserve">eno1.S</t>
  </si>
  <si>
    <t xml:space="preserve">enolase 1 S homeolog(eno1.S)</t>
  </si>
  <si>
    <t xml:space="preserve">tspan1.L</t>
  </si>
  <si>
    <t xml:space="preserve">tetraspanin 1 L homeolog(tspan1.L)</t>
  </si>
  <si>
    <t xml:space="preserve">ep400.L</t>
  </si>
  <si>
    <t xml:space="preserve">E1A-binding protein p400 L homeolog</t>
  </si>
  <si>
    <t xml:space="preserve">tuba1c.L</t>
  </si>
  <si>
    <t xml:space="preserve">tubulin alpha 1c L homeolog(tuba1c.L)</t>
  </si>
  <si>
    <t xml:space="preserve">ewsr1.S</t>
  </si>
  <si>
    <t xml:space="preserve">EWS RNA binding protein 1 S homeolog(ewsr1.S)</t>
  </si>
  <si>
    <t xml:space="preserve">fasn.L</t>
  </si>
  <si>
    <t xml:space="preserve">fatty acid synthase L homeolog(fasn.L)</t>
  </si>
  <si>
    <t xml:space="preserve">tuba5.L</t>
  </si>
  <si>
    <t xml:space="preserve">tubulin alpha 5 L homeolog(tuba5.L)</t>
  </si>
  <si>
    <t xml:space="preserve">fat3.L</t>
  </si>
  <si>
    <t xml:space="preserve">FAT atypical cadherin 3 L homeolog</t>
  </si>
  <si>
    <t xml:space="preserve">tuba5.S</t>
  </si>
  <si>
    <t xml:space="preserve">tubulin alpha 5 S homeolog(tuba5.S)</t>
  </si>
  <si>
    <t xml:space="preserve">fat4.L</t>
  </si>
  <si>
    <t xml:space="preserve">FAT atypical cadherin 4 L homeolog(fat4.L)</t>
  </si>
  <si>
    <t xml:space="preserve">tubulin beta class I S homeolog(tubb.S)</t>
  </si>
  <si>
    <t xml:space="preserve">flna.L</t>
  </si>
  <si>
    <t xml:space="preserve">filamin A L homeolog</t>
  </si>
  <si>
    <t xml:space="preserve">fnbp4.L</t>
  </si>
  <si>
    <t xml:space="preserve">formin binding protein 4 L homeolog(fnbp4.L)</t>
  </si>
  <si>
    <t xml:space="preserve">foxg1.L</t>
  </si>
  <si>
    <t xml:space="preserve">forkhead box G1 L homeolog(foxg1.L)</t>
  </si>
  <si>
    <t xml:space="preserve">tubulin beta 3 class III S homeolog(tubb3.S)</t>
  </si>
  <si>
    <t xml:space="preserve">fth1a</t>
  </si>
  <si>
    <t xml:space="preserve">ferritin, heavy polypeptide 1, gene 2 L homeolog</t>
  </si>
  <si>
    <t xml:space="preserve">ubc.L</t>
  </si>
  <si>
    <t xml:space="preserve">ubiquitin-C L homeolog</t>
  </si>
  <si>
    <t xml:space="preserve">ftmt.S</t>
  </si>
  <si>
    <t xml:space="preserve">ferritin mitochondrial S homeolog(ftmt.S)</t>
  </si>
  <si>
    <t xml:space="preserve"> FUS RNA binding protein S homeolog</t>
  </si>
  <si>
    <t xml:space="preserve">uroplakin 3A L homeolog(upk3a.L)</t>
  </si>
  <si>
    <t xml:space="preserve">gdi2.S</t>
  </si>
  <si>
    <t xml:space="preserve">GDP dissociation inhibitor 2 S homeolog(gdi2.S)</t>
  </si>
  <si>
    <t xml:space="preserve">vdac2.S</t>
  </si>
  <si>
    <t xml:space="preserve">voltage-dependent anion channel 2 S homeolog(vdac2.S)</t>
  </si>
  <si>
    <t xml:space="preserve">gh1.S</t>
  </si>
  <si>
    <t xml:space="preserve">growth hormone 1 S homeolog(gh1.S)</t>
  </si>
  <si>
    <t xml:space="preserve">vps13c.L</t>
  </si>
  <si>
    <t xml:space="preserve">vacuolar protein sorting 13 homolog C L homeolog(vps13c.L)</t>
  </si>
  <si>
    <t xml:space="preserve">gh1.L</t>
  </si>
  <si>
    <t xml:space="preserve">growth hormone 1 L homeolog(gh1.L)</t>
  </si>
  <si>
    <t xml:space="preserve">xb5768883.L</t>
  </si>
  <si>
    <t xml:space="preserve">uncharacterized XB5768883</t>
  </si>
  <si>
    <t xml:space="preserve">xpr1.S</t>
  </si>
  <si>
    <t xml:space="preserve">xenotropic and polytropic retrovirus receptor 1 S homeolog(xpr1.S)</t>
  </si>
  <si>
    <t xml:space="preserve">gnb2l1</t>
  </si>
  <si>
    <t xml:space="preserve">receptor for activated C kinase 1 L homeolog </t>
  </si>
  <si>
    <t xml:space="preserve">ybx1.L</t>
  </si>
  <si>
    <t xml:space="preserve">Y-box binding protein 1 L homeolog</t>
  </si>
  <si>
    <t xml:space="preserve">got2.L</t>
  </si>
  <si>
    <t xml:space="preserve">glutamic-oxaloacetic transaminase 2 L homeolog(got2.L)</t>
  </si>
  <si>
    <t xml:space="preserve">gpatch8.L</t>
  </si>
  <si>
    <t xml:space="preserve">G-patch domain containing 8 L homeolog(gpatch8.L)</t>
  </si>
  <si>
    <t xml:space="preserve">gpatch8.S</t>
  </si>
  <si>
    <t xml:space="preserve">G-patch domain containing 8 S homeolog(gpatch8.S)</t>
  </si>
  <si>
    <t xml:space="preserve">gpcpd1.L</t>
  </si>
  <si>
    <t xml:space="preserve">glycerophosphocholine phosphodiesterase 1 L homeolog</t>
  </si>
  <si>
    <t xml:space="preserve">gpi.L</t>
  </si>
  <si>
    <t xml:space="preserve">glucose-6-phosphate isomerase L homeolog(gpi.L)</t>
  </si>
  <si>
    <t xml:space="preserve">gpx3.L</t>
  </si>
  <si>
    <t xml:space="preserve">glutathione peroxidase 3 L homeolog(gpx3.L)</t>
  </si>
  <si>
    <t xml:space="preserve">gria1.S</t>
  </si>
  <si>
    <t xml:space="preserve">glutamate receptor, ionotropic, AMPA 1 S homeolog(gria1.S)</t>
  </si>
  <si>
    <t xml:space="preserve">gria2.L</t>
  </si>
  <si>
    <t xml:space="preserve">glutamate receptor, ionotropic, AMPA 2 L homeolog(gria2.L)</t>
  </si>
  <si>
    <t xml:space="preserve">gria2.S</t>
  </si>
  <si>
    <t xml:space="preserve">glutamate receptor, ionotropic, AMPA 2 S homeolog(gria2.S)</t>
  </si>
  <si>
    <t xml:space="preserve">gria3.L</t>
  </si>
  <si>
    <t xml:space="preserve">glutamate receptor, ionotropic, AMPA 3 L homeolog(gria3.L)</t>
  </si>
  <si>
    <t xml:space="preserve">grin1.L</t>
  </si>
  <si>
    <t xml:space="preserve">glutamate ionotropic receptor NMDA type subunit 1 L homeolog(grin1.L)</t>
  </si>
  <si>
    <t xml:space="preserve">grin1.S</t>
  </si>
  <si>
    <t xml:space="preserve">glutamate ionotropic receptor NMDA type subunit 1 S homeolog(grin1.S)</t>
  </si>
  <si>
    <t xml:space="preserve">h2afv.L</t>
  </si>
  <si>
    <t xml:space="preserve">H2A.Z variant histone 2 S homeolog</t>
  </si>
  <si>
    <t xml:space="preserve">h3f3b.L</t>
  </si>
  <si>
    <t xml:space="preserve">H3 histone, family 3B (H3.3B) L homeolog</t>
  </si>
  <si>
    <t xml:space="preserve">h3f3b.S</t>
  </si>
  <si>
    <t xml:space="preserve">H3 histone, family 3B (H3.3B) S homeolog</t>
  </si>
  <si>
    <t xml:space="preserve">h3f3c.L</t>
  </si>
  <si>
    <t xml:space="preserve">H3.5 histone L homeolog</t>
  </si>
  <si>
    <t xml:space="preserve">hectd4.S</t>
  </si>
  <si>
    <t xml:space="preserve">HECT domain containing E3 ubiquitin protein ligase 4 S homeolog(hectd4.S)</t>
  </si>
  <si>
    <t xml:space="preserve">herc1.L</t>
  </si>
  <si>
    <t xml:space="preserve">HECT and RLD domain containing E3 ubiquitin protein ligase family member 1 L homeolog(herc1.L)</t>
  </si>
  <si>
    <t xml:space="preserve">herc2.L</t>
  </si>
  <si>
    <t xml:space="preserve">HECT and RLD domain containing E3 ubiquitin protein ligase 2 L homeolog</t>
  </si>
  <si>
    <t xml:space="preserve">high mobility group nucleosomal binding domain 2</t>
  </si>
  <si>
    <t xml:space="preserve">high mobility group box 2 L homeolog(hmgb2.L)</t>
  </si>
  <si>
    <t xml:space="preserve">hnrnpa1.S</t>
  </si>
  <si>
    <t xml:space="preserve">heterogeneous nuclear ribonucleoprotein A1 S homeolog(hnrnpa1.S)</t>
  </si>
  <si>
    <t xml:space="preserve">hnrnpa3.S</t>
  </si>
  <si>
    <t xml:space="preserve">heterogeneous nuclear ribonucleoprotein A3 S homeolog(hnrnpa3.S)</t>
  </si>
  <si>
    <t xml:space="preserve">hnrnpab.S</t>
  </si>
  <si>
    <t xml:space="preserve">heterogeneous nuclear ribonucleoprotein A/B S homeolog(hnrnpab.S)</t>
  </si>
  <si>
    <t xml:space="preserve">hnrnpu.L</t>
  </si>
  <si>
    <t xml:space="preserve">heterogeneous nuclear ribonucleoprotein U (scaffold attachment factor A) S homeolog(hnrnpu.S)</t>
  </si>
  <si>
    <t xml:space="preserve">hnrnpu.S</t>
  </si>
  <si>
    <t xml:space="preserve">heterogeneous nuclear ribonucleoprotein U (scaffold attachment factor A) L homeolog(hnrnpu.L)</t>
  </si>
  <si>
    <t xml:space="preserve">hspa8.L</t>
  </si>
  <si>
    <t xml:space="preserve">heat shock protein family A (Hsp70) member 8 L homeolog(hspa8.L)</t>
  </si>
  <si>
    <t xml:space="preserve">id4.S</t>
  </si>
  <si>
    <t xml:space="preserve">inhibitor of DNA binding 4, HLH protein S homeolog(id4.S)</t>
  </si>
  <si>
    <t xml:space="preserve">ilf3.L</t>
  </si>
  <si>
    <t xml:space="preserve">interleukin enhancer binding factor 3 L homeolog(ilf3.L)</t>
  </si>
  <si>
    <t xml:space="preserve">ilf3.S</t>
  </si>
  <si>
    <t xml:space="preserve">interleukin enhancer binding factor 3 S homeolog(ilf3.S)</t>
  </si>
  <si>
    <t xml:space="preserve">incenp.L</t>
  </si>
  <si>
    <t xml:space="preserve">inner centromere protein L homeolog(incenp.L)</t>
  </si>
  <si>
    <t xml:space="preserve">islr2.L</t>
  </si>
  <si>
    <t xml:space="preserve">immunoglobulin superfamily containing leucine-rich repeat 2 L homeolog(islr2.L)</t>
  </si>
  <si>
    <t xml:space="preserve">itm2b.L</t>
  </si>
  <si>
    <t xml:space="preserve">integral membrane protein 2B L homeolog(itm2b.L)</t>
  </si>
  <si>
    <t xml:space="preserve">jarid2.L</t>
  </si>
  <si>
    <t xml:space="preserve">jumonji and AT-rich interaction domain containing 2 L homeolog(jarid2.L)</t>
  </si>
  <si>
    <t xml:space="preserve">kalrn.S</t>
  </si>
  <si>
    <t xml:space="preserve">kalirin RhoGEF kinase S homeolog(kalrn.S)</t>
  </si>
  <si>
    <t xml:space="preserve">kdm6b.L</t>
  </si>
  <si>
    <t xml:space="preserve">lysine (K)-specific demethylase 6B L homeolog</t>
  </si>
  <si>
    <t xml:space="preserve">khdc4.L</t>
  </si>
  <si>
    <t xml:space="preserve">KH domain containing 4, pre-mRNA splicing factor L homeolog</t>
  </si>
  <si>
    <t xml:space="preserve">kidins220.S</t>
  </si>
  <si>
    <t xml:space="preserve">kinase D-interacting substrate 220kDa S homeolog(kidins220.S)</t>
  </si>
  <si>
    <t xml:space="preserve">kif1b.L</t>
  </si>
  <si>
    <t xml:space="preserve">kinesin family member 1B L homeolog(kif1b.L)</t>
  </si>
  <si>
    <t xml:space="preserve">kif21b.L</t>
  </si>
  <si>
    <t xml:space="preserve">kinesin family member 21B L homeolog(kif21b.L)</t>
  </si>
  <si>
    <t xml:space="preserve">kmt2a.L</t>
  </si>
  <si>
    <t xml:space="preserve">histone-lysine N-methyltransferase 2A L homeolog</t>
  </si>
  <si>
    <t xml:space="preserve">kmt2d.S</t>
  </si>
  <si>
    <t xml:space="preserve">lysine methyltransferase 2D S homeolog</t>
  </si>
  <si>
    <t xml:space="preserve">kpnb1.L</t>
  </si>
  <si>
    <t xml:space="preserve">karyopherin (importin) beta 1 L homeolog(kpnb1.L)</t>
  </si>
  <si>
    <t xml:space="preserve">kpnb1.S</t>
  </si>
  <si>
    <t xml:space="preserve">karyopherin (importin) beta 1 S homeolog(kpnb1.S)</t>
  </si>
  <si>
    <t xml:space="preserve">ldhb.S</t>
  </si>
  <si>
    <t xml:space="preserve">lactate dehydrogenase B S homeolog(ldhb.S)</t>
  </si>
  <si>
    <t xml:space="preserve">leng8.L</t>
  </si>
  <si>
    <t xml:space="preserve">leukocyte receptor cluster (LRC) member 8 L homeolog(leng8.L)</t>
  </si>
  <si>
    <t xml:space="preserve">leng8.S</t>
  </si>
  <si>
    <t xml:space="preserve">leukocyte receptor cluster (LRC) member 8 S homeolog(leng8.S)</t>
  </si>
  <si>
    <t xml:space="preserve">lrp1.L</t>
  </si>
  <si>
    <t xml:space="preserve">LDL receptor related protein 1 L homeolog(lrp1.L)</t>
  </si>
  <si>
    <t xml:space="preserve">macf1.L</t>
  </si>
  <si>
    <t xml:space="preserve">microtubule actin crosslinking factor 1 L homeolog</t>
  </si>
  <si>
    <t xml:space="preserve">macf1.S</t>
  </si>
  <si>
    <t xml:space="preserve">microtubule actin crosslinking factor 1 S homeolog(macf1.S)</t>
  </si>
  <si>
    <t xml:space="preserve">man2a2.L</t>
  </si>
  <si>
    <t xml:space="preserve">mannosidase, alpha, class 2A, member 2 L homeolog(man2a2.L)</t>
  </si>
  <si>
    <t xml:space="preserve">map1a.L</t>
  </si>
  <si>
    <t xml:space="preserve">microtubule associated protein 1A L homeolog(map1a.L)</t>
  </si>
  <si>
    <t xml:space="preserve">map1a.S</t>
  </si>
  <si>
    <t xml:space="preserve">microtubule associated protein 1A S homeolog(map1a.S)</t>
  </si>
  <si>
    <t xml:space="preserve">map2.L</t>
  </si>
  <si>
    <t xml:space="preserve">microtubule associated protein 2 L homeolog(map2.L)</t>
  </si>
  <si>
    <t xml:space="preserve">map4k4.L</t>
  </si>
  <si>
    <t xml:space="preserve">mitogen-activated protein kinase kinase kinase kinase 4 L homeolog</t>
  </si>
  <si>
    <t xml:space="preserve">map7d3.S</t>
  </si>
  <si>
    <t xml:space="preserve">MAP7 domain containing 3 S homeolog(map7d3.S)</t>
  </si>
  <si>
    <t xml:space="preserve">mast3.L</t>
  </si>
  <si>
    <t xml:space="preserve">microtubule associated serine/threonine kinase 3 L homeolog(mast3.L)</t>
  </si>
  <si>
    <t xml:space="preserve">mdh1.L</t>
  </si>
  <si>
    <t xml:space="preserve">malate dehydrogenase 1 L homeolog(mdh1.L)</t>
  </si>
  <si>
    <t xml:space="preserve">mdh1.S</t>
  </si>
  <si>
    <t xml:space="preserve">malate dehydrogenase 1 S homeolog(mdh1.S)</t>
  </si>
  <si>
    <t xml:space="preserve">mdn1.L</t>
  </si>
  <si>
    <t xml:space="preserve">midasin AAA ATPase 1 L homeolog</t>
  </si>
  <si>
    <t xml:space="preserve">med12.L</t>
  </si>
  <si>
    <t xml:space="preserve">mediator complex subunit 12 L homeolog</t>
  </si>
  <si>
    <t xml:space="preserve">mgat5b.L</t>
  </si>
  <si>
    <t xml:space="preserve">alpha-1,6-mannosylglycoprotein 6-beta-N-acetylglucosaminyltransferase B L homeolog(mgat5b.L)</t>
  </si>
  <si>
    <t xml:space="preserve">mgc114621</t>
  </si>
  <si>
    <t xml:space="preserve">uncharacterized protein MGC114621(MGC114621)</t>
  </si>
  <si>
    <t xml:space="preserve">mgc80700</t>
  </si>
  <si>
    <t xml:space="preserve">MGC80700 protein(MGC80700)</t>
  </si>
  <si>
    <t xml:space="preserve">mgc81970</t>
  </si>
  <si>
    <t xml:space="preserve">MGC81970 protein(MGC81970)</t>
  </si>
  <si>
    <t xml:space="preserve">mgc85216</t>
  </si>
  <si>
    <t xml:space="preserve">MGC85216 protein(MGC85216)</t>
  </si>
  <si>
    <t xml:space="preserve">mgea5.L</t>
  </si>
  <si>
    <t xml:space="preserve">O-GlcNAcase L homeolog</t>
  </si>
  <si>
    <t xml:space="preserve">msh6.L</t>
  </si>
  <si>
    <t xml:space="preserve">mutS homolog 6 L homeolog(msh6.L)</t>
  </si>
  <si>
    <t xml:space="preserve">metallothionein 4 L homeolog</t>
  </si>
  <si>
    <t xml:space="preserve">mycbp2.S</t>
  </si>
  <si>
    <t xml:space="preserve">MYC binding protein 2, E3 ubiquitin protein ligase S homeolog(mycbp2.S)</t>
  </si>
  <si>
    <t xml:space="preserve">mycbp2.L</t>
  </si>
  <si>
    <t xml:space="preserve">MYC binding protein 2, E3 ubiquitin protein ligase L homeolog(mycbp2.L)</t>
  </si>
  <si>
    <t xml:space="preserve">myh10.L</t>
  </si>
  <si>
    <t xml:space="preserve">myosin, heavy chain 10, non-muscle L homeolog</t>
  </si>
  <si>
    <t xml:space="preserve">myh10.S</t>
  </si>
  <si>
    <t xml:space="preserve">myosin, heavy chain 10, non-muscle S homeolog(myh10.S)</t>
  </si>
  <si>
    <t xml:space="preserve">myt1.L</t>
  </si>
  <si>
    <t xml:space="preserve">myelin transcription factor 1 L homeolog(myt1.L)</t>
  </si>
  <si>
    <t xml:space="preserve">myt1.S</t>
  </si>
  <si>
    <t xml:space="preserve">myelin transcription factor 1 S homeolog(myt1.S)</t>
  </si>
  <si>
    <t xml:space="preserve">nbea.L</t>
  </si>
  <si>
    <t xml:space="preserve">neurobeachin L homeolog</t>
  </si>
  <si>
    <t xml:space="preserve">ncam1.S</t>
  </si>
  <si>
    <t xml:space="preserve">neural cell adhesion molecule 1 S homeolog(ncam1.S)</t>
  </si>
  <si>
    <t xml:space="preserve">nd1</t>
  </si>
  <si>
    <t xml:space="preserve">NADH dehydrogenase subunit 1(ND1)</t>
  </si>
  <si>
    <t xml:space="preserve">ndst2.L</t>
  </si>
  <si>
    <t xml:space="preserve">N-deacetylase/N-sulfotransferase (heparan glucosaminyl) 2 L homeolog(ndst2.L)</t>
  </si>
  <si>
    <t xml:space="preserve">nisch.S</t>
  </si>
  <si>
    <t xml:space="preserve">nischarin S homeolog(nisch.S)</t>
  </si>
  <si>
    <t xml:space="preserve">nlgn3.L</t>
  </si>
  <si>
    <t xml:space="preserve">neuroligin 3 L homeolog(nlgn3.L)</t>
  </si>
  <si>
    <t xml:space="preserve">nme2.L</t>
  </si>
  <si>
    <t xml:space="preserve">NME/NM23 nucleoside diphosphate kinase 2 L homeolog(nme2.L)</t>
  </si>
  <si>
    <t xml:space="preserve">nolc1.L</t>
  </si>
  <si>
    <t xml:space="preserve">nucleolar and coiled-body phosphoprotein 1 L homeolog(nolc1.L)</t>
  </si>
  <si>
    <t xml:space="preserve">notch1.L</t>
  </si>
  <si>
    <t xml:space="preserve">Neurogenic locus notch homolog protein 1 L homeolog</t>
  </si>
  <si>
    <t xml:space="preserve">nrxn2.S</t>
  </si>
  <si>
    <t xml:space="preserve">neurexin 2 S homeolog(nrxn2.S)</t>
  </si>
  <si>
    <t xml:space="preserve">nsfl1c.L</t>
  </si>
  <si>
    <t xml:space="preserve">NSFL1 (p97) cofactor (p47) L homeolog(nsfl1c.L)</t>
  </si>
  <si>
    <t xml:space="preserve">nsg1.L</t>
  </si>
  <si>
    <t xml:space="preserve">neuronal vesicle trafficking associated 1 L homeolog(nsg1.L)</t>
  </si>
  <si>
    <t xml:space="preserve">nup153.L</t>
  </si>
  <si>
    <t xml:space="preserve">nucleoporin 153kDa L homeolog(nup153.L)</t>
  </si>
  <si>
    <t xml:space="preserve">pafah1b1.S</t>
  </si>
  <si>
    <t xml:space="preserve">platelet activating factor acetylhydrolase 1b regulatory subunit 1 S homeolog(pafah1b1.S)</t>
  </si>
  <si>
    <t xml:space="preserve">pam.L</t>
  </si>
  <si>
    <t xml:space="preserve">peptidylglycine alpha-amidating monooxygenase L homeolog(pam.L)</t>
  </si>
  <si>
    <t xml:space="preserve">pcdh1.L</t>
  </si>
  <si>
    <t xml:space="preserve">protocadherin 1 L homeolog(pcdh1.L)</t>
  </si>
  <si>
    <t xml:space="preserve">pclo.L</t>
  </si>
  <si>
    <t xml:space="preserve">piccolo presynaptic cytomatrix protein L homeolog</t>
  </si>
  <si>
    <t xml:space="preserve">pclo.S</t>
  </si>
  <si>
    <t xml:space="preserve">piccolo presynaptic cytomatrix protein S homeolog</t>
  </si>
  <si>
    <t xml:space="preserve">pds5a.L</t>
  </si>
  <si>
    <t xml:space="preserve">PDS5 cohesin associated factor A L homeolog(pds5a.L)</t>
  </si>
  <si>
    <t xml:space="preserve">per3.S</t>
  </si>
  <si>
    <t xml:space="preserve">period circadian regulator 3 S homeolog(per3.S)</t>
  </si>
  <si>
    <t xml:space="preserve">pfdn2</t>
  </si>
  <si>
    <t xml:space="preserve">prefoldin subunit 2</t>
  </si>
  <si>
    <t xml:space="preserve">pgam1.L</t>
  </si>
  <si>
    <t xml:space="preserve">phosphoglycerate mutase 1 L homeolog(pgam1.L)</t>
  </si>
  <si>
    <t xml:space="preserve">pgam1.S</t>
  </si>
  <si>
    <t xml:space="preserve">phosphoglycerate mutase 1 S homeolog(pgam1.S)</t>
  </si>
  <si>
    <t xml:space="preserve">pgk1.L</t>
  </si>
  <si>
    <t xml:space="preserve">phosphoglycerate kinase 1 L homeolog(pgk1.L)</t>
  </si>
  <si>
    <t xml:space="preserve">pin1.L</t>
  </si>
  <si>
    <t xml:space="preserve">peptidylprolyl cis/trans isomerase, NIMA-interacting 1 L homeolog(pin1.L)</t>
  </si>
  <si>
    <t xml:space="preserve">pkm.L</t>
  </si>
  <si>
    <t xml:space="preserve">pyruvate kinase M1/2 L homeolog(pkm.L)</t>
  </si>
  <si>
    <t xml:space="preserve">plppr3.S</t>
  </si>
  <si>
    <t xml:space="preserve">phospholipid phosphatase related 3 S homeolog(plppr3.S)</t>
  </si>
  <si>
    <t xml:space="preserve">plxna1.L</t>
  </si>
  <si>
    <t xml:space="preserve">plexin A1 L homeolog(plxna1.L)</t>
  </si>
  <si>
    <t xml:space="preserve">plxna3.L</t>
  </si>
  <si>
    <t xml:space="preserve">plexin A3 L homeolog(plxna3.L)</t>
  </si>
  <si>
    <t xml:space="preserve">plxna3.S</t>
  </si>
  <si>
    <t xml:space="preserve">plexin A3 S homeolog(plxna4.S)</t>
  </si>
  <si>
    <t xml:space="preserve">pmch.S</t>
  </si>
  <si>
    <t xml:space="preserve">pro-melanin concentrating hormone S homeolog(pmch.S)</t>
  </si>
  <si>
    <t xml:space="preserve">pmp2.S</t>
  </si>
  <si>
    <t xml:space="preserve">peripheral myelin protein 2 S homeolog(pmp2.S)</t>
  </si>
  <si>
    <t xml:space="preserve">pnisr.L</t>
  </si>
  <si>
    <t xml:space="preserve">PNN-interacting serine/arginine-rich protein L homeolog(pnisr.L)</t>
  </si>
  <si>
    <t xml:space="preserve">pomc.L</t>
  </si>
  <si>
    <t xml:space="preserve">proopiomelanocortin L homeolog(pomc.L)</t>
  </si>
  <si>
    <t xml:space="preserve">ppia.L</t>
  </si>
  <si>
    <t xml:space="preserve">peptidylprolyl isomerase A (cyclophilin A) L homeolog(ppia.L)</t>
  </si>
  <si>
    <t xml:space="preserve">ppp1r12a.L</t>
  </si>
  <si>
    <t xml:space="preserve">protein phosphatase 1 regulatory subunit 12A L homeolog</t>
  </si>
  <si>
    <t xml:space="preserve">ppp2r1b.S</t>
  </si>
  <si>
    <t xml:space="preserve">protein phosphatase 2 regulatory subunit A, beta S homeolog</t>
  </si>
  <si>
    <t xml:space="preserve">ppp4c.L</t>
  </si>
  <si>
    <t xml:space="preserve">protein phosphatase 4 catalytic subunit L homeolog(ppp4c.L)</t>
  </si>
  <si>
    <t xml:space="preserve">prolactin-2</t>
  </si>
  <si>
    <t xml:space="preserve">prpf8.S</t>
  </si>
  <si>
    <t xml:space="preserve">pre-mRNA processing factor 8 S homeolog(prpf8.S)</t>
  </si>
  <si>
    <t xml:space="preserve">prrc2c.L</t>
  </si>
  <si>
    <t xml:space="preserve">proline-rich coiled-coil 2C L homeolog(prrc2c.L)</t>
  </si>
  <si>
    <t xml:space="preserve">prrc2c.S</t>
  </si>
  <si>
    <t xml:space="preserve">proline-rich coiled-coil 2C S homeolog(prrc2c.S)</t>
  </si>
  <si>
    <t xml:space="preserve">ptgds.L</t>
  </si>
  <si>
    <t xml:space="preserve">prostaglandin D2 synthase L homeolog(ptgds.L)</t>
  </si>
  <si>
    <t xml:space="preserve">ptgds.S</t>
  </si>
  <si>
    <t xml:space="preserve">prostaglandin D2 synthase S homeolog</t>
  </si>
  <si>
    <t xml:space="preserve">ptprf.L</t>
  </si>
  <si>
    <t xml:space="preserve">protein tyrosine phosphatase receptor type F L homeolog(ptprf.L)</t>
  </si>
  <si>
    <t xml:space="preserve">ptprn2.L</t>
  </si>
  <si>
    <t xml:space="preserve">protein tyrosine phosphatase receptor type N2 L homeolog(ptprn2.L)</t>
  </si>
  <si>
    <t xml:space="preserve">ptpro.L</t>
  </si>
  <si>
    <t xml:space="preserve">protein tyrosine phosphatase, receptor type O L homeolog(ptpro.L)</t>
  </si>
  <si>
    <t xml:space="preserve">ptprs.S</t>
  </si>
  <si>
    <t xml:space="preserve">protein tyrosine phosphatase receptor type S S homeolog</t>
  </si>
  <si>
    <t xml:space="preserve">ptprs.L</t>
  </si>
  <si>
    <t xml:space="preserve">protein tyrosine phosphatase receptor type S L homeolog</t>
  </si>
  <si>
    <t xml:space="preserve">r3hdm1.S</t>
  </si>
  <si>
    <t xml:space="preserve">R3H domain containing 1 S homeolog(r3hdm1.S)</t>
  </si>
  <si>
    <t xml:space="preserve">rab41.L</t>
  </si>
  <si>
    <t xml:space="preserve">RAB41, member RAS oncogene family L homeolog(rab41.L)</t>
  </si>
  <si>
    <t xml:space="preserve">rack1.S</t>
  </si>
  <si>
    <t xml:space="preserve">receptor for activated C kinase 1 S homeolog</t>
  </si>
  <si>
    <t xml:space="preserve">rapgef2.S</t>
  </si>
  <si>
    <t xml:space="preserve">Rap guanine nucleotide exchange factor 2 S homeolog(rapgef2.S)</t>
  </si>
  <si>
    <t xml:space="preserve">rbfox2.S</t>
  </si>
  <si>
    <t xml:space="preserve">RNA binding fox-1 homolog 2 S homeolog(rbfox2.S)</t>
  </si>
  <si>
    <t xml:space="preserve">rbm23.L</t>
  </si>
  <si>
    <t xml:space="preserve">RNA binding motif protein 23 L homeolog(rbm23.L)</t>
  </si>
  <si>
    <t xml:space="preserve">rbm25.L</t>
  </si>
  <si>
    <t xml:space="preserve">RNA binding motif protein 25 L homeolog(rbm25.L)</t>
  </si>
  <si>
    <t xml:space="preserve">rbm5.L</t>
  </si>
  <si>
    <t xml:space="preserve">RNA binding motif protein 5 L homeolog(rbm5.L)</t>
  </si>
  <si>
    <t xml:space="preserve">rbp4l.S</t>
  </si>
  <si>
    <t xml:space="preserve">retinol binding protein 4, like S homeolog(rbp4l.S)</t>
  </si>
  <si>
    <t xml:space="preserve">reln.L</t>
  </si>
  <si>
    <t xml:space="preserve">reelin L homeolog(reln.L)</t>
  </si>
  <si>
    <t xml:space="preserve">RIB43A domain with coiled-coils 1 L homeolog</t>
  </si>
  <si>
    <t xml:space="preserve">rpl10.L</t>
  </si>
  <si>
    <t xml:space="preserve">ribosomal protein L10 L homeolog(rpl10.L)</t>
  </si>
  <si>
    <t xml:space="preserve">rpl10.S</t>
  </si>
  <si>
    <t xml:space="preserve">ribosomal protein L10 S homeolog(rpl10.S)</t>
  </si>
  <si>
    <t xml:space="preserve">rpl10a.S</t>
  </si>
  <si>
    <t xml:space="preserve">ribosomal protein L10a S homeolog(rpl10a.S)</t>
  </si>
  <si>
    <t xml:space="preserve">rpl11.L</t>
  </si>
  <si>
    <t xml:space="preserve">ribosomal protein L11 L homeolog(rpl11.L)</t>
  </si>
  <si>
    <t xml:space="preserve">rpl11.S</t>
  </si>
  <si>
    <t xml:space="preserve">ribosomal protein L11 S homeolog(rpl11.S)</t>
  </si>
  <si>
    <t xml:space="preserve">rpl12.L</t>
  </si>
  <si>
    <t xml:space="preserve">ribosomal protein L12 L homeolog(rpl12.L)</t>
  </si>
  <si>
    <t xml:space="preserve">rpl12.S</t>
  </si>
  <si>
    <t xml:space="preserve">ribosomal protein L12 S homeolog(rpl12.S)</t>
  </si>
  <si>
    <t xml:space="preserve">rpl13.S</t>
  </si>
  <si>
    <t xml:space="preserve">ribosomal protein L13 S homeolog(rpl13.S)</t>
  </si>
  <si>
    <t xml:space="preserve">rpl13a.L</t>
  </si>
  <si>
    <t xml:space="preserve">ribosomal protein L13a L homeolog(rpl13a.L)</t>
  </si>
  <si>
    <t xml:space="preserve">rpl14.S</t>
  </si>
  <si>
    <t xml:space="preserve">ribosomal protein L14 L homeolog(rpl14.L)</t>
  </si>
  <si>
    <t xml:space="preserve">rpl17.L</t>
  </si>
  <si>
    <t xml:space="preserve">ribosomal protein L17 L homeolog(rpl17.L)</t>
  </si>
  <si>
    <t xml:space="preserve">rpl17.S</t>
  </si>
  <si>
    <t xml:space="preserve">ribosomal protein L17 S homeolog(rpl17.S)</t>
  </si>
  <si>
    <t xml:space="preserve">rpl18.L</t>
  </si>
  <si>
    <t xml:space="preserve">ribosomal protein L18 L homeolog(rpl18.L)</t>
  </si>
  <si>
    <t xml:space="preserve">rpl18.S</t>
  </si>
  <si>
    <t xml:space="preserve">ribosomal protein L18 S homeolog(rpl18.S)</t>
  </si>
  <si>
    <t xml:space="preserve">rpl18a.S</t>
  </si>
  <si>
    <t xml:space="preserve">ribosomal protein L18a S homeolog(rpl18a.S)</t>
  </si>
  <si>
    <t xml:space="preserve">rpl19.L</t>
  </si>
  <si>
    <t xml:space="preserve">ribosomal protein L19 L homeolog(rpl19.L)</t>
  </si>
  <si>
    <t xml:space="preserve">rpl21.L</t>
  </si>
  <si>
    <t xml:space="preserve">ribosomal protein L21 L homeolog(rpl21.L)</t>
  </si>
  <si>
    <t xml:space="preserve">rpl23.L</t>
  </si>
  <si>
    <t xml:space="preserve">ribosomal protein L23 L homeolog</t>
  </si>
  <si>
    <t xml:space="preserve">rpl27.S</t>
  </si>
  <si>
    <t xml:space="preserve">ribosomal protein L27 S homeolog(rpl27.S)</t>
  </si>
  <si>
    <t xml:space="preserve">rpl27a.L</t>
  </si>
  <si>
    <t xml:space="preserve">ribosomal protein L27a L homeolog(rpl27a.L)</t>
  </si>
  <si>
    <t xml:space="preserve">rpl27a.S</t>
  </si>
  <si>
    <t xml:space="preserve">ribosomal protein L27a S homeolog(rpl27a.S)</t>
  </si>
  <si>
    <t xml:space="preserve">rpl28.S</t>
  </si>
  <si>
    <t xml:space="preserve">ribosomal protein L28 S homeolog(rpl28.S)</t>
  </si>
  <si>
    <t xml:space="preserve">ribosomal protein L3 L homeolog(rpl3.L)</t>
  </si>
  <si>
    <t xml:space="preserve">rpl32.L</t>
  </si>
  <si>
    <t xml:space="preserve">ribosomal protein L32 L homeolog(rpl32.L)</t>
  </si>
  <si>
    <t xml:space="preserve">ribosomal protein L32 S homeolog(rpl32.S)</t>
  </si>
  <si>
    <t xml:space="preserve">rpl35.S</t>
  </si>
  <si>
    <t xml:space="preserve">ribosomal protein L35 S homeolog(rpl35.S)</t>
  </si>
  <si>
    <t xml:space="preserve">ribosomal protein L37A L homeolog(rpl37A.S)</t>
  </si>
  <si>
    <t xml:space="preserve">rpl4.L</t>
  </si>
  <si>
    <t xml:space="preserve">ribosomal protein L4 L homeolog(rpl4.L)</t>
  </si>
  <si>
    <t xml:space="preserve">rpl4.S</t>
  </si>
  <si>
    <t xml:space="preserve">ribosomal protein L4 S homeolog(rpl4.S)</t>
  </si>
  <si>
    <t xml:space="preserve">rpl5.L</t>
  </si>
  <si>
    <t xml:space="preserve">ribosomal protein L5 L homeolog(rpl5.L)</t>
  </si>
  <si>
    <t xml:space="preserve">rpl5.S</t>
  </si>
  <si>
    <t xml:space="preserve">ribosomal protein L5 S homeolog(rpl5.S)</t>
  </si>
  <si>
    <t xml:space="preserve">rpl6.L</t>
  </si>
  <si>
    <t xml:space="preserve">ribosomal protein L6 L homeolog(rpl6.L)</t>
  </si>
  <si>
    <t xml:space="preserve">rpl6.S</t>
  </si>
  <si>
    <t xml:space="preserve">ribosomal protein L6 S homeolog(rpl6.S)</t>
  </si>
  <si>
    <t xml:space="preserve">ribosomal protein L7 S homeolog(rpl7.S)</t>
  </si>
  <si>
    <t xml:space="preserve">rpl8.L</t>
  </si>
  <si>
    <t xml:space="preserve">ribosomal protein L8 L homeolog(rpl8.L)</t>
  </si>
  <si>
    <t xml:space="preserve">rpl8.S</t>
  </si>
  <si>
    <t xml:space="preserve">ribosomal protein L8 S homeolog(rpl8.S)</t>
  </si>
  <si>
    <t xml:space="preserve">rpl9.L</t>
  </si>
  <si>
    <t xml:space="preserve">ribosomal protein L9 L homeolog(rpl9.L)</t>
  </si>
  <si>
    <t xml:space="preserve">rpl9.S</t>
  </si>
  <si>
    <t xml:space="preserve">ribosomal protein L9 S homeolog</t>
  </si>
  <si>
    <t xml:space="preserve">rps10.L</t>
  </si>
  <si>
    <t xml:space="preserve">ribosomal protein S10 L homeolog(rps10.L)</t>
  </si>
  <si>
    <t xml:space="preserve">rps10.S</t>
  </si>
  <si>
    <t xml:space="preserve">ribosomal protein S10 S homeolog(rps10.S)</t>
  </si>
  <si>
    <t xml:space="preserve">ribosomal protein S11 L homeolog(rps11.L)</t>
  </si>
  <si>
    <t xml:space="preserve">rps13.S</t>
  </si>
  <si>
    <t xml:space="preserve">ribosomal protein S13 S homeolog(rps13.S)</t>
  </si>
  <si>
    <t xml:space="preserve">rps14.L</t>
  </si>
  <si>
    <t xml:space="preserve">ribosomal protein S14 L homeolog(rps14.L)</t>
  </si>
  <si>
    <t xml:space="preserve">rps14.S</t>
  </si>
  <si>
    <t xml:space="preserve">ribosomal protein S14 S homeolog(rps14.S)</t>
  </si>
  <si>
    <t xml:space="preserve">rps15.S</t>
  </si>
  <si>
    <t xml:space="preserve">ribosomal protein S15 S homeolog(rps15.S)</t>
  </si>
  <si>
    <t xml:space="preserve">rps15a.S</t>
  </si>
  <si>
    <t xml:space="preserve">ribosomal protein S15a S homeolog(rps15a.S)</t>
  </si>
  <si>
    <t xml:space="preserve">rps16.L</t>
  </si>
  <si>
    <t xml:space="preserve">ribosomal protein S16 L homeolog(rps16.L)</t>
  </si>
  <si>
    <t xml:space="preserve">rps16.S</t>
  </si>
  <si>
    <t xml:space="preserve">ribosomal protein S16 S homeolog(rps16.S)</t>
  </si>
  <si>
    <t xml:space="preserve">rps17.S</t>
  </si>
  <si>
    <t xml:space="preserve">ribosomal protein S17 S homeolog(rps17.S)</t>
  </si>
  <si>
    <t xml:space="preserve">rps20.L</t>
  </si>
  <si>
    <t xml:space="preserve">ribosomal protein S20 L homeolog(rps20.L)</t>
  </si>
  <si>
    <t xml:space="preserve">rps20.S</t>
  </si>
  <si>
    <t xml:space="preserve">ribosomal protein S20 S homeolog(rps20.S)</t>
  </si>
  <si>
    <t xml:space="preserve">rps23.L</t>
  </si>
  <si>
    <t xml:space="preserve">ribosomal protein S23 L homeolog(rps23.L)</t>
  </si>
  <si>
    <t xml:space="preserve">rps27.L</t>
  </si>
  <si>
    <t xml:space="preserve">ribosomal protein S27 L homeolog(rps27.L)</t>
  </si>
  <si>
    <t xml:space="preserve">	380386</t>
  </si>
  <si>
    <t xml:space="preserve">rps27.S</t>
  </si>
  <si>
    <t xml:space="preserve">ribosomal protein S27 S homeolog(rps27.S)</t>
  </si>
  <si>
    <t xml:space="preserve">rps3a.S</t>
  </si>
  <si>
    <t xml:space="preserve">ribosomal protein S3A S homeolog(rps3a.S)</t>
  </si>
  <si>
    <t xml:space="preserve">rps4x.L</t>
  </si>
  <si>
    <t xml:space="preserve">ribosomal protein S4 X-linked L homeolog(rps4x.L)</t>
  </si>
  <si>
    <t xml:space="preserve">rps4x.S</t>
  </si>
  <si>
    <t xml:space="preserve">ribosomal protein S4 X-linked S homeolog(rps4x.S)</t>
  </si>
  <si>
    <t xml:space="preserve">rps5.L</t>
  </si>
  <si>
    <t xml:space="preserve">ribosomal protein S5 L homeolog(rps5.L)</t>
  </si>
  <si>
    <t xml:space="preserve">rps5.S</t>
  </si>
  <si>
    <t xml:space="preserve">ribosomal protein S5 S homeolog(rps5.S)</t>
  </si>
  <si>
    <t xml:space="preserve">rps6.L</t>
  </si>
  <si>
    <t xml:space="preserve">ribosomal protein S6 L homeolog(rps6.L)</t>
  </si>
  <si>
    <t xml:space="preserve">rps7.S</t>
  </si>
  <si>
    <t xml:space="preserve">ribosomal protein S7 S homeolog(rps7.S)</t>
  </si>
  <si>
    <t xml:space="preserve">rps8.L</t>
  </si>
  <si>
    <t xml:space="preserve">ribosomal protein S8 L homeolog(rps8.L)</t>
  </si>
  <si>
    <t xml:space="preserve">rps8.S</t>
  </si>
  <si>
    <t xml:space="preserve">ribosomal protein S8 S homeolog(rps8.S)</t>
  </si>
  <si>
    <t xml:space="preserve">rps9.L</t>
  </si>
  <si>
    <t xml:space="preserve">ribosomal protein S9 L homeolog(rps9.L)</t>
  </si>
  <si>
    <t xml:space="preserve">rps9.S</t>
  </si>
  <si>
    <t xml:space="preserve">ribosomal protein S9 S homeolog(rps9.S)</t>
  </si>
  <si>
    <t xml:space="preserve">rpsa.L</t>
  </si>
  <si>
    <t xml:space="preserve">ribosomal protein SA L homeolog(rpsa.L)</t>
  </si>
  <si>
    <t xml:space="preserve">rtn1.L</t>
  </si>
  <si>
    <t xml:space="preserve">reticulon 1 L homeolog(rtn1.L)</t>
  </si>
  <si>
    <t xml:space="preserve">rusc2.L</t>
  </si>
  <si>
    <t xml:space="preserve">RUN and SH3 domain containing 2 L homeolog(rusc2.L)</t>
  </si>
  <si>
    <t xml:space="preserve">s100a1</t>
  </si>
  <si>
    <t xml:space="preserve">S100 calcium binding protein A1</t>
  </si>
  <si>
    <t xml:space="preserve">sbf1.L</t>
  </si>
  <si>
    <t xml:space="preserve">SET binding factor 1 L homeolog</t>
  </si>
  <si>
    <t xml:space="preserve">scaf1.L</t>
  </si>
  <si>
    <t xml:space="preserve">SR-related CTD-associated factor 1 L homeolog(scaf1.L)</t>
  </si>
  <si>
    <t xml:space="preserve">scamp5.L</t>
  </si>
  <si>
    <t xml:space="preserve">secretory carrier membrane protein 5 gene 1 L homeolog(scamp5.L)</t>
  </si>
  <si>
    <t xml:space="preserve">scg2.L</t>
  </si>
  <si>
    <t xml:space="preserve">secretogranin II L homeolog(scg2.L)</t>
  </si>
  <si>
    <t xml:space="preserve">scn2b.L</t>
  </si>
  <si>
    <t xml:space="preserve">sodium voltage-gated channel beta subunit 2 L homeolog(scn2b.L)</t>
  </si>
  <si>
    <t xml:space="preserve">scn3a.L</t>
  </si>
  <si>
    <t xml:space="preserve">sodium channel, voltage gated, type III alpha subunit L homeolog(scn3a.L)</t>
  </si>
  <si>
    <t xml:space="preserve">scn3a.S</t>
  </si>
  <si>
    <t xml:space="preserve">sodium channel, voltage gated, type III alpha subunit S homeolog(scn3a.S)</t>
  </si>
  <si>
    <t xml:space="preserve">sdc3.L</t>
  </si>
  <si>
    <t xml:space="preserve">syndecan 3 L homeolog(sdc3.L)</t>
  </si>
  <si>
    <t xml:space="preserve">sdc3.S</t>
  </si>
  <si>
    <t xml:space="preserve">syndecan 3 S homeolog(sdc3.S)</t>
  </si>
  <si>
    <t xml:space="preserve">serinc1.L</t>
  </si>
  <si>
    <t xml:space="preserve">serine incorporator 1, gene 1 L homeolog(serinc1.L)</t>
  </si>
  <si>
    <t xml:space="preserve">sfpq.L</t>
  </si>
  <si>
    <t xml:space="preserve">splicing factor proline and glutamine rich L homeolog(sfpq.L)</t>
  </si>
  <si>
    <t xml:space="preserve">sfpq.S</t>
  </si>
  <si>
    <t xml:space="preserve">splicing factor proline and glutamine rich S homeolog(sfpq.S)</t>
  </si>
  <si>
    <t xml:space="preserve">sfxn1.L</t>
  </si>
  <si>
    <t xml:space="preserve">sideroflexin 1 L homeolog(sfxn1.L)</t>
  </si>
  <si>
    <t xml:space="preserve">shank2.L</t>
  </si>
  <si>
    <t xml:space="preserve">SH3 and multiple ankyrin repeat domains 2 L homeolog(shank2.L)</t>
  </si>
  <si>
    <t xml:space="preserve">slc17a7.S</t>
  </si>
  <si>
    <t xml:space="preserve">solute carrier family 17 (vesicular glutamate transporter), member 7 S homeolog(slc17a7.S)</t>
  </si>
  <si>
    <t xml:space="preserve">slc25a5.L</t>
  </si>
  <si>
    <t xml:space="preserve">solute carrier family 25 (mitochondrial carrier; adenine nucleotide translocator), member 5 L homeolog(slc25a5.L)</t>
  </si>
  <si>
    <t xml:space="preserve">slc3a2.L</t>
  </si>
  <si>
    <t xml:space="preserve">solute carrier family 3 (amino acid transporter heavy chain), member 2 L homeolog(slc3a2.L)</t>
  </si>
  <si>
    <t xml:space="preserve">slc3a2.S</t>
  </si>
  <si>
    <t xml:space="preserve">solute carrier family 3 (amino acid transporter heavy chain), member 2 S homeolog(slc3a2.S)</t>
  </si>
  <si>
    <t xml:space="preserve">smad4.S</t>
  </si>
  <si>
    <t xml:space="preserve">SMAD family member 4 S homeolog</t>
  </si>
  <si>
    <t xml:space="preserve">smarcc1.L</t>
  </si>
  <si>
    <t xml:space="preserve">SWI/SNF related, matrix associated, actin dependent regulator of chromatin, subfamily c, member 1 L homeolog(smarcc1.L)</t>
  </si>
  <si>
    <t xml:space="preserve">smarcc2.L</t>
  </si>
  <si>
    <t xml:space="preserve">SWI/SNF related, matrix associated, actin dependent regulator of chromatin subfamily c member 2 L homeolog(smarcc2.L)</t>
  </si>
  <si>
    <t xml:space="preserve">smdt1.L</t>
  </si>
  <si>
    <t xml:space="preserve">single-pass membrane protein with aspartate-rich tail 1 L homeolog(smdt1.L)</t>
  </si>
  <si>
    <t xml:space="preserve">smg1.S</t>
  </si>
  <si>
    <t xml:space="preserve">SMG1 phosphatidylinositol 3-kinase-related kinase S homeolog(smg1.S)</t>
  </si>
  <si>
    <t xml:space="preserve">snap25.L</t>
  </si>
  <si>
    <t xml:space="preserve">synaptosome associated protein 25kDa L homeolog(snap25.L)</t>
  </si>
  <si>
    <t xml:space="preserve">snrnp70.L</t>
  </si>
  <si>
    <t xml:space="preserve">small nuclear ribonucleoprotein, U1 70kDa subunit L homeolog(snrnp70.L)</t>
  </si>
  <si>
    <t xml:space="preserve">snrpb.L</t>
  </si>
  <si>
    <t xml:space="preserve">small nuclear ribonucleoprotein polypeptides B and B1 L homeolog(snrpb.L)</t>
  </si>
  <si>
    <t xml:space="preserve">snrpb.S</t>
  </si>
  <si>
    <t xml:space="preserve">small nuclear ribonucleoprotein polypeptides B and B1 S homeolog(snrpb.S)</t>
  </si>
  <si>
    <t xml:space="preserve">sod1.L</t>
  </si>
  <si>
    <t xml:space="preserve">superoxide dismutase 1 L homeolog(sod1.L)</t>
  </si>
  <si>
    <t xml:space="preserve">sox11.L</t>
  </si>
  <si>
    <t xml:space="preserve">SRY-box 11 L homeolog(sox11.L)</t>
  </si>
  <si>
    <t xml:space="preserve">sox4.L</t>
  </si>
  <si>
    <t xml:space="preserve">SRY-box 4 L homeolog(sox4.L)</t>
  </si>
  <si>
    <t xml:space="preserve">sparc.S</t>
  </si>
  <si>
    <t xml:space="preserve">secreted protein, acidic, cysteine-rich (osteonectin) S homeolog(sparc.S)</t>
  </si>
  <si>
    <t xml:space="preserve">sptan1.L</t>
  </si>
  <si>
    <t xml:space="preserve">spectrin, alpha, non-erythrocytic 1 L homeolog(sptan1.L)</t>
  </si>
  <si>
    <t xml:space="preserve">sptan1.S</t>
  </si>
  <si>
    <t xml:space="preserve">spectrin, alpha, non-erythrocytic 1 S homeolog(sptan1.S)</t>
  </si>
  <si>
    <t xml:space="preserve">sptbn1.L</t>
  </si>
  <si>
    <t xml:space="preserve">spectrin, beta, non-erythrocytic 1 L homeolog</t>
  </si>
  <si>
    <t xml:space="preserve">spectrin, beta, non-erythrocytic 1 L homeolog(sptbn1.L)</t>
  </si>
  <si>
    <t xml:space="preserve">srebf2.S</t>
  </si>
  <si>
    <t xml:space="preserve">sterol regulatory element binding transcription factor 2 S homeolog(srebf2.S)</t>
  </si>
  <si>
    <t xml:space="preserve">srsf11.S</t>
  </si>
  <si>
    <t xml:space="preserve">serine/arginine-rich splicing factor 11 S homeolog</t>
  </si>
  <si>
    <t xml:space="preserve">srsf4.L</t>
  </si>
  <si>
    <t xml:space="preserve">serine/arginine-rich splicing factor 4 L homeolog(srsf4.L)</t>
  </si>
  <si>
    <t xml:space="preserve">ssbp4.S</t>
  </si>
  <si>
    <t xml:space="preserve">single stranded DNA binding protein 4 S homeolog(ssbp4.S)</t>
  </si>
  <si>
    <t xml:space="preserve">ssr4.S</t>
  </si>
  <si>
    <t xml:space="preserve">signal sequence receptor, delta S homeolog(ssr4.S)</t>
  </si>
  <si>
    <t xml:space="preserve">stmn3.S</t>
  </si>
  <si>
    <t xml:space="preserve">stathmin 3 S homeolog(stmn3.S)</t>
  </si>
  <si>
    <t xml:space="preserve">supt16h.L</t>
  </si>
  <si>
    <t xml:space="preserve">SPT16 homolog, facilitates chromatin remodeling subunit L homeolog(supt16h.L)</t>
  </si>
  <si>
    <t xml:space="preserve">supt16h.S</t>
  </si>
  <si>
    <t xml:space="preserve">SPT16 homolog, facilitates chromatin remodeling subunit S homeolog(supt16h.S)</t>
  </si>
  <si>
    <t xml:space="preserve">syne1.L</t>
  </si>
  <si>
    <t xml:space="preserve">spectrin repeat containing, nuclear envelope 1 L homeolog(syne1.L)</t>
  </si>
  <si>
    <t xml:space="preserve">syngap1.L</t>
  </si>
  <si>
    <t xml:space="preserve">synaptic Ras GTPase activating protein 1 L homeolog(syngap1.L)</t>
  </si>
  <si>
    <t xml:space="preserve">tfap2b.S</t>
  </si>
  <si>
    <t xml:space="preserve">transcription factor AP-2 beta S homeolog(tfap2b.S)</t>
  </si>
  <si>
    <t xml:space="preserve">tfg.L</t>
  </si>
  <si>
    <t xml:space="preserve">trafficking from ER to golgi regulator L homeolog(tfg.L)</t>
  </si>
  <si>
    <t xml:space="preserve">thoc2.L</t>
  </si>
  <si>
    <t xml:space="preserve">THO complex 2 L homeolog(thoc2.L)</t>
  </si>
  <si>
    <t xml:space="preserve">tnik.L</t>
  </si>
  <si>
    <t xml:space="preserve">TRAF2 and NCK interacting kinase L homeolog(tnik.L)</t>
  </si>
  <si>
    <t xml:space="preserve">trinucleotide repeat containing 18 S homeolog</t>
  </si>
  <si>
    <t xml:space="preserve">top2b.L</t>
  </si>
  <si>
    <t xml:space="preserve">DNA topoisomerase II beta L homeolog(top2b.L)</t>
  </si>
  <si>
    <t xml:space="preserve">tpi1.L</t>
  </si>
  <si>
    <t xml:space="preserve">triosephosphate isomerase 1 L homeolog(tpi1.L)</t>
  </si>
  <si>
    <t xml:space="preserve">tpt1.L</t>
  </si>
  <si>
    <t xml:space="preserve">tumor protein, translationally-controlled 1 L homeolog(tpt1.L)</t>
  </si>
  <si>
    <t xml:space="preserve">trip12.L</t>
  </si>
  <si>
    <t xml:space="preserve">thyroid hormone receptor interactor 12 L homeolog(trip12.L)</t>
  </si>
  <si>
    <t xml:space="preserve">tubulin alpha 1a L homeolog(tuba1a.L)</t>
  </si>
  <si>
    <t xml:space="preserve">tubb4b.L</t>
  </si>
  <si>
    <t xml:space="preserve">tubulin beta 4B class IVb L homeolog(tubb4b.L)</t>
  </si>
  <si>
    <t xml:space="preserve">tubb4b.S</t>
  </si>
  <si>
    <t xml:space="preserve">tubulin beta 4B class IVb S homeolog(tubb4b.S)</t>
  </si>
  <si>
    <t xml:space="preserve">ubiquitin A-52 residue ribosomal protein fusion product 1 L homeolog(uba52.L)</t>
  </si>
  <si>
    <t xml:space="preserve">uba52.S</t>
  </si>
  <si>
    <t xml:space="preserve">ubiquitin A-52 residue ribosomal protein fusion product 1 S homeolog</t>
  </si>
  <si>
    <t xml:space="preserve">ubb.S</t>
  </si>
  <si>
    <t xml:space="preserve">ubiquitin B S homeolog S homeolog</t>
  </si>
  <si>
    <t xml:space="preserve">ubiquitin C L homeolog(ubc.L)</t>
  </si>
  <si>
    <t xml:space="preserve">ubc.S</t>
  </si>
  <si>
    <t xml:space="preserve">ubiquitin C S homeolog(ubc.S)</t>
  </si>
  <si>
    <t xml:space="preserve">ube2e2</t>
  </si>
  <si>
    <t xml:space="preserve">Ube2e2 protein(ube2e2)</t>
  </si>
  <si>
    <t xml:space="preserve">ubr2.L</t>
  </si>
  <si>
    <t xml:space="preserve">ubiquitin protein ligase E3 component n-recognin 2</t>
  </si>
  <si>
    <t xml:space="preserve">ubr5.L</t>
  </si>
  <si>
    <t xml:space="preserve">ubiquitin protein ligase E3 component n-recognin 5</t>
  </si>
  <si>
    <t xml:space="preserve">ubr5.S</t>
  </si>
  <si>
    <t xml:space="preserve">ubiquitin protein ligase E3 component n-recognin 5 S homeolog(ubr5.S)</t>
  </si>
  <si>
    <t xml:space="preserve">unc13a.S</t>
  </si>
  <si>
    <t xml:space="preserve">unc-13 homolog A S homeolog(unc13a.S)</t>
  </si>
  <si>
    <t xml:space="preserve">unc79.L</t>
  </si>
  <si>
    <t xml:space="preserve">unc-79 homolog, NALCN channel complex subunit L homeolog(unc79.L)</t>
  </si>
  <si>
    <t xml:space="preserve">uqcrc1.L</t>
  </si>
  <si>
    <t xml:space="preserve">ubiquinol-cytochrome c reductase core protein 1 L homeolog(uqcrc1.L)</t>
  </si>
  <si>
    <t xml:space="preserve">uqcrc2.L</t>
  </si>
  <si>
    <t xml:space="preserve">ubiquinol-cytochrome c reductase core protein 2 L homeolog(uqcrc2.L)</t>
  </si>
  <si>
    <t xml:space="preserve">usp24.S</t>
  </si>
  <si>
    <t xml:space="preserve">ubiquitin specific peptidase 24 S homeolog(usp24.S)</t>
  </si>
  <si>
    <t xml:space="preserve">usp54.L</t>
  </si>
  <si>
    <t xml:space="preserve">ubiquitin specific peptidase 54 L homeolog(usp54.L)</t>
  </si>
  <si>
    <t xml:space="preserve">uspl1.S</t>
  </si>
  <si>
    <t xml:space="preserve">ubiquitin specific peptidase like 1 S homeolog</t>
  </si>
  <si>
    <t xml:space="preserve">vapa.S</t>
  </si>
  <si>
    <t xml:space="preserve">VAMP associated protein A S homeolog(vapa.S)</t>
  </si>
  <si>
    <t xml:space="preserve">vdac1.S</t>
  </si>
  <si>
    <t xml:space="preserve">voltage-dependent anion channel 1 S homeolog(vdac1.S)</t>
  </si>
  <si>
    <t xml:space="preserve">uncharacterized XB22064002</t>
  </si>
  <si>
    <t xml:space="preserve">xb5843130.S</t>
  </si>
  <si>
    <t xml:space="preserve">60S acidic ribosomal protein P2</t>
  </si>
  <si>
    <t xml:space="preserve">xnf7.S</t>
  </si>
  <si>
    <t xml:space="preserve">Nuclear factor 7 S homeolog(xnf7.S)</t>
  </si>
  <si>
    <t xml:space="preserve">ythdc1.L</t>
  </si>
  <si>
    <t xml:space="preserve">YTH N6-methyladenosine RNA binding protein C1 L homeolog(ythdc1.L)</t>
  </si>
  <si>
    <t xml:space="preserve">ywhae.S</t>
  </si>
  <si>
    <t xml:space="preserve">tyrosine 3-monooxygenase/tryptophan 5-monooxygenase activation protein epsilon S homeolog(ywhae.S)</t>
  </si>
  <si>
    <t xml:space="preserve">ywhah.L</t>
  </si>
  <si>
    <t xml:space="preserve">tyrosine 3-monooxygenase/tryptophan 5-monooxygenase activation protein eta L homeolog(ywhah.L)</t>
  </si>
  <si>
    <t xml:space="preserve">ywhaq.L</t>
  </si>
  <si>
    <t xml:space="preserve">tyrosine 3-monooxygenase/tryptophan 5-monooxygenase activation protein theta L homeolog(ywhaq.L)</t>
  </si>
  <si>
    <t xml:space="preserve">ywhaz.S</t>
  </si>
  <si>
    <t xml:space="preserve">tyrosine 3-monooxygenase/tryptophan 5-monooxygenase activation protein zeta S homeolog(ywhaz.S)</t>
  </si>
  <si>
    <t xml:space="preserve">zc3h13.S</t>
  </si>
  <si>
    <t xml:space="preserve">zinc finger CCCH-type containing 13 S homeolog(zc3h13.S)</t>
  </si>
  <si>
    <t xml:space="preserve">zfhx3.S</t>
  </si>
  <si>
    <t xml:space="preserve">zinc finger homeobox 3 S homeolog(zfhx3.S)</t>
  </si>
  <si>
    <t xml:space="preserve">zfhx4.L</t>
  </si>
  <si>
    <t xml:space="preserve">zinc finger homeobox 4 L homeolog(zfhx4.L)</t>
  </si>
  <si>
    <t xml:space="preserve">zmym4.S</t>
  </si>
  <si>
    <t xml:space="preserve">zinc finger MYM-type containing 4 S homeolog(zmym4.S)</t>
  </si>
  <si>
    <t xml:space="preserve">znf609.L</t>
  </si>
  <si>
    <t xml:space="preserve">zinc finger protein 609 L homeolog(znf609.L)</t>
  </si>
  <si>
    <t xml:space="preserve">znf638.S</t>
  </si>
  <si>
    <t xml:space="preserve">zinc finger protein 638 S homeolog(znf638.S)</t>
  </si>
  <si>
    <t xml:space="preserve">Gene Ontology (GO) analysis of Biological Process (BP)</t>
  </si>
  <si>
    <t xml:space="preserve">Pathway ID and description</t>
  </si>
  <si>
    <t xml:space="preserve">Gene count</t>
  </si>
  <si>
    <t xml:space="preserve">Fold Enrichment</t>
  </si>
  <si>
    <t xml:space="preserve">False discovery rate</t>
  </si>
  <si>
    <t xml:space="preserve">Gene IDs</t>
  </si>
  <si>
    <t xml:space="preserve">Genes</t>
  </si>
  <si>
    <t xml:space="preserve">GO:0006412~translation</t>
  </si>
  <si>
    <t xml:space="preserve">379959, 734515, 734756, 398678, 399326, 779107, 108719955, 108699466, 108698132, 397861, 379633, 444186, 108710820, 779385, 108715318, 108712968, 447129, 446315, 380386, 379881, 108700022, 379124, 380462, 380422, 108700787, 444819, 380348, 380228, 108713188, 399417, 108708191, 432307, 108716974, 108698542, 379863, 108708279, 379822, 399419, 443882, 444841, 108703225, 446306, 444801, 444406, 380017, 380576, 380537, 380459, 108698076, 398651, 398652, 108718401, 379456, 379896, 379897, 379414, 108715857, 379814, 108704161, 444236, 443740, 447109, 379064, 380281, 446737, 380286, 380368, 100101273, 548611, 108706905, 380527, 733335, 379927, 398503, 397774, 431998, 108696784, 447145, 397938, 100049136, 446456, 108701027, 108706798, 380033, 414368, 380115, 380358, 380237, 414688, 380157, 379094, 379490, 108700218</t>
  </si>
  <si>
    <t xml:space="preserve">rpl19.L, rps29.S, rps15a.S, rpl4.S, eef1b2.L, rpl18a.S, rpl15.S, rps27.L, rpl12.L, eef1g.S, eif3a.L, mgc80700, rps14.L, rps4x.S, rps13.S, rps17.S, rpl32.L, rps8.L, rps27.S, rpl27a.L, rpl35.S, rpl5.L, rpl9.L, rpsa.S, rpl23.L, rpl6.S, eef2.1.L, eif5a.L, rps16.S, rpl18a.L, rpl8.L, rps16.L, rpl6.L, rps5.L, rps6.L, rpl11.L, rpl13a.L, rpl17.L, uba52.L, rps3.L, rps2.S, rpl13.S, rps20.S, rpl37.S, rps3a.S, rps2.L, rps8.S, rpl15.L, rpl10.L, rpl18.S, rpl18.L, rpl37.L, eef1g.L, pabpc1.S, rpl10a.S, rpl21.L, rpl32.S, rpl12.S, eef1a1.L, rps9.S, rps3.S, rpl11.S, rpl5.S, rps6.S, rps23.L, rps12.L, rps11.L, rpl28.S, rps15.L, uba52.S, rps15.S, rpsa.L, rps14.S, eif3e.L, rps7.L, rps4x.L, rps9.L, rpl36a.L, rpl27a.S, rpl17.S, rpl27.L, eef2.1.S, rpl3.L, rps7.S, rpl27.S, rpl10.S, rpl4.L, rpl14.S, rpl8.S, rps20.L, rps5.S, rps18.S</t>
  </si>
  <si>
    <t xml:space="preserve">GO:0002181~cytoplasmic translation</t>
  </si>
  <si>
    <t xml:space="preserve">447081, 108708191, 398651, 108719955, 398652, 108716974, 108709665, 399419, 446456, 380281, 734491, 380462, 108708215, 108716011, 380157, 380422, 444819, 380459, 733335</t>
  </si>
  <si>
    <t xml:space="preserve">rpl24.L, rpl8.L, rpl18.S, rpl15.S, rpl18.L, rpl6.L, rpl24.S, rpl17.L, rpl17.S, rps6.S, mgc114621, rpl9.L, sfpq.L, rplp0.L, rpl8.S, rpsa.S, rpl6.S, rpl15.L, rpsa.L</t>
  </si>
  <si>
    <t xml:space="preserve">GO:0000226~microtubule cytoskeleton organization</t>
  </si>
  <si>
    <t xml:space="preserve">108711430, 380418, 108712875, 379359, 108708551, 108715419, 380482, 379220, 108701430, 379202, 494817, 380258, 108709821, 108719115, 108700556</t>
  </si>
  <si>
    <t xml:space="preserve">map1a.L, tubb.L, map1a.S, tubb4a.S, tuba1a.L, tubb3.S, tuba1c.S, tubb2b.S, map2.L, tubb4b.S, clasp1.L, tubb4b.L, tuba1b.S, tubb2b.L, map7d3.S</t>
  </si>
  <si>
    <t xml:space="preserve">GO:0006397~mRNA processing</t>
  </si>
  <si>
    <t xml:space="preserve">779346, 108699184, 100127308, 108718236, 108698385, 379896, 379945, 446596, 379627, 397946, 444235, 444779, 380387, 735000, 379280</t>
  </si>
  <si>
    <t xml:space="preserve">rbm5.L, rbm25.L, rbfox2.S, cpsf3.S, thoc2.L, pabpc1.S, prpf8.S, rbm5.S, celf3.L, snrnp70.L, rbm23.L, mgc81970, celf3.S, celf2.L</t>
  </si>
  <si>
    <t xml:space="preserve">GO:0000278~mitotic cell cycle</t>
  </si>
  <si>
    <t xml:space="preserve">380482, 380418, 379220, 108716455, 379202, 380258, 108709821, 108719115, 379359, 108708551, 108715419</t>
  </si>
  <si>
    <t xml:space="preserve">tuba1c.S, tubb.L, tubb2b.S, cenpf.L, tubb4b.S, tubb4b.L, tuba1b.S, tubb2b.L, tubb4a.S, tuba1a.L, tubb3.S</t>
  </si>
  <si>
    <t xml:space="preserve">GO:0000028~ribosomal small subunit assembly</t>
  </si>
  <si>
    <t xml:space="preserve">379927, 380386, 108699466, 108698542, 548611, 380422, 108710820, 380527, 379490, 733335</t>
  </si>
  <si>
    <t xml:space="preserve">rps14.S, rps27.S, rps27.L, rps5.L, rps15.L, rpsa.S, rps14.L, rps15.S, rps5.S, rpsa.L</t>
  </si>
  <si>
    <t xml:space="preserve">GO:0007017~microtubule-based process</t>
  </si>
  <si>
    <t xml:space="preserve">380482, 380418, 379220, 379202, 380258, 108709821, 108719115, 379359, 108708551, 108715419</t>
  </si>
  <si>
    <t xml:space="preserve">tuba1c.S, tubb.L, tubb2b.S, tubb4b.S, tubb4b.L, tuba1b.S, tubb2b.L, tubb4a.S, tuba1a.L, tubb3.S</t>
  </si>
  <si>
    <t xml:space="preserve">GO:0000381~regulation of alternative mRNA splicing, via spliceosome</t>
  </si>
  <si>
    <t xml:space="preserve">779346, 495129, 108699184, 100127308, 380387, 399374, 398494, 379280, 446596, 379627</t>
  </si>
  <si>
    <t xml:space="preserve">rbm5.L, rbm25.L, rbfox2.S, celf3.S, hnrnpu.S, hnrnpu.L, celf2.L, rbm5.S, celf3.L</t>
  </si>
  <si>
    <t xml:space="preserve">GO:0006096~glycolytic process</t>
  </si>
  <si>
    <t xml:space="preserve">446644, 432058, 380298, 379079, 380079, 380274, 108696046, 108714108, 446763</t>
  </si>
  <si>
    <t xml:space="preserve">pgam1.S, pgam1.L, eno1.S, eno1.L, aldoc.L, pkm.L, tpi1.L, gpi.L, pgk1.L</t>
  </si>
  <si>
    <t xml:space="preserve">GO:1902600~proton transmembrane transport</t>
  </si>
  <si>
    <t xml:space="preserve">444357, 379892, 108701385, 398752, 403358, 379775, 108695410, 735078, 108712570</t>
  </si>
  <si>
    <t xml:space="preserve">atp5mc1.S, atp6v0d1.L, atp5mc3.L, atp1a2.S, atp6v1f.S, atp5mc3.S, atp6v1c1.S, atp6v0e2.S, atp6v1e1.S</t>
  </si>
  <si>
    <t xml:space="preserve">GO:0042274~ribosomal small subunit biogenesis</t>
  </si>
  <si>
    <t xml:space="preserve">444236, 380281, 380386, 397774, 414368, 380017, 108696784, 380537</t>
  </si>
  <si>
    <t xml:space="preserve">rps9.S, rps6.S, rps27.S, rps7.L, rps7.S, rps3a.S, rps9.L, rps8.S</t>
  </si>
  <si>
    <t xml:space="preserve">GO:0006414~translational elongation</t>
  </si>
  <si>
    <t xml:space="preserve">399326, 108706798, 734491, 397861, 379456, 380348, 380228, 108704161</t>
  </si>
  <si>
    <t xml:space="preserve">eef1b2.L, eef2.1.S, mgc114621, eef1g.S, eef1g.L, eef2.1.L, eif5a.L, eef1a1.L</t>
  </si>
  <si>
    <t xml:space="preserve">GO:0035249~synaptic transmission, glutamatergic</t>
  </si>
  <si>
    <t xml:space="preserve">108706831, 100294516, 108712610, 100294514, 432152, 108699208</t>
  </si>
  <si>
    <t xml:space="preserve">unc13a.S, gria3.L, gria1.S, gria2.S, slc17a7.S, gria2.L</t>
  </si>
  <si>
    <t xml:space="preserve">GO:0019941~modification-dependent protein catabolic process</t>
  </si>
  <si>
    <t xml:space="preserve">108708852, 108707155, 108706905, 380559, 443882</t>
  </si>
  <si>
    <t xml:space="preserve">ubb.S, ubc.S, uba52.S, uba52.L</t>
  </si>
  <si>
    <t xml:space="preserve">GO:1904071~presynaptic active zone assembly</t>
  </si>
  <si>
    <t xml:space="preserve">108712346, 108713567, 108715813, 108711208</t>
  </si>
  <si>
    <t xml:space="preserve">pclo.S, bsn.L, bsn.S, pclo.L</t>
  </si>
  <si>
    <t xml:space="preserve">GO:0016043~cellular component organization</t>
  </si>
  <si>
    <t xml:space="preserve">108704666, 399455, 108712468, 108707215</t>
  </si>
  <si>
    <t xml:space="preserve">apc2.S, apc.L, apc2.L, apc.S</t>
  </si>
  <si>
    <t xml:space="preserve">GO:0035418~protein localization to synapse</t>
  </si>
  <si>
    <t xml:space="preserve">GO:0048026~positive regulation of mRNA splicing, via spliceosome</t>
  </si>
  <si>
    <t xml:space="preserve">379484, 379761, 380387, 379627</t>
  </si>
  <si>
    <t xml:space="preserve">cirbp.S, cirbp.L, celf3.S, celf3.L</t>
  </si>
  <si>
    <t xml:space="preserve">GO:0007026~negative regulation of microtubule depolymerization</t>
  </si>
  <si>
    <t xml:space="preserve">GO:0035235~ionotropic glutamate receptor signaling pathway</t>
  </si>
  <si>
    <t xml:space="preserve">397953, 398223, 108699855</t>
  </si>
  <si>
    <t xml:space="preserve">grin1.L, app.L, grin1.S</t>
  </si>
  <si>
    <t xml:space="preserve">Gene Ontology (GO) analysis of Molecular Function (MF)</t>
  </si>
  <si>
    <t xml:space="preserve">Fold enrichment</t>
  </si>
  <si>
    <t xml:space="preserve">GO:0005737~cytoplasm</t>
  </si>
  <si>
    <t xml:space="preserve">379959, 379839, 398872, 398630, 379952, 108695345, 108715318, 379319, 445824, 380386, 380420, 108702242, 380387, 108701430, 379202, 108717177, 108719115, 380422, 379280, 380425, 380546, 380418, 399455, 108716412, 444294, 108711129, 443882, 444841, 108705006, 380258, 380017, 108719366, 380537, 734458, 100192360, 398578, 398459, 100127308, 398972, 379456, 379853, 108704484, 108715419, 379064, 380281, 379220, 494650, 379069, 100137718, 494817, 733335, 398105, 398503, 399438, 399433, 398223, 100337595, 397774, 108708852, 108707883, 397938, 446376, 108711109, 108697704, 108695408, 108706798, 380397, 735000, 380274, 380033, 380396, 108709821, 380157, 380559, 379172, 399162, 108709351, 398678, 394350, 397861, 108696078, 108696355, 734918, 379633, 379359, 379913, 447257, 735172, 379484, 108707339, 380100, 379761, 379124, 108706643, 108700788, 734887, 380348, 380228, 379904, 108698780, 398724, 431853, 779014, 779373, 108708156, 108708551, 108708274, 379627, 108702852, 380298, 108701000, 446827, 379079, 108708436, 399266, 733202, 108699194, 399382, 398651, 108711258, 398652, 379896, 379897, 379414, 108707155, 380091, 108704161, 443740, 446459, 380482, 444832, 100036978, 380368, 399197, 548611, 108706905, 108711095, 379381, 108716832, 379809, 779079, 431998, 394349, 444153, 108701185, 379803, 399121, 380237, 108713042, 379094</t>
  </si>
  <si>
    <t xml:space="preserve">rpl19.L, tpt1.L, mdh1.S, ppia.L, ppia.S, rpl7.S, rps13.S, hspa8.L, rps10.L, rps27.S, rps10.S, kalrn.S, celf3.S, map2.L, tubb4b.S, tubb2b.L, rpsa.S, celf2.L, ddx39a.L, ldhb.S, tubb.L, apc.L, sptbn1.L, glul.S, dock4.L, uba52.L, rps3.L, macf1.S, tubb4b.L, rps3a.S, ubr5.L, rps8.S, shank2.L, cxcr4.L, ilf3.L, actb.L, rbfox2.S, arhgap21.L, eef1g.L, snrpb.S, ankrd17.S, tubb3.S, rpl5.S, rps6.S, tubb2b.S, dpysl3.L, fkbp1a.L, kpnb1.S, clasp1.L, rpsa.L, incenp.L, eif3e.L, tmsb4x.L, syne1.L, app.L, actg1.S, rps7.L, ubb.S, sod1.L, rpl27a.S, arhgap21.S, ppp1r12a.L, per3.S, ubr5.S, eef2.1.S, pkm.L, rpl3.L, id4.S, tuba1b.S, rpl8.S, cfl1.S, egr1.L, pafah1b1.S, rpl4.S, nme2.L, eef1g.S, ank3.L, kif1b.L, actg1.L, eif3a.L, tubb4a.S, copb2.S, mast3.L, rpl7.L, cirbp.S, smad4.S, ppp2r1b.S, cirbp.L, rpl5.L, rapgef2.S, kpnb1.L, snrpb.L, eef2.1.L, eif5a.L, stmn3.S, dync1h1.L, ftmt.S, dync1i2.S, ckap5.L, anxa7.L, kif21b.L, tuba1a.L, macf1.L, celf3.L, arhgap44.S, eno1.S, fasn.L, cnot3.S, eno1.L, herc2.L, myh10.S, dst.L, srsf5.L, ddx5.L, rpl18.S, sbf1.L, rpl18.L, pabpc1.S, rpl10a.S, rpl21.L, ubc.S, hmgcs1.L, eef1a1.L, rps3.S, hsp90ab1.S, tuba1c.S, nisch.S, rps11.L, ilf3.S, rps15.L, uba52.S, cct2.L, camkk2.L, ddx46.L, rps4x.L, mt4.L, ccar1.S, myh10.L, dpysl3.S, prmt1.S, rpl4.L, gdi2.S, rps20.L</t>
  </si>
  <si>
    <t xml:space="preserve">GO:0005634~nucleus</t>
  </si>
  <si>
    <t xml:space="preserve">779346, 373732, 398630, 108709556, 379952, 397946, 379319, 445824, 380386, 380387, 380422, 379280, 380425, 399455, 398367, 108698742, 379945, 446596, 443882, 444049, 444841, 108702535, 734294, 380017, 398494, 398374, 108719366, 380537, 108701207, 100192360, 108698074, 398578, 398459, 100127308, 108715779, 379456, 379853, 108704484, 108697788, 100216330, 444235, 379064, 380281, 100137718, 108698191, 733335, 398105, 496390, 734822, 398503, 399433, 495062, 108715542, 397773, 397774, 108715423, 108708852, 379688, 108707883, 100381038, 447587, 108697704, 108695408, 735000, 108708215, 380033, 380396, 380559, 379292, 379172, 399162, 397861, 397982, 447098, 108706484, 379879, 101027295, 446289, 379484, 108707339, 444779, 379761, 379124, 379763, 399374, 108718587, 108700788, 734887, 380348, 495842, 380228, 108703539, 399257, 108700828, 108698385, 108714156, 108716455, 108718236, 379468, 779373, 494590, 397918, 108711326, 108708551, 399418, 379627, 445852, 446827, 733160, 399385, 108699194, 399382, 399345, 108710169, 108711772, 403379, 379896, 108707155, 108697348, 108707032, 443740, 447304, 379263, 108703118, 399197, 108706905, 108718286, 379381, 108715464, 779079, 108717128, 398269, 394349, 100301955, 444153, 108708496, 108698329, 380196, 108701340, 108706873, 399121</t>
  </si>
  <si>
    <t xml:space="preserve">rbm5.L, foxg1.L, ppia.L, sfpq.S, ppia.S, snrnp70.L, hspa8.L, rps10.L, rps27.S, celf3.S, rpsa.S, celf2.L, ddx39a.L, apc.L, ewsr1.S, bcl11b.L, prpf8.S, rbm5.S, uba52.L, mdn1.L, rps3.L, gpatch8.S, msh6.L, rps3a.S, hnrnpu.L, nup153.L, ubr5.L, rps8.S, bptf.L, cxcr4.L, pds5a.L, ilf3.L, actb.L, rbfox2.S, srebf2.S, eef1g.L, snrpb.S, ankrd17.S, leng8.S, sox11.L, rbm23.L, rpl5.S, rps6.S, kpnb1.S, notch1.L, rpsa.L, incenp.L, rtn1.L, clk2.L, eif3e.L, syne1.L, jarid2.S, usp24.S, hnrnpa3.S, rps7.L, ubb.S, sox4.L, sod1.L, top2b.L, mycbp2.S, per3.S, ubr5.S, sfpq.L, rpl3.L, id4.S, ssbp4.S, cfl1.S, egr1.L, eef1g.S, myt1.S, pmp2.S, nsfl1c.L, baz2b.S, rack1.S, cirbp.S, smad4.S, mgc81970, cirbp.L, rpl5.L, clk2.S, hnrnpu.S, kpnb1.L, snrpb.L, eef2.1.L, jarid2.L, eif5a.L, kdm6b.S, dnmt1.L, gpatch8.L, thoc2.L, cnot1.L, cenpf.L, cpsf3.S, hmg-17, anxa7.L, ube2e2, nolc1.L, tuba1a.L, h3-3a.L, celf3.L, leng8.L, cnot3.S, supt16h.L, pin1.L, srsf5.L, ddx5.L, supt16h.S, cdkn2d.L, kdm6b.L, pabpc1.S, ubc.S, chd4.S, chd8.S, rps3.S, ptma.S, hmgb2.L, smg1.S, ilf3.S, uba52.S, tfap2b.S, cnot1.S, ddx46.L, trip12.L, baz1b.S, mt4.L, myt1.L, ccar1.S, mycbp2.L, med12.L, chd4.L, baz2b.L, dot1l.S, prmt1.S</t>
  </si>
  <si>
    <t xml:space="preserve">GO:1990904~ribonucleoprotein complex</t>
  </si>
  <si>
    <t xml:space="preserve">379959, 779107, 108710820, 108715318, 397946, 108712968, 380381, 445824, 380386, 380387, 380422, 379280, 108708191, 379822, 443882, 444841, 108703225, 380017, 108716011, 398494, 380537, 398578, 108698076, 108718401, 379853, 444236, 447109, 379064, 380281, 380286, 733335, 397773, 397774, 397938, 108701027, 108706798, 380033, 414688, 380157, 108700218, 734515, 734756, 398678, 108719955, 108698132, 779385, 446289, 446315, 447129, 379881, 108700022, 379124, 380462, 399374, 108700787, 444819, 734887, 380348, 399417, 108713188, 432307, 108716974, 108698542, 379863, 108708279, 399419, 379627, 446306, 444801, 444406, 399266, 380576, 399382, 380459, 398651, 398652, 379896, 379897, 379414, 108715857, 379814, 443740, 380368, 399197, 100302093, 548611, 108706905, 380527, 431998, 447145, 779230, 100049136, 446456, 414368, 380115, 380237, 380358, 379490, 379094</t>
  </si>
  <si>
    <t xml:space="preserve">rpl19.L, rpl18a.S, rps14.L, rps13.S, snrnp70.L, rps17.S, hnrnpa1.S, rps10.L, rps27.S, celf3.S, rpsa.S, celf2.L, rpl8.L, rpl13a.L, uba52.L, rps3.L, rps2.S, rps3a.S, rplp0.L, hnrnpu.L, rps8.S, ilf3.L, rpl10.L, rpl37.L, snrpb.S, rps9.S, rpl11.S, rpl5.S, rps6.S, rps12.L, rpsa.L, hnrnpa3.S, rps7.L, rpl27a.S, rpl27.L, eef2.1.S, rpl3.L, rpl14.S, rpl8.S, rps18.S, rps29.S, rps15a.S, rpl4.S, rpl15.S, rpl12.L, rps4x.S, rack1.S, rps8.L, rpl32.L, rpl27a.L, rpl35.S, rpl5.L, rpl9.L, hnrnpu.S, rpl23.L, rpl6.S, snrpb.L, eef2.1.L, rpl18a.L, rps16.S, rps16.L, rpl6.L, rps5.L, rps6.L, rpl11.L, rpl17.L, celf3.L, rpl13.S, rps20.S, rpl37.S, myh10.S, rps2.L, ddx5.L, rpl15.L, rpl18.S, rpl18.L, pabpc1.S, rpl10a.S, rpl21.L, rpl32.S, rpl12.S, rps3.S, rps11.L, ilf3.S, hnrnpab.S, rps15.L, uba52.S, rps15.S, rps4x.L, rpl36a.L, rplp2.L, rpl17.S, rps7.S, rpl27.S, rpl4.L, rpl10.S, rps5.S, rps20.L</t>
  </si>
  <si>
    <t xml:space="preserve">GO:0005840~ribosome</t>
  </si>
  <si>
    <t xml:space="preserve">379959, 734515, 734756, 398678, 779107, 108719955, 108698132, 108695345, 108710820, 779385, 108715318, 446289, 108712968, 735172, 447129, 446315, 445824, 380386, 379881, 380420, 108700022, 379124, 380462, 380422, 108700787, 444819, 447081, 108713188, 399417, 108708191, 432307, 108716974, 108698542, 379863, 108708279, 379822, 399419, 443882, 444841, 108703225, 446306, 444801, 444406, 108716011, 380017, 380576, 380537, 380459, 108698076, 398651, 398652, 108718401, 379897, 379414, 108715857, 379814, 444236, 443740, 447109, 379064, 380281, 380286, 380368, 100101273, 548611, 108706905, 380527, 733335, 108709665, 397774, 431998, 447145, 397938, 779230, 100049136, 446456, 108701027, 380033, 414368, 380115, 380358, 380237, 414688, 380157, 379094, 379490, 108700218</t>
  </si>
  <si>
    <t xml:space="preserve">rpl19.L, rps29.S, rps15a.S, rpl4.S, rpl18a.S, rpl15.S, rpl12.L, rpl7.S, rps14.L, rps4x.S, rps13.S, rack1.S, rps17.S, rpl7.L, rpl32.L, rps8.L, rps10.L, rps27.S, rpl27a.L, rps10.S, rpl35.S, rpl5.L, rpl9.L, rpsa.S, rpl23.L, rpl6.S, rpl24.L, rps16.S, rpl18a.L, rpl8.L, rps16.L, rpl6.L, rps5.L, rps6.L, rpl11.L, rpl13a.L, rpl17.L, uba52.L, rps3.L, rps2.S, rpl13.S, rps20.S, rpl37.S, rplp0.L, rps3a.S, rps2.L, rps8.S, rpl15.L, rpl10.L, rpl18.S, rpl18.L, rpl37.L, rpl10a.S, rpl21.L, rpl32.S, rpl12.S, rps9.S, rps3.S, rpl11.S, rpl5.S, rps6.S, rps12.L, rps11.L, rpl28.S, rps15.L, uba52.S, rps15.S, rpsa.L, rpl24.S, rps7.L, rps4x.L, rpl36a.L, rpl27a.S, rplp2.L, rpl17.S, rpl27.L, rpl3.L, rps7.S, rpl27.S, rpl10.S, rpl4.L, rpl14.S, rpl8.S, rps20.L, rps5.S, rps18.S</t>
  </si>
  <si>
    <t xml:space="preserve">GO:0022625~cytosolic large ribosomal subunit</t>
  </si>
  <si>
    <t xml:space="preserve">379959, 398678, 779107, 108719955, 108698132, 444186, 108695345, 735172, 447129, 379881, 108700022, 379124, 380462, 108700787, 444819, 447081, 399417, 108708191, 108716974, 108708279, 379822, 399419, 446306, 734491, 444406, 108716011, 380459, 108698076, 398651, 398652, 108718401, 379897, 379414, 108715857, 379814, 447109, 379064, 100101273, 108709665, 447145, 397938, 779230, 100049136, 446456, 108701027, 380033, 380115, 380358, 380237, 414688, 380157</t>
  </si>
  <si>
    <t xml:space="preserve">rpl19.L, rpl4.S, rpl18a.S, rpl15.S, rpl12.L, mgc80700, rpl7.S, rpl7.L, rpl32.L, rpl27a.L, rpl35.S, rpl5.L, rpl9.L, rpl23.L, rpl6.S, rpl24.L, rpl18a.L, rpl8.L, rpl6.L, rpl11.L, rpl13a.L, rpl17.L, rpl13.S, mgc114621, rpl37.S, rplp0.L, rpl15.L, rpl10.L, rpl18.S, rpl18.L, rpl37.L, rpl10a.S, rpl21.L, rpl32.S, rpl12.S, rpl11.S, rpl5.S, rpl28.S, rpl24.S, rpl36a.L, rpl27a.S, rplp2.L, rpl17.S, rpl27.L, rpl3.L, rpl27.S, rpl10.S, rpl4.L, rpl14.S, rpl8.S</t>
  </si>
  <si>
    <t xml:space="preserve">GO:0022627~cytosolic small ribosomal subunit</t>
  </si>
  <si>
    <t xml:space="preserve">734515, 734756, 108699466, 108710820, 779385, 108715318, 444236, 443740, 446315, 445824, 380386, 380420, 446737, 380286, 380368, 548611, 380422, 380527, 733335, 379927, 108713188, 432307, 108698542, 397774, 431998, 108696784, 444841, 108703225, 444801, 414368, 380017, 380576, 380537, 379094, 379490</t>
  </si>
  <si>
    <t xml:space="preserve">rps29.S, rps15a.S, rps27.L, rps14.L, rps4x.S, rps13.S, rps9.S, rps3.S, rps8.L, rps10.L, rps27.S, rps10.S, rps23.L, rps12.L, rps11.L, rps15.L, rpsa.S, rps15.S, rpsa.L, rps14.S, rps16.S, rps16.L, rps5.L, rps7.L, rps4x.L, rps9.L, rps3.L, rps2.S, rps20.S, rps7.S, rps3a.S, rps2.L, rps8.S, rps20.L, rps5.S</t>
  </si>
  <si>
    <t xml:space="preserve">GO:0005856~cytoskeleton</t>
  </si>
  <si>
    <t xml:space="preserve">108709351, 398459, 398972, 108696078, 734918, 108696355, 379359, 379879, 108715419, 443740, 380482, 379220, 108701430, 379202, 494817, 108719115, 398105, 380418, 108698780, 399438, 399433, 108697176, 108716412, 779014, 100337595, 397774, 108708551, 446376, 444841, 108705006, 108709821, 380258, 733202, 379172</t>
  </si>
  <si>
    <t xml:space="preserve">pafah1b1.S, actb.L, arhgap21.L, ank3.L, actg1.L, kif1b.L, tubb4a.S, nsfl1c.L, tubb3.S, rps3.S, tuba1c.S, tubb2b.S, map2.L, tubb4b.S, clasp1.L, tubb2b.L, incenp.L, tubb.L, dync1h1.L, tmsb4x.L, syne1.L, ank3.S, sptbn1.L, ckap5.L, actg1.S, rps7.L, tuba1a.L, arhgap21.S, rps3.L, macf1.S, tuba1b.S, tubb4b.L, dst.L, cfl1.S</t>
  </si>
  <si>
    <t xml:space="preserve">GO:0005874~microtubule</t>
  </si>
  <si>
    <t xml:space="preserve">108709351, 398105, 108711430, 108698780, 380418, 108712875, 108699777, 108696355, 379359, 108708551, 108715419, 108708274, 380482, 379220, 108705006, 108701430, 379202, 494817, 380258, 108709821, 108719115, 733202</t>
  </si>
  <si>
    <t xml:space="preserve">pafah1b1.S, incenp.L, map1a.L, dync1h1.L, tubb.L, map1a.S, dync1h1.S, kif1b.L, tubb4a.S, tuba1a.L, tubb3.S, macf1.L, tuba1c.S, tubb2b.S, macf1.S, map2.L, tubb4b.S, clasp1.L, tubb4b.L, tuba1b.S, tubb2b.L, dst.L</t>
  </si>
  <si>
    <t xml:space="preserve">GO:0045202~synapse</t>
  </si>
  <si>
    <t xml:space="preserve">108711430, 397953, 394285, 108698331, 108712875, 108712610, 108718467, 108699855, 108696355, 108715813, 108699208, 100294516, 432152, 108712493, 399171, 734458</t>
  </si>
  <si>
    <t xml:space="preserve">map1a.L, grin1.L, syp.S, nlgn3.L, map1a.S, gria1.S, ptprn2.L, grin1.S, kif1b.L, bsn.S, gria2.L, gria3.L, slc17a7.S, pmch.S, snap25.L, shank2.L</t>
  </si>
  <si>
    <t xml:space="preserve">GO:0015935~small ribosomal subunit</t>
  </si>
  <si>
    <t xml:space="preserve">108698542, 444236, 444841, 443740, 108703225, 444801, 548611, 380422, 380576, 380527, 379490, 379094, 108700218, 733335</t>
  </si>
  <si>
    <t xml:space="preserve">rps5.L, rps9.S, rps3.L, rps3.S, rps2.S, rps20.S, rps15.L, rpsa.S, rps2.L, rps15.S, rps5.S, rps20.L, rps18.S, rpsa.L</t>
  </si>
  <si>
    <t xml:space="preserve">GO:0042995~cell projection</t>
  </si>
  <si>
    <t xml:space="preserve">108698030, 398752, 108716412, 373718, 108696355, 108708496, 373724, 108715813, 108708274, 379803, 108705006, 494650, 733202, 734930</t>
  </si>
  <si>
    <t xml:space="preserve">nsg1.L, atp1a2.S, sptbn1.L, sptan1.L, kif1b.L, mycbp2.L, sptan1.S, bsn.S, macf1.L, dpysl3.S, macf1.S, dpysl3.L, dst.L, actn4.L</t>
  </si>
  <si>
    <t xml:space="preserve">GO:0031410~cytoplasmic vesicle</t>
  </si>
  <si>
    <t xml:space="preserve">394285, 108718963, 398972, 100158417, 108696355, 379207, 100158368, 379913, 446376, 380497, 432152, 779405, 734389</t>
  </si>
  <si>
    <t xml:space="preserve">syp.S, rusc2.L, arhgap21.L, cpe.S, kif1b.L, pam.L, cpe.L, copb2.S, arhgap21.S, ap2m1.L, slc17a7.S, clta.L, clta.S</t>
  </si>
  <si>
    <t xml:space="preserve">GO:0030424~axon</t>
  </si>
  <si>
    <t xml:space="preserve">108702974, 108712346, 108701352, 108713567, 398223, 397762, 108701429, 108696355, 108708496, 108715813, 108711208, 447587</t>
  </si>
  <si>
    <t xml:space="preserve">scn3a.S, pclo.S, scn3a.L, bsn.L, app.L, ncam1.L, unc80.L, kif1b.L, mycbp2.L, bsn.S, pclo.L, mycbp2.S</t>
  </si>
  <si>
    <t xml:space="preserve">GO:0015934~large ribosomal subunit</t>
  </si>
  <si>
    <t xml:space="preserve">108708191, 379881, 397938, 379897, 380157, 379822, 399419, 446456</t>
  </si>
  <si>
    <t xml:space="preserve">rpl8.L, rpl27a.L, rpl27a.S, rpl10a.S, rpl8.S, rpl13a.L, rpl17.L, rpl17.S</t>
  </si>
  <si>
    <t xml:space="preserve">GO:0000776~kinetochore</t>
  </si>
  <si>
    <t xml:space="preserve">108709351, 398105, 399455, 779014, 494817, 399374, 398494, 398199</t>
  </si>
  <si>
    <t xml:space="preserve">pafah1b1.S, incenp.L, apc.L, ckap5.L, clasp1.L, hnrnpu.S, hnrnpu.L, ckap5.S</t>
  </si>
  <si>
    <t xml:space="preserve">GO:0005681~spliceosomal complex</t>
  </si>
  <si>
    <t xml:space="preserve">779346, 108699184, 379484, 735000, 379761, 379945, 446596, 397946</t>
  </si>
  <si>
    <t xml:space="preserve">rbm5.L, rbm25.L, cirbp.S, cirbp.L, prpf8.S, rbm5.S, snrnp70.L</t>
  </si>
  <si>
    <t xml:space="preserve">GO:0071013~catalytic step 2 spliceosome</t>
  </si>
  <si>
    <t xml:space="preserve">380381, 397773, 399374, 398494, 379853, 379945, 734887</t>
  </si>
  <si>
    <t xml:space="preserve">hnrnpa1.S, hnrnpa3.S, hnrnpu.S, hnrnpu.L, snrpb.S, prpf8.S, snrpb.L</t>
  </si>
  <si>
    <t xml:space="preserve">GO:0016342~catenin complex</t>
  </si>
  <si>
    <t xml:space="preserve">108704666, 399455, 108712468, 108708756, 108707215, 108710100, 108710139</t>
  </si>
  <si>
    <t xml:space="preserve">apc2.S, apc.L, apc2.L, fat3.L, apc.S, dchs1.S, fat4.L</t>
  </si>
  <si>
    <t xml:space="preserve">GO:0043197~dendritic spine</t>
  </si>
  <si>
    <t xml:space="preserve">108702852, 394384, 100294516, 108712610, 100294514, 734458, 108699208</t>
  </si>
  <si>
    <t xml:space="preserve">arhgap44.S, gpm6a.L, gria3.L, gria1.S, gria2.S, shank2.L, gria2.L</t>
  </si>
  <si>
    <t xml:space="preserve">GO:0030672~synaptic vesicle membrane</t>
  </si>
  <si>
    <t xml:space="preserve">394285, 108706831, 432152, 110008576, 779405, 734500, 734389</t>
  </si>
  <si>
    <t xml:space="preserve">syp.S, unc13a.S, slc17a7.S, scamp5.L, clta.L, atp6ap2.L, clta.S</t>
  </si>
  <si>
    <t xml:space="preserve">GO:0005881~cytoplasmic microtubule</t>
  </si>
  <si>
    <t xml:space="preserve">108709351, 108704666, 399455, 108712468, 108707215, 494817</t>
  </si>
  <si>
    <t xml:space="preserve">pafah1b1.S, apc2.S, apc.L, apc2.L, apc.S, clasp1.L</t>
  </si>
  <si>
    <t xml:space="preserve">GO:0032040~small-subunit processome</t>
  </si>
  <si>
    <t xml:space="preserve">380281, 380386, 397774, 414368, 380017, 380537</t>
  </si>
  <si>
    <t xml:space="preserve">rps6.S, rps27.S, rps7.L, rps7.S, rps3a.S, rps8.S</t>
  </si>
  <si>
    <t xml:space="preserve">GO:0098982~GABA-ergic synapse</t>
  </si>
  <si>
    <t xml:space="preserve">108712346, 108713567, 108710688, 108715813, 108711208</t>
  </si>
  <si>
    <t xml:space="preserve">pclo.S, bsn.L, ptpro.L, bsn.S, pclo.L</t>
  </si>
  <si>
    <t xml:space="preserve">GO:0005791~rough endoplasmic reticulum</t>
  </si>
  <si>
    <t xml:space="preserve">734515, 108701027, 398652, 446737, 380115</t>
  </si>
  <si>
    <t xml:space="preserve">rps29.S, rpl27.L, rpl18.L, rps23.L, rpl27.S</t>
  </si>
  <si>
    <t xml:space="preserve">GO:0005891~voltage-gated calcium channel complex</t>
  </si>
  <si>
    <t xml:space="preserve">108715833, 100462914, 100462927, 108714609, 108715639</t>
  </si>
  <si>
    <t xml:space="preserve">cacna2d2.S, cacna1g.L, cacna1e.L, cacna2d2.L, cacna1e.S</t>
  </si>
  <si>
    <t xml:space="preserve">GO:0030877~beta-catenin destruction complex</t>
  </si>
  <si>
    <t xml:space="preserve">GO:0048788~cytoskeleton of presynaptic active zone</t>
  </si>
  <si>
    <t xml:space="preserve">GO:0048786~presynaptic active zone</t>
  </si>
  <si>
    <t xml:space="preserve">108702852, 447536, 394285, 108715813</t>
  </si>
  <si>
    <t xml:space="preserve">arhgap44.S, pnisr.L, syp.S, bsn.S</t>
  </si>
  <si>
    <t xml:space="preserve">GO:0030686~90S preribosome</t>
  </si>
  <si>
    <t xml:space="preserve">397774, 414368, 380422, 733335</t>
  </si>
  <si>
    <t xml:space="preserve">rps7.L, rps7.S, rpsa.S, rpsa.L</t>
  </si>
  <si>
    <t xml:space="preserve">GO:0001518~voltage-gated sodium channel complex</t>
  </si>
  <si>
    <t xml:space="preserve">108702974, 100462914, 108701352, 494804</t>
  </si>
  <si>
    <t xml:space="preserve">scn3a.S, cacna1g.L, scn3a.L, scn2b.L</t>
  </si>
  <si>
    <t xml:space="preserve">GO:1990023~mitotic spindle midzone</t>
  </si>
  <si>
    <t xml:space="preserve">494817, 399374, 398494</t>
  </si>
  <si>
    <t xml:space="preserve">clasp1.L, hnrnpu.S, hnrnpu.L</t>
  </si>
  <si>
    <t xml:space="preserve">GO:0045277~respiratory chain complex IV</t>
  </si>
  <si>
    <t xml:space="preserve">2642081, 2642084, 2642088</t>
  </si>
  <si>
    <t xml:space="preserve">cox2, cox3, cox1</t>
  </si>
  <si>
    <t xml:space="preserve">GO:0030056~hemidesmosome</t>
  </si>
  <si>
    <t xml:space="preserve">108705006, 733202, 108708274</t>
  </si>
  <si>
    <t xml:space="preserve">macf1.S, dst.L, macf1.L</t>
  </si>
  <si>
    <t xml:space="preserve">Gene Ontology (GO) analysis of Cellular Component (CC)</t>
  </si>
  <si>
    <t xml:space="preserve">GO:0003735~structural constituent of ribosome</t>
  </si>
  <si>
    <t xml:space="preserve">379959, 734515, 734756, 398678, 779107, 108719955, 108699466, 108698132, 444186, 108695345, 108710820, 779385, 108715318, 108712968, 735172, 447129, 446315, 445824, 380386, 379881, 380420, 108700022, 379124, 380462, 380422, 108700787, 444819, 447081, 108713188, 399417, 108708191, 432307, 108716974, 108698542, 379863, 108708279, 379822, 399419, 443882, 444841, 108703225, 446306, 444801, 734491, 444406, 108716011, 380017, 380576, 380537, 380459, 108698076, 398651, 398652, 108718401, 379897, 379414, 108715857, 379814, 444236, 443740, 447109, 379064, 380281, 446737, 380286, 380368, 100101273, 548611, 108706905, 380527, 733335, 379927, 108709665, 397774, 431998, 108696784, 447145, 397938, 779230, 100049136, 446456, 108701027, 380033, 414368, 380115, 380358, 380237, 414688, 380157, 379094, 379490, 108700218</t>
  </si>
  <si>
    <t xml:space="preserve">rpl19.L, rps29.S, rps15a.S, rpl4.S, rpl18a.S, rpl15.S, rps27.L, rpl12.L, mgc80700, rpl7.S, rps14.L, rps4x.S, rps13.S, rps17.S, rpl7.L, rpl32.L, rps8.L, rps10.L, rps27.S, rpl27a.L, rps10.S, rpl35.S, rpl5.L, rpl9.L, rpsa.S, rpl23.L, rpl6.S, rpl24.L, rps16.S, rpl18a.L, rpl8.L, rps16.L, rpl6.L, rps5.L, rps6.L, rpl11.L, rpl13a.L, rpl17.L, uba52.L, rps3.L, rps2.S, rpl13.S, rps20.S, mgc114621, rpl37.S, rplp0.L, rps3a.S, rps2.L, rps8.S, rpl15.L, rpl10.L, rpl18.S, rpl18.L, rpl37.L, rpl10a.S, rpl21.L, rpl32.S, rpl12.S, rps9.S, rps3.S, rpl11.S, rpl5.S, rps6.S, rps23.L, rps12.L, rps11.L, rpl28.S, rps15.L, uba52.S, rps15.S, rpsa.L, rps14.S, rpl24.S, rps7.L, rps4x.L, rps9.L, rpl36a.L, rpl27a.S, rplp2.L, rpl17.S, rpl27.L, rpl3.L, rps7.S, rpl27.S, rpl10.S, rpl4.L, rpl14.S, rpl8.S, rps20.L, rps5.S, rps18.S</t>
  </si>
  <si>
    <t xml:space="preserve">GO:0003723~RNA binding</t>
  </si>
  <si>
    <t xml:space="preserve">379959, 734515, 779346, 398678, 108699184, 108719955, 108699466, 108709556, 379633, 108708224, 108706484, 108695345, 779385, 397946, 495129, 735172, 380381, 379484, 445824, 380386, 444779, 108708867, 380420, 380387, 379761, 444819, 379280, 380425, 735016, 734887, 380228, 108713188, 108708191, 432307, 108718236, 398367, 108716974, 108698542, 108708279, 379945, 446596, 379627, 443882, 444841, 108703225, 446306, 444801, 444406, 380576, 108719366, 108699194, 399382, 380459, 432110, 398578, 734979, 100127308, 398651, 398652, 108718401, 379896, 379853, 379897, 108704484, 108707155, 443740, 447109, 444235, 399197, 100302093, 548611, 108706905, 380527, 779079, 397773, 431998, 108708852, 108695408, 447536, 735000, 380033, 108708215, 380237, 414688, 380157, 380559, 379094, 379490, 108700218, 733423</t>
  </si>
  <si>
    <t xml:space="preserve">rpl19.L, rps29.S, rbm5.L, rpl4.S, rbm25.L, rpl15.S, rps27.L, sfpq.S, eif3a.L, srsf4.L, rpl7.S, rps4x.S, snrnp70.L, rpl7.L, hnrnpa1.S, cirbp.S, rps10.L, rps27.S, mgc81970, son.S, rps10.S, celf3.S, cirbp.L, rpl6.S, celf2.L, ddx39a.L, srsf11.S, snrpb.L, eif5a.L, rps16.S, rpl8.L, rps16.L, cpsf3.S, ewsr1.S, rpl6.L, rps5.L, rpl11.L, prpf8.S, rbm5.S, celf3.L, uba52.L, rps3.L, rps2.S, rpl13.S, rps20.S, rpl37.S, rps2.L, ubr5.L, srsf5.L, ddx5.L, rpl15.L, ilf3.L, acin1.S, rbfox2.S, rpl18.S, rpl18.L, rpl37.L, pabpc1.S, snrpb.S, rpl10a.S, ankrd17.S, ubc.S, rps3.S, rpl11.S, rbm23.L, ilf3.S, hnrnpab.S, rps15.L, uba52.S, rps15.S, ddx46.L, hnrnpa3.S, rps4x.L, ubb.S, ubr5.S, pnisr.L, rpl3.L, sfpq.L, rpl4.L, rpl14.S, rpl8.S, rps20.L, rps5.S, rps18.S, acin1.L</t>
  </si>
  <si>
    <t xml:space="preserve">GO:0003729~mRNA binding</t>
  </si>
  <si>
    <t xml:space="preserve">447081, 779346, 108699184, 100127308, 108698385, 108698542, 108709665, 379633, 108706484, 379822, 446596, 379627, 397946, 495129, 379484, 380387, 379761, 108700022, 108699194, 379490</t>
  </si>
  <si>
    <t xml:space="preserve">rpl24.L, rbm5.L, rbm25.L, rbfox2.S, thoc2.L, rps5.L, rpl24.S, eif3a.L, rpl13a.L, rbm5.S, celf3.L, snrnp70.L, cirbp.S, celf3.S, cirbp.L, rpl35.S, srsf5.L, rps5.S</t>
  </si>
  <si>
    <t xml:space="preserve">GO:0008017~microtubule binding</t>
  </si>
  <si>
    <t xml:space="preserve">108711430, 108712468, 108712875, 399455, 108716455, 779014, 108696355, 108708156, 108708274, 108704666, 108705006, 108701430, 108707215, 494817, 108714362, 398199, 733202</t>
  </si>
  <si>
    <t xml:space="preserve">map1a.L, apc2.L, map1a.S, apc.L, cenpf.L, ckap5.L, kif1b.L, kif21b.L, macf1.L, apc2.S, macf1.S, map2.L, apc.S, clasp1.L, cep350.L, ckap5.S, dst.L</t>
  </si>
  <si>
    <t xml:space="preserve">GO:0019843~rRNA binding</t>
  </si>
  <si>
    <t xml:space="preserve">108718401, 108698542, 431998, 108696784, 779385, 444236, 379064, 379124, 380462, 444406, 380368, 380157, 379490</t>
  </si>
  <si>
    <t xml:space="preserve">rpl37.L, rps5.L, rps4x.L, rps9.L, rps4x.S, rps9.S, rpl5.S, rpl5.L, rpl9.L, rpl37.S, rps11.L, rpl8.S, rps5.S</t>
  </si>
  <si>
    <t xml:space="preserve">GO:0005515~protein binding</t>
  </si>
  <si>
    <t xml:space="preserve">398105, 379839, 397953, 399345, 399455, 379896, 100216330, 379484, 100137718, 399121, 399385, 380348, 380228</t>
  </si>
  <si>
    <t xml:space="preserve">incenp.L, tpt1.L, grin1.L, supt16h.S, apc.L, pabpc1.S, sox11.L, cirbp.S, kpnb1.S, prmt1.S, pin1.L, eef2.1.L, eif5a.L</t>
  </si>
  <si>
    <t xml:space="preserve">GO:0005200~structural constituent of cytoskeleton</t>
  </si>
  <si>
    <t xml:space="preserve">380482, 380418, 379220, 108716412, 379202, 380258, 108709821, 108719115, 379359, 108708551, 108715419</t>
  </si>
  <si>
    <t xml:space="preserve">tuba1c.S, tubb.L, tubb2b.S, sptbn1.L, tubb4b.S, tubb4b.L, tuba1b.S, tubb2b.L, tubb4a.S, tuba1a.L, tubb3.S</t>
  </si>
  <si>
    <t xml:space="preserve">GO:0003746~translation elongation factor activity</t>
  </si>
  <si>
    <t xml:space="preserve">399326, 108706798, 397861, 379456, 380348, 380228, 108704161</t>
  </si>
  <si>
    <t xml:space="preserve">eef1b2.L, eef2.1.S, eef1g.S, eef1g.L, eef2.1.L, eif5a.L, eef1a1.L</t>
  </si>
  <si>
    <t xml:space="preserve">GO:0003730~mRNA 3'-UTR binding</t>
  </si>
  <si>
    <t xml:space="preserve">380381, 379484, 379761, 397773, 379896, 379280, 399382</t>
  </si>
  <si>
    <t xml:space="preserve">hnrnpa1.S, cirbp.S, cirbp.L, hnrnpa3.S, pabpc1.S, celf2.L, ddx5.L</t>
  </si>
  <si>
    <t xml:space="preserve">GO:0008013~beta-catenin binding</t>
  </si>
  <si>
    <t xml:space="preserve">108704666, 399455, 108712468, 108707215, 108707032, 108698329</t>
  </si>
  <si>
    <t xml:space="preserve">apc2.S, apc.L, apc2.L, apc.S, chd8.S, med12.L</t>
  </si>
  <si>
    <t xml:space="preserve">GO:0015276~ligand-gated monoatomic ion channel activity</t>
  </si>
  <si>
    <t xml:space="preserve">397953, 100294516, 108712610, 108699855, 108699208</t>
  </si>
  <si>
    <t xml:space="preserve">grin1.L, gria3.L, gria1.S, grin1.S, gria2.L</t>
  </si>
  <si>
    <t xml:space="preserve">GO:0031386~protein tag activity</t>
  </si>
  <si>
    <t xml:space="preserve">GO:0002162~dystroglycan binding</t>
  </si>
  <si>
    <t xml:space="preserve">379354, 397989, 398260, 379407</t>
  </si>
  <si>
    <t xml:space="preserve">ag1.L, ag1.S, agr2.S, agr2.L</t>
  </si>
  <si>
    <t xml:space="preserve">GO:0045295~gamma-catenin binding</t>
  </si>
  <si>
    <t xml:space="preserve">GO:0098882~structural constituent of presynaptic active zone</t>
  </si>
  <si>
    <t xml:space="preserve">GO:0070180~large ribosomal subunit rRNA binding</t>
  </si>
  <si>
    <t xml:space="preserve">108698132, 108716011, 108700787, 379814</t>
  </si>
  <si>
    <t xml:space="preserve">rpl12.L, rplp0.L, rpl23.L, rpl12.S</t>
  </si>
  <si>
    <t xml:space="preserve">GO:0004971~AMPA glutamate receptor activity</t>
  </si>
  <si>
    <t xml:space="preserve">100294516, 108712610, 100294514, 108699208</t>
  </si>
  <si>
    <t xml:space="preserve">gria3.L, gria1.S, gria2.S, gria2.L</t>
  </si>
  <si>
    <t xml:space="preserve">GO:0043021~ribonucleoprotein complex binding</t>
  </si>
  <si>
    <t xml:space="preserve">734491, 399374, 398494, 399382</t>
  </si>
  <si>
    <t xml:space="preserve">mgc114621, hnrnpu.S, hnrnpu.L, ddx5.L</t>
  </si>
  <si>
    <t xml:space="preserve">GO:0004129~cytochrome-c oxidase activity</t>
  </si>
  <si>
    <t xml:space="preserve">KEGG pathway enrichment</t>
  </si>
  <si>
    <t xml:space="preserve">xla03010:Ribosome</t>
  </si>
  <si>
    <t xml:space="preserve">xla04145:Phagosome</t>
  </si>
  <si>
    <t xml:space="preserve">108698780, 380418, 398459, 431853, 100337595, 403358, 108699777, 734918, 108695410, 379359, 108708551, 108715419, 380482, 379220, 379892, 379202, 380258, 108709821, 108719115, 735078, 108712570, 380458</t>
  </si>
  <si>
    <t xml:space="preserve">dync1h1.L, tubb.L, actb.L, dync1i2.S, actg1.S, atp6v1f.S, dync1h1.S, actg1.L, atp6v1c1.S, tubb4a.S, tuba1a.L, tubb3.S, tuba1c.S, tubb2b.S, atp6v0d1.L, tubb4b.S, tubb4b.L, tuba1b.S, tubb2b.L, atp6v0e2.S, atp6v1e1.S, calr.L</t>
  </si>
  <si>
    <t xml:space="preserve">xla00190:Oxidative phosphorylation</t>
  </si>
  <si>
    <t xml:space="preserve">108712750, 447073, 403358, 379401, 379775, 108695410, 446522, 444357, 379892, 108701385, 2642081, 735078, 2642084, 108712570, 2642087, 2642086, 2642088</t>
  </si>
  <si>
    <t xml:space="preserve">cox5b.1.S, mgc85216, atp6v1f.S, uqcrc1.L, atp5mc3.S, atp6v1c1.S, uqcrc2.L, atp5mc1.S, atp6v0d1.L, atp5mc3.L, cox2, atp6v0e2.S, cox3, atp6v1e1.S, nd2, nd1, cox1</t>
  </si>
  <si>
    <t xml:space="preserve">xla04814:Motor proteins</t>
  </si>
  <si>
    <t xml:space="preserve">108698780, 380418, 398459, 431853, 100337595, 108699777, 734918, 108696355, 379359, 108708156, 108701185, 108708551, 108715419, 380482, 379220, 379202, 380258, 108709821, 108719115, 399266</t>
  </si>
  <si>
    <t xml:space="preserve">dync1h1.L, tubb.L, actb.L, dync1i2.S, actg1.S, dync1h1.S, actg1.L, kif1b.L, tubb4a.S, kif21b.L, myh10.L, tuba1a.L, tubb3.S, tuba1c.S, tubb2b.S, tubb4b.S, tubb4b.L, tuba1b.S, tubb2b.L, myh10.S</t>
  </si>
  <si>
    <t xml:space="preserve">xla03040:Spliceosome</t>
  </si>
  <si>
    <t xml:space="preserve">734979, 108699184, 108698385, 779079, 397773, 379853, 108708224, 379945, 379319, 397946, 380381, 399374, 398494, 108699194, 734887, 733423, 399382</t>
  </si>
  <si>
    <t xml:space="preserve">acin1.S, rbm25.L, thoc2.L, ddx46.L, hnrnpa3.S, snrpb.S, srsf4.L, prpf8.S, hspa8.L, snrnp70.L, hnrnpa1.S, hnrnpu.S, hnrnpu.L, srsf5.L, snrpb.L, acin1.L, ddx5.L</t>
  </si>
  <si>
    <t xml:space="preserve">Primers for the qRT-PCR analysis</t>
  </si>
  <si>
    <t xml:space="preserve">Target gene</t>
  </si>
  <si>
    <t xml:space="preserve">Primer</t>
  </si>
  <si>
    <t xml:space="preserve">Nucleotide sequence((5'to3')</t>
  </si>
  <si>
    <r>
      <rPr>
        <b val="true"/>
        <sz val="10"/>
        <rFont val="Arial"/>
        <family val="2"/>
      </rPr>
      <t xml:space="preserve">Amplicon Size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2"/>
      </rPr>
      <t xml:space="preserve">bp</t>
    </r>
    <r>
      <rPr>
        <b val="true"/>
        <sz val="10"/>
        <rFont val="Noto Sans"/>
        <family val="2"/>
      </rPr>
      <t xml:space="preserve">）</t>
    </r>
  </si>
  <si>
    <t xml:space="preserve">Sequence ID</t>
  </si>
  <si>
    <t xml:space="preserve">Forward</t>
  </si>
  <si>
    <t xml:space="preserve">CCCCTCCAGCATTAAGTGGG</t>
  </si>
  <si>
    <t xml:space="preserve">NM_001087098.1</t>
  </si>
  <si>
    <t xml:space="preserve">Reverse</t>
  </si>
  <si>
    <t xml:space="preserve">AGATAACGACACGCTTGGCA</t>
  </si>
  <si>
    <t xml:space="preserve">gria1.L</t>
  </si>
  <si>
    <t xml:space="preserve">AGACCGAGGTTTGTCCGTTC</t>
  </si>
  <si>
    <t xml:space="preserve">XM_041584822.1</t>
  </si>
  <si>
    <t xml:space="preserve">AGACGGTAACCCTCCTCAGT</t>
  </si>
  <si>
    <t xml:space="preserve">CGTCGGGAACATTAATAACGACA</t>
  </si>
  <si>
    <t xml:space="preserve">XM_041572465.1</t>
  </si>
  <si>
    <t xml:space="preserve">TTGACTTTGTCCCGCTCACA</t>
  </si>
  <si>
    <t xml:space="preserve">rab5a.S</t>
  </si>
  <si>
    <t xml:space="preserve">CTACCAGACCGAATGGACCG</t>
  </si>
  <si>
    <t xml:space="preserve">XM_041567524.1</t>
  </si>
  <si>
    <t xml:space="preserve">TCCCTTTACGAAGCGAAGCA</t>
  </si>
  <si>
    <t xml:space="preserve">rab5b.L</t>
  </si>
  <si>
    <t xml:space="preserve">CAAATGGTCAGTCGCAAGCC</t>
  </si>
  <si>
    <t xml:space="preserve">NM_001091052.1</t>
  </si>
  <si>
    <t xml:space="preserve">CACGAAACGCAATACCAGGC</t>
  </si>
  <si>
    <t xml:space="preserve">rab5c.L</t>
  </si>
  <si>
    <t xml:space="preserve">CCAGGCGGCCATTGTAGTTT</t>
  </si>
  <si>
    <t xml:space="preserve">XM_041575958.1 </t>
  </si>
  <si>
    <t xml:space="preserve">GGCGCTGAAGCTCTTTTACC</t>
  </si>
  <si>
    <t xml:space="preserve">hdac1.L</t>
  </si>
  <si>
    <t xml:space="preserve">AGTTCAGATGCAAGCCGTTG</t>
  </si>
  <si>
    <t xml:space="preserve">NM_001088022.1</t>
  </si>
  <si>
    <t xml:space="preserve">TACGCTTGTCGGGATCATCT</t>
  </si>
  <si>
    <t xml:space="preserve">hdac2.S</t>
  </si>
  <si>
    <t xml:space="preserve">TCAGCTGTCTACTGGTGGGT</t>
  </si>
  <si>
    <t xml:space="preserve">NM_001090542.1</t>
  </si>
  <si>
    <t xml:space="preserve">CCTGCCCAGTTAACAGCCAT</t>
  </si>
  <si>
    <t xml:space="preserve">hdac3.S</t>
  </si>
  <si>
    <t xml:space="preserve">TTTTACGACCCTGACGTGGG</t>
  </si>
  <si>
    <t xml:space="preserve">XM_018256234.2</t>
  </si>
  <si>
    <t xml:space="preserve">CTGCGAAGCCTGGTAAGGTT</t>
  </si>
  <si>
    <t xml:space="preserve">Fig. 1e</t>
  </si>
  <si>
    <t xml:space="preserve">Fig. 1f</t>
  </si>
  <si>
    <t xml:space="preserve">IEI</t>
  </si>
  <si>
    <t xml:space="preserve">2 dpl</t>
  </si>
  <si>
    <t xml:space="preserve">5 dpl</t>
  </si>
  <si>
    <t xml:space="preserve">8 dpl</t>
  </si>
  <si>
    <t xml:space="preserve">No.</t>
  </si>
  <si>
    <t xml:space="preserve">4LE</t>
  </si>
  <si>
    <t xml:space="preserve">12LE</t>
  </si>
  <si>
    <t xml:space="preserve">20LE</t>
  </si>
  <si>
    <r>
      <rPr>
        <sz val="11"/>
        <color rgb="FF000000"/>
        <rFont val="Arial"/>
        <family val="2"/>
      </rPr>
      <t xml:space="preserve">IEI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Arial"/>
        <family val="2"/>
      </rPr>
      <t xml:space="preserve">s</t>
    </r>
    <r>
      <rPr>
        <sz val="11"/>
        <color rgb="FF000000"/>
        <rFont val="Noto Sans"/>
        <family val="2"/>
      </rPr>
      <t xml:space="preserve">）</t>
    </r>
  </si>
  <si>
    <t xml:space="preserve">(%)</t>
  </si>
  <si>
    <r>
      <rPr>
        <sz val="11"/>
        <color rgb="FF000000"/>
        <rFont val="等线"/>
        <family val="0"/>
        <charset val="134"/>
      </rPr>
      <t xml:space="preserve">IEI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s</t>
    </r>
    <r>
      <rPr>
        <sz val="11"/>
        <color rgb="FF000000"/>
        <rFont val="Noto Sans"/>
        <family val="2"/>
      </rPr>
      <t xml:space="preserve">）</t>
    </r>
  </si>
  <si>
    <t xml:space="preserve">Average</t>
  </si>
  <si>
    <t xml:space="preserve">Freq</t>
  </si>
  <si>
    <t xml:space="preserve">Fig. 2b</t>
  </si>
  <si>
    <t xml:space="preserve">Fig. 2c</t>
  </si>
  <si>
    <t xml:space="preserve">Fig. 2e</t>
  </si>
  <si>
    <t xml:space="preserve">Peak</t>
  </si>
  <si>
    <t xml:space="preserve">Charge</t>
  </si>
  <si>
    <t xml:space="preserve">20 ms</t>
  </si>
  <si>
    <t xml:space="preserve">50 ms</t>
  </si>
  <si>
    <t xml:space="preserve">100 ms</t>
  </si>
  <si>
    <t xml:space="preserve">Fig. 2f</t>
  </si>
  <si>
    <t xml:space="preserve">Fig. 3b</t>
  </si>
  <si>
    <t xml:space="preserve">Fig. 3c</t>
  </si>
  <si>
    <t xml:space="preserve">Fig. 3d</t>
  </si>
  <si>
    <t xml:space="preserve">MP(mV)</t>
  </si>
  <si>
    <t xml:space="preserve">Fig. 3e</t>
  </si>
  <si>
    <t xml:space="preserve">Fig. 3f</t>
  </si>
  <si>
    <t xml:space="preserve">Fig. 3g</t>
  </si>
  <si>
    <t xml:space="preserve">Cm</t>
  </si>
  <si>
    <t xml:space="preserve">Rin</t>
  </si>
  <si>
    <t xml:space="preserve">Vm</t>
  </si>
  <si>
    <t xml:space="preserve">Fig. 4d</t>
  </si>
  <si>
    <t xml:space="preserve">Fig. 4e</t>
  </si>
  <si>
    <t xml:space="preserve">Fig. 5b</t>
  </si>
  <si>
    <t xml:space="preserve">Fig. 5e</t>
  </si>
  <si>
    <t xml:space="preserve">GluA1</t>
  </si>
  <si>
    <t xml:space="preserve">GluA2</t>
  </si>
  <si>
    <t xml:space="preserve">Rab5c</t>
  </si>
  <si>
    <t xml:space="preserve">Fig. 6c</t>
  </si>
  <si>
    <t xml:space="preserve">Fig. 6d</t>
  </si>
  <si>
    <t xml:space="preserve">Fig. 6e</t>
  </si>
  <si>
    <t xml:space="preserve">TDBL</t>
  </si>
  <si>
    <t xml:space="preserve">TBTN</t>
  </si>
  <si>
    <t xml:space="preserve">Area</t>
  </si>
  <si>
    <t xml:space="preserve">Ctrl-GFP</t>
  </si>
  <si>
    <t xml:space="preserve">Rab5c-GFP</t>
  </si>
  <si>
    <t xml:space="preserve">Rab5c-MO+Ctrl-GFP</t>
  </si>
  <si>
    <t xml:space="preserve">Fig. 7b</t>
  </si>
  <si>
    <t xml:space="preserve">Fig. 7c</t>
  </si>
  <si>
    <t xml:space="preserve">Fig. 7e</t>
  </si>
  <si>
    <t xml:space="preserve">Fig. 7f</t>
  </si>
  <si>
    <t xml:space="preserve">12LE (2 dpl)+12LE (2 dpl)</t>
  </si>
  <si>
    <t xml:space="preserve">20LE (2 dpl)+20LE (2 dpl)</t>
  </si>
  <si>
    <t xml:space="preserve">20LE (2 dpl)+12LE (2 dpl)</t>
  </si>
  <si>
    <t xml:space="preserve">20LE (2 dpl)+Rab5c-MO  (2 dpl)</t>
  </si>
  <si>
    <t xml:space="preserve">20LE (2 dpl)+Rab5c-GFP (2 dpl)</t>
  </si>
  <si>
    <t xml:space="preserve">20LE (2 dpl)+Ctrl-MO (5 dpl)</t>
  </si>
  <si>
    <t xml:space="preserve">20LE (2 dpl)+Rab5c-MO (5 dpl)</t>
  </si>
  <si>
    <t xml:space="preserve">Rab5c-MO</t>
  </si>
  <si>
    <t xml:space="preserve">Fig. 7h</t>
  </si>
  <si>
    <t xml:space="preserve">Fig. 7i</t>
  </si>
  <si>
    <t xml:space="preserve">20LE+20LE</t>
  </si>
  <si>
    <t xml:space="preserve">20LE+12LE</t>
  </si>
  <si>
    <t xml:space="preserve">Fig. 8b</t>
  </si>
  <si>
    <t xml:space="preserve">H3K9Ac</t>
  </si>
  <si>
    <t xml:space="preserve">Fig. 8c</t>
  </si>
  <si>
    <t xml:space="preserve">H2BK5Ac</t>
  </si>
  <si>
    <t xml:space="preserve">Fig. 8d</t>
  </si>
  <si>
    <t xml:space="preserve">H4K8Ac</t>
  </si>
  <si>
    <t xml:space="preserve">Fig. 9b</t>
  </si>
  <si>
    <t xml:space="preserve">Fig. 9f</t>
  </si>
  <si>
    <t xml:space="preserve">Ctrl-MO</t>
  </si>
  <si>
    <t xml:space="preserve">HDAC2-MO</t>
  </si>
  <si>
    <t xml:space="preserve">HDAC3-MO</t>
  </si>
  <si>
    <t xml:space="preserve">Ctrl</t>
  </si>
  <si>
    <t xml:space="preserve">TSA</t>
  </si>
  <si>
    <t xml:space="preserve">Fig. 9d</t>
  </si>
  <si>
    <t xml:space="preserve">HDAC1-GFP</t>
  </si>
  <si>
    <t xml:space="preserve">HDAC2-GFP</t>
  </si>
  <si>
    <t xml:space="preserve">HDAC3-GFP</t>
  </si>
  <si>
    <t xml:space="preserve">Fig. 9h</t>
  </si>
  <si>
    <t xml:space="preserve">Fig. 9i</t>
  </si>
  <si>
    <t xml:space="preserve">Fig. 9k</t>
  </si>
  <si>
    <t xml:space="preserve">Fig. 9l</t>
  </si>
  <si>
    <t xml:space="preserve">Fig. 9m</t>
  </si>
  <si>
    <t xml:space="preserve">Fig. 9o</t>
  </si>
  <si>
    <t xml:space="preserve">Fig. 9p</t>
  </si>
  <si>
    <t xml:space="preserve">Fig. 9q</t>
  </si>
  <si>
    <t xml:space="preserve">Supplementary Fig.1a</t>
  </si>
  <si>
    <t xml:space="preserve">Supplementary Fig.1b</t>
  </si>
  <si>
    <t xml:space="preserve">Supplementary Fig.1c</t>
  </si>
  <si>
    <t xml:space="preserve">Supplementary Fig.1d</t>
  </si>
  <si>
    <t xml:space="preserve">Supplementary Fig.1e</t>
  </si>
  <si>
    <t xml:space="preserve">Supplementary Fig.1f</t>
  </si>
  <si>
    <t xml:space="preserve">Supplementary Fig.2b</t>
  </si>
  <si>
    <t xml:space="preserve">Supplementary Fig.2d</t>
  </si>
  <si>
    <t xml:space="preserve">Supplementary Fig.2f</t>
  </si>
  <si>
    <t xml:space="preserve">Amplitude</t>
  </si>
  <si>
    <t xml:space="preserve">0LE</t>
  </si>
  <si>
    <t xml:space="preserve">Supplementary Fig. 3a</t>
  </si>
  <si>
    <t xml:space="preserve">Supplementary Fig. 3b</t>
  </si>
  <si>
    <t xml:space="preserve">Supplementary Fig. 3c</t>
  </si>
  <si>
    <t xml:space="preserve">Supplementary Fig. 3d</t>
  </si>
  <si>
    <t xml:space="preserve">Supplementary Fig. 3e</t>
  </si>
  <si>
    <t xml:space="preserve">Supplementary Fig. 3f</t>
  </si>
  <si>
    <t xml:space="preserve">Supplementary Fig. 6a</t>
  </si>
  <si>
    <t xml:space="preserve">Supplementary Fig. 6b</t>
  </si>
  <si>
    <t xml:space="preserve">Supplementary Fig. 6c</t>
  </si>
  <si>
    <t xml:space="preserve">Supplementary Fig. 6d</t>
  </si>
  <si>
    <t xml:space="preserve">Supplementary Fig. 6e</t>
  </si>
  <si>
    <t xml:space="preserve">Supplementary Fig. 6f</t>
  </si>
  <si>
    <t xml:space="preserve">Supplementary Fig. 6g</t>
  </si>
  <si>
    <t xml:space="preserve">Supplementary Fig. 6h</t>
  </si>
  <si>
    <t xml:space="preserve">Supplementary Fig. 7a</t>
  </si>
  <si>
    <t xml:space="preserve">Supplementary Fig. 7b</t>
  </si>
  <si>
    <t xml:space="preserve">Supplementary Fig. 7c</t>
  </si>
  <si>
    <t xml:space="preserve">Supplementary Fig. 7d</t>
  </si>
  <si>
    <t xml:space="preserve">Supplementary Fig. 7e</t>
  </si>
  <si>
    <t xml:space="preserve">Supplementary Fig. 7f</t>
  </si>
  <si>
    <t xml:space="preserve">Supplementary Fig. 7g</t>
  </si>
  <si>
    <t xml:space="preserve">Supplementary Fig. 7h</t>
  </si>
  <si>
    <t xml:space="preserve">Supplementary Fig. 8b</t>
  </si>
  <si>
    <t xml:space="preserve">Supplementary Fig. 8d</t>
  </si>
  <si>
    <t xml:space="preserve">Supplementary Fig. 8e</t>
  </si>
  <si>
    <t xml:space="preserve">Supplementary Fig. 9b</t>
  </si>
  <si>
    <t xml:space="preserve">Supplementary Fig. 9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0_ "/>
    <numFmt numFmtId="167" formatCode="0.000_);[RED]\(0.000\)"/>
    <numFmt numFmtId="168" formatCode="0.00_ "/>
    <numFmt numFmtId="169" formatCode="0.00_);[RED]\(0.00\)"/>
  </numFmts>
  <fonts count="2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333333"/>
      <name val="Arial"/>
      <family val="2"/>
    </font>
    <font>
      <b val="true"/>
      <sz val="10"/>
      <name val="Arial"/>
      <family val="2"/>
    </font>
    <font>
      <b val="true"/>
      <sz val="10"/>
      <name val="Noto Sans"/>
      <family val="2"/>
    </font>
    <font>
      <i val="true"/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color rgb="FF000000"/>
      <name val="微软雅黑"/>
      <family val="2"/>
      <charset val="134"/>
    </font>
    <font>
      <sz val="11"/>
      <name val="Arial"/>
      <family val="2"/>
    </font>
    <font>
      <sz val="11"/>
      <color rgb="FF000000"/>
      <name val="Noto Sans"/>
      <family val="2"/>
    </font>
    <font>
      <sz val="11"/>
      <name val="等线"/>
      <family val="0"/>
      <charset val="134"/>
    </font>
    <font>
      <b val="true"/>
      <sz val="11"/>
      <color rgb="FFFF0000"/>
      <name val="等线"/>
      <family val="0"/>
      <charset val="134"/>
    </font>
    <font>
      <sz val="11"/>
      <color rgb="FFFF0000"/>
      <name val="等线"/>
      <family val="0"/>
      <charset val="134"/>
    </font>
    <font>
      <sz val="10"/>
      <name val="Arial"/>
      <family val="2"/>
    </font>
    <font>
      <b val="true"/>
      <sz val="11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2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6" fillId="0" borderId="1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0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10" fillId="0" borderId="4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4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2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10" fillId="2" borderId="4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2" borderId="4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2" fillId="0" borderId="0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1" fillId="2" borderId="0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2" fillId="0" borderId="0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gene&amp;cmd=Retrieve&amp;dopt=full_report&amp;list_uids=108716558" TargetMode="External"/><Relationship Id="rId2" Type="http://schemas.openxmlformats.org/officeDocument/2006/relationships/hyperlink" Target="http://www.ncbi.nlm.nih.gov/entrez/query.fcgi?db=gene&amp;cmd=Retrieve&amp;dopt=full_report&amp;list_uids=447145" TargetMode="External"/><Relationship Id="rId3" Type="http://schemas.openxmlformats.org/officeDocument/2006/relationships/hyperlink" Target="http://www.ncbi.nlm.nih.gov/entrez/query.fcgi?db=gene&amp;cmd=Retrieve&amp;dopt=full_report&amp;list_uids=108711439" TargetMode="External"/><Relationship Id="rId4" Type="http://schemas.openxmlformats.org/officeDocument/2006/relationships/hyperlink" Target="http://www.ncbi.nlm.nih.gov/entrez/query.fcgi?db=gene&amp;cmd=Retrieve&amp;dopt=full_report&amp;list_uids=10870733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18" activeCellId="0" sqref="E18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25"/>
    <col collapsed="false" customWidth="true" hidden="false" outlineLevel="0" max="2" min="2" style="1" width="14.87"/>
    <col collapsed="false" customWidth="true" hidden="false" outlineLevel="0" max="3" min="3" style="1" width="7.99"/>
    <col collapsed="false" customWidth="true" hidden="false" outlineLevel="0" max="10" min="4" style="2" width="7.99"/>
    <col collapsed="false" customWidth="false" hidden="false" outlineLevel="0" max="11" min="11" style="2" width="8.99"/>
    <col collapsed="false" customWidth="true" hidden="false" outlineLevel="0" max="12" min="12" style="2" width="10.49"/>
    <col collapsed="false" customWidth="false" hidden="false" outlineLevel="0" max="20" min="13" style="2" width="8.99"/>
    <col collapsed="false" customWidth="true" hidden="false" outlineLevel="0" max="21" min="21" style="2" width="10.49"/>
    <col collapsed="false" customWidth="false" hidden="false" outlineLevel="0" max="29" min="22" style="2" width="8.99"/>
    <col collapsed="false" customWidth="true" hidden="false" outlineLevel="0" max="30" min="30" style="2" width="10.49"/>
    <col collapsed="false" customWidth="false" hidden="false" outlineLevel="0" max="257" min="31" style="2" width="8.99"/>
  </cols>
  <sheetData>
    <row r="1" customFormat="false" ht="24.95" hidden="false" customHeight="true" outlineLevel="0" collapsed="false">
      <c r="A1" s="3" t="s">
        <v>0</v>
      </c>
      <c r="L1" s="3" t="s">
        <v>1</v>
      </c>
      <c r="U1" s="3" t="s">
        <v>2</v>
      </c>
      <c r="AD1" s="3" t="s">
        <v>3</v>
      </c>
    </row>
    <row r="2" customFormat="false" ht="30.75" hidden="false" customHeight="true" outlineLevel="0" collapsed="false">
      <c r="A2" s="1" t="s">
        <v>4</v>
      </c>
      <c r="B2" s="1" t="s">
        <v>5</v>
      </c>
      <c r="C2" s="1" t="s">
        <v>6</v>
      </c>
      <c r="L2" s="1" t="s">
        <v>4</v>
      </c>
      <c r="M2" s="2" t="s">
        <v>7</v>
      </c>
      <c r="N2" s="2" t="s">
        <v>6</v>
      </c>
      <c r="U2" s="1" t="s">
        <v>4</v>
      </c>
      <c r="V2" s="2" t="s">
        <v>5</v>
      </c>
      <c r="W2" s="2" t="s">
        <v>6</v>
      </c>
      <c r="AD2" s="1" t="s">
        <v>4</v>
      </c>
      <c r="AE2" s="2" t="s">
        <v>7</v>
      </c>
      <c r="AF2" s="2" t="s">
        <v>6</v>
      </c>
    </row>
    <row r="3" customFormat="false" ht="14.25" hidden="false" customHeight="false" outlineLevel="0" collapsed="false">
      <c r="A3" s="1" t="n">
        <v>100158432</v>
      </c>
      <c r="B3" s="2" t="s">
        <v>8</v>
      </c>
      <c r="C3" s="1" t="s">
        <v>9</v>
      </c>
      <c r="L3" s="1" t="n">
        <v>108697176</v>
      </c>
      <c r="M3" s="4" t="s">
        <v>10</v>
      </c>
      <c r="N3" s="2" t="s">
        <v>11</v>
      </c>
      <c r="U3" s="1" t="n">
        <v>398459</v>
      </c>
      <c r="V3" s="2" t="s">
        <v>12</v>
      </c>
      <c r="W3" s="2" t="s">
        <v>13</v>
      </c>
      <c r="AD3" s="1" t="n">
        <v>398459</v>
      </c>
      <c r="AE3" s="2" t="s">
        <v>12</v>
      </c>
      <c r="AF3" s="1" t="s">
        <v>13</v>
      </c>
    </row>
    <row r="4" customFormat="false" ht="14.25" hidden="false" customHeight="false" outlineLevel="0" collapsed="false">
      <c r="A4" s="1" t="n">
        <v>398887</v>
      </c>
      <c r="B4" s="2" t="s">
        <v>14</v>
      </c>
      <c r="C4" s="1" t="s">
        <v>15</v>
      </c>
      <c r="L4" s="1" t="n">
        <v>398804</v>
      </c>
      <c r="M4" s="4" t="s">
        <v>16</v>
      </c>
      <c r="N4" s="2" t="s">
        <v>17</v>
      </c>
      <c r="U4" s="1" t="n">
        <v>108695393</v>
      </c>
      <c r="V4" s="2" t="s">
        <v>18</v>
      </c>
      <c r="W4" s="2" t="s">
        <v>19</v>
      </c>
      <c r="AD4" s="1" t="n">
        <v>108703086</v>
      </c>
      <c r="AE4" s="2" t="s">
        <v>20</v>
      </c>
      <c r="AF4" s="1" t="s">
        <v>21</v>
      </c>
    </row>
    <row r="5" customFormat="false" ht="14.25" hidden="false" customHeight="false" outlineLevel="0" collapsed="false">
      <c r="A5" s="1" t="n">
        <v>733423</v>
      </c>
      <c r="B5" s="2" t="s">
        <v>22</v>
      </c>
      <c r="C5" s="1" t="s">
        <v>23</v>
      </c>
      <c r="L5" s="1" t="n">
        <v>108701385</v>
      </c>
      <c r="M5" s="4" t="s">
        <v>24</v>
      </c>
      <c r="N5" s="2" t="s">
        <v>25</v>
      </c>
      <c r="U5" s="1" t="n">
        <v>108703086</v>
      </c>
      <c r="V5" s="2" t="s">
        <v>20</v>
      </c>
      <c r="W5" s="2" t="s">
        <v>21</v>
      </c>
      <c r="AD5" s="1" t="n">
        <v>379354</v>
      </c>
      <c r="AE5" s="2" t="s">
        <v>26</v>
      </c>
      <c r="AF5" s="1" t="s">
        <v>27</v>
      </c>
    </row>
    <row r="6" customFormat="false" ht="14.25" hidden="false" customHeight="false" outlineLevel="0" collapsed="false">
      <c r="A6" s="1" t="n">
        <v>734979</v>
      </c>
      <c r="B6" s="2" t="s">
        <v>28</v>
      </c>
      <c r="C6" s="1" t="s">
        <v>29</v>
      </c>
      <c r="L6" s="1" t="n">
        <v>108704950</v>
      </c>
      <c r="M6" s="4" t="s">
        <v>30</v>
      </c>
      <c r="N6" s="2" t="s">
        <v>31</v>
      </c>
      <c r="U6" s="1" t="n">
        <v>495283</v>
      </c>
      <c r="V6" s="2" t="s">
        <v>32</v>
      </c>
      <c r="W6" s="2" t="s">
        <v>33</v>
      </c>
      <c r="AD6" s="1" t="n">
        <v>398260</v>
      </c>
      <c r="AE6" s="2" t="s">
        <v>34</v>
      </c>
      <c r="AF6" s="1" t="s">
        <v>35</v>
      </c>
    </row>
    <row r="7" customFormat="false" ht="14.25" hidden="false" customHeight="false" outlineLevel="0" collapsed="false">
      <c r="A7" s="1" t="n">
        <v>398459</v>
      </c>
      <c r="B7" s="2" t="s">
        <v>12</v>
      </c>
      <c r="C7" s="1" t="s">
        <v>13</v>
      </c>
      <c r="L7" s="1" t="n">
        <v>108697413</v>
      </c>
      <c r="M7" s="4" t="s">
        <v>36</v>
      </c>
      <c r="N7" s="2" t="s">
        <v>37</v>
      </c>
      <c r="U7" s="1" t="n">
        <v>380497</v>
      </c>
      <c r="V7" s="2" t="s">
        <v>38</v>
      </c>
      <c r="W7" s="2" t="s">
        <v>39</v>
      </c>
      <c r="AD7" s="1" t="n">
        <v>108719444</v>
      </c>
      <c r="AE7" s="2" t="s">
        <v>40</v>
      </c>
      <c r="AF7" s="1" t="s">
        <v>41</v>
      </c>
    </row>
    <row r="8" customFormat="false" ht="14.25" hidden="false" customHeight="false" outlineLevel="0" collapsed="false">
      <c r="A8" s="1" t="n">
        <v>734918</v>
      </c>
      <c r="B8" s="2" t="s">
        <v>42</v>
      </c>
      <c r="C8" s="1" t="s">
        <v>43</v>
      </c>
      <c r="L8" s="1" t="n">
        <v>108712641</v>
      </c>
      <c r="M8" s="4" t="s">
        <v>44</v>
      </c>
      <c r="N8" s="2" t="s">
        <v>45</v>
      </c>
      <c r="U8" s="1" t="n">
        <v>398223</v>
      </c>
      <c r="V8" s="2" t="s">
        <v>46</v>
      </c>
      <c r="W8" s="2" t="s">
        <v>47</v>
      </c>
      <c r="AD8" s="1" t="n">
        <v>398963</v>
      </c>
      <c r="AE8" s="2" t="s">
        <v>48</v>
      </c>
      <c r="AF8" s="2" t="s">
        <v>49</v>
      </c>
    </row>
    <row r="9" customFormat="false" ht="14.25" hidden="false" customHeight="false" outlineLevel="0" collapsed="false">
      <c r="A9" s="1" t="n">
        <v>100337595</v>
      </c>
      <c r="B9" s="2" t="s">
        <v>50</v>
      </c>
      <c r="C9" s="1" t="s">
        <v>51</v>
      </c>
      <c r="L9" s="1" t="n">
        <v>379280</v>
      </c>
      <c r="M9" s="4" t="s">
        <v>52</v>
      </c>
      <c r="N9" s="2" t="s">
        <v>53</v>
      </c>
      <c r="U9" s="1" t="n">
        <v>108701385</v>
      </c>
      <c r="V9" s="2" t="s">
        <v>24</v>
      </c>
      <c r="W9" s="2" t="s">
        <v>25</v>
      </c>
      <c r="AD9" s="1" t="n">
        <v>398729</v>
      </c>
      <c r="AE9" s="2" t="s">
        <v>54</v>
      </c>
      <c r="AF9" s="2" t="s">
        <v>55</v>
      </c>
    </row>
    <row r="10" customFormat="false" ht="14.25" hidden="false" customHeight="false" outlineLevel="0" collapsed="false">
      <c r="A10" s="1" t="n">
        <v>734930</v>
      </c>
      <c r="B10" s="2" t="s">
        <v>56</v>
      </c>
      <c r="C10" s="1" t="s">
        <v>57</v>
      </c>
      <c r="L10" s="1" t="n">
        <v>379484</v>
      </c>
      <c r="M10" s="4" t="s">
        <v>58</v>
      </c>
      <c r="N10" s="2" t="s">
        <v>59</v>
      </c>
      <c r="U10" s="1" t="n">
        <v>2642083</v>
      </c>
      <c r="V10" s="2" t="s">
        <v>60</v>
      </c>
      <c r="W10" s="2" t="s">
        <v>61</v>
      </c>
      <c r="AD10" s="1" t="n">
        <v>398730</v>
      </c>
      <c r="AE10" s="2" t="s">
        <v>62</v>
      </c>
      <c r="AF10" s="2" t="s">
        <v>63</v>
      </c>
    </row>
    <row r="11" customFormat="false" ht="14.25" hidden="false" customHeight="false" outlineLevel="0" collapsed="false">
      <c r="A11" s="1" t="n">
        <v>108711361</v>
      </c>
      <c r="B11" s="2" t="s">
        <v>64</v>
      </c>
      <c r="C11" s="1" t="s">
        <v>65</v>
      </c>
      <c r="L11" s="1" t="n">
        <v>444287</v>
      </c>
      <c r="M11" s="4" t="s">
        <v>66</v>
      </c>
      <c r="N11" s="2" t="s">
        <v>67</v>
      </c>
      <c r="U11" s="1" t="n">
        <v>398647</v>
      </c>
      <c r="V11" s="2" t="s">
        <v>68</v>
      </c>
      <c r="W11" s="2" t="s">
        <v>69</v>
      </c>
      <c r="AD11" s="1" t="n">
        <v>397725</v>
      </c>
      <c r="AE11" s="2" t="s">
        <v>70</v>
      </c>
      <c r="AF11" s="2" t="s">
        <v>71</v>
      </c>
    </row>
    <row r="12" customFormat="false" ht="14.25" hidden="false" customHeight="false" outlineLevel="0" collapsed="false">
      <c r="A12" s="1" t="n">
        <v>108702544</v>
      </c>
      <c r="B12" s="2" t="s">
        <v>72</v>
      </c>
      <c r="C12" s="1" t="s">
        <v>73</v>
      </c>
      <c r="L12" s="1" t="n">
        <v>447278</v>
      </c>
      <c r="M12" s="4" t="s">
        <v>74</v>
      </c>
      <c r="N12" s="2" t="s">
        <v>75</v>
      </c>
      <c r="U12" s="1" t="n">
        <v>108696110</v>
      </c>
      <c r="V12" s="2" t="s">
        <v>76</v>
      </c>
      <c r="W12" s="2" t="s">
        <v>77</v>
      </c>
      <c r="AD12" s="1" t="n">
        <v>379484</v>
      </c>
      <c r="AE12" s="2" t="s">
        <v>58</v>
      </c>
      <c r="AF12" s="1" t="s">
        <v>59</v>
      </c>
    </row>
    <row r="13" customFormat="false" ht="14.25" hidden="false" customHeight="false" outlineLevel="0" collapsed="false">
      <c r="A13" s="1" t="n">
        <v>379354</v>
      </c>
      <c r="B13" s="2" t="s">
        <v>26</v>
      </c>
      <c r="C13" s="1" t="s">
        <v>27</v>
      </c>
      <c r="L13" s="1" t="n">
        <v>447187</v>
      </c>
      <c r="M13" s="4" t="s">
        <v>78</v>
      </c>
      <c r="N13" s="2" t="s">
        <v>79</v>
      </c>
      <c r="U13" s="1" t="n">
        <v>379772</v>
      </c>
      <c r="V13" s="2" t="s">
        <v>80</v>
      </c>
      <c r="W13" s="2" t="s">
        <v>81</v>
      </c>
      <c r="AD13" s="1" t="n">
        <v>414661</v>
      </c>
      <c r="AE13" s="2" t="s">
        <v>82</v>
      </c>
      <c r="AF13" s="2" t="s">
        <v>83</v>
      </c>
    </row>
    <row r="14" customFormat="false" ht="14.25" hidden="false" customHeight="false" outlineLevel="0" collapsed="false">
      <c r="A14" s="1" t="n">
        <v>397989</v>
      </c>
      <c r="B14" s="2" t="s">
        <v>84</v>
      </c>
      <c r="C14" s="1" t="s">
        <v>85</v>
      </c>
      <c r="L14" s="1" t="n">
        <v>735150</v>
      </c>
      <c r="M14" s="4" t="s">
        <v>86</v>
      </c>
      <c r="N14" s="2" t="s">
        <v>87</v>
      </c>
      <c r="U14" s="1" t="n">
        <v>398997</v>
      </c>
      <c r="V14" s="2" t="s">
        <v>88</v>
      </c>
      <c r="W14" s="2" t="s">
        <v>89</v>
      </c>
      <c r="AD14" s="1" t="n">
        <v>2642088</v>
      </c>
      <c r="AE14" s="2" t="s">
        <v>90</v>
      </c>
      <c r="AF14" s="1" t="s">
        <v>91</v>
      </c>
    </row>
    <row r="15" customFormat="false" ht="14.25" hidden="false" customHeight="false" outlineLevel="0" collapsed="false">
      <c r="A15" s="1" t="n">
        <v>379407</v>
      </c>
      <c r="B15" s="2" t="s">
        <v>92</v>
      </c>
      <c r="C15" s="1" t="s">
        <v>93</v>
      </c>
      <c r="L15" s="1" t="n">
        <v>108698780</v>
      </c>
      <c r="M15" s="4" t="s">
        <v>94</v>
      </c>
      <c r="N15" s="2" t="s">
        <v>95</v>
      </c>
      <c r="U15" s="1" t="n">
        <v>398959</v>
      </c>
      <c r="V15" s="2" t="s">
        <v>96</v>
      </c>
      <c r="W15" s="2" t="s">
        <v>97</v>
      </c>
      <c r="AD15" s="1" t="n">
        <v>398780</v>
      </c>
      <c r="AE15" s="2" t="s">
        <v>98</v>
      </c>
      <c r="AF15" s="2" t="s">
        <v>99</v>
      </c>
    </row>
    <row r="16" customFormat="false" ht="14.25" hidden="false" customHeight="false" outlineLevel="0" collapsed="false">
      <c r="A16" s="1" t="n">
        <v>398260</v>
      </c>
      <c r="B16" s="2" t="s">
        <v>34</v>
      </c>
      <c r="C16" s="1" t="s">
        <v>35</v>
      </c>
      <c r="L16" s="1" t="n">
        <v>496060</v>
      </c>
      <c r="M16" s="4" t="s">
        <v>100</v>
      </c>
      <c r="N16" s="2" t="s">
        <v>101</v>
      </c>
      <c r="U16" s="1" t="n">
        <v>100037095</v>
      </c>
      <c r="V16" s="2" t="s">
        <v>102</v>
      </c>
      <c r="W16" s="2" t="s">
        <v>103</v>
      </c>
      <c r="AD16" s="1" t="n">
        <v>399162</v>
      </c>
      <c r="AE16" s="2" t="s">
        <v>104</v>
      </c>
      <c r="AF16" s="1" t="s">
        <v>105</v>
      </c>
    </row>
    <row r="17" customFormat="false" ht="14.25" hidden="false" customHeight="false" outlineLevel="0" collapsed="false">
      <c r="A17" s="1" t="n">
        <v>446493</v>
      </c>
      <c r="B17" s="2" t="s">
        <v>106</v>
      </c>
      <c r="C17" s="1" t="s">
        <v>107</v>
      </c>
      <c r="L17" s="1" t="n">
        <v>379069</v>
      </c>
      <c r="M17" s="4" t="s">
        <v>108</v>
      </c>
      <c r="N17" s="2" t="s">
        <v>109</v>
      </c>
      <c r="U17" s="1" t="n">
        <v>398729</v>
      </c>
      <c r="V17" s="2" t="s">
        <v>54</v>
      </c>
      <c r="W17" s="2" t="s">
        <v>110</v>
      </c>
      <c r="AD17" s="1" t="n">
        <v>379633</v>
      </c>
      <c r="AE17" s="2" t="s">
        <v>111</v>
      </c>
      <c r="AF17" s="1" t="s">
        <v>112</v>
      </c>
    </row>
    <row r="18" customFormat="false" ht="14.25" hidden="false" customHeight="false" outlineLevel="0" collapsed="false">
      <c r="A18" s="1" t="n">
        <v>108718477</v>
      </c>
      <c r="B18" s="2" t="s">
        <v>113</v>
      </c>
      <c r="C18" s="1" t="s">
        <v>114</v>
      </c>
      <c r="L18" s="1" t="n">
        <v>447201</v>
      </c>
      <c r="M18" s="4" t="s">
        <v>115</v>
      </c>
      <c r="N18" s="2" t="s">
        <v>116</v>
      </c>
      <c r="U18" s="1" t="n">
        <v>398730</v>
      </c>
      <c r="V18" s="2" t="s">
        <v>62</v>
      </c>
      <c r="W18" s="2" t="s">
        <v>117</v>
      </c>
      <c r="AD18" s="1" t="n">
        <v>108706767</v>
      </c>
      <c r="AE18" s="2" t="s">
        <v>118</v>
      </c>
      <c r="AF18" s="2" t="s">
        <v>119</v>
      </c>
    </row>
    <row r="19" customFormat="false" ht="14.25" hidden="false" customHeight="false" outlineLevel="0" collapsed="false">
      <c r="A19" s="1" t="n">
        <v>380079</v>
      </c>
      <c r="B19" s="2" t="s">
        <v>120</v>
      </c>
      <c r="C19" s="1" t="s">
        <v>121</v>
      </c>
      <c r="L19" s="1" t="n">
        <v>380075</v>
      </c>
      <c r="M19" s="4" t="s">
        <v>122</v>
      </c>
      <c r="N19" s="2" t="s">
        <v>123</v>
      </c>
      <c r="U19" s="1" t="n">
        <v>379761</v>
      </c>
      <c r="V19" s="2" t="s">
        <v>124</v>
      </c>
      <c r="W19" s="2" t="s">
        <v>125</v>
      </c>
      <c r="AD19" s="1" t="n">
        <v>379267</v>
      </c>
      <c r="AE19" s="2" t="s">
        <v>126</v>
      </c>
      <c r="AF19" s="1" t="s">
        <v>127</v>
      </c>
    </row>
    <row r="20" customFormat="false" ht="14.25" hidden="false" customHeight="false" outlineLevel="0" collapsed="false">
      <c r="A20" s="1" t="n">
        <v>108696078</v>
      </c>
      <c r="B20" s="2" t="s">
        <v>128</v>
      </c>
      <c r="C20" s="1" t="s">
        <v>129</v>
      </c>
      <c r="L20" s="1" t="n">
        <v>380259</v>
      </c>
      <c r="M20" s="4" t="s">
        <v>130</v>
      </c>
      <c r="N20" s="2" t="s">
        <v>131</v>
      </c>
      <c r="U20" s="1" t="n">
        <v>379484</v>
      </c>
      <c r="V20" s="2" t="s">
        <v>58</v>
      </c>
      <c r="W20" s="2" t="s">
        <v>59</v>
      </c>
      <c r="AD20" s="1" t="n">
        <v>379852</v>
      </c>
      <c r="AE20" s="2" t="s">
        <v>132</v>
      </c>
      <c r="AF20" s="2" t="s">
        <v>133</v>
      </c>
    </row>
    <row r="21" customFormat="false" ht="14.25" hidden="false" customHeight="false" outlineLevel="0" collapsed="false">
      <c r="A21" s="1" t="n">
        <v>108697176</v>
      </c>
      <c r="B21" s="2" t="s">
        <v>10</v>
      </c>
      <c r="C21" s="1" t="s">
        <v>11</v>
      </c>
      <c r="L21" s="1" t="n">
        <v>394384</v>
      </c>
      <c r="M21" s="4" t="s">
        <v>134</v>
      </c>
      <c r="N21" s="2" t="s">
        <v>135</v>
      </c>
      <c r="U21" s="1" t="n">
        <v>108696042</v>
      </c>
      <c r="V21" s="2" t="s">
        <v>136</v>
      </c>
      <c r="W21" s="2" t="s">
        <v>137</v>
      </c>
      <c r="AD21" s="1" t="n">
        <v>108696283</v>
      </c>
      <c r="AE21" s="2" t="s">
        <v>138</v>
      </c>
      <c r="AF21" s="2" t="s">
        <v>139</v>
      </c>
    </row>
    <row r="22" customFormat="false" ht="14.25" hidden="false" customHeight="false" outlineLevel="0" collapsed="false">
      <c r="A22" s="1" t="n">
        <v>443986</v>
      </c>
      <c r="B22" s="2" t="s">
        <v>140</v>
      </c>
      <c r="C22" s="1" t="s">
        <v>141</v>
      </c>
      <c r="L22" s="1" t="n">
        <v>100301970</v>
      </c>
      <c r="M22" s="4" t="s">
        <v>142</v>
      </c>
      <c r="N22" s="2" t="s">
        <v>143</v>
      </c>
      <c r="U22" s="1" t="n">
        <v>414661</v>
      </c>
      <c r="V22" s="2" t="s">
        <v>82</v>
      </c>
      <c r="W22" s="2" t="s">
        <v>144</v>
      </c>
      <c r="AD22" s="1" t="n">
        <v>444294</v>
      </c>
      <c r="AE22" s="2" t="s">
        <v>145</v>
      </c>
      <c r="AF22" s="1" t="s">
        <v>146</v>
      </c>
    </row>
    <row r="23" customFormat="false" ht="14.25" hidden="false" customHeight="false" outlineLevel="0" collapsed="false">
      <c r="A23" s="1" t="n">
        <v>108704484</v>
      </c>
      <c r="B23" s="2" t="s">
        <v>147</v>
      </c>
      <c r="C23" s="1" t="s">
        <v>148</v>
      </c>
      <c r="L23" s="1" t="n">
        <v>379435</v>
      </c>
      <c r="M23" s="4" t="s">
        <v>149</v>
      </c>
      <c r="N23" s="2" t="s">
        <v>150</v>
      </c>
      <c r="U23" s="1" t="n">
        <v>2642088</v>
      </c>
      <c r="V23" s="2" t="s">
        <v>90</v>
      </c>
      <c r="W23" s="2" t="s">
        <v>91</v>
      </c>
      <c r="AD23" s="1" t="n">
        <v>379487</v>
      </c>
      <c r="AE23" s="2" t="s">
        <v>151</v>
      </c>
      <c r="AF23" s="2" t="s">
        <v>152</v>
      </c>
    </row>
    <row r="24" customFormat="false" ht="14.25" hidden="false" customHeight="false" outlineLevel="0" collapsed="false">
      <c r="A24" s="1" t="n">
        <v>108716874</v>
      </c>
      <c r="B24" s="2" t="s">
        <v>153</v>
      </c>
      <c r="C24" s="1" t="s">
        <v>154</v>
      </c>
      <c r="L24" s="1" t="n">
        <v>379487</v>
      </c>
      <c r="M24" s="4" t="s">
        <v>151</v>
      </c>
      <c r="N24" s="2" t="s">
        <v>155</v>
      </c>
      <c r="U24" s="1" t="n">
        <v>2642081</v>
      </c>
      <c r="V24" s="2" t="s">
        <v>156</v>
      </c>
      <c r="W24" s="2" t="s">
        <v>157</v>
      </c>
      <c r="AD24" s="1" t="n">
        <v>379431</v>
      </c>
      <c r="AE24" s="2" t="s">
        <v>158</v>
      </c>
      <c r="AF24" s="1" t="s">
        <v>159</v>
      </c>
    </row>
    <row r="25" customFormat="false" ht="14.25" hidden="false" customHeight="false" outlineLevel="0" collapsed="false">
      <c r="A25" s="1" t="n">
        <v>779373</v>
      </c>
      <c r="B25" s="2" t="s">
        <v>160</v>
      </c>
      <c r="C25" s="1" t="s">
        <v>161</v>
      </c>
      <c r="L25" s="1" t="n">
        <v>379438</v>
      </c>
      <c r="M25" s="4" t="s">
        <v>162</v>
      </c>
      <c r="N25" s="2" t="s">
        <v>163</v>
      </c>
      <c r="U25" s="1" t="n">
        <v>2642084</v>
      </c>
      <c r="V25" s="2" t="s">
        <v>164</v>
      </c>
      <c r="W25" s="2" t="s">
        <v>165</v>
      </c>
      <c r="AD25" s="1" t="n">
        <v>379468</v>
      </c>
      <c r="AE25" s="2" t="s">
        <v>166</v>
      </c>
      <c r="AF25" s="1" t="s">
        <v>167</v>
      </c>
    </row>
    <row r="26" customFormat="false" ht="14.25" hidden="false" customHeight="false" outlineLevel="0" collapsed="false">
      <c r="A26" s="1" t="n">
        <v>108709616</v>
      </c>
      <c r="B26" s="2" t="s">
        <v>168</v>
      </c>
      <c r="C26" s="1" t="s">
        <v>169</v>
      </c>
      <c r="L26" s="1"/>
      <c r="M26" s="4" t="s">
        <v>170</v>
      </c>
      <c r="N26" s="2" t="s">
        <v>171</v>
      </c>
      <c r="U26" s="1" t="n">
        <v>398188</v>
      </c>
      <c r="V26" s="2" t="s">
        <v>172</v>
      </c>
      <c r="W26" s="2" t="s">
        <v>173</v>
      </c>
      <c r="AD26" s="1" t="n">
        <v>379263</v>
      </c>
      <c r="AE26" s="2" t="s">
        <v>174</v>
      </c>
      <c r="AF26" s="1" t="s">
        <v>175</v>
      </c>
    </row>
    <row r="27" customFormat="false" ht="14.25" hidden="false" customHeight="false" outlineLevel="0" collapsed="false">
      <c r="A27" s="1" t="n">
        <v>380497</v>
      </c>
      <c r="B27" s="2" t="s">
        <v>38</v>
      </c>
      <c r="C27" s="1" t="s">
        <v>39</v>
      </c>
      <c r="L27" s="1" t="n">
        <v>379431</v>
      </c>
      <c r="M27" s="4" t="s">
        <v>158</v>
      </c>
      <c r="N27" s="2" t="s">
        <v>159</v>
      </c>
      <c r="U27" s="1" t="n">
        <v>108704479</v>
      </c>
      <c r="V27" s="2" t="s">
        <v>176</v>
      </c>
      <c r="W27" s="2" t="s">
        <v>177</v>
      </c>
      <c r="AD27" s="1" t="n">
        <v>380091</v>
      </c>
      <c r="AE27" s="2" t="s">
        <v>178</v>
      </c>
      <c r="AF27" s="1" t="s">
        <v>179</v>
      </c>
    </row>
    <row r="28" customFormat="false" ht="14.25" hidden="false" customHeight="false" outlineLevel="0" collapsed="false">
      <c r="A28" s="1" t="n">
        <v>432171</v>
      </c>
      <c r="B28" s="2" t="s">
        <v>180</v>
      </c>
      <c r="C28" s="1" t="s">
        <v>181</v>
      </c>
      <c r="L28" s="1" t="n">
        <v>379263</v>
      </c>
      <c r="M28" s="4" t="s">
        <v>174</v>
      </c>
      <c r="N28" s="2" t="s">
        <v>175</v>
      </c>
      <c r="U28" s="1" t="n">
        <v>108699962</v>
      </c>
      <c r="V28" s="2" t="s">
        <v>182</v>
      </c>
      <c r="W28" s="2" t="s">
        <v>183</v>
      </c>
      <c r="AD28" s="1" t="n">
        <v>447204</v>
      </c>
      <c r="AE28" s="2" t="s">
        <v>184</v>
      </c>
      <c r="AF28" s="1" t="s">
        <v>185</v>
      </c>
    </row>
    <row r="29" customFormat="false" ht="14.25" hidden="false" customHeight="false" outlineLevel="0" collapsed="false">
      <c r="A29" s="1" t="n">
        <v>100380957</v>
      </c>
      <c r="B29" s="2" t="s">
        <v>186</v>
      </c>
      <c r="C29" s="1" t="s">
        <v>187</v>
      </c>
      <c r="L29" s="1" t="n">
        <v>398455</v>
      </c>
      <c r="M29" s="4" t="s">
        <v>188</v>
      </c>
      <c r="N29" s="2" t="s">
        <v>189</v>
      </c>
      <c r="U29" s="1" t="n">
        <v>398815</v>
      </c>
      <c r="V29" s="2" t="s">
        <v>190</v>
      </c>
      <c r="W29" s="2" t="s">
        <v>191</v>
      </c>
      <c r="AD29" s="1" t="n">
        <v>446459</v>
      </c>
      <c r="AE29" s="2" t="s">
        <v>192</v>
      </c>
      <c r="AF29" s="1" t="s">
        <v>193</v>
      </c>
    </row>
    <row r="30" customFormat="false" ht="14.25" hidden="false" customHeight="false" outlineLevel="0" collapsed="false">
      <c r="A30" s="1" t="n">
        <v>399455</v>
      </c>
      <c r="B30" s="2" t="s">
        <v>194</v>
      </c>
      <c r="C30" s="1" t="s">
        <v>195</v>
      </c>
      <c r="L30" s="1" t="n">
        <v>495062</v>
      </c>
      <c r="M30" s="4" t="s">
        <v>196</v>
      </c>
      <c r="N30" s="2" t="s">
        <v>197</v>
      </c>
      <c r="U30" s="1" t="n">
        <v>380550</v>
      </c>
      <c r="V30" s="2" t="s">
        <v>198</v>
      </c>
      <c r="W30" s="2" t="s">
        <v>199</v>
      </c>
      <c r="AD30" s="1" t="n">
        <v>399068</v>
      </c>
      <c r="AE30" s="2" t="s">
        <v>200</v>
      </c>
      <c r="AF30" s="1" t="s">
        <v>201</v>
      </c>
    </row>
    <row r="31" customFormat="false" ht="14.25" hidden="false" customHeight="false" outlineLevel="0" collapsed="false">
      <c r="A31" s="1" t="n">
        <v>108707215</v>
      </c>
      <c r="B31" s="2" t="s">
        <v>202</v>
      </c>
      <c r="C31" s="1" t="s">
        <v>203</v>
      </c>
      <c r="L31" s="1" t="n">
        <v>108715827</v>
      </c>
      <c r="M31" s="4" t="s">
        <v>204</v>
      </c>
      <c r="N31" s="2" t="s">
        <v>205</v>
      </c>
      <c r="U31" s="1" t="n">
        <v>446712</v>
      </c>
      <c r="V31" s="2" t="s">
        <v>206</v>
      </c>
      <c r="W31" s="2" t="s">
        <v>207</v>
      </c>
      <c r="AD31" s="1" t="n">
        <v>2642078</v>
      </c>
      <c r="AE31" s="2" t="s">
        <v>208</v>
      </c>
      <c r="AF31" s="2" t="s">
        <v>209</v>
      </c>
    </row>
    <row r="32" customFormat="false" ht="14.25" hidden="false" customHeight="false" outlineLevel="0" collapsed="false">
      <c r="A32" s="1" t="n">
        <v>108712468</v>
      </c>
      <c r="B32" s="2" t="s">
        <v>210</v>
      </c>
      <c r="C32" s="1" t="s">
        <v>211</v>
      </c>
      <c r="L32" s="1" t="n">
        <v>379931</v>
      </c>
      <c r="M32" s="4" t="s">
        <v>212</v>
      </c>
      <c r="N32" s="2" t="s">
        <v>213</v>
      </c>
      <c r="U32" s="1" t="n">
        <v>399162</v>
      </c>
      <c r="V32" s="2" t="s">
        <v>104</v>
      </c>
      <c r="W32" s="2" t="s">
        <v>105</v>
      </c>
      <c r="AD32" s="1" t="n">
        <v>734693</v>
      </c>
      <c r="AE32" s="2" t="s">
        <v>214</v>
      </c>
      <c r="AF32" s="1" t="s">
        <v>215</v>
      </c>
    </row>
    <row r="33" customFormat="false" ht="14.25" hidden="false" customHeight="false" outlineLevel="0" collapsed="false">
      <c r="A33" s="1" t="n">
        <v>108704666</v>
      </c>
      <c r="B33" s="2" t="s">
        <v>216</v>
      </c>
      <c r="C33" s="1" t="s">
        <v>217</v>
      </c>
      <c r="L33" s="1" t="n">
        <v>100499534</v>
      </c>
      <c r="M33" s="4" t="s">
        <v>218</v>
      </c>
      <c r="N33" s="2" t="s">
        <v>219</v>
      </c>
      <c r="U33" s="1" t="n">
        <v>108708655</v>
      </c>
      <c r="V33" s="2" t="s">
        <v>220</v>
      </c>
      <c r="W33" s="2" t="s">
        <v>221</v>
      </c>
      <c r="AD33" s="1" t="n">
        <v>121399621</v>
      </c>
      <c r="AE33" s="2" t="s">
        <v>222</v>
      </c>
      <c r="AF33" s="2" t="s">
        <v>223</v>
      </c>
    </row>
    <row r="34" customFormat="false" ht="14.25" hidden="false" customHeight="false" outlineLevel="0" collapsed="false">
      <c r="A34" s="1" t="n">
        <v>398223</v>
      </c>
      <c r="B34" s="2" t="s">
        <v>46</v>
      </c>
      <c r="C34" s="1" t="s">
        <v>47</v>
      </c>
      <c r="L34" s="1" t="n">
        <v>397762</v>
      </c>
      <c r="M34" s="4" t="s">
        <v>224</v>
      </c>
      <c r="N34" s="2" t="s">
        <v>225</v>
      </c>
      <c r="U34" s="1" t="n">
        <v>399240</v>
      </c>
      <c r="V34" s="2" t="s">
        <v>226</v>
      </c>
      <c r="W34" s="2" t="s">
        <v>227</v>
      </c>
      <c r="AD34" s="1" t="n">
        <v>373674</v>
      </c>
      <c r="AE34" s="2" t="s">
        <v>228</v>
      </c>
      <c r="AF34" s="1" t="s">
        <v>229</v>
      </c>
    </row>
    <row r="35" customFormat="false" ht="14.25" hidden="false" customHeight="false" outlineLevel="0" collapsed="false">
      <c r="A35" s="1" t="n">
        <v>398972</v>
      </c>
      <c r="B35" s="2" t="s">
        <v>230</v>
      </c>
      <c r="C35" s="1" t="s">
        <v>231</v>
      </c>
      <c r="L35" s="1" t="n">
        <v>2642085</v>
      </c>
      <c r="M35" s="4" t="s">
        <v>232</v>
      </c>
      <c r="N35" s="2" t="s">
        <v>233</v>
      </c>
      <c r="U35" s="1" t="n">
        <v>108706767</v>
      </c>
      <c r="V35" s="2" t="s">
        <v>118</v>
      </c>
      <c r="W35" s="2" t="s">
        <v>234</v>
      </c>
      <c r="AD35" s="1" t="n">
        <v>108707722</v>
      </c>
      <c r="AE35" s="2" t="s">
        <v>235</v>
      </c>
      <c r="AF35" s="1" t="s">
        <v>236</v>
      </c>
    </row>
    <row r="36" customFormat="false" ht="14.25" hidden="false" customHeight="false" outlineLevel="0" collapsed="false">
      <c r="A36" s="1" t="n">
        <v>446376</v>
      </c>
      <c r="B36" s="2" t="s">
        <v>237</v>
      </c>
      <c r="C36" s="1" t="s">
        <v>238</v>
      </c>
      <c r="L36" s="1" t="n">
        <v>108699822</v>
      </c>
      <c r="M36" s="4" t="s">
        <v>239</v>
      </c>
      <c r="N36" s="2" t="s">
        <v>240</v>
      </c>
      <c r="U36" s="1" t="n">
        <v>496060</v>
      </c>
      <c r="V36" s="2" t="s">
        <v>100</v>
      </c>
      <c r="W36" s="2" t="s">
        <v>101</v>
      </c>
      <c r="AD36" s="1" t="n">
        <v>379896</v>
      </c>
      <c r="AE36" s="2" t="s">
        <v>241</v>
      </c>
      <c r="AF36" s="1" t="s">
        <v>242</v>
      </c>
    </row>
    <row r="37" customFormat="false" ht="14.25" hidden="false" customHeight="false" outlineLevel="0" collapsed="false">
      <c r="A37" s="1" t="n">
        <v>108702852</v>
      </c>
      <c r="B37" s="2" t="s">
        <v>243</v>
      </c>
      <c r="C37" s="1" t="s">
        <v>244</v>
      </c>
      <c r="L37" s="1" t="n">
        <v>398283</v>
      </c>
      <c r="M37" s="4" t="s">
        <v>245</v>
      </c>
      <c r="N37" s="2" t="s">
        <v>246</v>
      </c>
      <c r="U37" s="1" t="n">
        <v>108698676</v>
      </c>
      <c r="V37" s="2" t="s">
        <v>247</v>
      </c>
      <c r="W37" s="2" t="s">
        <v>248</v>
      </c>
      <c r="AD37" s="1" t="n">
        <v>108704005</v>
      </c>
      <c r="AE37" s="2" t="s">
        <v>249</v>
      </c>
      <c r="AF37" s="1" t="s">
        <v>250</v>
      </c>
    </row>
    <row r="38" customFormat="false" ht="14.25" hidden="false" customHeight="false" outlineLevel="0" collapsed="false">
      <c r="A38" s="1" t="n">
        <v>734263</v>
      </c>
      <c r="B38" s="2" t="s">
        <v>251</v>
      </c>
      <c r="C38" s="1" t="s">
        <v>252</v>
      </c>
      <c r="L38" s="1" t="n">
        <v>379952</v>
      </c>
      <c r="M38" s="4" t="s">
        <v>253</v>
      </c>
      <c r="N38" s="2" t="s">
        <v>254</v>
      </c>
      <c r="U38" s="1" t="n">
        <v>447201</v>
      </c>
      <c r="V38" s="2" t="s">
        <v>115</v>
      </c>
      <c r="W38" s="2" t="s">
        <v>116</v>
      </c>
      <c r="AD38" s="1" t="n">
        <v>398840</v>
      </c>
      <c r="AE38" s="2" t="s">
        <v>255</v>
      </c>
      <c r="AF38" s="1" t="s">
        <v>256</v>
      </c>
    </row>
    <row r="39" customFormat="false" ht="14.25" hidden="false" customHeight="false" outlineLevel="0" collapsed="false">
      <c r="A39" s="1" t="n">
        <v>447592</v>
      </c>
      <c r="B39" s="2" t="s">
        <v>257</v>
      </c>
      <c r="C39" s="1" t="s">
        <v>258</v>
      </c>
      <c r="L39" s="1" t="n">
        <v>447304</v>
      </c>
      <c r="M39" s="4" t="s">
        <v>259</v>
      </c>
      <c r="N39" s="2" t="s">
        <v>260</v>
      </c>
      <c r="U39" s="1" t="n">
        <v>379852</v>
      </c>
      <c r="V39" s="2" t="s">
        <v>132</v>
      </c>
      <c r="W39" s="2" t="s">
        <v>133</v>
      </c>
      <c r="AD39" s="1" t="n">
        <v>108698356</v>
      </c>
      <c r="AE39" s="2" t="s">
        <v>261</v>
      </c>
      <c r="AF39" s="1" t="s">
        <v>262</v>
      </c>
    </row>
    <row r="40" customFormat="false" ht="14.25" hidden="false" customHeight="false" outlineLevel="0" collapsed="false">
      <c r="A40" s="1" t="n">
        <v>108715626</v>
      </c>
      <c r="B40" s="2" t="s">
        <v>263</v>
      </c>
      <c r="C40" s="1" t="s">
        <v>264</v>
      </c>
      <c r="L40" s="1" t="n">
        <v>108697670</v>
      </c>
      <c r="M40" s="4" t="s">
        <v>265</v>
      </c>
      <c r="N40" s="2" t="s">
        <v>266</v>
      </c>
      <c r="U40" s="1" t="n">
        <v>444294</v>
      </c>
      <c r="V40" s="2" t="s">
        <v>145</v>
      </c>
      <c r="W40" s="2" t="s">
        <v>146</v>
      </c>
      <c r="AD40" s="1" t="n">
        <v>108698350</v>
      </c>
      <c r="AE40" s="2" t="s">
        <v>267</v>
      </c>
      <c r="AF40" s="1" t="s">
        <v>268</v>
      </c>
    </row>
    <row r="41" customFormat="false" ht="14.25" hidden="false" customHeight="false" outlineLevel="0" collapsed="false">
      <c r="A41" s="1" t="n">
        <v>398752</v>
      </c>
      <c r="B41" s="2" t="s">
        <v>269</v>
      </c>
      <c r="C41" s="1" t="s">
        <v>270</v>
      </c>
      <c r="L41" s="1" t="n">
        <v>100381111</v>
      </c>
      <c r="M41" s="4" t="s">
        <v>271</v>
      </c>
      <c r="N41" s="2" t="s">
        <v>272</v>
      </c>
      <c r="U41" s="1" t="n">
        <v>108710936</v>
      </c>
      <c r="V41" s="2" t="s">
        <v>273</v>
      </c>
      <c r="W41" s="2" t="s">
        <v>274</v>
      </c>
      <c r="AD41" s="1" t="n">
        <v>399121</v>
      </c>
      <c r="AE41" s="2" t="s">
        <v>275</v>
      </c>
      <c r="AF41" s="1" t="s">
        <v>276</v>
      </c>
    </row>
    <row r="42" customFormat="false" ht="14.25" hidden="false" customHeight="false" outlineLevel="0" collapsed="false">
      <c r="A42" s="1" t="n">
        <v>446229</v>
      </c>
      <c r="B42" s="2" t="s">
        <v>277</v>
      </c>
      <c r="C42" s="1" t="s">
        <v>278</v>
      </c>
      <c r="L42" s="1" t="n">
        <v>734837</v>
      </c>
      <c r="M42" s="4" t="s">
        <v>279</v>
      </c>
      <c r="N42" s="2" t="s">
        <v>280</v>
      </c>
      <c r="U42" s="1" t="n">
        <v>399418</v>
      </c>
      <c r="V42" s="2" t="s">
        <v>281</v>
      </c>
      <c r="W42" s="2" t="s">
        <v>282</v>
      </c>
      <c r="AD42" s="1" t="n">
        <v>380033</v>
      </c>
      <c r="AE42" s="2" t="s">
        <v>283</v>
      </c>
      <c r="AF42" s="1" t="s">
        <v>284</v>
      </c>
    </row>
    <row r="43" customFormat="false" ht="14.25" hidden="false" customHeight="false" outlineLevel="0" collapsed="false">
      <c r="A43" s="1" t="n">
        <v>108709452</v>
      </c>
      <c r="B43" s="2" t="s">
        <v>285</v>
      </c>
      <c r="C43" s="1" t="s">
        <v>286</v>
      </c>
      <c r="L43" s="1" t="n">
        <v>108719955</v>
      </c>
      <c r="M43" s="4" t="s">
        <v>287</v>
      </c>
      <c r="N43" s="2" t="s">
        <v>288</v>
      </c>
      <c r="U43" s="1" t="n">
        <v>444503</v>
      </c>
      <c r="V43" s="2" t="s">
        <v>289</v>
      </c>
      <c r="W43" s="2" t="s">
        <v>290</v>
      </c>
      <c r="AD43" s="1" t="n">
        <v>100036942</v>
      </c>
      <c r="AE43" s="2" t="s">
        <v>291</v>
      </c>
      <c r="AF43" s="1" t="s">
        <v>292</v>
      </c>
    </row>
    <row r="44" customFormat="false" ht="14.25" hidden="false" customHeight="false" outlineLevel="0" collapsed="false">
      <c r="A44" s="1" t="n">
        <v>444357</v>
      </c>
      <c r="B44" s="2" t="s">
        <v>293</v>
      </c>
      <c r="C44" s="1" t="s">
        <v>294</v>
      </c>
      <c r="L44" s="1" t="n">
        <v>399417</v>
      </c>
      <c r="M44" s="4" t="s">
        <v>295</v>
      </c>
      <c r="N44" s="2" t="s">
        <v>296</v>
      </c>
      <c r="U44" s="1" t="n">
        <v>379435</v>
      </c>
      <c r="V44" s="2" t="s">
        <v>149</v>
      </c>
      <c r="W44" s="1" t="s">
        <v>150</v>
      </c>
      <c r="AD44" s="1" t="n">
        <v>100036931</v>
      </c>
      <c r="AE44" s="2" t="s">
        <v>297</v>
      </c>
      <c r="AF44" s="1" t="s">
        <v>298</v>
      </c>
    </row>
    <row r="45" customFormat="false" ht="14.25" hidden="false" customHeight="false" outlineLevel="0" collapsed="false">
      <c r="A45" s="1" t="n">
        <v>108701385</v>
      </c>
      <c r="B45" s="2" t="s">
        <v>24</v>
      </c>
      <c r="C45" s="1" t="s">
        <v>299</v>
      </c>
      <c r="L45" s="1" t="n">
        <v>108702499</v>
      </c>
      <c r="M45" s="4" t="s">
        <v>300</v>
      </c>
      <c r="N45" s="2" t="s">
        <v>301</v>
      </c>
      <c r="U45" s="1" t="n">
        <v>379487</v>
      </c>
      <c r="V45" s="2" t="s">
        <v>151</v>
      </c>
      <c r="W45" s="2" t="s">
        <v>155</v>
      </c>
      <c r="AD45" s="1" t="n">
        <v>379559</v>
      </c>
      <c r="AE45" s="2" t="s">
        <v>302</v>
      </c>
      <c r="AF45" s="1" t="s">
        <v>303</v>
      </c>
    </row>
    <row r="46" customFormat="false" ht="14.25" hidden="false" customHeight="false" outlineLevel="0" collapsed="false">
      <c r="A46" s="1" t="n">
        <v>379775</v>
      </c>
      <c r="B46" s="2" t="s">
        <v>304</v>
      </c>
      <c r="C46" s="1" t="s">
        <v>305</v>
      </c>
      <c r="L46" s="1" t="n">
        <v>447081</v>
      </c>
      <c r="M46" s="4" t="s">
        <v>306</v>
      </c>
      <c r="N46" s="2" t="s">
        <v>307</v>
      </c>
      <c r="U46" s="1" t="n">
        <v>379438</v>
      </c>
      <c r="V46" s="2" t="s">
        <v>162</v>
      </c>
      <c r="W46" s="2" t="s">
        <v>163</v>
      </c>
      <c r="AD46" s="1" t="n">
        <v>398542</v>
      </c>
      <c r="AE46" s="2" t="s">
        <v>308</v>
      </c>
      <c r="AF46" s="1" t="s">
        <v>309</v>
      </c>
    </row>
    <row r="47" customFormat="false" ht="14.25" hidden="false" customHeight="false" outlineLevel="0" collapsed="false">
      <c r="A47" s="1" t="n">
        <v>414601</v>
      </c>
      <c r="B47" s="2" t="s">
        <v>310</v>
      </c>
      <c r="C47" s="1" t="s">
        <v>311</v>
      </c>
      <c r="L47" s="1" t="n">
        <v>108709665</v>
      </c>
      <c r="M47" s="4" t="s">
        <v>312</v>
      </c>
      <c r="N47" s="2" t="s">
        <v>313</v>
      </c>
      <c r="U47" s="1" t="n">
        <v>379431</v>
      </c>
      <c r="V47" s="2" t="s">
        <v>158</v>
      </c>
      <c r="W47" s="2" t="s">
        <v>159</v>
      </c>
      <c r="AD47" s="1" t="n">
        <v>398324</v>
      </c>
      <c r="AE47" s="2" t="s">
        <v>314</v>
      </c>
      <c r="AF47" s="1" t="s">
        <v>315</v>
      </c>
    </row>
    <row r="48" customFormat="false" ht="14.25" hidden="false" customHeight="false" outlineLevel="0" collapsed="false">
      <c r="A48" s="1" t="n">
        <v>446923</v>
      </c>
      <c r="B48" s="2" t="s">
        <v>316</v>
      </c>
      <c r="C48" s="1" t="s">
        <v>317</v>
      </c>
      <c r="L48" s="1" t="n">
        <v>108715857</v>
      </c>
      <c r="M48" s="4" t="s">
        <v>318</v>
      </c>
      <c r="N48" s="2" t="s">
        <v>319</v>
      </c>
      <c r="U48" s="1" t="n">
        <v>379263</v>
      </c>
      <c r="V48" s="2" t="s">
        <v>174</v>
      </c>
      <c r="W48" s="2" t="s">
        <v>175</v>
      </c>
      <c r="AD48" s="1" t="n">
        <v>108709841</v>
      </c>
      <c r="AE48" s="2" t="s">
        <v>320</v>
      </c>
      <c r="AF48" s="2" t="s">
        <v>321</v>
      </c>
    </row>
    <row r="49" customFormat="false" ht="14.25" hidden="false" customHeight="false" outlineLevel="0" collapsed="false">
      <c r="A49" s="1" t="n">
        <v>734500</v>
      </c>
      <c r="B49" s="2" t="s">
        <v>322</v>
      </c>
      <c r="C49" s="1" t="s">
        <v>323</v>
      </c>
      <c r="L49" s="1" t="n">
        <v>447146</v>
      </c>
      <c r="M49" s="4" t="s">
        <v>324</v>
      </c>
      <c r="N49" s="2" t="s">
        <v>325</v>
      </c>
      <c r="U49" s="1" t="n">
        <v>379074</v>
      </c>
      <c r="V49" s="2" t="s">
        <v>326</v>
      </c>
      <c r="W49" s="2" t="s">
        <v>327</v>
      </c>
      <c r="AD49" s="1" t="n">
        <v>398732</v>
      </c>
      <c r="AE49" s="2" t="s">
        <v>328</v>
      </c>
      <c r="AF49" s="2" t="s">
        <v>329</v>
      </c>
    </row>
    <row r="50" customFormat="false" ht="14.25" hidden="false" customHeight="false" outlineLevel="0" collapsed="false">
      <c r="A50" s="1" t="n">
        <v>379892</v>
      </c>
      <c r="B50" s="2" t="s">
        <v>330</v>
      </c>
      <c r="C50" s="1" t="s">
        <v>331</v>
      </c>
      <c r="L50" s="1" t="n">
        <v>108706795</v>
      </c>
      <c r="M50" s="4" t="s">
        <v>332</v>
      </c>
      <c r="N50" s="2" t="s">
        <v>333</v>
      </c>
      <c r="U50" s="1" t="n">
        <v>447204</v>
      </c>
      <c r="V50" s="2" t="s">
        <v>184</v>
      </c>
      <c r="W50" s="2" t="s">
        <v>185</v>
      </c>
      <c r="AD50" s="1" t="n">
        <v>379502</v>
      </c>
      <c r="AE50" s="2" t="s">
        <v>334</v>
      </c>
      <c r="AF50" s="2" t="s">
        <v>335</v>
      </c>
    </row>
    <row r="51" customFormat="false" ht="14.25" hidden="false" customHeight="false" outlineLevel="0" collapsed="false">
      <c r="A51" s="1" t="n">
        <v>735078</v>
      </c>
      <c r="B51" s="2" t="s">
        <v>336</v>
      </c>
      <c r="C51" s="1" t="s">
        <v>337</v>
      </c>
      <c r="L51" s="1" t="n">
        <v>447145</v>
      </c>
      <c r="M51" s="4" t="s">
        <v>338</v>
      </c>
      <c r="N51" s="2" t="s">
        <v>339</v>
      </c>
      <c r="U51" s="1" t="n">
        <v>100329179</v>
      </c>
      <c r="V51" s="2" t="s">
        <v>340</v>
      </c>
      <c r="W51" s="2" t="s">
        <v>341</v>
      </c>
      <c r="AD51" s="1" t="n">
        <v>399438</v>
      </c>
      <c r="AE51" s="2" t="s">
        <v>342</v>
      </c>
      <c r="AF51" s="1" t="s">
        <v>343</v>
      </c>
    </row>
    <row r="52" customFormat="false" ht="14.25" hidden="false" customHeight="false" outlineLevel="0" collapsed="false">
      <c r="A52" s="1" t="n">
        <v>108695410</v>
      </c>
      <c r="B52" s="2" t="s">
        <v>344</v>
      </c>
      <c r="C52" s="1" t="s">
        <v>345</v>
      </c>
      <c r="L52" s="1" t="n">
        <v>108718401</v>
      </c>
      <c r="M52" s="4" t="s">
        <v>346</v>
      </c>
      <c r="N52" s="2" t="s">
        <v>347</v>
      </c>
      <c r="U52" s="1" t="n">
        <v>380456</v>
      </c>
      <c r="V52" s="2" t="s">
        <v>348</v>
      </c>
      <c r="W52" s="2" t="s">
        <v>349</v>
      </c>
      <c r="AD52" s="1" t="n">
        <v>108708551</v>
      </c>
      <c r="AE52" s="2" t="s">
        <v>350</v>
      </c>
      <c r="AF52" s="1" t="s">
        <v>351</v>
      </c>
    </row>
    <row r="53" customFormat="false" ht="14.25" hidden="false" customHeight="false" outlineLevel="0" collapsed="false">
      <c r="A53" s="1" t="n">
        <v>108712570</v>
      </c>
      <c r="B53" s="2" t="s">
        <v>352</v>
      </c>
      <c r="C53" s="1" t="s">
        <v>353</v>
      </c>
      <c r="L53" s="1" t="n">
        <v>444406</v>
      </c>
      <c r="M53" s="4" t="s">
        <v>354</v>
      </c>
      <c r="N53" s="2" t="s">
        <v>355</v>
      </c>
      <c r="U53" s="1" t="n">
        <v>379468</v>
      </c>
      <c r="V53" s="2" t="s">
        <v>356</v>
      </c>
      <c r="W53" s="2" t="s">
        <v>357</v>
      </c>
      <c r="AD53" s="1" t="n">
        <v>108709821</v>
      </c>
      <c r="AE53" s="2" t="s">
        <v>358</v>
      </c>
      <c r="AF53" s="1" t="s">
        <v>359</v>
      </c>
    </row>
    <row r="54" customFormat="false" ht="14.25" hidden="false" customHeight="false" outlineLevel="0" collapsed="false">
      <c r="A54" s="1" t="n">
        <v>403358</v>
      </c>
      <c r="B54" s="2" t="s">
        <v>360</v>
      </c>
      <c r="C54" s="1" t="s">
        <v>361</v>
      </c>
      <c r="L54" s="1" t="n">
        <v>108711439</v>
      </c>
      <c r="M54" s="4" t="s">
        <v>362</v>
      </c>
      <c r="N54" s="2" t="s">
        <v>363</v>
      </c>
      <c r="U54" s="1" t="n">
        <v>398020</v>
      </c>
      <c r="V54" s="2" t="s">
        <v>364</v>
      </c>
      <c r="W54" s="2" t="s">
        <v>365</v>
      </c>
      <c r="AD54" s="1" t="n">
        <v>380482</v>
      </c>
      <c r="AE54" s="2" t="s">
        <v>366</v>
      </c>
      <c r="AF54" s="1" t="s">
        <v>367</v>
      </c>
    </row>
    <row r="55" customFormat="false" ht="14.25" hidden="false" customHeight="false" outlineLevel="0" collapsed="false">
      <c r="A55" s="1" t="n">
        <v>398269</v>
      </c>
      <c r="B55" s="2" t="s">
        <v>368</v>
      </c>
      <c r="C55" s="1" t="s">
        <v>369</v>
      </c>
      <c r="L55" s="1" t="n">
        <v>447139</v>
      </c>
      <c r="M55" s="4" t="s">
        <v>370</v>
      </c>
      <c r="N55" s="2" t="s">
        <v>371</v>
      </c>
      <c r="U55" s="1" t="n">
        <v>379409</v>
      </c>
      <c r="V55" s="2" t="s">
        <v>372</v>
      </c>
      <c r="W55" s="2" t="s">
        <v>373</v>
      </c>
      <c r="AD55" s="1" t="n">
        <v>380418</v>
      </c>
      <c r="AE55" s="2" t="s">
        <v>374</v>
      </c>
      <c r="AF55" s="1" t="s">
        <v>375</v>
      </c>
    </row>
    <row r="56" customFormat="false" ht="14.25" hidden="false" customHeight="false" outlineLevel="0" collapsed="false">
      <c r="A56" s="1" t="n">
        <v>108701340</v>
      </c>
      <c r="B56" s="2" t="s">
        <v>376</v>
      </c>
      <c r="C56" s="1" t="s">
        <v>377</v>
      </c>
      <c r="L56" s="1" t="n">
        <v>108702700</v>
      </c>
      <c r="M56" s="4" t="s">
        <v>378</v>
      </c>
      <c r="N56" s="2" t="s">
        <v>379</v>
      </c>
      <c r="U56" s="1" t="n">
        <v>380181</v>
      </c>
      <c r="V56" s="2" t="s">
        <v>380</v>
      </c>
      <c r="W56" s="2" t="s">
        <v>381</v>
      </c>
      <c r="AD56" s="1" t="n">
        <v>108700239</v>
      </c>
      <c r="AE56" s="2" t="s">
        <v>382</v>
      </c>
      <c r="AF56" s="1" t="s">
        <v>383</v>
      </c>
    </row>
    <row r="57" customFormat="false" ht="14.25" hidden="false" customHeight="false" outlineLevel="0" collapsed="false">
      <c r="A57" s="1" t="n">
        <v>101027295</v>
      </c>
      <c r="B57" s="2" t="s">
        <v>384</v>
      </c>
      <c r="C57" s="1" t="s">
        <v>385</v>
      </c>
      <c r="L57" s="1" t="n">
        <v>734676</v>
      </c>
      <c r="M57" s="4" t="s">
        <v>386</v>
      </c>
      <c r="N57" s="2" t="s">
        <v>387</v>
      </c>
      <c r="U57" s="1" t="n">
        <v>414562</v>
      </c>
      <c r="V57" s="2" t="s">
        <v>388</v>
      </c>
      <c r="W57" s="2" t="s">
        <v>389</v>
      </c>
      <c r="AD57" s="1" t="n">
        <v>108719115</v>
      </c>
      <c r="AE57" s="2" t="s">
        <v>390</v>
      </c>
      <c r="AF57" s="1" t="s">
        <v>391</v>
      </c>
    </row>
    <row r="58" customFormat="false" ht="14.25" hidden="false" customHeight="false" outlineLevel="0" collapsed="false">
      <c r="A58" s="1" t="n">
        <v>108698742</v>
      </c>
      <c r="B58" s="2" t="s">
        <v>392</v>
      </c>
      <c r="C58" s="1" t="s">
        <v>393</v>
      </c>
      <c r="L58" s="1" t="n">
        <v>734672</v>
      </c>
      <c r="M58" s="4" t="s">
        <v>394</v>
      </c>
      <c r="N58" s="2" t="s">
        <v>395</v>
      </c>
      <c r="U58" s="1" t="n">
        <v>446459</v>
      </c>
      <c r="V58" s="2" t="s">
        <v>192</v>
      </c>
      <c r="W58" s="2" t="s">
        <v>193</v>
      </c>
      <c r="AD58" s="1" t="n">
        <v>379220</v>
      </c>
      <c r="AE58" s="2" t="s">
        <v>396</v>
      </c>
      <c r="AF58" s="1" t="s">
        <v>397</v>
      </c>
    </row>
    <row r="59" customFormat="false" ht="14.25" hidden="false" customHeight="false" outlineLevel="0" collapsed="false">
      <c r="A59" s="1" t="n">
        <v>444760</v>
      </c>
      <c r="B59" s="2" t="s">
        <v>398</v>
      </c>
      <c r="C59" s="1" t="s">
        <v>399</v>
      </c>
      <c r="L59" s="1" t="n">
        <v>735172</v>
      </c>
      <c r="M59" s="4" t="s">
        <v>400</v>
      </c>
      <c r="N59" s="2" t="s">
        <v>401</v>
      </c>
      <c r="U59" s="1" t="n">
        <v>495062</v>
      </c>
      <c r="V59" s="2" t="s">
        <v>196</v>
      </c>
      <c r="W59" s="2" t="s">
        <v>197</v>
      </c>
      <c r="AD59" s="1" t="n">
        <v>108715419</v>
      </c>
      <c r="AE59" s="2" t="s">
        <v>402</v>
      </c>
      <c r="AF59" s="1" t="s">
        <v>403</v>
      </c>
    </row>
    <row r="60" customFormat="false" ht="14.25" hidden="false" customHeight="false" outlineLevel="0" collapsed="false">
      <c r="A60" s="1" t="n">
        <v>108701207</v>
      </c>
      <c r="B60" s="2" t="s">
        <v>404</v>
      </c>
      <c r="C60" s="1" t="s">
        <v>405</v>
      </c>
      <c r="L60" s="1" t="n">
        <v>108695345</v>
      </c>
      <c r="M60" s="4" t="s">
        <v>406</v>
      </c>
      <c r="N60" s="2" t="s">
        <v>407</v>
      </c>
      <c r="U60" s="1" t="n">
        <v>108703539</v>
      </c>
      <c r="V60" s="2" t="s">
        <v>408</v>
      </c>
      <c r="W60" s="2" t="s">
        <v>409</v>
      </c>
      <c r="AD60" s="1" t="n">
        <v>379359</v>
      </c>
      <c r="AE60" s="2" t="s">
        <v>410</v>
      </c>
      <c r="AF60" s="1" t="s">
        <v>411</v>
      </c>
    </row>
    <row r="61" customFormat="false" ht="14.25" hidden="false" customHeight="false" outlineLevel="0" collapsed="false">
      <c r="A61" s="1" t="n">
        <v>108713567</v>
      </c>
      <c r="B61" s="2" t="s">
        <v>412</v>
      </c>
      <c r="C61" s="1" t="s">
        <v>413</v>
      </c>
      <c r="L61" s="1" t="n">
        <v>108716011</v>
      </c>
      <c r="M61" s="4" t="s">
        <v>414</v>
      </c>
      <c r="N61" s="2" t="s">
        <v>415</v>
      </c>
      <c r="U61" s="1" t="n">
        <v>108698556</v>
      </c>
      <c r="V61" s="2" t="s">
        <v>416</v>
      </c>
      <c r="W61" s="2" t="s">
        <v>205</v>
      </c>
      <c r="AD61" s="1" t="n">
        <v>443882</v>
      </c>
      <c r="AE61" s="2" t="s">
        <v>417</v>
      </c>
      <c r="AF61" s="1" t="s">
        <v>418</v>
      </c>
    </row>
    <row r="62" customFormat="false" ht="14.25" hidden="false" customHeight="false" outlineLevel="0" collapsed="false">
      <c r="A62" s="1" t="n">
        <v>108715813</v>
      </c>
      <c r="B62" s="2" t="s">
        <v>419</v>
      </c>
      <c r="C62" s="1" t="s">
        <v>420</v>
      </c>
      <c r="L62" s="1" t="n">
        <v>380368</v>
      </c>
      <c r="M62" s="4" t="s">
        <v>421</v>
      </c>
      <c r="N62" s="2" t="s">
        <v>422</v>
      </c>
      <c r="U62" s="1" t="n">
        <v>108699847</v>
      </c>
      <c r="V62" s="2" t="s">
        <v>423</v>
      </c>
      <c r="W62" s="2" t="s">
        <v>424</v>
      </c>
      <c r="AD62" s="1" t="n">
        <v>431893</v>
      </c>
      <c r="AE62" s="2" t="s">
        <v>425</v>
      </c>
      <c r="AF62" s="1" t="s">
        <v>426</v>
      </c>
    </row>
    <row r="63" customFormat="false" ht="14.25" hidden="false" customHeight="false" outlineLevel="0" collapsed="false">
      <c r="A63" s="1" t="n">
        <v>447394</v>
      </c>
      <c r="B63" s="2" t="s">
        <v>427</v>
      </c>
      <c r="C63" s="1" t="s">
        <v>428</v>
      </c>
      <c r="L63" s="1" t="n">
        <v>380043</v>
      </c>
      <c r="M63" s="4" t="s">
        <v>429</v>
      </c>
      <c r="N63" s="2" t="s">
        <v>430</v>
      </c>
      <c r="U63" s="1" t="n">
        <v>108704036</v>
      </c>
      <c r="V63" s="2" t="s">
        <v>431</v>
      </c>
      <c r="W63" s="2" t="s">
        <v>432</v>
      </c>
      <c r="AD63" s="1" t="n">
        <v>398743</v>
      </c>
      <c r="AE63" s="2" t="s">
        <v>433</v>
      </c>
      <c r="AF63" s="2" t="s">
        <v>434</v>
      </c>
    </row>
    <row r="64" customFormat="false" ht="14.25" hidden="false" customHeight="false" outlineLevel="0" collapsed="false">
      <c r="A64" s="1" t="n">
        <v>446413</v>
      </c>
      <c r="B64" s="2" t="s">
        <v>435</v>
      </c>
      <c r="C64" s="1" t="s">
        <v>436</v>
      </c>
      <c r="L64" s="1" t="n">
        <v>548611</v>
      </c>
      <c r="M64" s="4" t="s">
        <v>437</v>
      </c>
      <c r="N64" s="2" t="s">
        <v>438</v>
      </c>
      <c r="U64" s="1" t="n">
        <v>108704227</v>
      </c>
      <c r="V64" s="2" t="s">
        <v>439</v>
      </c>
      <c r="W64" s="2" t="s">
        <v>440</v>
      </c>
      <c r="AD64" s="1" t="n">
        <v>108711739</v>
      </c>
      <c r="AE64" s="2" t="s">
        <v>441</v>
      </c>
      <c r="AF64" s="1" t="s">
        <v>442</v>
      </c>
    </row>
    <row r="65" customFormat="false" ht="14.25" hidden="false" customHeight="false" outlineLevel="0" collapsed="false">
      <c r="A65" s="1" t="n">
        <v>100462926</v>
      </c>
      <c r="B65" s="2" t="s">
        <v>443</v>
      </c>
      <c r="C65" s="1" t="s">
        <v>444</v>
      </c>
      <c r="L65" s="1" t="n">
        <v>108700218</v>
      </c>
      <c r="M65" s="4" t="s">
        <v>445</v>
      </c>
      <c r="N65" s="2" t="s">
        <v>446</v>
      </c>
      <c r="U65" s="1" t="n">
        <v>108708564</v>
      </c>
      <c r="V65" s="2" t="s">
        <v>447</v>
      </c>
      <c r="W65" s="2" t="s">
        <v>448</v>
      </c>
      <c r="AD65" s="1" t="n">
        <v>432005</v>
      </c>
      <c r="AE65" s="2" t="s">
        <v>449</v>
      </c>
      <c r="AF65" s="2" t="s">
        <v>450</v>
      </c>
    </row>
    <row r="66" customFormat="false" ht="14.25" hidden="false" customHeight="false" outlineLevel="0" collapsed="false">
      <c r="A66" s="1" t="n">
        <v>100462927</v>
      </c>
      <c r="B66" s="2" t="s">
        <v>451</v>
      </c>
      <c r="C66" s="1" t="s">
        <v>452</v>
      </c>
      <c r="L66" s="1" t="n">
        <v>108703225</v>
      </c>
      <c r="M66" s="4" t="s">
        <v>453</v>
      </c>
      <c r="N66" s="2" t="s">
        <v>454</v>
      </c>
      <c r="U66" s="1" t="n">
        <v>108709832</v>
      </c>
      <c r="V66" s="2" t="s">
        <v>455</v>
      </c>
      <c r="W66" s="2" t="s">
        <v>205</v>
      </c>
    </row>
    <row r="67" customFormat="false" ht="14.25" hidden="false" customHeight="false" outlineLevel="0" collapsed="false">
      <c r="A67" s="1" t="n">
        <v>108715639</v>
      </c>
      <c r="B67" s="2" t="s">
        <v>456</v>
      </c>
      <c r="C67" s="1" t="s">
        <v>457</v>
      </c>
      <c r="L67" s="1" t="n">
        <v>108716411</v>
      </c>
      <c r="M67" s="4" t="s">
        <v>458</v>
      </c>
      <c r="N67" s="2" t="s">
        <v>459</v>
      </c>
      <c r="U67" s="1" t="n">
        <v>108711576</v>
      </c>
      <c r="V67" s="2" t="s">
        <v>460</v>
      </c>
      <c r="W67" s="2" t="s">
        <v>461</v>
      </c>
    </row>
    <row r="68" customFormat="false" ht="14.25" hidden="false" customHeight="false" outlineLevel="0" collapsed="false">
      <c r="A68" s="1" t="n">
        <v>100462914</v>
      </c>
      <c r="B68" s="2" t="s">
        <v>462</v>
      </c>
      <c r="C68" s="1" t="s">
        <v>463</v>
      </c>
      <c r="L68" s="1" t="n">
        <v>108712659</v>
      </c>
      <c r="M68" s="4" t="s">
        <v>464</v>
      </c>
      <c r="N68" s="2" t="s">
        <v>465</v>
      </c>
      <c r="U68" s="1" t="n">
        <v>108713473</v>
      </c>
      <c r="V68" s="2" t="s">
        <v>466</v>
      </c>
      <c r="W68" s="2" t="s">
        <v>467</v>
      </c>
    </row>
    <row r="69" customFormat="false" ht="14.25" hidden="false" customHeight="false" outlineLevel="0" collapsed="false">
      <c r="A69" s="1" t="n">
        <v>108714609</v>
      </c>
      <c r="B69" s="2" t="s">
        <v>468</v>
      </c>
      <c r="C69" s="1" t="s">
        <v>469</v>
      </c>
      <c r="L69" s="1" t="n">
        <v>447177</v>
      </c>
      <c r="M69" s="4" t="s">
        <v>470</v>
      </c>
      <c r="N69" s="2" t="s">
        <v>471</v>
      </c>
      <c r="U69" s="1" t="n">
        <v>108715172</v>
      </c>
      <c r="V69" s="2" t="s">
        <v>472</v>
      </c>
      <c r="W69" s="2" t="s">
        <v>473</v>
      </c>
    </row>
    <row r="70" customFormat="false" ht="14.25" hidden="false" customHeight="false" outlineLevel="0" collapsed="false">
      <c r="A70" s="1" t="n">
        <v>108715833</v>
      </c>
      <c r="B70" s="2" t="s">
        <v>474</v>
      </c>
      <c r="C70" s="1" t="s">
        <v>475</v>
      </c>
      <c r="L70" s="1"/>
      <c r="M70" s="4" t="s">
        <v>476</v>
      </c>
      <c r="N70" s="2" t="s">
        <v>477</v>
      </c>
      <c r="U70" s="1" t="n">
        <v>108716849</v>
      </c>
      <c r="V70" s="2" t="s">
        <v>478</v>
      </c>
      <c r="W70" s="2" t="s">
        <v>479</v>
      </c>
    </row>
    <row r="71" customFormat="false" ht="14.25" hidden="false" customHeight="false" outlineLevel="0" collapsed="false">
      <c r="A71" s="1" t="n">
        <v>606721</v>
      </c>
      <c r="B71" s="2" t="s">
        <v>480</v>
      </c>
      <c r="C71" s="1" t="s">
        <v>481</v>
      </c>
      <c r="L71" s="1" t="n">
        <v>734515</v>
      </c>
      <c r="M71" s="4" t="s">
        <v>482</v>
      </c>
      <c r="N71" s="2" t="s">
        <v>483</v>
      </c>
      <c r="U71" s="1" t="n">
        <v>108716955</v>
      </c>
      <c r="V71" s="2" t="s">
        <v>484</v>
      </c>
      <c r="W71" s="2" t="s">
        <v>485</v>
      </c>
    </row>
    <row r="72" customFormat="false" ht="14.25" hidden="false" customHeight="false" outlineLevel="0" collapsed="false">
      <c r="A72" s="1" t="n">
        <v>380458</v>
      </c>
      <c r="B72" s="2" t="s">
        <v>486</v>
      </c>
      <c r="C72" s="1" t="s">
        <v>487</v>
      </c>
      <c r="L72" s="1" t="n">
        <v>444841</v>
      </c>
      <c r="M72" s="4" t="s">
        <v>488</v>
      </c>
      <c r="N72" s="2" t="s">
        <v>489</v>
      </c>
      <c r="U72" s="1" t="n">
        <v>398307</v>
      </c>
      <c r="V72" s="2" t="s">
        <v>490</v>
      </c>
      <c r="W72" s="2" t="s">
        <v>491</v>
      </c>
    </row>
    <row r="73" customFormat="false" ht="14.25" hidden="false" customHeight="false" outlineLevel="0" collapsed="false">
      <c r="A73" s="1" t="n">
        <v>108716832</v>
      </c>
      <c r="B73" s="2" t="s">
        <v>492</v>
      </c>
      <c r="C73" s="1" t="s">
        <v>493</v>
      </c>
      <c r="L73" s="1" t="n">
        <v>443740</v>
      </c>
      <c r="M73" s="4" t="s">
        <v>494</v>
      </c>
      <c r="N73" s="2" t="s">
        <v>495</v>
      </c>
      <c r="U73" s="1" t="n">
        <v>100158413</v>
      </c>
      <c r="V73" s="2" t="s">
        <v>496</v>
      </c>
      <c r="W73" s="2" t="s">
        <v>497</v>
      </c>
    </row>
    <row r="74" customFormat="false" ht="14.25" hidden="false" customHeight="false" outlineLevel="0" collapsed="false">
      <c r="A74" s="1" t="n">
        <v>444153</v>
      </c>
      <c r="B74" s="2" t="s">
        <v>498</v>
      </c>
      <c r="C74" s="1" t="s">
        <v>499</v>
      </c>
      <c r="L74" s="1" t="n">
        <v>380281</v>
      </c>
      <c r="M74" s="4" t="s">
        <v>500</v>
      </c>
      <c r="N74" s="2" t="s">
        <v>501</v>
      </c>
      <c r="U74" s="1" t="n">
        <v>380451</v>
      </c>
      <c r="V74" s="2" t="s">
        <v>502</v>
      </c>
      <c r="W74" s="2" t="s">
        <v>503</v>
      </c>
    </row>
    <row r="75" customFormat="false" ht="14.25" hidden="false" customHeight="false" outlineLevel="0" collapsed="false">
      <c r="A75" s="1" t="n">
        <v>734931</v>
      </c>
      <c r="B75" s="2" t="s">
        <v>504</v>
      </c>
      <c r="C75" s="1" t="s">
        <v>505</v>
      </c>
      <c r="L75" s="1" t="n">
        <v>380422</v>
      </c>
      <c r="M75" s="4" t="s">
        <v>506</v>
      </c>
      <c r="N75" s="2" t="s">
        <v>507</v>
      </c>
      <c r="U75" s="1" t="n">
        <v>380587</v>
      </c>
      <c r="V75" s="2" t="s">
        <v>508</v>
      </c>
      <c r="W75" s="2" t="s">
        <v>509</v>
      </c>
    </row>
    <row r="76" customFormat="false" ht="14.25" hidden="false" customHeight="false" outlineLevel="0" collapsed="false">
      <c r="A76" s="1" t="n">
        <v>108711095</v>
      </c>
      <c r="B76" s="2" t="s">
        <v>510</v>
      </c>
      <c r="C76" s="1" t="s">
        <v>511</v>
      </c>
      <c r="L76" s="1" t="n">
        <v>108712754</v>
      </c>
      <c r="M76" s="4" t="s">
        <v>512</v>
      </c>
      <c r="N76" s="2" t="s">
        <v>513</v>
      </c>
      <c r="U76" s="1" t="n">
        <v>398071</v>
      </c>
      <c r="V76" s="2" t="s">
        <v>514</v>
      </c>
      <c r="W76" s="2" t="s">
        <v>515</v>
      </c>
    </row>
    <row r="77" customFormat="false" ht="14.25" hidden="false" customHeight="false" outlineLevel="0" collapsed="false">
      <c r="A77" s="1" t="n">
        <v>108710169</v>
      </c>
      <c r="B77" s="2" t="s">
        <v>516</v>
      </c>
      <c r="C77" s="1" t="s">
        <v>517</v>
      </c>
      <c r="L77" s="1" t="n">
        <v>779307</v>
      </c>
      <c r="M77" s="4" t="s">
        <v>518</v>
      </c>
      <c r="N77" s="2" t="s">
        <v>519</v>
      </c>
      <c r="U77" s="1" t="n">
        <v>380414</v>
      </c>
      <c r="V77" s="2" t="s">
        <v>520</v>
      </c>
      <c r="W77" s="2" t="s">
        <v>521</v>
      </c>
    </row>
    <row r="78" customFormat="false" ht="14.25" hidden="false" customHeight="false" outlineLevel="0" collapsed="false">
      <c r="A78" s="1" t="n">
        <v>379280</v>
      </c>
      <c r="B78" s="2" t="s">
        <v>52</v>
      </c>
      <c r="C78" s="1" t="s">
        <v>53</v>
      </c>
      <c r="L78" s="1" t="n">
        <v>108708867</v>
      </c>
      <c r="M78" s="4" t="s">
        <v>522</v>
      </c>
      <c r="N78" s="2" t="s">
        <v>523</v>
      </c>
      <c r="U78" s="1" t="n">
        <v>394349</v>
      </c>
      <c r="V78" s="2" t="s">
        <v>524</v>
      </c>
      <c r="W78" s="2" t="s">
        <v>525</v>
      </c>
    </row>
    <row r="79" customFormat="false" ht="14.25" hidden="false" customHeight="false" outlineLevel="0" collapsed="false">
      <c r="A79" s="1" t="n">
        <v>379627</v>
      </c>
      <c r="B79" s="2" t="s">
        <v>526</v>
      </c>
      <c r="C79" s="1" t="s">
        <v>527</v>
      </c>
      <c r="L79" s="1" t="n">
        <v>100037199</v>
      </c>
      <c r="M79" s="4" t="s">
        <v>528</v>
      </c>
      <c r="N79" s="1" t="s">
        <v>529</v>
      </c>
      <c r="U79" s="1" t="n">
        <v>2642078</v>
      </c>
      <c r="V79" s="2" t="s">
        <v>208</v>
      </c>
      <c r="W79" s="2" t="s">
        <v>530</v>
      </c>
    </row>
    <row r="80" customFormat="false" ht="14.25" hidden="false" customHeight="false" outlineLevel="0" collapsed="false">
      <c r="A80" s="1" t="n">
        <v>380387</v>
      </c>
      <c r="B80" s="2" t="s">
        <v>531</v>
      </c>
      <c r="C80" s="1" t="s">
        <v>532</v>
      </c>
      <c r="L80" s="1" t="n">
        <v>399438</v>
      </c>
      <c r="M80" s="4" t="s">
        <v>342</v>
      </c>
      <c r="N80" s="2" t="s">
        <v>343</v>
      </c>
      <c r="U80" s="1" t="n">
        <v>121399621</v>
      </c>
      <c r="V80" s="2" t="s">
        <v>222</v>
      </c>
      <c r="W80" s="1" t="s">
        <v>533</v>
      </c>
    </row>
    <row r="81" customFormat="false" ht="14.25" hidden="false" customHeight="false" outlineLevel="0" collapsed="false">
      <c r="A81" s="1" t="n">
        <v>378495</v>
      </c>
      <c r="B81" s="2" t="s">
        <v>534</v>
      </c>
      <c r="C81" s="1" t="s">
        <v>535</v>
      </c>
      <c r="L81" s="1" t="n">
        <v>108701429</v>
      </c>
      <c r="M81" s="4" t="s">
        <v>536</v>
      </c>
      <c r="N81" s="2" t="s">
        <v>537</v>
      </c>
      <c r="U81" s="1" t="n">
        <v>2642087</v>
      </c>
      <c r="V81" s="2" t="s">
        <v>538</v>
      </c>
      <c r="W81" s="2" t="s">
        <v>539</v>
      </c>
    </row>
    <row r="82" customFormat="false" ht="14.25" hidden="false" customHeight="false" outlineLevel="0" collapsed="false">
      <c r="A82" s="1" t="n">
        <v>108716455</v>
      </c>
      <c r="B82" s="2" t="s">
        <v>540</v>
      </c>
      <c r="C82" s="1" t="s">
        <v>541</v>
      </c>
      <c r="L82" s="1" t="n">
        <v>108711739</v>
      </c>
      <c r="M82" s="4" t="s">
        <v>441</v>
      </c>
      <c r="N82" s="2" t="s">
        <v>442</v>
      </c>
      <c r="U82" s="1" t="n">
        <v>780752</v>
      </c>
      <c r="V82" s="2" t="s">
        <v>542</v>
      </c>
      <c r="W82" s="2" t="s">
        <v>543</v>
      </c>
    </row>
    <row r="83" customFormat="false" ht="14.25" hidden="false" customHeight="false" outlineLevel="0" collapsed="false">
      <c r="A83" s="1" t="n">
        <v>108714362</v>
      </c>
      <c r="B83" s="2" t="s">
        <v>544</v>
      </c>
      <c r="C83" s="1" t="s">
        <v>545</v>
      </c>
      <c r="L83" s="1" t="n">
        <v>108715171</v>
      </c>
      <c r="M83" s="4" t="s">
        <v>546</v>
      </c>
      <c r="N83" s="2" t="s">
        <v>547</v>
      </c>
      <c r="U83" s="1" t="n">
        <v>108711329</v>
      </c>
      <c r="V83" s="2" t="s">
        <v>548</v>
      </c>
      <c r="W83" s="2" t="s">
        <v>549</v>
      </c>
    </row>
    <row r="84" customFormat="false" ht="14.25" hidden="false" customHeight="false" outlineLevel="0" collapsed="false">
      <c r="A84" s="1" t="n">
        <v>379172</v>
      </c>
      <c r="B84" s="2" t="s">
        <v>550</v>
      </c>
      <c r="C84" s="1" t="s">
        <v>551</v>
      </c>
      <c r="U84" s="1" t="n">
        <v>398425</v>
      </c>
      <c r="V84" s="2" t="s">
        <v>552</v>
      </c>
      <c r="W84" s="2" t="s">
        <v>553</v>
      </c>
    </row>
    <row r="85" customFormat="false" ht="14.25" hidden="false" customHeight="false" outlineLevel="0" collapsed="false">
      <c r="A85" s="1" t="n">
        <v>380196</v>
      </c>
      <c r="B85" s="2" t="s">
        <v>554</v>
      </c>
      <c r="C85" s="1" t="s">
        <v>555</v>
      </c>
      <c r="U85" s="1" t="n">
        <v>398840</v>
      </c>
      <c r="V85" s="2" t="s">
        <v>255</v>
      </c>
      <c r="W85" s="2" t="s">
        <v>556</v>
      </c>
    </row>
    <row r="86" customFormat="false" ht="14.25" hidden="false" customHeight="false" outlineLevel="0" collapsed="false">
      <c r="A86" s="1" t="n">
        <v>108697348</v>
      </c>
      <c r="B86" s="2" t="s">
        <v>557</v>
      </c>
      <c r="C86" s="1" t="s">
        <v>558</v>
      </c>
      <c r="U86" s="1" t="n">
        <v>108711334</v>
      </c>
      <c r="V86" s="2" t="s">
        <v>559</v>
      </c>
      <c r="W86" s="2" t="s">
        <v>560</v>
      </c>
    </row>
    <row r="87" customFormat="false" ht="14.25" hidden="false" customHeight="false" outlineLevel="0" collapsed="false">
      <c r="A87" s="1" t="n">
        <v>108707032</v>
      </c>
      <c r="B87" s="2" t="s">
        <v>561</v>
      </c>
      <c r="C87" s="1" t="s">
        <v>562</v>
      </c>
      <c r="U87" s="1" t="n">
        <v>108698356</v>
      </c>
      <c r="V87" s="2" t="s">
        <v>261</v>
      </c>
      <c r="W87" s="2" t="s">
        <v>262</v>
      </c>
    </row>
    <row r="88" customFormat="false" ht="14.25" hidden="false" customHeight="false" outlineLevel="0" collapsed="false">
      <c r="A88" s="1" t="n">
        <v>379761</v>
      </c>
      <c r="B88" s="2" t="s">
        <v>124</v>
      </c>
      <c r="C88" s="1" t="s">
        <v>125</v>
      </c>
      <c r="U88" s="1" t="n">
        <v>108698350</v>
      </c>
      <c r="V88" s="2" t="s">
        <v>267</v>
      </c>
      <c r="W88" s="2" t="s">
        <v>268</v>
      </c>
    </row>
    <row r="89" customFormat="false" ht="14.25" hidden="false" customHeight="false" outlineLevel="0" collapsed="false">
      <c r="A89" s="1" t="n">
        <v>379484</v>
      </c>
      <c r="B89" s="2" t="s">
        <v>58</v>
      </c>
      <c r="C89" s="1" t="s">
        <v>59</v>
      </c>
      <c r="U89" s="1" t="n">
        <v>443840</v>
      </c>
      <c r="V89" s="2" t="s">
        <v>563</v>
      </c>
      <c r="W89" s="2" t="s">
        <v>564</v>
      </c>
    </row>
    <row r="90" customFormat="false" ht="14.25" hidden="false" customHeight="false" outlineLevel="0" collapsed="false">
      <c r="A90" s="1" t="n">
        <v>779014</v>
      </c>
      <c r="B90" s="2" t="s">
        <v>565</v>
      </c>
      <c r="C90" s="1" t="s">
        <v>566</v>
      </c>
      <c r="U90" s="1" t="n">
        <v>399121</v>
      </c>
      <c r="V90" s="2" t="s">
        <v>275</v>
      </c>
      <c r="W90" s="2" t="s">
        <v>276</v>
      </c>
    </row>
    <row r="91" customFormat="false" ht="14.25" hidden="false" customHeight="false" outlineLevel="0" collapsed="false">
      <c r="A91" s="1" t="n">
        <v>398199</v>
      </c>
      <c r="B91" s="2" t="s">
        <v>567</v>
      </c>
      <c r="C91" s="1" t="s">
        <v>568</v>
      </c>
      <c r="U91" s="1" t="n">
        <v>108697670</v>
      </c>
      <c r="V91" s="2" t="s">
        <v>265</v>
      </c>
      <c r="W91" s="2" t="s">
        <v>266</v>
      </c>
    </row>
    <row r="92" customFormat="false" ht="14.25" hidden="false" customHeight="false" outlineLevel="0" collapsed="false">
      <c r="A92" s="1" t="n">
        <v>494817</v>
      </c>
      <c r="B92" s="2" t="s">
        <v>569</v>
      </c>
      <c r="C92" s="1" t="s">
        <v>570</v>
      </c>
      <c r="U92" s="1" t="n">
        <v>108702927</v>
      </c>
      <c r="V92" s="2" t="s">
        <v>571</v>
      </c>
      <c r="W92" s="2" t="s">
        <v>572</v>
      </c>
    </row>
    <row r="93" customFormat="false" ht="14.25" hidden="false" customHeight="false" outlineLevel="0" collapsed="false">
      <c r="A93" s="1" t="n">
        <v>734822</v>
      </c>
      <c r="B93" s="2" t="s">
        <v>573</v>
      </c>
      <c r="C93" s="1" t="s">
        <v>574</v>
      </c>
      <c r="U93" s="1" t="n">
        <v>399352</v>
      </c>
      <c r="V93" s="2" t="s">
        <v>575</v>
      </c>
      <c r="W93" s="2" t="s">
        <v>576</v>
      </c>
    </row>
    <row r="94" customFormat="false" ht="14.25" hidden="false" customHeight="false" outlineLevel="0" collapsed="false">
      <c r="A94" s="1" t="n">
        <v>379763</v>
      </c>
      <c r="B94" s="2" t="s">
        <v>577</v>
      </c>
      <c r="C94" s="1" t="s">
        <v>578</v>
      </c>
      <c r="U94" s="1" t="n">
        <v>446596</v>
      </c>
      <c r="V94" s="2" t="s">
        <v>579</v>
      </c>
      <c r="W94" s="2" t="s">
        <v>580</v>
      </c>
    </row>
    <row r="95" customFormat="false" ht="14.25" hidden="false" customHeight="false" outlineLevel="0" collapsed="false">
      <c r="A95" s="1" t="n">
        <v>779405</v>
      </c>
      <c r="B95" s="2" t="s">
        <v>581</v>
      </c>
      <c r="C95" s="1" t="s">
        <v>582</v>
      </c>
      <c r="U95" s="1" t="n">
        <v>108710643</v>
      </c>
      <c r="V95" s="2" t="s">
        <v>583</v>
      </c>
      <c r="W95" s="2" t="s">
        <v>584</v>
      </c>
    </row>
    <row r="96" customFormat="false" ht="14.25" hidden="false" customHeight="false" outlineLevel="0" collapsed="false">
      <c r="A96" s="1" t="n">
        <v>734389</v>
      </c>
      <c r="B96" s="2" t="s">
        <v>585</v>
      </c>
      <c r="C96" s="1" t="s">
        <v>586</v>
      </c>
      <c r="U96" s="1" t="n">
        <v>734837</v>
      </c>
      <c r="V96" s="2" t="s">
        <v>279</v>
      </c>
      <c r="W96" s="2" t="s">
        <v>587</v>
      </c>
    </row>
    <row r="97" customFormat="false" ht="14.25" hidden="false" customHeight="false" outlineLevel="0" collapsed="false">
      <c r="A97" s="1" t="n">
        <v>108714156</v>
      </c>
      <c r="B97" s="2" t="s">
        <v>588</v>
      </c>
      <c r="C97" s="1" t="s">
        <v>589</v>
      </c>
      <c r="U97" s="1" t="n">
        <v>380459</v>
      </c>
      <c r="V97" s="2" t="s">
        <v>590</v>
      </c>
      <c r="W97" s="2" t="s">
        <v>591</v>
      </c>
    </row>
    <row r="98" customFormat="false" ht="14.25" hidden="false" customHeight="false" outlineLevel="0" collapsed="false">
      <c r="A98" s="1" t="n">
        <v>108715464</v>
      </c>
      <c r="B98" s="2" t="s">
        <v>592</v>
      </c>
      <c r="C98" s="1" t="s">
        <v>593</v>
      </c>
      <c r="U98" s="1" t="n">
        <v>108696602</v>
      </c>
      <c r="V98" s="2" t="s">
        <v>594</v>
      </c>
      <c r="W98" s="2" t="s">
        <v>595</v>
      </c>
    </row>
    <row r="99" customFormat="false" ht="14.25" hidden="false" customHeight="false" outlineLevel="0" collapsed="false">
      <c r="A99" s="1" t="n">
        <v>446827</v>
      </c>
      <c r="B99" s="2" t="s">
        <v>596</v>
      </c>
      <c r="C99" s="1" t="s">
        <v>597</v>
      </c>
      <c r="U99" s="1" t="n">
        <v>108701027</v>
      </c>
      <c r="V99" s="2" t="s">
        <v>598</v>
      </c>
      <c r="W99" s="2" t="s">
        <v>599</v>
      </c>
    </row>
    <row r="100" customFormat="false" ht="14.25" hidden="false" customHeight="false" outlineLevel="0" collapsed="false">
      <c r="A100" s="1" t="n">
        <v>394393</v>
      </c>
      <c r="B100" s="2" t="s">
        <v>600</v>
      </c>
      <c r="C100" s="1" t="s">
        <v>601</v>
      </c>
      <c r="U100" s="1" t="n">
        <v>379418</v>
      </c>
      <c r="V100" s="2" t="s">
        <v>602</v>
      </c>
      <c r="W100" s="2" t="s">
        <v>603</v>
      </c>
    </row>
    <row r="101" customFormat="false" ht="14.25" hidden="false" customHeight="false" outlineLevel="0" collapsed="false">
      <c r="A101" s="1" t="n">
        <v>379913</v>
      </c>
      <c r="B101" s="2" t="s">
        <v>604</v>
      </c>
      <c r="C101" s="1" t="s">
        <v>605</v>
      </c>
      <c r="U101" s="1" t="n">
        <v>447133</v>
      </c>
      <c r="V101" s="2" t="s">
        <v>606</v>
      </c>
      <c r="W101" s="2" t="s">
        <v>607</v>
      </c>
    </row>
    <row r="102" customFormat="false" ht="14.25" hidden="false" customHeight="false" outlineLevel="0" collapsed="false">
      <c r="A102" s="1" t="n">
        <v>2642088</v>
      </c>
      <c r="B102" s="2" t="s">
        <v>90</v>
      </c>
      <c r="C102" s="1" t="s">
        <v>91</v>
      </c>
      <c r="U102" s="1" t="n">
        <v>447145</v>
      </c>
      <c r="V102" s="2" t="s">
        <v>608</v>
      </c>
      <c r="W102" s="2" t="s">
        <v>609</v>
      </c>
    </row>
    <row r="103" customFormat="false" ht="14.25" hidden="false" customHeight="false" outlineLevel="0" collapsed="false">
      <c r="A103" s="1" t="n">
        <v>2642081</v>
      </c>
      <c r="B103" s="2" t="s">
        <v>156</v>
      </c>
      <c r="C103" s="1" t="s">
        <v>157</v>
      </c>
      <c r="U103" s="1" t="n">
        <v>444406</v>
      </c>
      <c r="V103" s="2" t="s">
        <v>354</v>
      </c>
      <c r="W103" s="2" t="s">
        <v>355</v>
      </c>
    </row>
    <row r="104" customFormat="false" ht="14.25" hidden="false" customHeight="false" outlineLevel="0" collapsed="false">
      <c r="A104" s="1" t="n">
        <v>2642084</v>
      </c>
      <c r="B104" s="2" t="s">
        <v>164</v>
      </c>
      <c r="C104" s="1" t="s">
        <v>165</v>
      </c>
      <c r="U104" s="1" t="n">
        <v>108711439</v>
      </c>
      <c r="V104" s="2" t="s">
        <v>362</v>
      </c>
      <c r="W104" s="2" t="s">
        <v>347</v>
      </c>
    </row>
    <row r="105" customFormat="false" ht="14.25" hidden="false" customHeight="false" outlineLevel="0" collapsed="false">
      <c r="A105" s="1" t="n">
        <v>108712750</v>
      </c>
      <c r="B105" s="2" t="s">
        <v>610</v>
      </c>
      <c r="C105" s="1" t="s">
        <v>611</v>
      </c>
      <c r="U105" s="1" t="n">
        <v>447139</v>
      </c>
      <c r="V105" s="2" t="s">
        <v>370</v>
      </c>
      <c r="W105" s="2" t="s">
        <v>371</v>
      </c>
    </row>
    <row r="106" customFormat="false" ht="14.25" hidden="false" customHeight="false" outlineLevel="0" collapsed="false">
      <c r="A106" s="1" t="n">
        <v>100158368</v>
      </c>
      <c r="B106" s="2" t="s">
        <v>612</v>
      </c>
      <c r="C106" s="1" t="s">
        <v>613</v>
      </c>
      <c r="U106" s="1" t="n">
        <v>108702700</v>
      </c>
      <c r="V106" s="2" t="s">
        <v>378</v>
      </c>
      <c r="W106" s="2" t="s">
        <v>379</v>
      </c>
    </row>
    <row r="107" customFormat="false" ht="14.25" hidden="false" customHeight="false" outlineLevel="0" collapsed="false">
      <c r="A107" s="1" t="n">
        <v>100158417</v>
      </c>
      <c r="B107" s="2" t="s">
        <v>614</v>
      </c>
      <c r="C107" s="1" t="s">
        <v>615</v>
      </c>
      <c r="U107" s="1" t="n">
        <v>734672</v>
      </c>
      <c r="V107" s="2" t="s">
        <v>394</v>
      </c>
      <c r="W107" s="2" t="s">
        <v>395</v>
      </c>
    </row>
    <row r="108" customFormat="false" ht="14.25" hidden="false" customHeight="false" outlineLevel="0" collapsed="false">
      <c r="A108" s="1" t="n">
        <v>108718236</v>
      </c>
      <c r="B108" s="2" t="s">
        <v>616</v>
      </c>
      <c r="C108" s="1" t="s">
        <v>617</v>
      </c>
      <c r="U108" s="1" t="n">
        <v>779230</v>
      </c>
      <c r="V108" s="2" t="s">
        <v>618</v>
      </c>
      <c r="W108" s="2" t="s">
        <v>619</v>
      </c>
    </row>
    <row r="109" customFormat="false" ht="14.25" hidden="false" customHeight="false" outlineLevel="0" collapsed="false">
      <c r="A109" s="1" t="n">
        <v>100192360</v>
      </c>
      <c r="B109" s="2" t="s">
        <v>620</v>
      </c>
      <c r="C109" s="1" t="s">
        <v>621</v>
      </c>
      <c r="U109" s="1" t="n">
        <v>380286</v>
      </c>
      <c r="V109" s="2" t="s">
        <v>622</v>
      </c>
      <c r="W109" s="2" t="s">
        <v>623</v>
      </c>
    </row>
    <row r="110" customFormat="false" ht="14.25" hidden="false" customHeight="false" outlineLevel="0" collapsed="false">
      <c r="A110" s="1" t="n">
        <v>108710100</v>
      </c>
      <c r="B110" s="2" t="s">
        <v>624</v>
      </c>
      <c r="C110" s="1" t="s">
        <v>625</v>
      </c>
      <c r="U110" s="1" t="n">
        <v>379592</v>
      </c>
      <c r="V110" s="2" t="s">
        <v>626</v>
      </c>
      <c r="W110" s="2" t="s">
        <v>627</v>
      </c>
    </row>
    <row r="111" customFormat="false" ht="14.25" hidden="false" customHeight="false" outlineLevel="0" collapsed="false">
      <c r="A111" s="1" t="n">
        <v>380425</v>
      </c>
      <c r="B111" s="2" t="s">
        <v>628</v>
      </c>
      <c r="C111" s="1" t="s">
        <v>629</v>
      </c>
      <c r="U111" s="1" t="n">
        <v>380576</v>
      </c>
      <c r="V111" s="2" t="s">
        <v>630</v>
      </c>
      <c r="W111" s="2" t="s">
        <v>631</v>
      </c>
    </row>
    <row r="112" customFormat="false" ht="14.25" hidden="false" customHeight="false" outlineLevel="0" collapsed="false">
      <c r="A112" s="1" t="n">
        <v>779079</v>
      </c>
      <c r="B112" s="2" t="s">
        <v>632</v>
      </c>
      <c r="C112" s="1" t="s">
        <v>633</v>
      </c>
      <c r="U112" s="1" t="n">
        <v>108700925</v>
      </c>
      <c r="V112" s="2" t="s">
        <v>634</v>
      </c>
      <c r="W112" s="2" t="s">
        <v>635</v>
      </c>
    </row>
    <row r="113" customFormat="false" ht="14.25" hidden="false" customHeight="false" outlineLevel="0" collapsed="false">
      <c r="A113" s="1" t="n">
        <v>399382</v>
      </c>
      <c r="B113" s="2" t="s">
        <v>636</v>
      </c>
      <c r="C113" s="1" t="s">
        <v>637</v>
      </c>
      <c r="U113" s="1" t="n">
        <v>446759</v>
      </c>
      <c r="V113" s="2" t="s">
        <v>638</v>
      </c>
      <c r="W113" s="2" t="s">
        <v>639</v>
      </c>
    </row>
    <row r="114" customFormat="false" ht="14.25" hidden="false" customHeight="false" outlineLevel="0" collapsed="false">
      <c r="A114" s="1" t="n">
        <v>108716057</v>
      </c>
      <c r="B114" s="2" t="s">
        <v>640</v>
      </c>
      <c r="C114" s="1" t="s">
        <v>641</v>
      </c>
      <c r="U114" s="1" t="n">
        <v>446739</v>
      </c>
      <c r="V114" s="2" t="s">
        <v>642</v>
      </c>
      <c r="W114" s="2" t="s">
        <v>643</v>
      </c>
    </row>
    <row r="115" customFormat="false" ht="14.25" hidden="false" customHeight="false" outlineLevel="0" collapsed="false">
      <c r="A115" s="1" t="n">
        <v>108701408</v>
      </c>
      <c r="B115" s="2" t="s">
        <v>644</v>
      </c>
      <c r="C115" s="1" t="s">
        <v>645</v>
      </c>
      <c r="U115" s="1" t="n">
        <v>108709834</v>
      </c>
      <c r="V115" s="2" t="s">
        <v>646</v>
      </c>
      <c r="W115" s="2" t="s">
        <v>647</v>
      </c>
    </row>
    <row r="116" customFormat="false" ht="14.25" hidden="false" customHeight="false" outlineLevel="0" collapsed="false">
      <c r="A116" s="1" t="n">
        <v>399257</v>
      </c>
      <c r="B116" s="2" t="s">
        <v>648</v>
      </c>
      <c r="C116" s="1" t="s">
        <v>649</v>
      </c>
      <c r="U116" s="1" t="n">
        <v>734515</v>
      </c>
      <c r="V116" s="2" t="s">
        <v>482</v>
      </c>
      <c r="W116" s="2" t="s">
        <v>650</v>
      </c>
    </row>
    <row r="117" customFormat="false" ht="14.25" hidden="false" customHeight="false" outlineLevel="0" collapsed="false">
      <c r="A117" s="1" t="n">
        <v>108711129</v>
      </c>
      <c r="B117" s="2" t="s">
        <v>651</v>
      </c>
      <c r="C117" s="1" t="s">
        <v>652</v>
      </c>
      <c r="U117" s="1" t="n">
        <v>444841</v>
      </c>
      <c r="V117" s="2" t="s">
        <v>488</v>
      </c>
      <c r="W117" s="2" t="s">
        <v>489</v>
      </c>
    </row>
    <row r="118" customFormat="false" ht="14.25" hidden="false" customHeight="false" outlineLevel="0" collapsed="false">
      <c r="A118" s="1" t="n">
        <v>108709750</v>
      </c>
      <c r="B118" s="2" t="s">
        <v>653</v>
      </c>
      <c r="C118" s="1" t="s">
        <v>654</v>
      </c>
      <c r="U118" s="1" t="n">
        <v>397774</v>
      </c>
      <c r="V118" s="2" t="s">
        <v>655</v>
      </c>
      <c r="W118" s="2" t="s">
        <v>656</v>
      </c>
    </row>
    <row r="119" customFormat="false" ht="14.25" hidden="false" customHeight="false" outlineLevel="0" collapsed="false">
      <c r="A119" s="1" t="n">
        <v>108706873</v>
      </c>
      <c r="B119" s="2" t="s">
        <v>657</v>
      </c>
      <c r="C119" s="1" t="s">
        <v>658</v>
      </c>
      <c r="U119" s="1" t="n">
        <v>380465</v>
      </c>
      <c r="V119" s="2" t="s">
        <v>659</v>
      </c>
      <c r="W119" s="2" t="s">
        <v>660</v>
      </c>
    </row>
    <row r="120" customFormat="false" ht="14.25" hidden="false" customHeight="false" outlineLevel="0" collapsed="false">
      <c r="A120" s="1" t="n">
        <v>494650</v>
      </c>
      <c r="B120" s="2" t="s">
        <v>661</v>
      </c>
      <c r="C120" s="1" t="s">
        <v>662</v>
      </c>
      <c r="U120" s="1" t="n">
        <v>100036931</v>
      </c>
      <c r="V120" s="2" t="s">
        <v>297</v>
      </c>
      <c r="W120" s="2" t="s">
        <v>663</v>
      </c>
    </row>
    <row r="121" customFormat="false" ht="14.25" hidden="false" customHeight="false" outlineLevel="0" collapsed="false">
      <c r="A121" s="1" t="n">
        <v>379803</v>
      </c>
      <c r="B121" s="2" t="s">
        <v>664</v>
      </c>
      <c r="C121" s="1" t="s">
        <v>665</v>
      </c>
      <c r="U121" s="1" t="n">
        <v>379559</v>
      </c>
      <c r="V121" s="2" t="s">
        <v>302</v>
      </c>
      <c r="W121" s="2" t="s">
        <v>666</v>
      </c>
    </row>
    <row r="122" customFormat="false" ht="14.25" hidden="false" customHeight="false" outlineLevel="0" collapsed="false">
      <c r="A122" s="1" t="n">
        <v>733202</v>
      </c>
      <c r="B122" s="2" t="s">
        <v>667</v>
      </c>
      <c r="C122" s="1" t="s">
        <v>668</v>
      </c>
      <c r="U122" s="1" t="n">
        <v>108703742</v>
      </c>
      <c r="V122" s="2" t="s">
        <v>669</v>
      </c>
      <c r="W122" s="2" t="s">
        <v>670</v>
      </c>
    </row>
    <row r="123" customFormat="false" ht="14.25" hidden="false" customHeight="false" outlineLevel="0" collapsed="false">
      <c r="A123" s="1" t="n">
        <v>108698780</v>
      </c>
      <c r="B123" s="2" t="s">
        <v>94</v>
      </c>
      <c r="C123" s="1" t="s">
        <v>95</v>
      </c>
      <c r="U123" s="1" t="n">
        <v>446294</v>
      </c>
      <c r="V123" s="2" t="s">
        <v>671</v>
      </c>
      <c r="W123" s="1" t="s">
        <v>672</v>
      </c>
    </row>
    <row r="124" customFormat="false" ht="14.25" hidden="false" customHeight="false" outlineLevel="0" collapsed="false">
      <c r="A124" s="1" t="n">
        <v>108699777</v>
      </c>
      <c r="B124" s="2" t="s">
        <v>673</v>
      </c>
      <c r="C124" s="1" t="s">
        <v>674</v>
      </c>
      <c r="U124" s="1" t="n">
        <v>108708867</v>
      </c>
      <c r="V124" s="2" t="s">
        <v>522</v>
      </c>
      <c r="W124" s="1" t="s">
        <v>523</v>
      </c>
    </row>
    <row r="125" customFormat="false" ht="14.25" hidden="false" customHeight="false" outlineLevel="0" collapsed="false">
      <c r="A125" s="1" t="n">
        <v>431853</v>
      </c>
      <c r="B125" s="2" t="s">
        <v>675</v>
      </c>
      <c r="C125" s="1" t="s">
        <v>676</v>
      </c>
      <c r="U125" s="1" t="n">
        <v>398542</v>
      </c>
      <c r="V125" s="2" t="s">
        <v>308</v>
      </c>
      <c r="W125" s="2" t="s">
        <v>677</v>
      </c>
    </row>
    <row r="126" customFormat="false" ht="14.25" hidden="false" customHeight="false" outlineLevel="0" collapsed="false">
      <c r="A126" s="1" t="n">
        <v>108704161</v>
      </c>
      <c r="B126" s="2" t="s">
        <v>678</v>
      </c>
      <c r="C126" s="1" t="s">
        <v>679</v>
      </c>
      <c r="U126" s="1" t="n">
        <v>108699194</v>
      </c>
      <c r="V126" s="2" t="s">
        <v>680</v>
      </c>
      <c r="W126" s="2" t="s">
        <v>681</v>
      </c>
    </row>
    <row r="127" customFormat="false" ht="14.25" hidden="false" customHeight="false" outlineLevel="0" collapsed="false">
      <c r="A127" s="1" t="n">
        <v>399326</v>
      </c>
      <c r="B127" s="2" t="s">
        <v>682</v>
      </c>
      <c r="C127" s="1" t="s">
        <v>683</v>
      </c>
      <c r="U127" s="1" t="n">
        <v>380364</v>
      </c>
      <c r="V127" s="2" t="s">
        <v>684</v>
      </c>
      <c r="W127" s="2" t="s">
        <v>685</v>
      </c>
    </row>
    <row r="128" customFormat="false" ht="14.25" hidden="false" customHeight="false" outlineLevel="0" collapsed="false">
      <c r="A128" s="1" t="n">
        <v>379456</v>
      </c>
      <c r="B128" s="2" t="s">
        <v>686</v>
      </c>
      <c r="C128" s="1" t="s">
        <v>687</v>
      </c>
      <c r="U128" s="1" t="n">
        <v>399128</v>
      </c>
      <c r="V128" s="2" t="s">
        <v>688</v>
      </c>
      <c r="W128" s="2" t="s">
        <v>689</v>
      </c>
    </row>
    <row r="129" customFormat="false" ht="14.25" hidden="false" customHeight="false" outlineLevel="0" collapsed="false">
      <c r="A129" s="1" t="n">
        <v>397861</v>
      </c>
      <c r="B129" s="2" t="s">
        <v>690</v>
      </c>
      <c r="C129" s="1" t="s">
        <v>691</v>
      </c>
      <c r="U129" s="1" t="n">
        <v>394285</v>
      </c>
      <c r="V129" s="2" t="s">
        <v>692</v>
      </c>
      <c r="W129" s="2" t="s">
        <v>693</v>
      </c>
    </row>
    <row r="130" customFormat="false" ht="14.25" hidden="false" customHeight="false" outlineLevel="0" collapsed="false">
      <c r="A130" s="1" t="n">
        <v>380348</v>
      </c>
      <c r="B130" s="2" t="s">
        <v>694</v>
      </c>
      <c r="C130" s="1" t="s">
        <v>695</v>
      </c>
      <c r="U130" s="1" t="n">
        <v>398723</v>
      </c>
      <c r="V130" s="2" t="s">
        <v>328</v>
      </c>
      <c r="W130" s="2" t="s">
        <v>696</v>
      </c>
    </row>
    <row r="131" customFormat="false" ht="14.25" hidden="false" customHeight="false" outlineLevel="0" collapsed="false">
      <c r="A131" s="1" t="n">
        <v>108706798</v>
      </c>
      <c r="B131" s="2" t="s">
        <v>697</v>
      </c>
      <c r="C131" s="1" t="s">
        <v>698</v>
      </c>
      <c r="U131" s="1" t="n">
        <v>379502</v>
      </c>
      <c r="V131" s="2" t="s">
        <v>334</v>
      </c>
      <c r="W131" s="2" t="s">
        <v>699</v>
      </c>
    </row>
    <row r="132" customFormat="false" ht="14.25" hidden="false" customHeight="false" outlineLevel="0" collapsed="false">
      <c r="A132" s="1" t="n">
        <v>399162</v>
      </c>
      <c r="B132" s="2" t="s">
        <v>104</v>
      </c>
      <c r="C132" s="1" t="s">
        <v>105</v>
      </c>
      <c r="U132" s="1" t="n">
        <v>394297</v>
      </c>
      <c r="V132" s="2" t="s">
        <v>700</v>
      </c>
      <c r="W132" s="2" t="s">
        <v>701</v>
      </c>
    </row>
    <row r="133" customFormat="false" ht="14.25" hidden="false" customHeight="false" outlineLevel="0" collapsed="false">
      <c r="A133" s="1" t="n">
        <v>379633</v>
      </c>
      <c r="B133" s="2" t="s">
        <v>111</v>
      </c>
      <c r="C133" s="1" t="s">
        <v>112</v>
      </c>
      <c r="U133" s="1" t="n">
        <v>399438</v>
      </c>
      <c r="V133" s="2" t="s">
        <v>342</v>
      </c>
      <c r="W133" s="2" t="s">
        <v>702</v>
      </c>
    </row>
    <row r="134" customFormat="false" ht="14.25" hidden="false" customHeight="false" outlineLevel="0" collapsed="false">
      <c r="A134" s="1" t="n">
        <v>398503</v>
      </c>
      <c r="B134" s="2" t="s">
        <v>703</v>
      </c>
      <c r="C134" s="1" t="s">
        <v>704</v>
      </c>
      <c r="U134" s="1"/>
      <c r="V134" s="2" t="s">
        <v>705</v>
      </c>
      <c r="W134" s="1" t="s">
        <v>706</v>
      </c>
    </row>
    <row r="135" customFormat="false" ht="14.25" hidden="false" customHeight="false" outlineLevel="0" collapsed="false">
      <c r="A135" s="1" t="n">
        <v>496405</v>
      </c>
      <c r="B135" s="2" t="s">
        <v>707</v>
      </c>
      <c r="C135" s="1" t="s">
        <v>708</v>
      </c>
      <c r="U135" s="1" t="n">
        <v>100158450</v>
      </c>
      <c r="V135" s="2" t="s">
        <v>709</v>
      </c>
      <c r="W135" s="2" t="s">
        <v>710</v>
      </c>
    </row>
    <row r="136" customFormat="false" ht="14.25" hidden="false" customHeight="false" outlineLevel="0" collapsed="false">
      <c r="A136" s="1" t="n">
        <v>380228</v>
      </c>
      <c r="B136" s="2" t="s">
        <v>711</v>
      </c>
      <c r="C136" s="1" t="s">
        <v>712</v>
      </c>
      <c r="U136" s="1" t="n">
        <v>398512</v>
      </c>
      <c r="V136" s="2" t="s">
        <v>713</v>
      </c>
      <c r="W136" s="2" t="s">
        <v>714</v>
      </c>
    </row>
    <row r="137" customFormat="false" ht="14.25" hidden="false" customHeight="false" outlineLevel="0" collapsed="false">
      <c r="A137" s="1" t="n">
        <v>379079</v>
      </c>
      <c r="B137" s="2" t="s">
        <v>715</v>
      </c>
      <c r="C137" s="1" t="s">
        <v>716</v>
      </c>
      <c r="U137" s="1" t="n">
        <v>100381085</v>
      </c>
      <c r="V137" s="2" t="s">
        <v>717</v>
      </c>
      <c r="W137" s="2" t="s">
        <v>718</v>
      </c>
    </row>
    <row r="138" customFormat="false" ht="14.25" hidden="false" customHeight="false" outlineLevel="0" collapsed="false">
      <c r="A138" s="1" t="n">
        <v>380298</v>
      </c>
      <c r="B138" s="2" t="s">
        <v>719</v>
      </c>
      <c r="C138" s="1" t="s">
        <v>720</v>
      </c>
      <c r="U138" s="1" t="n">
        <v>496318</v>
      </c>
      <c r="V138" s="2" t="s">
        <v>721</v>
      </c>
      <c r="W138" s="2" t="s">
        <v>722</v>
      </c>
    </row>
    <row r="139" customFormat="false" ht="14.25" hidden="false" customHeight="false" outlineLevel="0" collapsed="false">
      <c r="A139" s="1" t="n">
        <v>108716231</v>
      </c>
      <c r="B139" s="2" t="s">
        <v>723</v>
      </c>
      <c r="C139" s="1" t="s">
        <v>724</v>
      </c>
      <c r="U139" s="1" t="n">
        <v>100337592</v>
      </c>
      <c r="V139" s="2" t="s">
        <v>725</v>
      </c>
      <c r="W139" s="2" t="s">
        <v>726</v>
      </c>
    </row>
    <row r="140" customFormat="false" ht="14.25" hidden="false" customHeight="false" outlineLevel="0" collapsed="false">
      <c r="A140" s="1" t="n">
        <v>398367</v>
      </c>
      <c r="B140" s="2" t="s">
        <v>727</v>
      </c>
      <c r="C140" s="1" t="s">
        <v>728</v>
      </c>
      <c r="U140" s="1" t="n">
        <v>380482</v>
      </c>
      <c r="V140" s="2" t="s">
        <v>366</v>
      </c>
      <c r="W140" s="2" t="s">
        <v>367</v>
      </c>
    </row>
    <row r="141" customFormat="false" ht="14.25" hidden="false" customHeight="false" outlineLevel="0" collapsed="false">
      <c r="A141" s="1" t="n">
        <v>108701000</v>
      </c>
      <c r="B141" s="2" t="s">
        <v>729</v>
      </c>
      <c r="C141" s="1" t="s">
        <v>730</v>
      </c>
      <c r="U141" s="1" t="n">
        <v>108708119</v>
      </c>
      <c r="V141" s="2" t="s">
        <v>731</v>
      </c>
      <c r="W141" s="2" t="s">
        <v>732</v>
      </c>
    </row>
    <row r="142" customFormat="false" ht="14.25" hidden="false" customHeight="false" outlineLevel="0" collapsed="false">
      <c r="A142" s="1" t="n">
        <v>108708756</v>
      </c>
      <c r="B142" s="2" t="s">
        <v>733</v>
      </c>
      <c r="C142" s="1" t="s">
        <v>734</v>
      </c>
      <c r="U142" s="1" t="n">
        <v>379210</v>
      </c>
      <c r="V142" s="2" t="s">
        <v>735</v>
      </c>
      <c r="W142" s="2" t="s">
        <v>736</v>
      </c>
    </row>
    <row r="143" customFormat="false" ht="14.25" hidden="false" customHeight="false" outlineLevel="0" collapsed="false">
      <c r="A143" s="1" t="n">
        <v>108710139</v>
      </c>
      <c r="B143" s="2" t="s">
        <v>737</v>
      </c>
      <c r="C143" s="1" t="s">
        <v>738</v>
      </c>
      <c r="U143" s="1" t="n">
        <v>380418</v>
      </c>
      <c r="V143" s="2" t="s">
        <v>374</v>
      </c>
      <c r="W143" s="2" t="s">
        <v>739</v>
      </c>
    </row>
    <row r="144" customFormat="false" ht="14.25" hidden="false" customHeight="false" outlineLevel="0" collapsed="false">
      <c r="A144" s="1" t="n">
        <v>379069</v>
      </c>
      <c r="B144" s="2" t="s">
        <v>108</v>
      </c>
      <c r="C144" s="1" t="s">
        <v>109</v>
      </c>
      <c r="U144" s="1" t="n">
        <v>108700239</v>
      </c>
      <c r="V144" s="2" t="s">
        <v>382</v>
      </c>
      <c r="W144" s="2" t="s">
        <v>383</v>
      </c>
    </row>
    <row r="145" customFormat="false" ht="14.25" hidden="false" customHeight="false" outlineLevel="0" collapsed="false">
      <c r="A145" s="1" t="n">
        <v>108704467</v>
      </c>
      <c r="B145" s="2" t="s">
        <v>740</v>
      </c>
      <c r="C145" s="1" t="s">
        <v>741</v>
      </c>
      <c r="U145" s="1" t="n">
        <v>108719115</v>
      </c>
      <c r="V145" s="2" t="s">
        <v>390</v>
      </c>
      <c r="W145" s="2" t="s">
        <v>391</v>
      </c>
    </row>
    <row r="146" customFormat="false" ht="14.25" hidden="false" customHeight="false" outlineLevel="0" collapsed="false">
      <c r="A146" s="1" t="n">
        <v>379799</v>
      </c>
      <c r="B146" s="2" t="s">
        <v>742</v>
      </c>
      <c r="C146" s="1" t="s">
        <v>743</v>
      </c>
      <c r="U146" s="1" t="n">
        <v>379220</v>
      </c>
      <c r="V146" s="2" t="s">
        <v>396</v>
      </c>
      <c r="W146" s="2" t="s">
        <v>397</v>
      </c>
    </row>
    <row r="147" customFormat="false" ht="14.25" hidden="false" customHeight="false" outlineLevel="0" collapsed="false">
      <c r="A147" s="1" t="n">
        <v>373732</v>
      </c>
      <c r="B147" s="2" t="s">
        <v>744</v>
      </c>
      <c r="C147" s="1" t="s">
        <v>745</v>
      </c>
      <c r="U147" s="1" t="n">
        <v>108715419</v>
      </c>
      <c r="V147" s="2" t="s">
        <v>402</v>
      </c>
      <c r="W147" s="2" t="s">
        <v>746</v>
      </c>
    </row>
    <row r="148" customFormat="false" ht="14.25" hidden="false" customHeight="false" outlineLevel="0" collapsed="false">
      <c r="A148" s="1" t="n">
        <v>379267</v>
      </c>
      <c r="B148" s="2" t="s">
        <v>126</v>
      </c>
      <c r="C148" s="1" t="s">
        <v>127</v>
      </c>
      <c r="U148" s="1" t="n">
        <v>379359</v>
      </c>
      <c r="V148" s="2" t="s">
        <v>410</v>
      </c>
      <c r="W148" s="2" t="s">
        <v>411</v>
      </c>
    </row>
    <row r="149" customFormat="false" ht="14.25" hidden="false" customHeight="false" outlineLevel="0" collapsed="false">
      <c r="A149" s="1" t="n">
        <v>399281</v>
      </c>
      <c r="B149" s="2" t="s">
        <v>747</v>
      </c>
      <c r="C149" s="1" t="s">
        <v>748</v>
      </c>
      <c r="U149" s="1" t="n">
        <v>108716425</v>
      </c>
      <c r="V149" s="2" t="s">
        <v>749</v>
      </c>
      <c r="W149" s="2" t="s">
        <v>750</v>
      </c>
    </row>
    <row r="150" customFormat="false" ht="14.25" hidden="false" customHeight="false" outlineLevel="0" collapsed="false">
      <c r="A150" s="1" t="n">
        <v>398724</v>
      </c>
      <c r="B150" s="2" t="s">
        <v>751</v>
      </c>
      <c r="C150" s="1" t="s">
        <v>752</v>
      </c>
      <c r="U150" s="1" t="n">
        <v>431893</v>
      </c>
      <c r="V150" s="2" t="s">
        <v>425</v>
      </c>
      <c r="W150" s="2" t="s">
        <v>426</v>
      </c>
    </row>
    <row r="151" customFormat="false" ht="14.25" hidden="false" customHeight="false" outlineLevel="0" collapsed="false">
      <c r="A151" s="1" t="n">
        <v>380075</v>
      </c>
      <c r="B151" s="2" t="s">
        <v>122</v>
      </c>
      <c r="C151" s="1" t="s">
        <v>753</v>
      </c>
      <c r="U151" s="1" t="n">
        <v>398743</v>
      </c>
      <c r="V151" s="2" t="s">
        <v>433</v>
      </c>
      <c r="W151" s="2" t="s">
        <v>754</v>
      </c>
    </row>
    <row r="152" customFormat="false" ht="14.25" hidden="false" customHeight="false" outlineLevel="0" collapsed="false">
      <c r="A152" s="1" t="n">
        <v>108713042</v>
      </c>
      <c r="B152" s="2" t="s">
        <v>755</v>
      </c>
      <c r="C152" s="1" t="s">
        <v>756</v>
      </c>
      <c r="U152" s="1" t="n">
        <v>734449</v>
      </c>
      <c r="V152" s="2" t="s">
        <v>757</v>
      </c>
      <c r="W152" s="2" t="s">
        <v>758</v>
      </c>
    </row>
    <row r="153" customFormat="false" ht="14.25" hidden="false" customHeight="false" outlineLevel="0" collapsed="false">
      <c r="A153" s="1" t="n">
        <v>399154</v>
      </c>
      <c r="B153" s="2" t="s">
        <v>759</v>
      </c>
      <c r="C153" s="1" t="s">
        <v>760</v>
      </c>
      <c r="U153" s="1" t="n">
        <v>108711291</v>
      </c>
      <c r="V153" s="2" t="s">
        <v>761</v>
      </c>
      <c r="W153" s="2" t="s">
        <v>762</v>
      </c>
    </row>
    <row r="154" customFormat="false" ht="14.25" hidden="false" customHeight="false" outlineLevel="0" collapsed="false">
      <c r="A154" s="1" t="n">
        <v>378580</v>
      </c>
      <c r="B154" s="2" t="s">
        <v>763</v>
      </c>
      <c r="C154" s="1" t="s">
        <v>764</v>
      </c>
      <c r="U154" s="1" t="n">
        <v>447642</v>
      </c>
      <c r="V154" s="2" t="s">
        <v>765</v>
      </c>
      <c r="W154" s="2" t="s">
        <v>766</v>
      </c>
    </row>
    <row r="155" customFormat="false" ht="14.25" hidden="false" customHeight="false" outlineLevel="0" collapsed="false">
      <c r="A155" s="1" t="n">
        <v>444294</v>
      </c>
      <c r="B155" s="2" t="s">
        <v>145</v>
      </c>
      <c r="C155" s="1" t="s">
        <v>146</v>
      </c>
      <c r="U155" s="1" t="n">
        <v>108715645</v>
      </c>
      <c r="V155" s="2" t="s">
        <v>767</v>
      </c>
      <c r="W155" s="2" t="s">
        <v>768</v>
      </c>
    </row>
    <row r="156" customFormat="false" ht="14.25" hidden="false" customHeight="false" outlineLevel="0" collapsed="false">
      <c r="A156" s="1" t="n">
        <v>379825</v>
      </c>
      <c r="B156" s="2" t="s">
        <v>769</v>
      </c>
      <c r="C156" s="1" t="s">
        <v>770</v>
      </c>
      <c r="U156" s="1" t="n">
        <v>379054</v>
      </c>
      <c r="V156" s="2" t="s">
        <v>771</v>
      </c>
      <c r="W156" s="2" t="s">
        <v>772</v>
      </c>
    </row>
    <row r="157" customFormat="false" ht="14.25" hidden="false" customHeight="false" outlineLevel="0" collapsed="false">
      <c r="A157" s="1" t="n">
        <v>379947</v>
      </c>
      <c r="B157" s="2" t="s">
        <v>773</v>
      </c>
      <c r="C157" s="1" t="s">
        <v>774</v>
      </c>
    </row>
    <row r="158" customFormat="false" ht="14.25" hidden="false" customHeight="false" outlineLevel="0" collapsed="false">
      <c r="A158" s="1" t="n">
        <v>108700828</v>
      </c>
      <c r="B158" s="2" t="s">
        <v>775</v>
      </c>
      <c r="C158" s="1" t="s">
        <v>776</v>
      </c>
    </row>
    <row r="159" customFormat="false" ht="14.25" hidden="false" customHeight="false" outlineLevel="0" collapsed="false">
      <c r="A159" s="1" t="n">
        <v>108702535</v>
      </c>
      <c r="B159" s="2" t="s">
        <v>777</v>
      </c>
      <c r="C159" s="1" t="s">
        <v>778</v>
      </c>
    </row>
    <row r="160" customFormat="false" ht="14.25" hidden="false" customHeight="false" outlineLevel="0" collapsed="false">
      <c r="A160" s="1" t="n">
        <v>735213</v>
      </c>
      <c r="B160" s="2" t="s">
        <v>779</v>
      </c>
      <c r="C160" s="1" t="s">
        <v>780</v>
      </c>
    </row>
    <row r="161" customFormat="false" ht="14.25" hidden="false" customHeight="false" outlineLevel="0" collapsed="false">
      <c r="A161" s="1" t="n">
        <v>108714108</v>
      </c>
      <c r="B161" s="2" t="s">
        <v>781</v>
      </c>
      <c r="C161" s="1" t="s">
        <v>782</v>
      </c>
    </row>
    <row r="162" customFormat="false" ht="14.25" hidden="false" customHeight="false" outlineLevel="0" collapsed="false">
      <c r="A162" s="1" t="n">
        <v>394384</v>
      </c>
      <c r="B162" s="2" t="s">
        <v>134</v>
      </c>
      <c r="C162" s="1" t="s">
        <v>135</v>
      </c>
    </row>
    <row r="163" customFormat="false" ht="14.25" hidden="false" customHeight="false" outlineLevel="0" collapsed="false">
      <c r="A163" s="1" t="n">
        <v>443744</v>
      </c>
      <c r="B163" s="2" t="s">
        <v>783</v>
      </c>
      <c r="C163" s="1" t="s">
        <v>784</v>
      </c>
    </row>
    <row r="164" customFormat="false" ht="14.25" hidden="false" customHeight="false" outlineLevel="0" collapsed="false">
      <c r="A164" s="1" t="n">
        <v>108712610</v>
      </c>
      <c r="B164" s="2" t="s">
        <v>785</v>
      </c>
      <c r="C164" s="1" t="s">
        <v>786</v>
      </c>
    </row>
    <row r="165" customFormat="false" ht="14.25" hidden="false" customHeight="false" outlineLevel="0" collapsed="false">
      <c r="A165" s="1" t="n">
        <v>108699208</v>
      </c>
      <c r="B165" s="2" t="s">
        <v>787</v>
      </c>
      <c r="C165" s="1" t="s">
        <v>788</v>
      </c>
    </row>
    <row r="166" customFormat="false" ht="14.25" hidden="false" customHeight="false" outlineLevel="0" collapsed="false">
      <c r="A166" s="1" t="n">
        <v>100294514</v>
      </c>
      <c r="B166" s="2" t="s">
        <v>789</v>
      </c>
      <c r="C166" s="1" t="s">
        <v>790</v>
      </c>
    </row>
    <row r="167" customFormat="false" ht="14.25" hidden="false" customHeight="false" outlineLevel="0" collapsed="false">
      <c r="A167" s="1" t="n">
        <v>100294516</v>
      </c>
      <c r="B167" s="2" t="s">
        <v>791</v>
      </c>
      <c r="C167" s="1" t="s">
        <v>792</v>
      </c>
    </row>
    <row r="168" customFormat="false" ht="14.25" hidden="false" customHeight="false" outlineLevel="0" collapsed="false">
      <c r="A168" s="1" t="n">
        <v>397953</v>
      </c>
      <c r="B168" s="2" t="s">
        <v>793</v>
      </c>
      <c r="C168" s="1" t="s">
        <v>794</v>
      </c>
    </row>
    <row r="169" customFormat="false" ht="14.25" hidden="false" customHeight="false" outlineLevel="0" collapsed="false">
      <c r="A169" s="1" t="n">
        <v>108699855</v>
      </c>
      <c r="B169" s="2" t="s">
        <v>795</v>
      </c>
      <c r="C169" s="1" t="s">
        <v>796</v>
      </c>
    </row>
    <row r="170" customFormat="false" ht="14.25" hidden="false" customHeight="false" outlineLevel="0" collapsed="false">
      <c r="A170" s="1" t="n">
        <v>444541</v>
      </c>
      <c r="B170" s="2" t="s">
        <v>797</v>
      </c>
      <c r="C170" s="1" t="s">
        <v>798</v>
      </c>
    </row>
    <row r="171" customFormat="false" ht="14.25" hidden="false" customHeight="false" outlineLevel="0" collapsed="false">
      <c r="A171" s="1" t="n">
        <v>399418</v>
      </c>
      <c r="B171" s="2" t="s">
        <v>281</v>
      </c>
      <c r="C171" s="1" t="s">
        <v>282</v>
      </c>
    </row>
    <row r="172" customFormat="false" ht="14.25" hidden="false" customHeight="false" outlineLevel="0" collapsed="false">
      <c r="A172" s="1" t="n">
        <v>394622</v>
      </c>
      <c r="B172" s="2" t="s">
        <v>799</v>
      </c>
      <c r="C172" s="1" t="s">
        <v>800</v>
      </c>
    </row>
    <row r="173" customFormat="false" ht="14.25" hidden="false" customHeight="false" outlineLevel="0" collapsed="false">
      <c r="A173" s="1" t="n">
        <v>394622</v>
      </c>
      <c r="B173" s="2" t="s">
        <v>801</v>
      </c>
      <c r="C173" s="1" t="s">
        <v>802</v>
      </c>
    </row>
    <row r="174" customFormat="false" ht="14.25" hidden="false" customHeight="false" outlineLevel="0" collapsed="false">
      <c r="A174" s="1" t="n">
        <v>379062</v>
      </c>
      <c r="B174" s="2" t="s">
        <v>803</v>
      </c>
      <c r="C174" s="1" t="s">
        <v>804</v>
      </c>
    </row>
    <row r="175" customFormat="false" ht="14.25" hidden="false" customHeight="false" outlineLevel="0" collapsed="false">
      <c r="A175" s="1" t="n">
        <v>379435</v>
      </c>
      <c r="B175" s="2" t="s">
        <v>149</v>
      </c>
      <c r="C175" s="1" t="s">
        <v>150</v>
      </c>
    </row>
    <row r="176" customFormat="false" ht="14.25" hidden="false" customHeight="false" outlineLevel="0" collapsed="false">
      <c r="A176" s="1" t="n">
        <v>379431</v>
      </c>
      <c r="B176" s="2" t="s">
        <v>158</v>
      </c>
      <c r="C176" s="1" t="s">
        <v>159</v>
      </c>
    </row>
    <row r="177" customFormat="false" ht="14.25" hidden="false" customHeight="false" outlineLevel="0" collapsed="false">
      <c r="A177" s="1" t="n">
        <v>108707174</v>
      </c>
      <c r="B177" s="2" t="s">
        <v>805</v>
      </c>
      <c r="C177" s="1" t="s">
        <v>806</v>
      </c>
    </row>
    <row r="178" customFormat="false" ht="14.25" hidden="false" customHeight="false" outlineLevel="0" collapsed="false">
      <c r="A178" s="1" t="n">
        <v>108711287</v>
      </c>
      <c r="B178" s="2" t="s">
        <v>807</v>
      </c>
      <c r="C178" s="1" t="s">
        <v>808</v>
      </c>
    </row>
    <row r="179" customFormat="false" ht="14.25" hidden="false" customHeight="false" outlineLevel="0" collapsed="false">
      <c r="A179" s="1" t="n">
        <v>108708436</v>
      </c>
      <c r="B179" s="2" t="s">
        <v>809</v>
      </c>
      <c r="C179" s="1" t="s">
        <v>810</v>
      </c>
    </row>
    <row r="180" customFormat="false" ht="14.25" hidden="false" customHeight="false" outlineLevel="0" collapsed="false">
      <c r="A180" s="1" t="n">
        <v>379468</v>
      </c>
      <c r="B180" s="2" t="s">
        <v>166</v>
      </c>
      <c r="C180" s="1" t="s">
        <v>811</v>
      </c>
    </row>
    <row r="181" customFormat="false" ht="14.25" hidden="false" customHeight="false" outlineLevel="0" collapsed="false">
      <c r="A181" s="1" t="n">
        <v>379263</v>
      </c>
      <c r="B181" s="2" t="s">
        <v>174</v>
      </c>
      <c r="C181" s="1" t="s">
        <v>812</v>
      </c>
    </row>
    <row r="182" customFormat="false" ht="14.25" hidden="false" customHeight="false" outlineLevel="0" collapsed="false">
      <c r="A182" s="1" t="n">
        <v>380091</v>
      </c>
      <c r="B182" s="2" t="s">
        <v>178</v>
      </c>
      <c r="C182" s="1" t="s">
        <v>179</v>
      </c>
    </row>
    <row r="183" customFormat="false" ht="14.25" hidden="false" customHeight="false" outlineLevel="0" collapsed="false">
      <c r="A183" s="1" t="n">
        <v>379468</v>
      </c>
      <c r="B183" s="2" t="s">
        <v>356</v>
      </c>
      <c r="C183" s="1" t="s">
        <v>357</v>
      </c>
    </row>
    <row r="184" customFormat="false" ht="14.25" hidden="false" customHeight="false" outlineLevel="0" collapsed="false">
      <c r="A184" s="1" t="n">
        <v>380381</v>
      </c>
      <c r="B184" s="2" t="s">
        <v>813</v>
      </c>
      <c r="C184" s="1" t="s">
        <v>814</v>
      </c>
    </row>
    <row r="185" customFormat="false" ht="14.25" hidden="false" customHeight="false" outlineLevel="0" collapsed="false">
      <c r="A185" s="1" t="n">
        <v>397773</v>
      </c>
      <c r="B185" s="2" t="s">
        <v>815</v>
      </c>
      <c r="C185" s="1" t="s">
        <v>816</v>
      </c>
    </row>
    <row r="186" customFormat="false" ht="14.25" hidden="false" customHeight="false" outlineLevel="0" collapsed="false">
      <c r="A186" s="1" t="n">
        <v>100302093</v>
      </c>
      <c r="B186" s="2" t="s">
        <v>817</v>
      </c>
      <c r="C186" s="1" t="s">
        <v>818</v>
      </c>
    </row>
    <row r="187" customFormat="false" ht="14.25" hidden="false" customHeight="false" outlineLevel="0" collapsed="false">
      <c r="A187" s="1" t="n">
        <v>398494</v>
      </c>
      <c r="B187" s="2" t="s">
        <v>819</v>
      </c>
      <c r="C187" s="1" t="s">
        <v>820</v>
      </c>
    </row>
    <row r="188" customFormat="false" ht="14.25" hidden="false" customHeight="false" outlineLevel="0" collapsed="false">
      <c r="A188" s="1" t="n">
        <v>399374</v>
      </c>
      <c r="B188" s="2" t="s">
        <v>821</v>
      </c>
      <c r="C188" s="1" t="s">
        <v>822</v>
      </c>
    </row>
    <row r="189" customFormat="false" ht="14.25" hidden="false" customHeight="false" outlineLevel="0" collapsed="false">
      <c r="A189" s="1" t="n">
        <v>446459</v>
      </c>
      <c r="B189" s="2" t="s">
        <v>192</v>
      </c>
      <c r="C189" s="1" t="s">
        <v>193</v>
      </c>
    </row>
    <row r="190" customFormat="false" ht="14.25" hidden="false" customHeight="false" outlineLevel="0" collapsed="false">
      <c r="A190" s="1" t="n">
        <v>379319</v>
      </c>
      <c r="B190" s="2" t="s">
        <v>823</v>
      </c>
      <c r="C190" s="1" t="s">
        <v>824</v>
      </c>
    </row>
    <row r="191" customFormat="false" ht="14.25" hidden="false" customHeight="false" outlineLevel="0" collapsed="false">
      <c r="A191" s="1" t="n">
        <v>380396</v>
      </c>
      <c r="B191" s="2" t="s">
        <v>825</v>
      </c>
      <c r="C191" s="1" t="s">
        <v>826</v>
      </c>
    </row>
    <row r="192" customFormat="false" ht="14.25" hidden="false" customHeight="false" outlineLevel="0" collapsed="false">
      <c r="A192" s="1" t="n">
        <v>398578</v>
      </c>
      <c r="B192" s="2" t="s">
        <v>827</v>
      </c>
      <c r="C192" s="1" t="s">
        <v>828</v>
      </c>
    </row>
    <row r="193" customFormat="false" ht="14.25" hidden="false" customHeight="false" outlineLevel="0" collapsed="false">
      <c r="A193" s="1" t="n">
        <v>399197</v>
      </c>
      <c r="B193" s="2" t="s">
        <v>829</v>
      </c>
      <c r="C193" s="1" t="s">
        <v>830</v>
      </c>
    </row>
    <row r="194" customFormat="false" ht="14.25" hidden="false" customHeight="false" outlineLevel="0" collapsed="false">
      <c r="A194" s="1" t="n">
        <v>398105</v>
      </c>
      <c r="B194" s="2" t="s">
        <v>831</v>
      </c>
      <c r="C194" s="1" t="s">
        <v>832</v>
      </c>
    </row>
    <row r="195" customFormat="false" ht="14.25" hidden="false" customHeight="false" outlineLevel="0" collapsed="false">
      <c r="A195" s="1" t="n">
        <v>108711303</v>
      </c>
      <c r="B195" s="2" t="s">
        <v>833</v>
      </c>
      <c r="C195" s="1" t="s">
        <v>834</v>
      </c>
    </row>
    <row r="196" customFormat="false" ht="14.25" hidden="false" customHeight="false" outlineLevel="0" collapsed="false">
      <c r="A196" s="1" t="n">
        <v>380074</v>
      </c>
      <c r="B196" s="2" t="s">
        <v>835</v>
      </c>
      <c r="C196" s="1" t="s">
        <v>836</v>
      </c>
    </row>
    <row r="197" customFormat="false" ht="14.25" hidden="false" customHeight="false" outlineLevel="0" collapsed="false">
      <c r="A197" s="1" t="n">
        <v>495842</v>
      </c>
      <c r="B197" s="2" t="s">
        <v>837</v>
      </c>
      <c r="C197" s="1" t="s">
        <v>838</v>
      </c>
    </row>
    <row r="198" customFormat="false" ht="14.25" hidden="false" customHeight="false" outlineLevel="0" collapsed="false">
      <c r="A198" s="1" t="n">
        <v>495062</v>
      </c>
      <c r="B198" s="2" t="s">
        <v>196</v>
      </c>
      <c r="C198" s="1" t="s">
        <v>197</v>
      </c>
    </row>
    <row r="199" customFormat="false" ht="14.25" hidden="false" customHeight="false" outlineLevel="0" collapsed="false">
      <c r="A199" s="1" t="n">
        <v>108702242</v>
      </c>
      <c r="B199" s="2" t="s">
        <v>839</v>
      </c>
      <c r="C199" s="1" t="s">
        <v>840</v>
      </c>
    </row>
    <row r="200" customFormat="false" ht="14.25" hidden="false" customHeight="false" outlineLevel="0" collapsed="false">
      <c r="A200" s="1" t="n">
        <v>108711772</v>
      </c>
      <c r="B200" s="2" t="s">
        <v>841</v>
      </c>
      <c r="C200" s="1" t="s">
        <v>842</v>
      </c>
    </row>
    <row r="201" customFormat="false" ht="14.25" hidden="false" customHeight="false" outlineLevel="0" collapsed="false">
      <c r="A201" s="1" t="n">
        <v>108703539</v>
      </c>
      <c r="B201" s="2" t="s">
        <v>408</v>
      </c>
      <c r="C201" s="1" t="s">
        <v>409</v>
      </c>
    </row>
    <row r="202" customFormat="false" ht="14.25" hidden="false" customHeight="false" outlineLevel="0" collapsed="false">
      <c r="A202" s="1" t="n">
        <v>100037001</v>
      </c>
      <c r="B202" s="2" t="s">
        <v>843</v>
      </c>
      <c r="C202" s="1" t="s">
        <v>844</v>
      </c>
    </row>
    <row r="203" customFormat="false" ht="14.25" hidden="false" customHeight="false" outlineLevel="0" collapsed="false">
      <c r="A203" s="1" t="n">
        <v>108718234</v>
      </c>
      <c r="B203" s="2" t="s">
        <v>845</v>
      </c>
      <c r="C203" s="1" t="s">
        <v>846</v>
      </c>
    </row>
    <row r="204" customFormat="false" ht="14.25" hidden="false" customHeight="false" outlineLevel="0" collapsed="false">
      <c r="A204" s="1" t="n">
        <v>108696355</v>
      </c>
      <c r="B204" s="2" t="s">
        <v>847</v>
      </c>
      <c r="C204" s="1" t="s">
        <v>848</v>
      </c>
    </row>
    <row r="205" customFormat="false" ht="14.25" hidden="false" customHeight="false" outlineLevel="0" collapsed="false">
      <c r="A205" s="1" t="n">
        <v>108708156</v>
      </c>
      <c r="B205" s="2" t="s">
        <v>849</v>
      </c>
      <c r="C205" s="1" t="s">
        <v>850</v>
      </c>
    </row>
    <row r="206" customFormat="false" ht="14.25" hidden="false" customHeight="false" outlineLevel="0" collapsed="false">
      <c r="A206" s="1" t="n">
        <v>108696457</v>
      </c>
      <c r="B206" s="2" t="s">
        <v>851</v>
      </c>
      <c r="C206" s="1" t="s">
        <v>852</v>
      </c>
    </row>
    <row r="207" customFormat="false" ht="14.25" hidden="false" customHeight="false" outlineLevel="0" collapsed="false">
      <c r="A207" s="1" t="n">
        <v>108708990</v>
      </c>
      <c r="B207" s="2" t="s">
        <v>853</v>
      </c>
      <c r="C207" s="1" t="s">
        <v>854</v>
      </c>
    </row>
    <row r="208" customFormat="false" ht="14.25" hidden="false" customHeight="false" outlineLevel="0" collapsed="false">
      <c r="A208" s="1" t="n">
        <v>108700788</v>
      </c>
      <c r="B208" s="2" t="s">
        <v>855</v>
      </c>
      <c r="C208" s="1" t="s">
        <v>856</v>
      </c>
    </row>
    <row r="209" customFormat="false" ht="14.25" hidden="false" customHeight="false" outlineLevel="0" collapsed="false">
      <c r="A209" s="1" t="n">
        <v>100137718</v>
      </c>
      <c r="B209" s="2" t="s">
        <v>857</v>
      </c>
      <c r="C209" s="1" t="s">
        <v>858</v>
      </c>
    </row>
    <row r="210" customFormat="false" ht="14.25" hidden="false" customHeight="false" outlineLevel="0" collapsed="false">
      <c r="A210" s="1" t="n">
        <v>380546</v>
      </c>
      <c r="B210" s="2" t="s">
        <v>859</v>
      </c>
      <c r="C210" s="1" t="s">
        <v>860</v>
      </c>
    </row>
    <row r="211" customFormat="false" ht="14.25" hidden="false" customHeight="false" outlineLevel="0" collapsed="false">
      <c r="A211" s="1" t="n">
        <v>445852</v>
      </c>
      <c r="B211" s="2" t="s">
        <v>861</v>
      </c>
      <c r="C211" s="1" t="s">
        <v>862</v>
      </c>
    </row>
    <row r="212" customFormat="false" ht="14.25" hidden="false" customHeight="false" outlineLevel="0" collapsed="false">
      <c r="A212" s="1" t="n">
        <v>108697788</v>
      </c>
      <c r="B212" s="2" t="s">
        <v>863</v>
      </c>
      <c r="C212" s="1" t="s">
        <v>864</v>
      </c>
    </row>
    <row r="213" customFormat="false" ht="14.25" hidden="false" customHeight="false" outlineLevel="0" collapsed="false">
      <c r="A213" s="1" t="n">
        <v>108698556</v>
      </c>
      <c r="B213" s="2" t="s">
        <v>416</v>
      </c>
      <c r="C213" s="1" t="s">
        <v>205</v>
      </c>
    </row>
    <row r="214" customFormat="false" ht="14.25" hidden="false" customHeight="false" outlineLevel="0" collapsed="false">
      <c r="A214" s="1" t="n">
        <v>108708564</v>
      </c>
      <c r="B214" s="2" t="s">
        <v>447</v>
      </c>
      <c r="C214" s="1" t="s">
        <v>205</v>
      </c>
    </row>
    <row r="215" customFormat="false" ht="14.25" hidden="false" customHeight="false" outlineLevel="0" collapsed="false">
      <c r="A215" s="1" t="n">
        <v>108715172</v>
      </c>
      <c r="B215" s="2" t="s">
        <v>472</v>
      </c>
      <c r="C215" s="1" t="s">
        <v>205</v>
      </c>
    </row>
    <row r="216" customFormat="false" ht="14.25" hidden="false" customHeight="false" outlineLevel="0" collapsed="false">
      <c r="A216" s="1" t="n">
        <v>108715827</v>
      </c>
      <c r="B216" s="2" t="s">
        <v>204</v>
      </c>
      <c r="C216" s="1" t="s">
        <v>205</v>
      </c>
    </row>
    <row r="217" customFormat="false" ht="14.25" hidden="false" customHeight="false" outlineLevel="0" collapsed="false">
      <c r="A217" s="1" t="n">
        <v>108708583</v>
      </c>
      <c r="B217" s="2" t="s">
        <v>865</v>
      </c>
      <c r="C217" s="1" t="s">
        <v>866</v>
      </c>
    </row>
    <row r="218" customFormat="false" ht="14.25" hidden="false" customHeight="false" outlineLevel="0" collapsed="false">
      <c r="A218" s="1" t="n">
        <v>108708274</v>
      </c>
      <c r="B218" s="2" t="s">
        <v>867</v>
      </c>
      <c r="C218" s="1" t="s">
        <v>868</v>
      </c>
    </row>
    <row r="219" customFormat="false" ht="14.25" hidden="false" customHeight="false" outlineLevel="0" collapsed="false">
      <c r="A219" s="1" t="n">
        <v>108705006</v>
      </c>
      <c r="B219" s="2" t="s">
        <v>869</v>
      </c>
      <c r="C219" s="1" t="s">
        <v>870</v>
      </c>
    </row>
    <row r="220" customFormat="false" ht="14.25" hidden="false" customHeight="false" outlineLevel="0" collapsed="false">
      <c r="A220" s="1" t="n">
        <v>443991</v>
      </c>
      <c r="B220" s="2" t="s">
        <v>871</v>
      </c>
      <c r="C220" s="1" t="s">
        <v>872</v>
      </c>
    </row>
    <row r="221" customFormat="false" ht="14.25" hidden="false" customHeight="false" outlineLevel="0" collapsed="false">
      <c r="A221" s="1" t="n">
        <v>108711430</v>
      </c>
      <c r="B221" s="2" t="s">
        <v>873</v>
      </c>
      <c r="C221" s="1" t="s">
        <v>874</v>
      </c>
    </row>
    <row r="222" customFormat="false" ht="14.25" hidden="false" customHeight="false" outlineLevel="0" collapsed="false">
      <c r="A222" s="1" t="n">
        <v>108712875</v>
      </c>
      <c r="B222" s="2" t="s">
        <v>875</v>
      </c>
      <c r="C222" s="1" t="s">
        <v>876</v>
      </c>
    </row>
    <row r="223" customFormat="false" ht="14.25" hidden="false" customHeight="false" outlineLevel="0" collapsed="false">
      <c r="A223" s="1" t="n">
        <v>108701430</v>
      </c>
      <c r="B223" s="2" t="s">
        <v>877</v>
      </c>
      <c r="C223" s="1" t="s">
        <v>878</v>
      </c>
    </row>
    <row r="224" customFormat="false" ht="14.25" hidden="false" customHeight="false" outlineLevel="0" collapsed="false">
      <c r="A224" s="1" t="n">
        <v>108708403</v>
      </c>
      <c r="B224" s="2" t="s">
        <v>879</v>
      </c>
      <c r="C224" s="1" t="s">
        <v>880</v>
      </c>
    </row>
    <row r="225" customFormat="false" ht="14.25" hidden="false" customHeight="false" outlineLevel="0" collapsed="false">
      <c r="A225" s="1" t="n">
        <v>108700556</v>
      </c>
      <c r="B225" s="2" t="s">
        <v>881</v>
      </c>
      <c r="C225" s="1" t="s">
        <v>882</v>
      </c>
    </row>
    <row r="226" customFormat="false" ht="14.25" hidden="false" customHeight="false" outlineLevel="0" collapsed="false">
      <c r="A226" s="1" t="n">
        <v>447257</v>
      </c>
      <c r="B226" s="2" t="s">
        <v>883</v>
      </c>
      <c r="C226" s="1" t="s">
        <v>884</v>
      </c>
    </row>
    <row r="227" customFormat="false" ht="14.25" hidden="false" customHeight="false" outlineLevel="0" collapsed="false">
      <c r="A227" s="1" t="n">
        <v>108716589</v>
      </c>
      <c r="B227" s="2" t="s">
        <v>885</v>
      </c>
      <c r="C227" s="1" t="s">
        <v>886</v>
      </c>
    </row>
    <row r="228" customFormat="false" ht="14.25" hidden="false" customHeight="false" outlineLevel="0" collapsed="false">
      <c r="A228" s="1" t="n">
        <v>398872</v>
      </c>
      <c r="B228" s="2" t="s">
        <v>887</v>
      </c>
      <c r="C228" s="1" t="s">
        <v>888</v>
      </c>
    </row>
    <row r="229" customFormat="false" ht="14.25" hidden="false" customHeight="false" outlineLevel="0" collapsed="false">
      <c r="A229" s="1" t="n">
        <v>444049</v>
      </c>
      <c r="B229" s="2" t="s">
        <v>889</v>
      </c>
      <c r="C229" s="1" t="s">
        <v>890</v>
      </c>
    </row>
    <row r="230" customFormat="false" ht="14.25" hidden="false" customHeight="false" outlineLevel="0" collapsed="false">
      <c r="A230" s="1" t="n">
        <v>108698329</v>
      </c>
      <c r="B230" s="2" t="s">
        <v>891</v>
      </c>
      <c r="C230" s="1" t="s">
        <v>892</v>
      </c>
    </row>
    <row r="231" customFormat="false" ht="14.25" hidden="false" customHeight="false" outlineLevel="0" collapsed="false">
      <c r="A231" s="1" t="n">
        <v>100499534</v>
      </c>
      <c r="B231" s="2" t="s">
        <v>218</v>
      </c>
      <c r="C231" s="1" t="s">
        <v>219</v>
      </c>
    </row>
    <row r="232" customFormat="false" ht="14.25" hidden="false" customHeight="false" outlineLevel="0" collapsed="false">
      <c r="A232" s="1" t="n">
        <v>108701139</v>
      </c>
      <c r="B232" s="2" t="s">
        <v>893</v>
      </c>
      <c r="C232" s="1" t="s">
        <v>894</v>
      </c>
    </row>
    <row r="233" customFormat="false" ht="14.25" hidden="false" customHeight="false" outlineLevel="0" collapsed="false">
      <c r="A233" s="1" t="n">
        <v>734491</v>
      </c>
      <c r="B233" s="2" t="s">
        <v>895</v>
      </c>
      <c r="C233" s="1" t="s">
        <v>896</v>
      </c>
    </row>
    <row r="234" customFormat="false" ht="14.25" hidden="false" customHeight="false" outlineLevel="0" collapsed="false">
      <c r="A234" s="1" t="n">
        <v>444186</v>
      </c>
      <c r="B234" s="2" t="s">
        <v>897</v>
      </c>
      <c r="C234" s="1" t="s">
        <v>898</v>
      </c>
    </row>
    <row r="235" customFormat="false" ht="14.25" hidden="false" customHeight="false" outlineLevel="0" collapsed="false">
      <c r="A235" s="1" t="n">
        <v>444779</v>
      </c>
      <c r="B235" s="2" t="s">
        <v>899</v>
      </c>
      <c r="C235" s="1" t="s">
        <v>900</v>
      </c>
    </row>
    <row r="236" customFormat="false" ht="14.25" hidden="false" customHeight="false" outlineLevel="0" collapsed="false">
      <c r="A236" s="1" t="n">
        <v>447073</v>
      </c>
      <c r="B236" s="2" t="s">
        <v>901</v>
      </c>
      <c r="C236" s="1" t="s">
        <v>902</v>
      </c>
    </row>
    <row r="237" customFormat="false" ht="14.25" hidden="false" customHeight="false" outlineLevel="0" collapsed="false">
      <c r="A237" s="1" t="n">
        <v>108696157</v>
      </c>
      <c r="B237" s="2" t="s">
        <v>903</v>
      </c>
      <c r="C237" s="1" t="s">
        <v>904</v>
      </c>
    </row>
    <row r="238" customFormat="false" ht="14.25" hidden="false" customHeight="false" outlineLevel="0" collapsed="false">
      <c r="A238" s="1" t="n">
        <v>734294</v>
      </c>
      <c r="B238" s="2" t="s">
        <v>905</v>
      </c>
      <c r="C238" s="1" t="s">
        <v>906</v>
      </c>
    </row>
    <row r="239" customFormat="false" ht="14.25" hidden="false" customHeight="false" outlineLevel="0" collapsed="false">
      <c r="A239" s="1" t="n">
        <v>394349</v>
      </c>
      <c r="B239" s="2" t="s">
        <v>524</v>
      </c>
      <c r="C239" s="1" t="s">
        <v>907</v>
      </c>
    </row>
    <row r="240" customFormat="false" ht="14.25" hidden="false" customHeight="false" outlineLevel="0" collapsed="false">
      <c r="A240" s="1" t="n">
        <v>394349</v>
      </c>
      <c r="B240" s="2" t="s">
        <v>524</v>
      </c>
      <c r="C240" s="1" t="s">
        <v>525</v>
      </c>
    </row>
    <row r="241" customFormat="false" ht="14.25" hidden="false" customHeight="false" outlineLevel="0" collapsed="false">
      <c r="A241" s="1" t="n">
        <v>2642078</v>
      </c>
      <c r="B241" s="2" t="s">
        <v>208</v>
      </c>
      <c r="C241" s="1" t="s">
        <v>530</v>
      </c>
    </row>
    <row r="242" customFormat="false" ht="14.25" hidden="false" customHeight="false" outlineLevel="0" collapsed="false">
      <c r="A242" s="1" t="n">
        <v>734693</v>
      </c>
      <c r="B242" s="2" t="s">
        <v>214</v>
      </c>
      <c r="C242" s="1" t="s">
        <v>215</v>
      </c>
    </row>
    <row r="243" customFormat="false" ht="14.25" hidden="false" customHeight="false" outlineLevel="0" collapsed="false">
      <c r="A243" s="1" t="n">
        <v>121399621</v>
      </c>
      <c r="B243" s="2" t="s">
        <v>222</v>
      </c>
      <c r="C243" s="1" t="s">
        <v>533</v>
      </c>
    </row>
    <row r="244" customFormat="false" ht="14.25" hidden="false" customHeight="false" outlineLevel="0" collapsed="false">
      <c r="A244" s="1" t="n">
        <v>447587</v>
      </c>
      <c r="B244" s="2" t="s">
        <v>908</v>
      </c>
      <c r="C244" s="1" t="s">
        <v>909</v>
      </c>
    </row>
    <row r="245" customFormat="false" ht="14.25" hidden="false" customHeight="false" outlineLevel="0" collapsed="false">
      <c r="A245" s="1" t="n">
        <v>108708496</v>
      </c>
      <c r="B245" s="2" t="s">
        <v>910</v>
      </c>
      <c r="C245" s="1" t="s">
        <v>911</v>
      </c>
    </row>
    <row r="246" customFormat="false" ht="14.25" hidden="false" customHeight="false" outlineLevel="0" collapsed="false">
      <c r="A246" s="1" t="n">
        <v>108701185</v>
      </c>
      <c r="B246" s="2" t="s">
        <v>912</v>
      </c>
      <c r="C246" s="1" t="s">
        <v>913</v>
      </c>
    </row>
    <row r="247" customFormat="false" ht="14.25" hidden="false" customHeight="false" outlineLevel="0" collapsed="false">
      <c r="A247" s="1" t="n">
        <v>399266</v>
      </c>
      <c r="B247" s="2" t="s">
        <v>914</v>
      </c>
      <c r="C247" s="1" t="s">
        <v>915</v>
      </c>
    </row>
    <row r="248" customFormat="false" ht="14.25" hidden="false" customHeight="false" outlineLevel="0" collapsed="false">
      <c r="A248" s="1" t="n">
        <v>100301955</v>
      </c>
      <c r="B248" s="2" t="s">
        <v>916</v>
      </c>
      <c r="C248" s="1" t="s">
        <v>917</v>
      </c>
    </row>
    <row r="249" customFormat="false" ht="14.25" hidden="false" customHeight="false" outlineLevel="0" collapsed="false">
      <c r="A249" s="1" t="n">
        <v>397982</v>
      </c>
      <c r="B249" s="2" t="s">
        <v>918</v>
      </c>
      <c r="C249" s="1" t="s">
        <v>919</v>
      </c>
    </row>
    <row r="250" customFormat="false" ht="14.25" hidden="false" customHeight="false" outlineLevel="0" collapsed="false">
      <c r="A250" s="1" t="n">
        <v>108707564</v>
      </c>
      <c r="B250" s="2" t="s">
        <v>920</v>
      </c>
      <c r="C250" s="1" t="s">
        <v>921</v>
      </c>
    </row>
    <row r="251" customFormat="false" ht="14.25" hidden="false" customHeight="false" outlineLevel="0" collapsed="false">
      <c r="A251" s="1" t="n">
        <v>397762</v>
      </c>
      <c r="B251" s="2" t="s">
        <v>224</v>
      </c>
      <c r="C251" s="1" t="s">
        <v>225</v>
      </c>
    </row>
    <row r="252" customFormat="false" ht="14.25" hidden="false" customHeight="false" outlineLevel="0" collapsed="false">
      <c r="A252" s="1" t="n">
        <v>397761</v>
      </c>
      <c r="B252" s="2" t="s">
        <v>922</v>
      </c>
      <c r="C252" s="1" t="s">
        <v>923</v>
      </c>
    </row>
    <row r="253" customFormat="false" ht="14.25" hidden="false" customHeight="false" outlineLevel="0" collapsed="false">
      <c r="A253" s="1" t="n">
        <v>2642086</v>
      </c>
      <c r="B253" s="2" t="s">
        <v>924</v>
      </c>
      <c r="C253" s="1" t="s">
        <v>925</v>
      </c>
    </row>
    <row r="254" customFormat="false" ht="14.25" hidden="false" customHeight="false" outlineLevel="0" collapsed="false">
      <c r="A254" s="1" t="n">
        <v>2642087</v>
      </c>
      <c r="B254" s="2" t="s">
        <v>538</v>
      </c>
      <c r="C254" s="1" t="s">
        <v>539</v>
      </c>
    </row>
    <row r="255" customFormat="false" ht="14.25" hidden="false" customHeight="false" outlineLevel="0" collapsed="false">
      <c r="A255" s="1" t="n">
        <v>108696256</v>
      </c>
      <c r="B255" s="2" t="s">
        <v>926</v>
      </c>
      <c r="C255" s="1" t="s">
        <v>927</v>
      </c>
    </row>
    <row r="256" customFormat="false" ht="14.25" hidden="false" customHeight="false" outlineLevel="0" collapsed="false">
      <c r="A256" s="1" t="n">
        <v>100036978</v>
      </c>
      <c r="B256" s="2" t="s">
        <v>928</v>
      </c>
      <c r="C256" s="1" t="s">
        <v>929</v>
      </c>
    </row>
    <row r="257" customFormat="false" ht="14.25" hidden="false" customHeight="false" outlineLevel="0" collapsed="false">
      <c r="A257" s="1" t="n">
        <v>108698331</v>
      </c>
      <c r="B257" s="2" t="s">
        <v>930</v>
      </c>
      <c r="C257" s="1" t="s">
        <v>931</v>
      </c>
    </row>
    <row r="258" customFormat="false" ht="14.25" hidden="false" customHeight="false" outlineLevel="0" collapsed="false">
      <c r="A258" s="1" t="n">
        <v>394350</v>
      </c>
      <c r="B258" s="2" t="s">
        <v>932</v>
      </c>
      <c r="C258" s="1" t="s">
        <v>933</v>
      </c>
    </row>
    <row r="259" customFormat="false" ht="14.25" hidden="false" customHeight="false" outlineLevel="0" collapsed="false">
      <c r="A259" s="1" t="n">
        <v>397918</v>
      </c>
      <c r="B259" s="2" t="s">
        <v>934</v>
      </c>
      <c r="C259" s="1" t="s">
        <v>935</v>
      </c>
    </row>
    <row r="260" customFormat="false" ht="14.25" hidden="false" customHeight="false" outlineLevel="0" collapsed="false">
      <c r="A260" s="1" t="n">
        <v>108698191</v>
      </c>
      <c r="B260" s="2" t="s">
        <v>936</v>
      </c>
      <c r="C260" s="1" t="s">
        <v>937</v>
      </c>
    </row>
    <row r="261" customFormat="false" ht="14.25" hidden="false" customHeight="false" outlineLevel="0" collapsed="false">
      <c r="A261" s="1" t="n">
        <v>108715117</v>
      </c>
      <c r="B261" s="2" t="s">
        <v>938</v>
      </c>
      <c r="C261" s="1" t="s">
        <v>939</v>
      </c>
    </row>
    <row r="262" customFormat="false" ht="14.25" hidden="false" customHeight="false" outlineLevel="0" collapsed="false">
      <c r="A262" s="1" t="n">
        <v>379879</v>
      </c>
      <c r="B262" s="2" t="s">
        <v>940</v>
      </c>
      <c r="C262" s="1" t="s">
        <v>941</v>
      </c>
    </row>
    <row r="263" customFormat="false" ht="14.25" hidden="false" customHeight="false" outlineLevel="0" collapsed="false">
      <c r="A263" s="1" t="n">
        <v>108698030</v>
      </c>
      <c r="B263" s="2" t="s">
        <v>942</v>
      </c>
      <c r="C263" s="1" t="s">
        <v>943</v>
      </c>
    </row>
    <row r="264" customFormat="false" ht="14.25" hidden="false" customHeight="false" outlineLevel="0" collapsed="false">
      <c r="A264" s="1" t="n">
        <v>398374</v>
      </c>
      <c r="B264" s="2" t="s">
        <v>944</v>
      </c>
      <c r="C264" s="1" t="s">
        <v>945</v>
      </c>
    </row>
    <row r="265" customFormat="false" ht="14.25" hidden="false" customHeight="false" outlineLevel="0" collapsed="false">
      <c r="A265" s="1" t="n">
        <v>379896</v>
      </c>
      <c r="B265" s="2" t="s">
        <v>241</v>
      </c>
      <c r="C265" s="1" t="s">
        <v>242</v>
      </c>
    </row>
    <row r="266" customFormat="false" ht="14.25" hidden="false" customHeight="false" outlineLevel="0" collapsed="false">
      <c r="A266" s="1" t="n">
        <v>108709351</v>
      </c>
      <c r="B266" s="2" t="s">
        <v>946</v>
      </c>
      <c r="C266" s="1" t="s">
        <v>947</v>
      </c>
    </row>
    <row r="267" customFormat="false" ht="14.25" hidden="false" customHeight="false" outlineLevel="0" collapsed="false">
      <c r="A267" s="1" t="n">
        <v>379207</v>
      </c>
      <c r="B267" s="2" t="s">
        <v>948</v>
      </c>
      <c r="C267" s="1" t="s">
        <v>949</v>
      </c>
    </row>
    <row r="268" customFormat="false" ht="14.25" hidden="false" customHeight="false" outlineLevel="0" collapsed="false">
      <c r="A268" s="1" t="n">
        <v>100191020</v>
      </c>
      <c r="B268" s="2" t="s">
        <v>950</v>
      </c>
      <c r="C268" s="1" t="s">
        <v>951</v>
      </c>
    </row>
    <row r="269" customFormat="false" ht="14.25" hidden="false" customHeight="false" outlineLevel="0" collapsed="false">
      <c r="A269" s="1" t="n">
        <v>108711208</v>
      </c>
      <c r="B269" s="2" t="s">
        <v>952</v>
      </c>
      <c r="C269" s="1" t="s">
        <v>953</v>
      </c>
    </row>
    <row r="270" customFormat="false" ht="14.25" hidden="false" customHeight="false" outlineLevel="0" collapsed="false">
      <c r="A270" s="1" t="n">
        <v>108712346</v>
      </c>
      <c r="B270" s="2" t="s">
        <v>954</v>
      </c>
      <c r="C270" s="1" t="s">
        <v>955</v>
      </c>
    </row>
    <row r="271" customFormat="false" ht="14.25" hidden="false" customHeight="false" outlineLevel="0" collapsed="false">
      <c r="A271" s="1" t="n">
        <v>108698074</v>
      </c>
      <c r="B271" s="2" t="s">
        <v>956</v>
      </c>
      <c r="C271" s="1" t="s">
        <v>957</v>
      </c>
    </row>
    <row r="272" customFormat="false" ht="14.25" hidden="false" customHeight="false" outlineLevel="0" collapsed="false">
      <c r="A272" s="1" t="n">
        <v>108697704</v>
      </c>
      <c r="B272" s="2" t="s">
        <v>958</v>
      </c>
      <c r="C272" s="1" t="s">
        <v>959</v>
      </c>
    </row>
    <row r="273" customFormat="false" ht="14.25" hidden="false" customHeight="false" outlineLevel="0" collapsed="false">
      <c r="A273" s="1" t="n">
        <v>100145615</v>
      </c>
      <c r="B273" s="2" t="s">
        <v>960</v>
      </c>
      <c r="C273" s="1" t="s">
        <v>961</v>
      </c>
    </row>
    <row r="274" customFormat="false" ht="14.25" hidden="false" customHeight="false" outlineLevel="0" collapsed="false">
      <c r="A274" s="1" t="n">
        <v>432058</v>
      </c>
      <c r="B274" s="2" t="s">
        <v>962</v>
      </c>
      <c r="C274" s="1" t="s">
        <v>963</v>
      </c>
    </row>
    <row r="275" customFormat="false" ht="14.25" hidden="false" customHeight="false" outlineLevel="0" collapsed="false">
      <c r="A275" s="1" t="n">
        <v>446644</v>
      </c>
      <c r="B275" s="2" t="s">
        <v>964</v>
      </c>
      <c r="C275" s="1" t="s">
        <v>965</v>
      </c>
    </row>
    <row r="276" customFormat="false" ht="14.25" hidden="false" customHeight="false" outlineLevel="0" collapsed="false">
      <c r="A276" s="1" t="n">
        <v>446763</v>
      </c>
      <c r="B276" s="2" t="s">
        <v>966</v>
      </c>
      <c r="C276" s="1" t="s">
        <v>967</v>
      </c>
    </row>
    <row r="277" customFormat="false" ht="14.25" hidden="false" customHeight="false" outlineLevel="0" collapsed="false">
      <c r="A277" s="1" t="n">
        <v>399385</v>
      </c>
      <c r="B277" s="2" t="s">
        <v>968</v>
      </c>
      <c r="C277" s="1" t="s">
        <v>969</v>
      </c>
    </row>
    <row r="278" customFormat="false" ht="14.25" hidden="false" customHeight="false" outlineLevel="0" collapsed="false">
      <c r="A278" s="1" t="n">
        <v>380274</v>
      </c>
      <c r="B278" s="2" t="s">
        <v>970</v>
      </c>
      <c r="C278" s="1" t="s">
        <v>971</v>
      </c>
    </row>
    <row r="279" customFormat="false" ht="14.25" hidden="false" customHeight="false" outlineLevel="0" collapsed="false">
      <c r="A279" s="1" t="n">
        <v>108706850</v>
      </c>
      <c r="B279" s="2" t="s">
        <v>972</v>
      </c>
      <c r="C279" s="1" t="s">
        <v>973</v>
      </c>
    </row>
    <row r="280" customFormat="false" ht="14.25" hidden="false" customHeight="false" outlineLevel="0" collapsed="false">
      <c r="A280" s="1" t="n">
        <v>397805</v>
      </c>
      <c r="B280" s="2" t="s">
        <v>974</v>
      </c>
      <c r="C280" s="1" t="s">
        <v>975</v>
      </c>
    </row>
    <row r="281" customFormat="false" ht="14.25" hidden="false" customHeight="false" outlineLevel="0" collapsed="false">
      <c r="A281" s="1" t="n">
        <v>733179</v>
      </c>
      <c r="B281" s="2" t="s">
        <v>976</v>
      </c>
      <c r="C281" s="1" t="s">
        <v>977</v>
      </c>
    </row>
    <row r="282" customFormat="false" ht="14.25" hidden="false" customHeight="false" outlineLevel="0" collapsed="false">
      <c r="A282" s="1" t="n">
        <v>108698082</v>
      </c>
      <c r="B282" s="2" t="s">
        <v>978</v>
      </c>
      <c r="C282" s="1" t="s">
        <v>979</v>
      </c>
    </row>
    <row r="283" customFormat="false" ht="14.25" hidden="false" customHeight="false" outlineLevel="0" collapsed="false">
      <c r="A283" s="1" t="n">
        <v>108712493</v>
      </c>
      <c r="B283" s="2" t="s">
        <v>980</v>
      </c>
      <c r="C283" s="1" t="s">
        <v>981</v>
      </c>
    </row>
    <row r="284" customFormat="false" ht="14.25" hidden="false" customHeight="false" outlineLevel="0" collapsed="false">
      <c r="A284" s="1" t="n">
        <v>447098</v>
      </c>
      <c r="B284" s="2" t="s">
        <v>982</v>
      </c>
      <c r="C284" s="1" t="s">
        <v>983</v>
      </c>
    </row>
    <row r="285" customFormat="false" ht="14.25" hidden="false" customHeight="false" outlineLevel="0" collapsed="false">
      <c r="A285" s="1" t="n">
        <v>447536</v>
      </c>
      <c r="B285" s="2" t="s">
        <v>984</v>
      </c>
      <c r="C285" s="1" t="s">
        <v>985</v>
      </c>
    </row>
    <row r="286" customFormat="false" ht="14.25" hidden="false" customHeight="false" outlineLevel="0" collapsed="false">
      <c r="A286" s="1" t="n">
        <v>380532</v>
      </c>
      <c r="B286" s="2" t="s">
        <v>986</v>
      </c>
      <c r="C286" s="1" t="s">
        <v>987</v>
      </c>
    </row>
    <row r="287" customFormat="false" ht="14.25" hidden="false" customHeight="false" outlineLevel="0" collapsed="false">
      <c r="A287" s="1" t="n">
        <v>398630</v>
      </c>
      <c r="B287" s="2" t="s">
        <v>988</v>
      </c>
      <c r="C287" s="1" t="s">
        <v>989</v>
      </c>
    </row>
    <row r="288" customFormat="false" ht="14.25" hidden="false" customHeight="false" outlineLevel="0" collapsed="false">
      <c r="A288" s="1" t="n">
        <v>379952</v>
      </c>
      <c r="B288" s="2" t="s">
        <v>253</v>
      </c>
      <c r="C288" s="1" t="s">
        <v>254</v>
      </c>
    </row>
    <row r="289" customFormat="false" ht="14.25" hidden="false" customHeight="false" outlineLevel="0" collapsed="false">
      <c r="A289" s="1" t="n">
        <v>108711109</v>
      </c>
      <c r="B289" s="2" t="s">
        <v>990</v>
      </c>
      <c r="C289" s="1" t="s">
        <v>991</v>
      </c>
    </row>
    <row r="290" customFormat="false" ht="14.25" hidden="false" customHeight="false" outlineLevel="0" collapsed="false">
      <c r="A290" s="1" t="n">
        <v>380100</v>
      </c>
      <c r="B290" s="2" t="s">
        <v>992</v>
      </c>
      <c r="C290" s="1" t="s">
        <v>993</v>
      </c>
    </row>
    <row r="291" customFormat="false" ht="14.25" hidden="false" customHeight="false" outlineLevel="0" collapsed="false">
      <c r="A291" s="1" t="n">
        <v>108703929</v>
      </c>
      <c r="B291" s="2" t="s">
        <v>994</v>
      </c>
      <c r="C291" s="1" t="s">
        <v>995</v>
      </c>
    </row>
    <row r="292" customFormat="false" ht="14.25" hidden="false" customHeight="false" outlineLevel="0" collapsed="false">
      <c r="A292" s="1" t="n">
        <v>443840</v>
      </c>
      <c r="B292" s="2" t="s">
        <v>563</v>
      </c>
      <c r="C292" s="1" t="s">
        <v>564</v>
      </c>
    </row>
    <row r="293" customFormat="false" ht="14.25" hidden="false" customHeight="false" outlineLevel="0" collapsed="false">
      <c r="A293" s="1" t="n">
        <v>399121</v>
      </c>
      <c r="B293" s="2" t="s">
        <v>275</v>
      </c>
      <c r="C293" s="1" t="s">
        <v>276</v>
      </c>
    </row>
    <row r="294" customFormat="false" ht="14.25" hidden="false" customHeight="false" outlineLevel="0" collapsed="false">
      <c r="A294" s="1" t="n">
        <v>108695906</v>
      </c>
      <c r="B294" s="2" t="s">
        <v>996</v>
      </c>
      <c r="C294" s="1" t="s">
        <v>996</v>
      </c>
    </row>
    <row r="295" customFormat="false" ht="14.25" hidden="false" customHeight="false" outlineLevel="0" collapsed="false">
      <c r="A295" s="1" t="n">
        <v>379945</v>
      </c>
      <c r="B295" s="2" t="s">
        <v>997</v>
      </c>
      <c r="C295" s="1" t="s">
        <v>998</v>
      </c>
    </row>
    <row r="296" customFormat="false" ht="14.25" hidden="false" customHeight="false" outlineLevel="0" collapsed="false">
      <c r="A296" s="1" t="n">
        <v>108714413</v>
      </c>
      <c r="B296" s="2" t="s">
        <v>999</v>
      </c>
      <c r="C296" s="1" t="s">
        <v>1000</v>
      </c>
    </row>
    <row r="297" customFormat="false" ht="14.25" hidden="false" customHeight="false" outlineLevel="0" collapsed="false">
      <c r="A297" s="1" t="n">
        <v>398535</v>
      </c>
      <c r="B297" s="2" t="s">
        <v>1001</v>
      </c>
      <c r="C297" s="1" t="s">
        <v>1002</v>
      </c>
    </row>
    <row r="298" customFormat="false" ht="14.25" hidden="false" customHeight="false" outlineLevel="0" collapsed="false">
      <c r="A298" s="1" t="n">
        <v>397884</v>
      </c>
      <c r="B298" s="2" t="s">
        <v>1003</v>
      </c>
      <c r="C298" s="1" t="s">
        <v>1004</v>
      </c>
    </row>
    <row r="299" customFormat="false" ht="14.25" hidden="false" customHeight="false" outlineLevel="0" collapsed="false">
      <c r="A299" s="1" t="n">
        <v>444723</v>
      </c>
      <c r="B299" s="2" t="s">
        <v>1005</v>
      </c>
      <c r="C299" s="1" t="s">
        <v>1006</v>
      </c>
    </row>
    <row r="300" customFormat="false" ht="14.25" hidden="false" customHeight="false" outlineLevel="0" collapsed="false">
      <c r="A300" s="1" t="n">
        <v>447304</v>
      </c>
      <c r="B300" s="2" t="s">
        <v>259</v>
      </c>
      <c r="C300" s="1" t="s">
        <v>260</v>
      </c>
    </row>
    <row r="301" customFormat="false" ht="14.25" hidden="false" customHeight="false" outlineLevel="0" collapsed="false">
      <c r="A301" s="1" t="n">
        <v>398160</v>
      </c>
      <c r="B301" s="2" t="s">
        <v>1007</v>
      </c>
      <c r="C301" s="1" t="s">
        <v>1008</v>
      </c>
    </row>
    <row r="302" customFormat="false" ht="14.25" hidden="false" customHeight="false" outlineLevel="0" collapsed="false">
      <c r="A302" s="1" t="n">
        <v>108718467</v>
      </c>
      <c r="B302" s="2" t="s">
        <v>1009</v>
      </c>
      <c r="C302" s="1" t="s">
        <v>1010</v>
      </c>
    </row>
    <row r="303" customFormat="false" ht="14.25" hidden="false" customHeight="false" outlineLevel="0" collapsed="false">
      <c r="A303" s="1" t="n">
        <v>108710688</v>
      </c>
      <c r="B303" s="2" t="s">
        <v>1011</v>
      </c>
      <c r="C303" s="1" t="s">
        <v>1012</v>
      </c>
    </row>
    <row r="304" customFormat="false" ht="14.25" hidden="false" customHeight="false" outlineLevel="0" collapsed="false">
      <c r="A304" s="1" t="n">
        <v>398161</v>
      </c>
      <c r="B304" s="2" t="s">
        <v>1013</v>
      </c>
      <c r="C304" s="1" t="s">
        <v>1014</v>
      </c>
    </row>
    <row r="305" customFormat="false" ht="14.25" hidden="false" customHeight="false" outlineLevel="0" collapsed="false">
      <c r="B305" s="2" t="s">
        <v>1015</v>
      </c>
      <c r="C305" s="1" t="s">
        <v>1016</v>
      </c>
    </row>
    <row r="306" customFormat="false" ht="14.25" hidden="false" customHeight="false" outlineLevel="0" collapsed="false">
      <c r="A306" s="1" t="n">
        <v>100381111</v>
      </c>
      <c r="B306" s="2" t="s">
        <v>271</v>
      </c>
      <c r="C306" s="1" t="s">
        <v>272</v>
      </c>
    </row>
    <row r="307" customFormat="false" ht="14.25" hidden="false" customHeight="false" outlineLevel="0" collapsed="false">
      <c r="A307" s="1" t="n">
        <v>108702920</v>
      </c>
      <c r="B307" s="2" t="s">
        <v>1017</v>
      </c>
      <c r="C307" s="1" t="s">
        <v>1018</v>
      </c>
    </row>
    <row r="308" customFormat="false" ht="14.25" hidden="false" customHeight="false" outlineLevel="0" collapsed="false">
      <c r="A308" s="1" t="n">
        <v>108698313</v>
      </c>
      <c r="B308" s="2" t="s">
        <v>1019</v>
      </c>
      <c r="C308" s="1" t="s">
        <v>1020</v>
      </c>
    </row>
    <row r="309" customFormat="false" ht="14.25" hidden="false" customHeight="false" outlineLevel="0" collapsed="false">
      <c r="A309" s="1" t="n">
        <v>446289</v>
      </c>
      <c r="B309" s="2" t="s">
        <v>1021</v>
      </c>
      <c r="C309" s="1" t="s">
        <v>1022</v>
      </c>
    </row>
    <row r="310" customFormat="false" ht="14.25" hidden="false" customHeight="false" outlineLevel="0" collapsed="false">
      <c r="A310" s="1" t="n">
        <v>108706643</v>
      </c>
      <c r="B310" s="2" t="s">
        <v>1023</v>
      </c>
      <c r="C310" s="1" t="s">
        <v>1024</v>
      </c>
    </row>
    <row r="311" customFormat="false" ht="14.25" hidden="false" customHeight="false" outlineLevel="0" collapsed="false">
      <c r="A311" s="1" t="n">
        <v>100127308</v>
      </c>
      <c r="B311" s="2" t="s">
        <v>1025</v>
      </c>
      <c r="C311" s="1" t="s">
        <v>1026</v>
      </c>
    </row>
    <row r="312" customFormat="false" ht="14.25" hidden="false" customHeight="false" outlineLevel="0" collapsed="false">
      <c r="A312" s="1" t="n">
        <v>444235</v>
      </c>
      <c r="B312" s="2" t="s">
        <v>1027</v>
      </c>
      <c r="C312" s="1" t="s">
        <v>1028</v>
      </c>
    </row>
    <row r="313" customFormat="false" ht="14.25" hidden="false" customHeight="false" outlineLevel="0" collapsed="false">
      <c r="A313" s="1" t="n">
        <v>108699184</v>
      </c>
      <c r="B313" s="2" t="s">
        <v>1029</v>
      </c>
      <c r="C313" s="1" t="s">
        <v>1030</v>
      </c>
    </row>
    <row r="314" customFormat="false" ht="14.25" hidden="false" customHeight="false" outlineLevel="0" collapsed="false">
      <c r="A314" s="1" t="n">
        <v>779346</v>
      </c>
      <c r="B314" s="2" t="s">
        <v>1031</v>
      </c>
      <c r="C314" s="1" t="s">
        <v>1032</v>
      </c>
    </row>
    <row r="315" customFormat="false" ht="14.25" hidden="false" customHeight="false" outlineLevel="0" collapsed="false">
      <c r="A315" s="1" t="n">
        <v>446596</v>
      </c>
      <c r="B315" s="2" t="s">
        <v>579</v>
      </c>
      <c r="C315" s="1" t="s">
        <v>580</v>
      </c>
    </row>
    <row r="316" customFormat="false" ht="14.25" hidden="false" customHeight="false" outlineLevel="0" collapsed="false">
      <c r="A316" s="1" t="n">
        <v>108706779</v>
      </c>
      <c r="B316" s="2" t="s">
        <v>1033</v>
      </c>
      <c r="C316" s="1" t="s">
        <v>1034</v>
      </c>
    </row>
    <row r="317" customFormat="false" ht="14.25" hidden="false" customHeight="false" outlineLevel="0" collapsed="false">
      <c r="A317" s="1" t="n">
        <v>398547</v>
      </c>
      <c r="B317" s="2" t="s">
        <v>1035</v>
      </c>
      <c r="C317" s="1" t="s">
        <v>1036</v>
      </c>
    </row>
    <row r="318" customFormat="false" ht="14.25" hidden="false" customHeight="false" outlineLevel="0" collapsed="false">
      <c r="A318" s="1" t="n">
        <v>734837</v>
      </c>
      <c r="B318" s="2" t="s">
        <v>279</v>
      </c>
      <c r="C318" s="1" t="s">
        <v>1037</v>
      </c>
    </row>
    <row r="319" customFormat="false" ht="14.25" hidden="false" customHeight="false" outlineLevel="0" collapsed="false">
      <c r="A319" s="1" t="n">
        <v>108698076</v>
      </c>
      <c r="B319" s="2" t="s">
        <v>1038</v>
      </c>
      <c r="C319" s="1" t="s">
        <v>1039</v>
      </c>
    </row>
    <row r="320" customFormat="false" ht="14.25" hidden="false" customHeight="false" outlineLevel="0" collapsed="false">
      <c r="A320" s="1" t="n">
        <v>380358</v>
      </c>
      <c r="B320" s="2" t="s">
        <v>1040</v>
      </c>
      <c r="C320" s="1" t="s">
        <v>1041</v>
      </c>
    </row>
    <row r="321" customFormat="false" ht="14.25" hidden="false" customHeight="false" outlineLevel="0" collapsed="false">
      <c r="A321" s="1" t="n">
        <v>379897</v>
      </c>
      <c r="B321" s="2" t="s">
        <v>1042</v>
      </c>
      <c r="C321" s="1" t="s">
        <v>1043</v>
      </c>
    </row>
    <row r="322" customFormat="false" ht="14.25" hidden="false" customHeight="false" outlineLevel="0" collapsed="false">
      <c r="A322" s="1" t="n">
        <v>108708279</v>
      </c>
      <c r="B322" s="2" t="s">
        <v>1044</v>
      </c>
      <c r="C322" s="1" t="s">
        <v>1045</v>
      </c>
    </row>
    <row r="323" customFormat="false" ht="14.25" hidden="false" customHeight="false" outlineLevel="0" collapsed="false">
      <c r="A323" s="1" t="n">
        <v>447109</v>
      </c>
      <c r="B323" s="2" t="s">
        <v>1046</v>
      </c>
      <c r="C323" s="1" t="s">
        <v>1047</v>
      </c>
    </row>
    <row r="324" customFormat="false" ht="14.25" hidden="false" customHeight="false" outlineLevel="0" collapsed="false">
      <c r="A324" s="1" t="n">
        <v>108698132</v>
      </c>
      <c r="B324" s="2" t="s">
        <v>1048</v>
      </c>
      <c r="C324" s="1" t="s">
        <v>1049</v>
      </c>
    </row>
    <row r="325" customFormat="false" ht="14.25" hidden="false" customHeight="false" outlineLevel="0" collapsed="false">
      <c r="A325" s="1" t="n">
        <v>379814</v>
      </c>
      <c r="B325" s="2" t="s">
        <v>1050</v>
      </c>
      <c r="C325" s="1" t="s">
        <v>1051</v>
      </c>
    </row>
    <row r="326" customFormat="false" ht="14.25" hidden="false" customHeight="false" outlineLevel="0" collapsed="false">
      <c r="A326" s="1" t="n">
        <v>446306</v>
      </c>
      <c r="B326" s="2" t="s">
        <v>1052</v>
      </c>
      <c r="C326" s="1" t="s">
        <v>1053</v>
      </c>
    </row>
    <row r="327" customFormat="false" ht="14.25" hidden="false" customHeight="false" outlineLevel="0" collapsed="false">
      <c r="A327" s="1" t="n">
        <v>379822</v>
      </c>
      <c r="B327" s="2" t="s">
        <v>1054</v>
      </c>
      <c r="C327" s="1" t="s">
        <v>1055</v>
      </c>
    </row>
    <row r="328" customFormat="false" ht="14.25" hidden="false" customHeight="false" outlineLevel="0" collapsed="false">
      <c r="A328" s="1" t="n">
        <v>414688</v>
      </c>
      <c r="B328" s="2" t="s">
        <v>1056</v>
      </c>
      <c r="C328" s="1" t="s">
        <v>1057</v>
      </c>
    </row>
    <row r="329" customFormat="false" ht="14.25" hidden="false" customHeight="false" outlineLevel="0" collapsed="false">
      <c r="A329" s="1" t="n">
        <v>380459</v>
      </c>
      <c r="B329" s="2" t="s">
        <v>590</v>
      </c>
      <c r="C329" s="1" t="s">
        <v>591</v>
      </c>
    </row>
    <row r="330" customFormat="false" ht="14.25" hidden="false" customHeight="false" outlineLevel="0" collapsed="false">
      <c r="A330" s="1" t="n">
        <v>108719955</v>
      </c>
      <c r="B330" s="2" t="s">
        <v>287</v>
      </c>
      <c r="C330" s="1" t="s">
        <v>288</v>
      </c>
    </row>
    <row r="331" customFormat="false" ht="14.25" hidden="false" customHeight="false" outlineLevel="0" collapsed="false">
      <c r="A331" s="1" t="n">
        <v>399419</v>
      </c>
      <c r="B331" s="2" t="s">
        <v>1058</v>
      </c>
      <c r="C331" s="1" t="s">
        <v>1059</v>
      </c>
    </row>
    <row r="332" customFormat="false" ht="14.25" hidden="false" customHeight="false" outlineLevel="0" collapsed="false">
      <c r="A332" s="1" t="n">
        <v>446456</v>
      </c>
      <c r="B332" s="2" t="s">
        <v>1060</v>
      </c>
      <c r="C332" s="1" t="s">
        <v>1061</v>
      </c>
    </row>
    <row r="333" customFormat="false" ht="14.25" hidden="false" customHeight="false" outlineLevel="0" collapsed="false">
      <c r="A333" s="1" t="n">
        <v>398652</v>
      </c>
      <c r="B333" s="2" t="s">
        <v>1062</v>
      </c>
      <c r="C333" s="1" t="s">
        <v>1063</v>
      </c>
    </row>
    <row r="334" customFormat="false" ht="14.25" hidden="false" customHeight="false" outlineLevel="0" collapsed="false">
      <c r="A334" s="1" t="n">
        <v>398651</v>
      </c>
      <c r="B334" s="2" t="s">
        <v>1064</v>
      </c>
      <c r="C334" s="1" t="s">
        <v>1065</v>
      </c>
    </row>
    <row r="335" customFormat="false" ht="14.25" hidden="false" customHeight="false" outlineLevel="0" collapsed="false">
      <c r="A335" s="1" t="n">
        <v>399417</v>
      </c>
      <c r="B335" s="2" t="s">
        <v>295</v>
      </c>
      <c r="C335" s="1" t="s">
        <v>296</v>
      </c>
    </row>
    <row r="336" customFormat="false" ht="14.25" hidden="false" customHeight="false" outlineLevel="0" collapsed="false">
      <c r="A336" s="1" t="n">
        <v>779107</v>
      </c>
      <c r="B336" s="2" t="s">
        <v>1066</v>
      </c>
      <c r="C336" s="1" t="s">
        <v>1067</v>
      </c>
    </row>
    <row r="337" customFormat="false" ht="14.25" hidden="false" customHeight="false" outlineLevel="0" collapsed="false">
      <c r="A337" s="1" t="n">
        <v>379959</v>
      </c>
      <c r="B337" s="2" t="s">
        <v>1068</v>
      </c>
      <c r="C337" s="1" t="s">
        <v>1069</v>
      </c>
    </row>
    <row r="338" customFormat="false" ht="14.25" hidden="false" customHeight="false" outlineLevel="0" collapsed="false">
      <c r="A338" s="1" t="n">
        <v>379414</v>
      </c>
      <c r="B338" s="2" t="s">
        <v>1070</v>
      </c>
      <c r="C338" s="1" t="s">
        <v>1071</v>
      </c>
    </row>
    <row r="339" customFormat="false" ht="14.25" hidden="false" customHeight="false" outlineLevel="0" collapsed="false">
      <c r="A339" s="1" t="n">
        <v>108700787</v>
      </c>
      <c r="B339" s="2" t="s">
        <v>1072</v>
      </c>
      <c r="C339" s="1" t="s">
        <v>1073</v>
      </c>
    </row>
    <row r="340" customFormat="false" ht="14.25" hidden="false" customHeight="false" outlineLevel="0" collapsed="false">
      <c r="A340" s="1" t="n">
        <v>447081</v>
      </c>
      <c r="B340" s="2" t="s">
        <v>306</v>
      </c>
      <c r="C340" s="1" t="s">
        <v>307</v>
      </c>
    </row>
    <row r="341" customFormat="false" ht="14.25" hidden="false" customHeight="false" outlineLevel="0" collapsed="false">
      <c r="A341" s="1" t="n">
        <v>108709665</v>
      </c>
      <c r="B341" s="2" t="s">
        <v>312</v>
      </c>
      <c r="C341" s="1" t="s">
        <v>313</v>
      </c>
    </row>
    <row r="342" customFormat="false" ht="14.25" hidden="false" customHeight="false" outlineLevel="0" collapsed="false">
      <c r="A342" s="1" t="n">
        <v>108701027</v>
      </c>
      <c r="B342" s="2" t="s">
        <v>598</v>
      </c>
      <c r="C342" s="1" t="s">
        <v>599</v>
      </c>
    </row>
    <row r="343" customFormat="false" ht="14.25" hidden="false" customHeight="false" outlineLevel="0" collapsed="false">
      <c r="A343" s="1" t="n">
        <v>380115</v>
      </c>
      <c r="B343" s="2" t="s">
        <v>1074</v>
      </c>
      <c r="C343" s="1" t="s">
        <v>1075</v>
      </c>
    </row>
    <row r="344" customFormat="false" ht="14.25" hidden="false" customHeight="false" outlineLevel="0" collapsed="false">
      <c r="A344" s="1" t="n">
        <v>379881</v>
      </c>
      <c r="B344" s="2" t="s">
        <v>1076</v>
      </c>
      <c r="C344" s="1" t="s">
        <v>1077</v>
      </c>
    </row>
    <row r="345" customFormat="false" ht="14.25" hidden="false" customHeight="false" outlineLevel="0" collapsed="false">
      <c r="A345" s="1" t="n">
        <v>397938</v>
      </c>
      <c r="B345" s="2" t="s">
        <v>1078</v>
      </c>
      <c r="C345" s="1" t="s">
        <v>1079</v>
      </c>
    </row>
    <row r="346" customFormat="false" ht="14.25" hidden="false" customHeight="false" outlineLevel="0" collapsed="false">
      <c r="A346" s="1" t="n">
        <v>100101273</v>
      </c>
      <c r="B346" s="2" t="s">
        <v>1080</v>
      </c>
      <c r="C346" s="1" t="s">
        <v>1081</v>
      </c>
    </row>
    <row r="347" customFormat="false" ht="14.25" hidden="false" customHeight="false" outlineLevel="0" collapsed="false">
      <c r="A347" s="1" t="n">
        <v>380033</v>
      </c>
      <c r="B347" s="2" t="s">
        <v>283</v>
      </c>
      <c r="C347" s="1" t="s">
        <v>1082</v>
      </c>
    </row>
    <row r="348" customFormat="false" ht="14.25" hidden="false" customHeight="false" outlineLevel="0" collapsed="false">
      <c r="A348" s="1" t="n">
        <v>447129</v>
      </c>
      <c r="B348" s="2" t="s">
        <v>1083</v>
      </c>
      <c r="C348" s="1" t="s">
        <v>1084</v>
      </c>
    </row>
    <row r="349" customFormat="false" ht="14.25" hidden="false" customHeight="false" outlineLevel="0" collapsed="false">
      <c r="A349" s="1" t="n">
        <v>108715857</v>
      </c>
      <c r="B349" s="2" t="s">
        <v>318</v>
      </c>
      <c r="C349" s="1" t="s">
        <v>1085</v>
      </c>
    </row>
    <row r="350" customFormat="false" ht="14.25" hidden="false" customHeight="false" outlineLevel="0" collapsed="false">
      <c r="A350" s="1" t="n">
        <v>108700022</v>
      </c>
      <c r="B350" s="2" t="s">
        <v>1086</v>
      </c>
      <c r="C350" s="1" t="s">
        <v>1087</v>
      </c>
    </row>
    <row r="351" customFormat="false" ht="14.25" hidden="false" customHeight="false" outlineLevel="0" collapsed="false">
      <c r="A351" s="1" t="n">
        <v>447145</v>
      </c>
      <c r="B351" s="2" t="s">
        <v>608</v>
      </c>
      <c r="C351" s="1" t="s">
        <v>609</v>
      </c>
    </row>
    <row r="352" customFormat="false" ht="14.25" hidden="false" customHeight="false" outlineLevel="0" collapsed="false">
      <c r="A352" s="1" t="n">
        <v>108718401</v>
      </c>
      <c r="B352" s="2" t="s">
        <v>346</v>
      </c>
      <c r="C352" s="1" t="s">
        <v>347</v>
      </c>
    </row>
    <row r="353" customFormat="false" ht="14.25" hidden="false" customHeight="false" outlineLevel="0" collapsed="false">
      <c r="A353" s="1" t="n">
        <v>444406</v>
      </c>
      <c r="B353" s="2" t="s">
        <v>354</v>
      </c>
      <c r="C353" s="1" t="s">
        <v>355</v>
      </c>
    </row>
    <row r="354" customFormat="false" ht="14.25" hidden="false" customHeight="false" outlineLevel="0" collapsed="false">
      <c r="A354" s="1" t="n">
        <v>108711439</v>
      </c>
      <c r="B354" s="2" t="s">
        <v>362</v>
      </c>
      <c r="C354" s="1" t="s">
        <v>1088</v>
      </c>
    </row>
    <row r="355" customFormat="false" ht="14.25" hidden="false" customHeight="false" outlineLevel="0" collapsed="false">
      <c r="A355" s="1" t="n">
        <v>380237</v>
      </c>
      <c r="B355" s="2" t="s">
        <v>1089</v>
      </c>
      <c r="C355" s="1" t="s">
        <v>1090</v>
      </c>
    </row>
    <row r="356" customFormat="false" ht="14.25" hidden="false" customHeight="false" outlineLevel="0" collapsed="false">
      <c r="A356" s="1" t="n">
        <v>398678</v>
      </c>
      <c r="B356" s="2" t="s">
        <v>1091</v>
      </c>
      <c r="C356" s="1" t="s">
        <v>1092</v>
      </c>
    </row>
    <row r="357" customFormat="false" ht="14.25" hidden="false" customHeight="false" outlineLevel="0" collapsed="false">
      <c r="A357" s="1" t="n">
        <v>379124</v>
      </c>
      <c r="B357" s="2" t="s">
        <v>1093</v>
      </c>
      <c r="C357" s="1" t="s">
        <v>1094</v>
      </c>
    </row>
    <row r="358" customFormat="false" ht="14.25" hidden="false" customHeight="false" outlineLevel="0" collapsed="false">
      <c r="A358" s="1" t="n">
        <v>379064</v>
      </c>
      <c r="B358" s="2" t="s">
        <v>1095</v>
      </c>
      <c r="C358" s="1" t="s">
        <v>1096</v>
      </c>
    </row>
    <row r="359" customFormat="false" ht="14.25" hidden="false" customHeight="false" outlineLevel="0" collapsed="false">
      <c r="A359" s="1" t="n">
        <v>108716974</v>
      </c>
      <c r="B359" s="2" t="s">
        <v>1097</v>
      </c>
      <c r="C359" s="1" t="s">
        <v>1098</v>
      </c>
    </row>
    <row r="360" customFormat="false" ht="14.25" hidden="false" customHeight="false" outlineLevel="0" collapsed="false">
      <c r="A360" s="1" t="n">
        <v>444819</v>
      </c>
      <c r="B360" s="2" t="s">
        <v>1099</v>
      </c>
      <c r="C360" s="1" t="s">
        <v>1100</v>
      </c>
    </row>
    <row r="361" customFormat="false" ht="14.25" hidden="false" customHeight="false" outlineLevel="0" collapsed="false">
      <c r="A361" s="1" t="n">
        <v>735172</v>
      </c>
      <c r="B361" s="2" t="s">
        <v>400</v>
      </c>
      <c r="C361" s="1" t="s">
        <v>401</v>
      </c>
    </row>
    <row r="362" customFormat="false" ht="14.25" hidden="false" customHeight="false" outlineLevel="0" collapsed="false">
      <c r="A362" s="1" t="n">
        <v>108695345</v>
      </c>
      <c r="B362" s="2" t="s">
        <v>406</v>
      </c>
      <c r="C362" s="1" t="s">
        <v>1101</v>
      </c>
    </row>
    <row r="363" customFormat="false" ht="14.25" hidden="false" customHeight="false" outlineLevel="0" collapsed="false">
      <c r="A363" s="1" t="n">
        <v>108708191</v>
      </c>
      <c r="B363" s="2" t="s">
        <v>1102</v>
      </c>
      <c r="C363" s="1" t="s">
        <v>1103</v>
      </c>
    </row>
    <row r="364" customFormat="false" ht="14.25" hidden="false" customHeight="false" outlineLevel="0" collapsed="false">
      <c r="A364" s="1" t="n">
        <v>380157</v>
      </c>
      <c r="B364" s="2" t="s">
        <v>1104</v>
      </c>
      <c r="C364" s="1" t="s">
        <v>1105</v>
      </c>
    </row>
    <row r="365" customFormat="false" ht="14.25" hidden="false" customHeight="false" outlineLevel="0" collapsed="false">
      <c r="A365" s="1" t="n">
        <v>380462</v>
      </c>
      <c r="B365" s="2" t="s">
        <v>1106</v>
      </c>
      <c r="C365" s="1" t="s">
        <v>1107</v>
      </c>
    </row>
    <row r="366" customFormat="false" ht="14.25" hidden="false" customHeight="false" outlineLevel="0" collapsed="false">
      <c r="B366" s="2" t="s">
        <v>1108</v>
      </c>
      <c r="C366" s="1" t="s">
        <v>1109</v>
      </c>
    </row>
    <row r="367" customFormat="false" ht="14.25" hidden="false" customHeight="false" outlineLevel="0" collapsed="false">
      <c r="A367" s="1" t="n">
        <v>108716011</v>
      </c>
      <c r="B367" s="2" t="s">
        <v>414</v>
      </c>
      <c r="C367" s="1" t="s">
        <v>415</v>
      </c>
    </row>
    <row r="368" customFormat="false" ht="14.25" hidden="false" customHeight="false" outlineLevel="0" collapsed="false">
      <c r="A368" s="1" t="n">
        <v>779230</v>
      </c>
      <c r="B368" s="2" t="s">
        <v>618</v>
      </c>
      <c r="C368" s="1" t="s">
        <v>619</v>
      </c>
    </row>
    <row r="369" customFormat="false" ht="14.25" hidden="false" customHeight="false" outlineLevel="0" collapsed="false">
      <c r="A369" s="1" t="n">
        <v>445824</v>
      </c>
      <c r="B369" s="2" t="s">
        <v>1110</v>
      </c>
      <c r="C369" s="1" t="s">
        <v>1111</v>
      </c>
    </row>
    <row r="370" customFormat="false" ht="14.25" hidden="false" customHeight="false" outlineLevel="0" collapsed="false">
      <c r="A370" s="1" t="n">
        <v>380420</v>
      </c>
      <c r="B370" s="2" t="s">
        <v>1112</v>
      </c>
      <c r="C370" s="1" t="s">
        <v>1113</v>
      </c>
    </row>
    <row r="371" customFormat="false" ht="14.25" hidden="false" customHeight="false" outlineLevel="0" collapsed="false">
      <c r="A371" s="1" t="n">
        <v>380368</v>
      </c>
      <c r="B371" s="2" t="s">
        <v>421</v>
      </c>
      <c r="C371" s="1" t="s">
        <v>1114</v>
      </c>
    </row>
    <row r="372" customFormat="false" ht="14.25" hidden="false" customHeight="false" outlineLevel="0" collapsed="false">
      <c r="A372" s="1" t="n">
        <v>380286</v>
      </c>
      <c r="B372" s="2" t="s">
        <v>622</v>
      </c>
      <c r="C372" s="1" t="s">
        <v>623</v>
      </c>
    </row>
    <row r="373" customFormat="false" ht="14.25" hidden="false" customHeight="false" outlineLevel="0" collapsed="false">
      <c r="A373" s="1" t="n">
        <v>108715318</v>
      </c>
      <c r="B373" s="2" t="s">
        <v>1115</v>
      </c>
      <c r="C373" s="1" t="s">
        <v>1116</v>
      </c>
    </row>
    <row r="374" customFormat="false" ht="14.25" hidden="false" customHeight="false" outlineLevel="0" collapsed="false">
      <c r="A374" s="1" t="n">
        <v>108710820</v>
      </c>
      <c r="B374" s="2" t="s">
        <v>1117</v>
      </c>
      <c r="C374" s="1" t="s">
        <v>1118</v>
      </c>
    </row>
    <row r="375" customFormat="false" ht="14.25" hidden="false" customHeight="false" outlineLevel="0" collapsed="false">
      <c r="A375" s="1" t="n">
        <v>379927</v>
      </c>
      <c r="B375" s="2" t="s">
        <v>1119</v>
      </c>
      <c r="C375" s="1" t="s">
        <v>1120</v>
      </c>
    </row>
    <row r="376" customFormat="false" ht="14.25" hidden="false" customHeight="false" outlineLevel="0" collapsed="false">
      <c r="A376" s="1" t="n">
        <v>548611</v>
      </c>
      <c r="B376" s="2" t="s">
        <v>437</v>
      </c>
      <c r="C376" s="1" t="s">
        <v>438</v>
      </c>
    </row>
    <row r="377" customFormat="false" ht="14.25" hidden="false" customHeight="false" outlineLevel="0" collapsed="false">
      <c r="A377" s="1" t="n">
        <v>380527</v>
      </c>
      <c r="B377" s="2" t="s">
        <v>1121</v>
      </c>
      <c r="C377" s="1" t="s">
        <v>1122</v>
      </c>
    </row>
    <row r="378" customFormat="false" ht="14.25" hidden="false" customHeight="false" outlineLevel="0" collapsed="false">
      <c r="A378" s="1" t="n">
        <v>734756</v>
      </c>
      <c r="B378" s="2" t="s">
        <v>1123</v>
      </c>
      <c r="C378" s="1" t="s">
        <v>1124</v>
      </c>
    </row>
    <row r="379" customFormat="false" ht="14.25" hidden="false" customHeight="false" outlineLevel="0" collapsed="false">
      <c r="A379" s="1" t="n">
        <v>432307</v>
      </c>
      <c r="B379" s="2" t="s">
        <v>1125</v>
      </c>
      <c r="C379" s="1" t="s">
        <v>1126</v>
      </c>
    </row>
    <row r="380" customFormat="false" ht="14.25" hidden="false" customHeight="false" outlineLevel="0" collapsed="false">
      <c r="A380" s="1" t="n">
        <v>108713188</v>
      </c>
      <c r="B380" s="2" t="s">
        <v>1127</v>
      </c>
      <c r="C380" s="1" t="s">
        <v>1128</v>
      </c>
    </row>
    <row r="381" customFormat="false" ht="14.25" hidden="false" customHeight="false" outlineLevel="0" collapsed="false">
      <c r="A381" s="1" t="n">
        <v>108712968</v>
      </c>
      <c r="B381" s="2" t="s">
        <v>1129</v>
      </c>
      <c r="C381" s="1" t="s">
        <v>1130</v>
      </c>
    </row>
    <row r="382" customFormat="false" ht="14.25" hidden="false" customHeight="false" outlineLevel="0" collapsed="false">
      <c r="A382" s="1" t="n">
        <v>108700218</v>
      </c>
      <c r="B382" s="2" t="s">
        <v>445</v>
      </c>
      <c r="C382" s="1" t="s">
        <v>446</v>
      </c>
    </row>
    <row r="383" customFormat="false" ht="14.25" hidden="false" customHeight="false" outlineLevel="0" collapsed="false">
      <c r="A383" s="1" t="n">
        <v>380576</v>
      </c>
      <c r="B383" s="2" t="s">
        <v>630</v>
      </c>
      <c r="C383" s="1" t="s">
        <v>631</v>
      </c>
    </row>
    <row r="384" customFormat="false" ht="14.25" hidden="false" customHeight="false" outlineLevel="0" collapsed="false">
      <c r="A384" s="1" t="n">
        <v>108703225</v>
      </c>
      <c r="B384" s="2" t="s">
        <v>453</v>
      </c>
      <c r="C384" s="1" t="s">
        <v>454</v>
      </c>
    </row>
    <row r="385" customFormat="false" ht="14.25" hidden="false" customHeight="false" outlineLevel="0" collapsed="false">
      <c r="A385" s="1" t="n">
        <v>379094</v>
      </c>
      <c r="B385" s="2" t="s">
        <v>1131</v>
      </c>
      <c r="C385" s="1" t="s">
        <v>1132</v>
      </c>
    </row>
    <row r="386" customFormat="false" ht="14.25" hidden="false" customHeight="false" outlineLevel="0" collapsed="false">
      <c r="A386" s="1" t="n">
        <v>444801</v>
      </c>
      <c r="B386" s="2" t="s">
        <v>1133</v>
      </c>
      <c r="C386" s="1" t="s">
        <v>1134</v>
      </c>
    </row>
    <row r="387" customFormat="false" ht="14.25" hidden="false" customHeight="false" outlineLevel="0" collapsed="false">
      <c r="A387" s="1" t="n">
        <v>446737</v>
      </c>
      <c r="B387" s="2" t="s">
        <v>1135</v>
      </c>
      <c r="C387" s="1" t="s">
        <v>1136</v>
      </c>
    </row>
    <row r="388" customFormat="false" ht="14.25" hidden="false" customHeight="false" outlineLevel="0" collapsed="false">
      <c r="A388" s="1" t="n">
        <v>108699466</v>
      </c>
      <c r="B388" s="2" t="s">
        <v>1137</v>
      </c>
      <c r="C388" s="1" t="s">
        <v>1138</v>
      </c>
    </row>
    <row r="389" customFormat="false" ht="14.25" hidden="false" customHeight="false" outlineLevel="0" collapsed="false">
      <c r="A389" s="1" t="s">
        <v>1139</v>
      </c>
      <c r="B389" s="2" t="s">
        <v>1140</v>
      </c>
      <c r="C389" s="1" t="s">
        <v>1141</v>
      </c>
    </row>
    <row r="390" customFormat="false" ht="14.25" hidden="false" customHeight="false" outlineLevel="0" collapsed="false">
      <c r="A390" s="1" t="n">
        <v>734515</v>
      </c>
      <c r="B390" s="2" t="s">
        <v>482</v>
      </c>
      <c r="C390" s="1" t="s">
        <v>650</v>
      </c>
    </row>
    <row r="391" customFormat="false" ht="14.25" hidden="false" customHeight="false" outlineLevel="0" collapsed="false">
      <c r="A391" s="1" t="n">
        <v>444841</v>
      </c>
      <c r="B391" s="2" t="s">
        <v>488</v>
      </c>
      <c r="C391" s="1" t="s">
        <v>489</v>
      </c>
    </row>
    <row r="392" customFormat="false" ht="14.25" hidden="false" customHeight="false" outlineLevel="0" collapsed="false">
      <c r="A392" s="1" t="n">
        <v>443740</v>
      </c>
      <c r="B392" s="2" t="s">
        <v>494</v>
      </c>
      <c r="C392" s="1" t="s">
        <v>495</v>
      </c>
    </row>
    <row r="393" customFormat="false" ht="14.25" hidden="false" customHeight="false" outlineLevel="0" collapsed="false">
      <c r="A393" s="1" t="n">
        <v>380017</v>
      </c>
      <c r="B393" s="2" t="s">
        <v>1142</v>
      </c>
      <c r="C393" s="1" t="s">
        <v>1143</v>
      </c>
    </row>
    <row r="394" customFormat="false" ht="14.25" hidden="false" customHeight="false" outlineLevel="0" collapsed="false">
      <c r="A394" s="1" t="n">
        <v>431998</v>
      </c>
      <c r="B394" s="2" t="s">
        <v>1144</v>
      </c>
      <c r="C394" s="1" t="s">
        <v>1145</v>
      </c>
    </row>
    <row r="395" customFormat="false" ht="14.25" hidden="false" customHeight="false" outlineLevel="0" collapsed="false">
      <c r="A395" s="1" t="n">
        <v>779385</v>
      </c>
      <c r="B395" s="2" t="s">
        <v>1146</v>
      </c>
      <c r="C395" s="1" t="s">
        <v>1147</v>
      </c>
    </row>
    <row r="396" customFormat="false" ht="14.25" hidden="false" customHeight="false" outlineLevel="0" collapsed="false">
      <c r="A396" s="1" t="n">
        <v>108698542</v>
      </c>
      <c r="B396" s="2" t="s">
        <v>1148</v>
      </c>
      <c r="C396" s="1" t="s">
        <v>1149</v>
      </c>
    </row>
    <row r="397" customFormat="false" ht="14.25" hidden="false" customHeight="false" outlineLevel="0" collapsed="false">
      <c r="A397" s="1" t="n">
        <v>379490</v>
      </c>
      <c r="B397" s="2" t="s">
        <v>1150</v>
      </c>
      <c r="C397" s="1" t="s">
        <v>1151</v>
      </c>
    </row>
    <row r="398" customFormat="false" ht="14.25" hidden="false" customHeight="false" outlineLevel="0" collapsed="false">
      <c r="A398" s="1" t="n">
        <v>379863</v>
      </c>
      <c r="B398" s="2" t="s">
        <v>1152</v>
      </c>
      <c r="C398" s="1" t="s">
        <v>1153</v>
      </c>
    </row>
    <row r="399" customFormat="false" ht="14.25" hidden="false" customHeight="false" outlineLevel="0" collapsed="false">
      <c r="A399" s="1" t="n">
        <v>380281</v>
      </c>
      <c r="B399" s="2" t="s">
        <v>500</v>
      </c>
      <c r="C399" s="1" t="s">
        <v>501</v>
      </c>
    </row>
    <row r="400" customFormat="false" ht="14.25" hidden="false" customHeight="false" outlineLevel="0" collapsed="false">
      <c r="A400" s="1" t="n">
        <v>397774</v>
      </c>
      <c r="B400" s="2" t="s">
        <v>655</v>
      </c>
      <c r="C400" s="1" t="s">
        <v>656</v>
      </c>
    </row>
    <row r="401" customFormat="false" ht="14.25" hidden="false" customHeight="false" outlineLevel="0" collapsed="false">
      <c r="A401" s="1" t="n">
        <v>414368</v>
      </c>
      <c r="B401" s="2" t="s">
        <v>1154</v>
      </c>
      <c r="C401" s="1" t="s">
        <v>1155</v>
      </c>
    </row>
    <row r="402" customFormat="false" ht="14.25" hidden="false" customHeight="false" outlineLevel="0" collapsed="false">
      <c r="A402" s="1" t="n">
        <v>446315</v>
      </c>
      <c r="B402" s="2" t="s">
        <v>1156</v>
      </c>
      <c r="C402" s="1" t="s">
        <v>1157</v>
      </c>
    </row>
    <row r="403" customFormat="false" ht="14.25" hidden="false" customHeight="false" outlineLevel="0" collapsed="false">
      <c r="A403" s="1" t="n">
        <v>380537</v>
      </c>
      <c r="B403" s="2" t="s">
        <v>1158</v>
      </c>
      <c r="C403" s="1" t="s">
        <v>1159</v>
      </c>
    </row>
    <row r="404" customFormat="false" ht="14.25" hidden="false" customHeight="false" outlineLevel="0" collapsed="false">
      <c r="A404" s="1" t="n">
        <v>108696784</v>
      </c>
      <c r="B404" s="2" t="s">
        <v>1160</v>
      </c>
      <c r="C404" s="1" t="s">
        <v>1161</v>
      </c>
    </row>
    <row r="405" customFormat="false" ht="14.25" hidden="false" customHeight="false" outlineLevel="0" collapsed="false">
      <c r="A405" s="1" t="n">
        <v>444236</v>
      </c>
      <c r="B405" s="2" t="s">
        <v>1162</v>
      </c>
      <c r="C405" s="1" t="s">
        <v>1163</v>
      </c>
    </row>
    <row r="406" customFormat="false" ht="14.25" hidden="false" customHeight="false" outlineLevel="0" collapsed="false">
      <c r="A406" s="1" t="n">
        <v>733335</v>
      </c>
      <c r="B406" s="2" t="s">
        <v>1164</v>
      </c>
      <c r="C406" s="1" t="s">
        <v>1165</v>
      </c>
    </row>
    <row r="407" customFormat="false" ht="14.25" hidden="false" customHeight="false" outlineLevel="0" collapsed="false">
      <c r="A407" s="1" t="n">
        <v>380422</v>
      </c>
      <c r="B407" s="2" t="s">
        <v>506</v>
      </c>
      <c r="C407" s="1" t="s">
        <v>507</v>
      </c>
    </row>
    <row r="408" customFormat="false" ht="14.25" hidden="false" customHeight="false" outlineLevel="0" collapsed="false">
      <c r="A408" s="1" t="n">
        <v>496390</v>
      </c>
      <c r="B408" s="2" t="s">
        <v>1166</v>
      </c>
      <c r="C408" s="1" t="s">
        <v>1167</v>
      </c>
    </row>
    <row r="409" customFormat="false" ht="14.25" hidden="false" customHeight="false" outlineLevel="0" collapsed="false">
      <c r="A409" s="1" t="n">
        <v>108718963</v>
      </c>
      <c r="B409" s="2" t="s">
        <v>1168</v>
      </c>
      <c r="C409" s="1" t="s">
        <v>1169</v>
      </c>
    </row>
    <row r="410" customFormat="false" ht="14.25" hidden="false" customHeight="false" outlineLevel="0" collapsed="false">
      <c r="A410" s="1" t="n">
        <v>108700427</v>
      </c>
      <c r="B410" s="2" t="s">
        <v>1170</v>
      </c>
      <c r="C410" s="1" t="s">
        <v>1171</v>
      </c>
    </row>
    <row r="411" customFormat="false" ht="14.25" hidden="false" customHeight="false" outlineLevel="0" collapsed="false">
      <c r="A411" s="1" t="n">
        <v>108711258</v>
      </c>
      <c r="B411" s="2" t="s">
        <v>1172</v>
      </c>
      <c r="C411" s="1" t="s">
        <v>1173</v>
      </c>
    </row>
    <row r="412" customFormat="false" ht="14.25" hidden="false" customHeight="false" outlineLevel="0" collapsed="false">
      <c r="A412" s="1" t="n">
        <v>108696732</v>
      </c>
      <c r="B412" s="2" t="s">
        <v>1174</v>
      </c>
      <c r="C412" s="1" t="s">
        <v>1175</v>
      </c>
    </row>
    <row r="413" customFormat="false" ht="14.25" hidden="false" customHeight="false" outlineLevel="0" collapsed="false">
      <c r="A413" s="1" t="n">
        <v>110008576</v>
      </c>
      <c r="B413" s="2" t="s">
        <v>1176</v>
      </c>
      <c r="C413" s="1" t="s">
        <v>1177</v>
      </c>
    </row>
    <row r="414" customFormat="false" ht="14.25" hidden="false" customHeight="false" outlineLevel="0" collapsed="false">
      <c r="A414" s="1" t="n">
        <v>397939</v>
      </c>
      <c r="B414" s="2" t="s">
        <v>1178</v>
      </c>
      <c r="C414" s="1" t="s">
        <v>1179</v>
      </c>
    </row>
    <row r="415" customFormat="false" ht="14.25" hidden="false" customHeight="false" outlineLevel="0" collapsed="false">
      <c r="A415" s="1" t="n">
        <v>494804</v>
      </c>
      <c r="B415" s="2" t="s">
        <v>1180</v>
      </c>
      <c r="C415" s="1" t="s">
        <v>1181</v>
      </c>
    </row>
    <row r="416" customFormat="false" ht="14.25" hidden="false" customHeight="false" outlineLevel="0" collapsed="false">
      <c r="A416" s="1" t="n">
        <v>108701352</v>
      </c>
      <c r="B416" s="2" t="s">
        <v>1182</v>
      </c>
      <c r="C416" s="1" t="s">
        <v>1183</v>
      </c>
    </row>
    <row r="417" customFormat="false" ht="14.25" hidden="false" customHeight="false" outlineLevel="0" collapsed="false">
      <c r="A417" s="1" t="n">
        <v>108702974</v>
      </c>
      <c r="B417" s="2" t="s">
        <v>1184</v>
      </c>
      <c r="C417" s="1" t="s">
        <v>1185</v>
      </c>
    </row>
    <row r="418" customFormat="false" ht="14.25" hidden="false" customHeight="false" outlineLevel="0" collapsed="false">
      <c r="A418" s="1" t="n">
        <v>378553</v>
      </c>
      <c r="B418" s="2" t="s">
        <v>1186</v>
      </c>
      <c r="C418" s="1" t="s">
        <v>1187</v>
      </c>
    </row>
    <row r="419" customFormat="false" ht="14.25" hidden="false" customHeight="false" outlineLevel="0" collapsed="false">
      <c r="A419" s="1" t="n">
        <v>108709562</v>
      </c>
      <c r="B419" s="2" t="s">
        <v>1188</v>
      </c>
      <c r="C419" s="1" t="s">
        <v>1189</v>
      </c>
    </row>
    <row r="420" customFormat="false" ht="14.25" hidden="false" customHeight="false" outlineLevel="0" collapsed="false">
      <c r="A420" s="1" t="n">
        <v>399429</v>
      </c>
      <c r="B420" s="2" t="s">
        <v>1190</v>
      </c>
      <c r="C420" s="1" t="s">
        <v>1191</v>
      </c>
    </row>
    <row r="421" customFormat="false" ht="14.25" hidden="false" customHeight="false" outlineLevel="0" collapsed="false">
      <c r="A421" s="1" t="n">
        <v>108708215</v>
      </c>
      <c r="B421" s="2" t="s">
        <v>1192</v>
      </c>
      <c r="C421" s="1" t="s">
        <v>1193</v>
      </c>
    </row>
    <row r="422" customFormat="false" ht="14.25" hidden="false" customHeight="false" outlineLevel="0" collapsed="false">
      <c r="A422" s="1" t="n">
        <v>108709556</v>
      </c>
      <c r="B422" s="2" t="s">
        <v>1194</v>
      </c>
      <c r="C422" s="1" t="s">
        <v>1195</v>
      </c>
    </row>
    <row r="423" customFormat="false" ht="14.25" hidden="false" customHeight="false" outlineLevel="0" collapsed="false">
      <c r="A423" s="1" t="n">
        <v>779259</v>
      </c>
      <c r="B423" s="2" t="s">
        <v>1196</v>
      </c>
      <c r="C423" s="1" t="s">
        <v>1197</v>
      </c>
    </row>
    <row r="424" customFormat="false" ht="14.25" hidden="false" customHeight="false" outlineLevel="0" collapsed="false">
      <c r="A424" s="1" t="n">
        <v>734458</v>
      </c>
      <c r="B424" s="2" t="s">
        <v>1198</v>
      </c>
      <c r="C424" s="1" t="s">
        <v>1199</v>
      </c>
    </row>
    <row r="425" customFormat="false" ht="14.25" hidden="false" customHeight="false" outlineLevel="0" collapsed="false">
      <c r="A425" s="1" t="n">
        <v>432152</v>
      </c>
      <c r="B425" s="2" t="s">
        <v>1200</v>
      </c>
      <c r="C425" s="1" t="s">
        <v>1201</v>
      </c>
    </row>
    <row r="426" customFormat="false" ht="14.25" hidden="false" customHeight="false" outlineLevel="0" collapsed="false">
      <c r="A426" s="1" t="n">
        <v>380187</v>
      </c>
      <c r="B426" s="2" t="s">
        <v>1202</v>
      </c>
      <c r="C426" s="1" t="s">
        <v>1203</v>
      </c>
    </row>
    <row r="427" customFormat="false" ht="14.25" hidden="false" customHeight="false" outlineLevel="0" collapsed="false">
      <c r="A427" s="1" t="n">
        <v>379133</v>
      </c>
      <c r="B427" s="2" t="s">
        <v>1204</v>
      </c>
      <c r="C427" s="1" t="s">
        <v>1205</v>
      </c>
    </row>
    <row r="428" customFormat="false" ht="14.25" hidden="false" customHeight="false" outlineLevel="0" collapsed="false">
      <c r="A428" s="1" t="n">
        <v>379938</v>
      </c>
      <c r="B428" s="2" t="s">
        <v>1206</v>
      </c>
      <c r="C428" s="1" t="s">
        <v>1207</v>
      </c>
    </row>
    <row r="429" customFormat="false" ht="14.25" hidden="false" customHeight="false" outlineLevel="0" collapsed="false">
      <c r="A429" s="1" t="n">
        <v>446294</v>
      </c>
      <c r="B429" s="2" t="s">
        <v>671</v>
      </c>
      <c r="C429" s="1" t="s">
        <v>672</v>
      </c>
    </row>
    <row r="430" customFormat="false" ht="14.25" hidden="false" customHeight="false" outlineLevel="0" collapsed="false">
      <c r="A430" s="1" t="n">
        <v>108707339</v>
      </c>
      <c r="B430" s="2" t="s">
        <v>1208</v>
      </c>
      <c r="C430" s="1" t="s">
        <v>1209</v>
      </c>
    </row>
    <row r="431" customFormat="false" ht="14.25" hidden="false" customHeight="false" outlineLevel="0" collapsed="false">
      <c r="A431" s="1" t="n">
        <v>380024</v>
      </c>
      <c r="B431" s="2" t="s">
        <v>1210</v>
      </c>
      <c r="C431" s="1" t="s">
        <v>1211</v>
      </c>
    </row>
    <row r="432" customFormat="false" ht="14.25" hidden="false" customHeight="false" outlineLevel="0" collapsed="false">
      <c r="A432" s="1" t="n">
        <v>443822</v>
      </c>
      <c r="B432" s="2" t="s">
        <v>1212</v>
      </c>
      <c r="C432" s="1" t="s">
        <v>1213</v>
      </c>
    </row>
    <row r="433" customFormat="false" ht="14.25" hidden="false" customHeight="false" outlineLevel="0" collapsed="false">
      <c r="A433" s="1" t="n">
        <v>108714476</v>
      </c>
      <c r="B433" s="2" t="s">
        <v>1214</v>
      </c>
      <c r="C433" s="1" t="s">
        <v>1215</v>
      </c>
    </row>
    <row r="434" customFormat="false" ht="14.25" hidden="false" customHeight="false" outlineLevel="0" collapsed="false">
      <c r="A434" s="1" t="n">
        <v>108703118</v>
      </c>
      <c r="B434" s="2" t="s">
        <v>1216</v>
      </c>
      <c r="C434" s="1" t="s">
        <v>1217</v>
      </c>
    </row>
    <row r="435" customFormat="false" ht="14.25" hidden="false" customHeight="false" outlineLevel="0" collapsed="false">
      <c r="A435" s="1" t="n">
        <v>399171</v>
      </c>
      <c r="B435" s="2" t="s">
        <v>1218</v>
      </c>
      <c r="C435" s="1" t="s">
        <v>1219</v>
      </c>
    </row>
    <row r="436" customFormat="false" ht="14.25" hidden="false" customHeight="false" outlineLevel="0" collapsed="false">
      <c r="A436" s="1" t="n">
        <v>397946</v>
      </c>
      <c r="B436" s="2" t="s">
        <v>1220</v>
      </c>
      <c r="C436" s="1" t="s">
        <v>1221</v>
      </c>
    </row>
    <row r="437" customFormat="false" ht="14.25" hidden="false" customHeight="false" outlineLevel="0" collapsed="false">
      <c r="A437" s="1" t="n">
        <v>734887</v>
      </c>
      <c r="B437" s="2" t="s">
        <v>1222</v>
      </c>
      <c r="C437" s="1" t="s">
        <v>1223</v>
      </c>
    </row>
    <row r="438" customFormat="false" ht="14.25" hidden="false" customHeight="false" outlineLevel="0" collapsed="false">
      <c r="A438" s="1" t="n">
        <v>379853</v>
      </c>
      <c r="B438" s="2" t="s">
        <v>1224</v>
      </c>
      <c r="C438" s="1" t="s">
        <v>1225</v>
      </c>
    </row>
    <row r="439" customFormat="false" ht="14.25" hidden="false" customHeight="false" outlineLevel="0" collapsed="false">
      <c r="A439" s="1" t="n">
        <v>108707883</v>
      </c>
      <c r="B439" s="2" t="s">
        <v>1226</v>
      </c>
      <c r="C439" s="1" t="s">
        <v>1227</v>
      </c>
    </row>
    <row r="440" customFormat="false" ht="14.25" hidden="false" customHeight="false" outlineLevel="0" collapsed="false">
      <c r="A440" s="1" t="n">
        <v>108708867</v>
      </c>
      <c r="B440" s="2" t="s">
        <v>522</v>
      </c>
      <c r="C440" s="1" t="s">
        <v>523</v>
      </c>
    </row>
    <row r="441" customFormat="false" ht="14.25" hidden="false" customHeight="false" outlineLevel="0" collapsed="false">
      <c r="A441" s="1" t="n">
        <v>100216330</v>
      </c>
      <c r="B441" s="2" t="s">
        <v>1228</v>
      </c>
      <c r="C441" s="1" t="s">
        <v>1229</v>
      </c>
    </row>
    <row r="442" customFormat="false" ht="14.25" hidden="false" customHeight="false" outlineLevel="0" collapsed="false">
      <c r="A442" s="1" t="n">
        <v>379688</v>
      </c>
      <c r="B442" s="2" t="s">
        <v>1230</v>
      </c>
      <c r="C442" s="1" t="s">
        <v>1231</v>
      </c>
    </row>
    <row r="443" customFormat="false" ht="14.25" hidden="false" customHeight="false" outlineLevel="0" collapsed="false">
      <c r="A443" s="1" t="n">
        <v>379277</v>
      </c>
      <c r="B443" s="2" t="s">
        <v>1232</v>
      </c>
      <c r="C443" s="1" t="s">
        <v>1233</v>
      </c>
    </row>
    <row r="444" customFormat="false" ht="14.25" hidden="false" customHeight="false" outlineLevel="0" collapsed="false">
      <c r="A444" s="1" t="n">
        <v>373718</v>
      </c>
      <c r="B444" s="2" t="s">
        <v>1234</v>
      </c>
      <c r="C444" s="1" t="s">
        <v>1235</v>
      </c>
    </row>
    <row r="445" customFormat="false" ht="14.25" hidden="false" customHeight="false" outlineLevel="0" collapsed="false">
      <c r="A445" s="1" t="n">
        <v>373724</v>
      </c>
      <c r="B445" s="2" t="s">
        <v>1236</v>
      </c>
      <c r="C445" s="1" t="s">
        <v>1237</v>
      </c>
    </row>
    <row r="446" customFormat="false" ht="14.25" hidden="false" customHeight="false" outlineLevel="0" collapsed="false">
      <c r="A446" s="1" t="n">
        <v>108716412</v>
      </c>
      <c r="B446" s="2" t="s">
        <v>1238</v>
      </c>
      <c r="C446" s="1" t="s">
        <v>1239</v>
      </c>
    </row>
    <row r="447" customFormat="false" ht="14.25" hidden="false" customHeight="false" outlineLevel="0" collapsed="false">
      <c r="A447" s="1" t="n">
        <v>108716412</v>
      </c>
      <c r="B447" s="2" t="s">
        <v>1238</v>
      </c>
      <c r="C447" s="1" t="s">
        <v>1240</v>
      </c>
    </row>
    <row r="448" customFormat="false" ht="14.25" hidden="false" customHeight="false" outlineLevel="0" collapsed="false">
      <c r="A448" s="1" t="n">
        <v>108715779</v>
      </c>
      <c r="B448" s="2" t="s">
        <v>1241</v>
      </c>
      <c r="C448" s="1" t="s">
        <v>1242</v>
      </c>
    </row>
    <row r="449" customFormat="false" ht="14.25" hidden="false" customHeight="false" outlineLevel="0" collapsed="false">
      <c r="A449" s="1" t="n">
        <v>100037199</v>
      </c>
      <c r="B449" s="2" t="s">
        <v>528</v>
      </c>
      <c r="C449" s="1" t="s">
        <v>529</v>
      </c>
    </row>
    <row r="450" customFormat="false" ht="14.25" hidden="false" customHeight="false" outlineLevel="0" collapsed="false">
      <c r="A450" s="1" t="n">
        <v>735016</v>
      </c>
      <c r="B450" s="2" t="s">
        <v>1243</v>
      </c>
      <c r="C450" s="1" t="s">
        <v>1244</v>
      </c>
    </row>
    <row r="451" customFormat="false" ht="14.25" hidden="false" customHeight="false" outlineLevel="0" collapsed="false">
      <c r="A451" s="1" t="n">
        <v>108708224</v>
      </c>
      <c r="B451" s="2" t="s">
        <v>1245</v>
      </c>
      <c r="C451" s="1" t="s">
        <v>1246</v>
      </c>
    </row>
    <row r="452" customFormat="false" ht="14.25" hidden="false" customHeight="false" outlineLevel="0" collapsed="false">
      <c r="A452" s="1" t="n">
        <v>108699194</v>
      </c>
      <c r="B452" s="2" t="s">
        <v>680</v>
      </c>
      <c r="C452" s="1" t="s">
        <v>681</v>
      </c>
    </row>
    <row r="453" customFormat="false" ht="14.25" hidden="false" customHeight="false" outlineLevel="0" collapsed="false">
      <c r="A453" s="1" t="n">
        <v>379292</v>
      </c>
      <c r="B453" s="2" t="s">
        <v>1247</v>
      </c>
      <c r="C453" s="1" t="s">
        <v>1248</v>
      </c>
    </row>
    <row r="454" customFormat="false" ht="14.25" hidden="false" customHeight="false" outlineLevel="0" collapsed="false">
      <c r="A454" s="1" t="n">
        <v>398633</v>
      </c>
      <c r="B454" s="2" t="s">
        <v>1249</v>
      </c>
      <c r="C454" s="1" t="s">
        <v>1250</v>
      </c>
    </row>
    <row r="455" customFormat="false" ht="14.25" hidden="false" customHeight="false" outlineLevel="0" collapsed="false">
      <c r="A455" s="1" t="n">
        <v>379904</v>
      </c>
      <c r="B455" s="2" t="s">
        <v>1251</v>
      </c>
      <c r="C455" s="1" t="s">
        <v>1252</v>
      </c>
    </row>
    <row r="456" customFormat="false" ht="14.25" hidden="false" customHeight="false" outlineLevel="0" collapsed="false">
      <c r="A456" s="1" t="n">
        <v>733160</v>
      </c>
      <c r="B456" s="2" t="s">
        <v>1253</v>
      </c>
      <c r="C456" s="1" t="s">
        <v>1254</v>
      </c>
    </row>
    <row r="457" customFormat="false" ht="14.25" hidden="false" customHeight="false" outlineLevel="0" collapsed="false">
      <c r="A457" s="1" t="n">
        <v>399345</v>
      </c>
      <c r="B457" s="2" t="s">
        <v>1255</v>
      </c>
      <c r="C457" s="1" t="s">
        <v>1256</v>
      </c>
    </row>
    <row r="458" customFormat="false" ht="14.25" hidden="false" customHeight="false" outlineLevel="0" collapsed="false">
      <c r="A458" s="1" t="n">
        <v>399433</v>
      </c>
      <c r="B458" s="2" t="s">
        <v>1257</v>
      </c>
      <c r="C458" s="1" t="s">
        <v>1258</v>
      </c>
    </row>
    <row r="459" customFormat="false" ht="14.25" hidden="false" customHeight="false" outlineLevel="0" collapsed="false">
      <c r="A459" s="1" t="n">
        <v>108698543</v>
      </c>
      <c r="B459" s="2" t="s">
        <v>1259</v>
      </c>
      <c r="C459" s="1" t="s">
        <v>1260</v>
      </c>
    </row>
    <row r="460" customFormat="false" ht="14.25" hidden="false" customHeight="false" outlineLevel="0" collapsed="false">
      <c r="A460" s="1" t="n">
        <v>394285</v>
      </c>
      <c r="B460" s="2" t="s">
        <v>692</v>
      </c>
      <c r="C460" s="1" t="s">
        <v>693</v>
      </c>
    </row>
    <row r="461" customFormat="false" ht="14.25" hidden="false" customHeight="false" outlineLevel="0" collapsed="false">
      <c r="A461" s="1" t="n">
        <v>108718286</v>
      </c>
      <c r="B461" s="2" t="s">
        <v>1261</v>
      </c>
      <c r="C461" s="1" t="s">
        <v>1262</v>
      </c>
    </row>
    <row r="462" customFormat="false" ht="14.25" hidden="false" customHeight="false" outlineLevel="0" collapsed="false">
      <c r="A462" s="1" t="n">
        <v>444288</v>
      </c>
      <c r="B462" s="2" t="s">
        <v>1263</v>
      </c>
      <c r="C462" s="1" t="s">
        <v>1264</v>
      </c>
    </row>
    <row r="463" customFormat="false" ht="14.25" hidden="false" customHeight="false" outlineLevel="0" collapsed="false">
      <c r="A463" s="1" t="n">
        <v>108698385</v>
      </c>
      <c r="B463" s="2" t="s">
        <v>1265</v>
      </c>
      <c r="C463" s="1" t="s">
        <v>1266</v>
      </c>
    </row>
    <row r="464" customFormat="false" ht="14.25" hidden="false" customHeight="false" outlineLevel="0" collapsed="false">
      <c r="A464" s="1" t="n">
        <v>399438</v>
      </c>
      <c r="B464" s="2" t="s">
        <v>342</v>
      </c>
      <c r="C464" s="1" t="s">
        <v>343</v>
      </c>
    </row>
    <row r="465" customFormat="false" ht="14.25" hidden="false" customHeight="false" outlineLevel="0" collapsed="false">
      <c r="A465" s="1" t="n">
        <v>108717011</v>
      </c>
      <c r="B465" s="2" t="s">
        <v>1267</v>
      </c>
      <c r="C465" s="1" t="s">
        <v>1268</v>
      </c>
    </row>
    <row r="466" customFormat="false" ht="14.25" hidden="false" customHeight="false" outlineLevel="0" collapsed="false">
      <c r="A466" s="1" t="n">
        <v>108701499</v>
      </c>
      <c r="B466" s="2" t="s">
        <v>709</v>
      </c>
      <c r="C466" s="1" t="s">
        <v>1269</v>
      </c>
    </row>
    <row r="467" customFormat="false" ht="14.25" hidden="false" customHeight="false" outlineLevel="0" collapsed="false">
      <c r="A467" s="1" t="n">
        <v>100381038</v>
      </c>
      <c r="B467" s="2" t="s">
        <v>1270</v>
      </c>
      <c r="C467" s="1" t="s">
        <v>1271</v>
      </c>
    </row>
    <row r="468" customFormat="false" ht="14.25" hidden="false" customHeight="false" outlineLevel="0" collapsed="false">
      <c r="A468" s="1" t="n">
        <v>108696046</v>
      </c>
      <c r="B468" s="2" t="s">
        <v>1272</v>
      </c>
      <c r="C468" s="1" t="s">
        <v>1273</v>
      </c>
    </row>
    <row r="469" customFormat="false" ht="14.25" hidden="false" customHeight="false" outlineLevel="0" collapsed="false">
      <c r="A469" s="1" t="n">
        <v>379839</v>
      </c>
      <c r="B469" s="2" t="s">
        <v>1274</v>
      </c>
      <c r="C469" s="1" t="s">
        <v>1275</v>
      </c>
    </row>
    <row r="470" customFormat="false" ht="14.25" hidden="false" customHeight="false" outlineLevel="0" collapsed="false">
      <c r="A470" s="1" t="n">
        <v>108717128</v>
      </c>
      <c r="B470" s="2" t="s">
        <v>1276</v>
      </c>
      <c r="C470" s="1" t="s">
        <v>1277</v>
      </c>
    </row>
    <row r="471" customFormat="false" ht="14.25" hidden="false" customHeight="false" outlineLevel="0" collapsed="false">
      <c r="A471" s="1" t="n">
        <v>108708551</v>
      </c>
      <c r="B471" s="2" t="s">
        <v>350</v>
      </c>
      <c r="C471" s="1" t="s">
        <v>1278</v>
      </c>
    </row>
    <row r="472" customFormat="false" ht="14.25" hidden="false" customHeight="false" outlineLevel="0" collapsed="false">
      <c r="A472" s="1" t="n">
        <v>108709821</v>
      </c>
      <c r="B472" s="2" t="s">
        <v>358</v>
      </c>
      <c r="C472" s="1" t="s">
        <v>359</v>
      </c>
    </row>
    <row r="473" customFormat="false" ht="14.25" hidden="false" customHeight="false" outlineLevel="0" collapsed="false">
      <c r="A473" s="1" t="n">
        <v>380482</v>
      </c>
      <c r="B473" s="2" t="s">
        <v>366</v>
      </c>
      <c r="C473" s="1" t="s">
        <v>367</v>
      </c>
    </row>
    <row r="474" customFormat="false" ht="14.25" hidden="false" customHeight="false" outlineLevel="0" collapsed="false">
      <c r="A474" s="1" t="n">
        <v>380418</v>
      </c>
      <c r="B474" s="2" t="s">
        <v>374</v>
      </c>
      <c r="C474" s="1" t="s">
        <v>375</v>
      </c>
    </row>
    <row r="475" customFormat="false" ht="14.25" hidden="false" customHeight="false" outlineLevel="0" collapsed="false">
      <c r="A475" s="1" t="n">
        <v>108719115</v>
      </c>
      <c r="B475" s="2" t="s">
        <v>390</v>
      </c>
      <c r="C475" s="1" t="s">
        <v>391</v>
      </c>
    </row>
    <row r="476" customFormat="false" ht="14.25" hidden="false" customHeight="false" outlineLevel="0" collapsed="false">
      <c r="A476" s="1" t="n">
        <v>379220</v>
      </c>
      <c r="B476" s="2" t="s">
        <v>396</v>
      </c>
      <c r="C476" s="1" t="s">
        <v>397</v>
      </c>
    </row>
    <row r="477" customFormat="false" ht="14.25" hidden="false" customHeight="false" outlineLevel="0" collapsed="false">
      <c r="A477" s="1" t="n">
        <v>108715419</v>
      </c>
      <c r="B477" s="2" t="s">
        <v>402</v>
      </c>
      <c r="C477" s="1" t="s">
        <v>746</v>
      </c>
    </row>
    <row r="478" customFormat="false" ht="14.25" hidden="false" customHeight="false" outlineLevel="0" collapsed="false">
      <c r="A478" s="1" t="n">
        <v>379359</v>
      </c>
      <c r="B478" s="2" t="s">
        <v>410</v>
      </c>
      <c r="C478" s="1" t="s">
        <v>411</v>
      </c>
    </row>
    <row r="479" customFormat="false" ht="14.25" hidden="false" customHeight="false" outlineLevel="0" collapsed="false">
      <c r="A479" s="1" t="n">
        <v>380258</v>
      </c>
      <c r="B479" s="2" t="s">
        <v>1279</v>
      </c>
      <c r="C479" s="1" t="s">
        <v>1280</v>
      </c>
    </row>
    <row r="480" customFormat="false" ht="14.25" hidden="false" customHeight="false" outlineLevel="0" collapsed="false">
      <c r="A480" s="1" t="n">
        <v>379202</v>
      </c>
      <c r="B480" s="2" t="s">
        <v>1281</v>
      </c>
      <c r="C480" s="1" t="s">
        <v>1282</v>
      </c>
    </row>
    <row r="481" customFormat="false" ht="14.25" hidden="false" customHeight="false" outlineLevel="0" collapsed="false">
      <c r="A481" s="1" t="n">
        <v>443882</v>
      </c>
      <c r="B481" s="2" t="s">
        <v>417</v>
      </c>
      <c r="C481" s="1" t="s">
        <v>1283</v>
      </c>
    </row>
    <row r="482" customFormat="false" ht="14.25" hidden="false" customHeight="false" outlineLevel="0" collapsed="false">
      <c r="A482" s="1" t="n">
        <v>108706905</v>
      </c>
      <c r="B482" s="2" t="s">
        <v>1284</v>
      </c>
      <c r="C482" s="1" t="s">
        <v>1285</v>
      </c>
    </row>
    <row r="483" customFormat="false" ht="14.25" hidden="false" customHeight="false" outlineLevel="0" collapsed="false">
      <c r="A483" s="1" t="n">
        <v>108708852</v>
      </c>
      <c r="B483" s="2" t="s">
        <v>1286</v>
      </c>
      <c r="C483" s="1" t="s">
        <v>1287</v>
      </c>
    </row>
    <row r="484" customFormat="false" ht="14.25" hidden="false" customHeight="false" outlineLevel="0" collapsed="false">
      <c r="A484" s="1" t="n">
        <v>108716425</v>
      </c>
      <c r="B484" s="2" t="s">
        <v>749</v>
      </c>
      <c r="C484" s="1" t="s">
        <v>1288</v>
      </c>
    </row>
    <row r="485" customFormat="false" ht="14.25" hidden="false" customHeight="false" outlineLevel="0" collapsed="false">
      <c r="A485" s="1" t="n">
        <v>108707155</v>
      </c>
      <c r="B485" s="2" t="s">
        <v>1289</v>
      </c>
      <c r="C485" s="1" t="s">
        <v>1290</v>
      </c>
    </row>
    <row r="486" customFormat="false" ht="14.25" hidden="false" customHeight="false" outlineLevel="0" collapsed="false">
      <c r="A486" s="1" t="n">
        <v>494590</v>
      </c>
      <c r="B486" s="2" t="s">
        <v>1291</v>
      </c>
      <c r="C486" s="1" t="s">
        <v>1292</v>
      </c>
    </row>
    <row r="487" customFormat="false" ht="14.25" hidden="false" customHeight="false" outlineLevel="0" collapsed="false">
      <c r="A487" s="1" t="n">
        <v>108716090</v>
      </c>
      <c r="B487" s="2" t="s">
        <v>1293</v>
      </c>
      <c r="C487" s="1" t="s">
        <v>1294</v>
      </c>
    </row>
    <row r="488" customFormat="false" ht="14.25" hidden="false" customHeight="false" outlineLevel="0" collapsed="false">
      <c r="A488" s="1" t="n">
        <v>108719366</v>
      </c>
      <c r="B488" s="2" t="s">
        <v>1295</v>
      </c>
      <c r="C488" s="1" t="s">
        <v>1296</v>
      </c>
    </row>
    <row r="489" customFormat="false" ht="14.25" hidden="false" customHeight="false" outlineLevel="0" collapsed="false">
      <c r="A489" s="1" t="n">
        <v>108695408</v>
      </c>
      <c r="B489" s="2" t="s">
        <v>1297</v>
      </c>
      <c r="C489" s="1" t="s">
        <v>1298</v>
      </c>
    </row>
    <row r="490" customFormat="false" ht="14.25" hidden="false" customHeight="false" outlineLevel="0" collapsed="false">
      <c r="A490" s="1" t="n">
        <v>431893</v>
      </c>
      <c r="B490" s="2" t="s">
        <v>425</v>
      </c>
      <c r="C490" s="1" t="s">
        <v>426</v>
      </c>
    </row>
    <row r="491" customFormat="false" ht="14.25" hidden="false" customHeight="false" outlineLevel="0" collapsed="false">
      <c r="A491" s="1" t="n">
        <v>108706831</v>
      </c>
      <c r="B491" s="2" t="s">
        <v>1299</v>
      </c>
      <c r="C491" s="1" t="s">
        <v>1300</v>
      </c>
    </row>
    <row r="492" customFormat="false" ht="14.25" hidden="false" customHeight="false" outlineLevel="0" collapsed="false">
      <c r="A492" s="1" t="n">
        <v>108698727</v>
      </c>
      <c r="B492" s="2" t="s">
        <v>1301</v>
      </c>
      <c r="C492" s="1" t="s">
        <v>1302</v>
      </c>
    </row>
    <row r="493" customFormat="false" ht="14.25" hidden="false" customHeight="false" outlineLevel="0" collapsed="false">
      <c r="A493" s="1" t="n">
        <v>108701429</v>
      </c>
      <c r="B493" s="2" t="s">
        <v>536</v>
      </c>
      <c r="C493" s="1" t="s">
        <v>537</v>
      </c>
    </row>
    <row r="494" customFormat="false" ht="14.25" hidden="false" customHeight="false" outlineLevel="0" collapsed="false">
      <c r="A494" s="1" t="n">
        <v>379401</v>
      </c>
      <c r="B494" s="2" t="s">
        <v>1303</v>
      </c>
      <c r="C494" s="1" t="s">
        <v>1304</v>
      </c>
    </row>
    <row r="495" customFormat="false" ht="14.25" hidden="false" customHeight="false" outlineLevel="0" collapsed="false">
      <c r="A495" s="1" t="n">
        <v>446522</v>
      </c>
      <c r="B495" s="2" t="s">
        <v>1305</v>
      </c>
      <c r="C495" s="1" t="s">
        <v>1306</v>
      </c>
    </row>
    <row r="496" customFormat="false" ht="14.25" hidden="false" customHeight="false" outlineLevel="0" collapsed="false">
      <c r="A496" s="1" t="n">
        <v>108715542</v>
      </c>
      <c r="B496" s="2" t="s">
        <v>1307</v>
      </c>
      <c r="C496" s="1" t="s">
        <v>1308</v>
      </c>
    </row>
    <row r="497" customFormat="false" ht="14.25" hidden="false" customHeight="false" outlineLevel="0" collapsed="false">
      <c r="A497" s="1" t="n">
        <v>108696250</v>
      </c>
      <c r="B497" s="2" t="s">
        <v>1309</v>
      </c>
      <c r="C497" s="1" t="s">
        <v>1310</v>
      </c>
    </row>
    <row r="498" customFormat="false" ht="14.25" hidden="false" customHeight="false" outlineLevel="0" collapsed="false">
      <c r="A498" s="1" t="n">
        <v>108709951</v>
      </c>
      <c r="B498" s="2" t="s">
        <v>1311</v>
      </c>
      <c r="C498" s="1" t="s">
        <v>1312</v>
      </c>
    </row>
    <row r="499" customFormat="false" ht="14.25" hidden="false" customHeight="false" outlineLevel="0" collapsed="false">
      <c r="A499" s="1" t="n">
        <v>108695252</v>
      </c>
      <c r="B499" s="2" t="s">
        <v>1313</v>
      </c>
      <c r="C499" s="1" t="s">
        <v>1314</v>
      </c>
    </row>
    <row r="500" customFormat="false" ht="14.25" hidden="false" customHeight="false" outlineLevel="0" collapsed="false">
      <c r="A500" s="1" t="n">
        <v>380376</v>
      </c>
      <c r="B500" s="2" t="s">
        <v>1315</v>
      </c>
      <c r="C500" s="1" t="s">
        <v>1316</v>
      </c>
    </row>
    <row r="501" customFormat="false" ht="14.25" hidden="false" customHeight="false" outlineLevel="0" collapsed="false">
      <c r="A501" s="1" t="n">
        <v>734449</v>
      </c>
      <c r="B501" s="2" t="s">
        <v>757</v>
      </c>
      <c r="C501" s="1" t="s">
        <v>758</v>
      </c>
    </row>
    <row r="502" customFormat="false" ht="14.25" hidden="false" customHeight="false" outlineLevel="0" collapsed="false">
      <c r="A502" s="1" t="n">
        <v>108711739</v>
      </c>
      <c r="B502" s="2" t="s">
        <v>441</v>
      </c>
      <c r="C502" s="1" t="s">
        <v>442</v>
      </c>
    </row>
    <row r="503" customFormat="false" ht="14.25" hidden="false" customHeight="false" outlineLevel="0" collapsed="false">
      <c r="A503" s="1" t="n">
        <v>108715171</v>
      </c>
      <c r="B503" s="2" t="s">
        <v>546</v>
      </c>
      <c r="C503" s="1" t="s">
        <v>1317</v>
      </c>
    </row>
    <row r="504" customFormat="false" ht="14.25" hidden="false" customHeight="false" outlineLevel="0" collapsed="false">
      <c r="A504" s="1" t="n">
        <v>447642</v>
      </c>
      <c r="B504" s="2" t="s">
        <v>765</v>
      </c>
      <c r="C504" s="1" t="s">
        <v>766</v>
      </c>
    </row>
    <row r="505" customFormat="false" ht="14.25" hidden="false" customHeight="false" outlineLevel="0" collapsed="false">
      <c r="A505" s="1" t="n">
        <v>100049136</v>
      </c>
      <c r="B505" s="2" t="s">
        <v>1318</v>
      </c>
      <c r="C505" s="1" t="s">
        <v>1319</v>
      </c>
    </row>
    <row r="506" customFormat="false" ht="14.25" hidden="false" customHeight="false" outlineLevel="0" collapsed="false">
      <c r="A506" s="1" t="n">
        <v>379381</v>
      </c>
      <c r="B506" s="2" t="s">
        <v>1320</v>
      </c>
      <c r="C506" s="1" t="s">
        <v>1321</v>
      </c>
    </row>
    <row r="507" customFormat="false" ht="14.25" hidden="false" customHeight="false" outlineLevel="0" collapsed="false">
      <c r="A507" s="1" t="n">
        <v>495129</v>
      </c>
      <c r="B507" s="2" t="s">
        <v>1322</v>
      </c>
      <c r="C507" s="1" t="s">
        <v>1323</v>
      </c>
    </row>
    <row r="508" customFormat="false" ht="14.25" hidden="false" customHeight="false" outlineLevel="0" collapsed="false">
      <c r="A508" s="1" t="n">
        <v>380397</v>
      </c>
      <c r="B508" s="2" t="s">
        <v>1324</v>
      </c>
      <c r="C508" s="1" t="s">
        <v>1325</v>
      </c>
    </row>
    <row r="509" customFormat="false" ht="14.25" hidden="false" customHeight="false" outlineLevel="0" collapsed="false">
      <c r="A509" s="1" t="n">
        <v>444832</v>
      </c>
      <c r="B509" s="2" t="s">
        <v>1326</v>
      </c>
      <c r="C509" s="1" t="s">
        <v>1327</v>
      </c>
    </row>
    <row r="510" customFormat="false" ht="14.25" hidden="false" customHeight="false" outlineLevel="0" collapsed="false">
      <c r="A510" s="1" t="n">
        <v>108717177</v>
      </c>
      <c r="B510" s="2" t="s">
        <v>1328</v>
      </c>
      <c r="C510" s="1" t="s">
        <v>1329</v>
      </c>
    </row>
    <row r="511" customFormat="false" ht="14.25" hidden="false" customHeight="false" outlineLevel="0" collapsed="false">
      <c r="A511" s="1" t="n">
        <v>379809</v>
      </c>
      <c r="B511" s="2" t="s">
        <v>1330</v>
      </c>
      <c r="C511" s="1" t="s">
        <v>1331</v>
      </c>
    </row>
    <row r="512" customFormat="false" ht="14.25" hidden="false" customHeight="false" outlineLevel="0" collapsed="false">
      <c r="A512" s="1" t="n">
        <v>495149</v>
      </c>
      <c r="B512" s="2" t="s">
        <v>1332</v>
      </c>
      <c r="C512" s="1" t="s">
        <v>1333</v>
      </c>
    </row>
    <row r="513" customFormat="false" ht="14.25" hidden="false" customHeight="false" outlineLevel="0" collapsed="false">
      <c r="A513" s="1" t="n">
        <v>108715423</v>
      </c>
      <c r="B513" s="2" t="s">
        <v>1334</v>
      </c>
      <c r="C513" s="1" t="s">
        <v>1335</v>
      </c>
    </row>
    <row r="514" customFormat="false" ht="14.25" hidden="false" customHeight="false" outlineLevel="0" collapsed="false">
      <c r="A514" s="1" t="n">
        <v>108718587</v>
      </c>
      <c r="B514" s="2" t="s">
        <v>1336</v>
      </c>
      <c r="C514" s="1" t="s">
        <v>1337</v>
      </c>
    </row>
    <row r="515" customFormat="false" ht="14.25" hidden="false" customHeight="false" outlineLevel="0" collapsed="false">
      <c r="A515" s="1" t="n">
        <v>108709555</v>
      </c>
      <c r="B515" s="2" t="s">
        <v>1338</v>
      </c>
      <c r="C515" s="1" t="s">
        <v>1339</v>
      </c>
    </row>
    <row r="516" customFormat="false" ht="14.25" hidden="false" customHeight="false" outlineLevel="0" collapsed="false">
      <c r="A516" s="1" t="n">
        <v>108711326</v>
      </c>
      <c r="B516" s="2" t="s">
        <v>1340</v>
      </c>
      <c r="C516" s="1" t="s">
        <v>1341</v>
      </c>
    </row>
    <row r="517" customFormat="false" ht="14.25" hidden="false" customHeight="false" outlineLevel="0" collapsed="false">
      <c r="A517" s="1" t="n">
        <v>108706484</v>
      </c>
      <c r="B517" s="2" t="s">
        <v>1342</v>
      </c>
      <c r="C517" s="1" t="s">
        <v>1343</v>
      </c>
    </row>
    <row r="546" customFormat="false" ht="14.25" hidden="false" customHeight="false" outlineLevel="0" collapsed="false">
      <c r="B546" s="5"/>
    </row>
    <row r="552" customFormat="false" ht="14.25" hidden="false" customHeight="false" outlineLevel="0" collapsed="false">
      <c r="B552" s="5"/>
    </row>
    <row r="554" customFormat="false" ht="14.25" hidden="false" customHeight="false" outlineLevel="0" collapsed="false">
      <c r="B554" s="5"/>
    </row>
    <row r="556" customFormat="false" ht="14.25" hidden="false" customHeight="false" outlineLevel="0" collapsed="false">
      <c r="B556" s="5"/>
    </row>
    <row r="558" customFormat="false" ht="14.25" hidden="false" customHeight="false" outlineLevel="0" collapsed="false">
      <c r="B558" s="5"/>
    </row>
    <row r="560" customFormat="false" ht="14.25" hidden="false" customHeight="false" outlineLevel="0" collapsed="false">
      <c r="B560" s="5"/>
    </row>
    <row r="562" customFormat="false" ht="14.25" hidden="false" customHeight="false" outlineLevel="0" collapsed="false">
      <c r="B562" s="5"/>
    </row>
    <row r="564" customFormat="false" ht="14.25" hidden="false" customHeight="false" outlineLevel="0" collapsed="false">
      <c r="B564" s="5"/>
    </row>
    <row r="566" customFormat="false" ht="14.25" hidden="false" customHeight="false" outlineLevel="0" collapsed="false">
      <c r="B566" s="5"/>
    </row>
  </sheetData>
  <hyperlinks>
    <hyperlink ref="A361" r:id="rId1" display="http://www.ncbi.nlm.nih.gov/entrez/query.fcgi?db=gene&amp;cmd=Retrieve&amp;dopt=full_report&amp;list_uids=108716558"/>
    <hyperlink ref="A392" r:id="rId2" display="http://www.ncbi.nlm.nih.gov/entrez/query.fcgi?db=gene&amp;cmd=Retrieve&amp;dopt=full_report&amp;list_uids=447145"/>
    <hyperlink ref="A396" r:id="rId3" display="http://www.ncbi.nlm.nih.gov/entrez/query.fcgi?db=gene&amp;cmd=Retrieve&amp;dopt=full_report&amp;list_uids=108711439"/>
    <hyperlink ref="A479" r:id="rId4" display="http://www.ncbi.nlm.nih.gov/entrez/query.fcgi?db=gene&amp;cmd=Retrieve&amp;dopt=full_report&amp;list_uids=10870733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2" activeCellId="0" sqref="P22"/>
    </sheetView>
  </sheetViews>
  <sheetFormatPr defaultColWidth="8.9921875" defaultRowHeight="14.2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2" width="10.99"/>
    <col collapsed="false" customWidth="false" hidden="false" outlineLevel="0" max="6" min="4" style="2" width="8.99"/>
    <col collapsed="false" customWidth="true" hidden="false" outlineLevel="0" max="7" min="7" style="2" width="11.37"/>
    <col collapsed="false" customWidth="false" hidden="false" outlineLevel="0" max="11" min="8" style="2" width="8.99"/>
    <col collapsed="false" customWidth="true" hidden="false" outlineLevel="0" max="12" min="12" style="2" width="10.37"/>
    <col collapsed="false" customWidth="false" hidden="false" outlineLevel="0" max="15" min="13" style="2" width="8.99"/>
    <col collapsed="false" customWidth="true" hidden="false" outlineLevel="0" max="16" min="16" style="2" width="11.24"/>
    <col collapsed="false" customWidth="false" hidden="false" outlineLevel="0" max="20" min="17" style="2" width="8.99"/>
    <col collapsed="false" customWidth="true" hidden="false" outlineLevel="0" max="21" min="21" style="2" width="10.49"/>
    <col collapsed="false" customWidth="false" hidden="false" outlineLevel="0" max="24" min="22" style="2" width="8.99"/>
    <col collapsed="false" customWidth="true" hidden="false" outlineLevel="0" max="25" min="25" style="2" width="10.25"/>
    <col collapsed="false" customWidth="false" hidden="false" outlineLevel="0" max="257" min="26" style="2" width="8.99"/>
  </cols>
  <sheetData>
    <row r="1" customFormat="false" ht="15" hidden="false" customHeight="false" outlineLevel="0" collapsed="false">
      <c r="A1" s="6" t="s">
        <v>1651</v>
      </c>
      <c r="J1" s="6" t="s">
        <v>1652</v>
      </c>
      <c r="S1" s="6" t="s">
        <v>1653</v>
      </c>
    </row>
    <row r="2" customFormat="false" ht="14.25" hidden="false" customHeight="false" outlineLevel="0" collapsed="false">
      <c r="B2" s="2" t="s">
        <v>1654</v>
      </c>
      <c r="K2" s="2" t="s">
        <v>1655</v>
      </c>
      <c r="T2" s="2" t="s">
        <v>1656</v>
      </c>
    </row>
    <row r="3" customFormat="false" ht="14.25" hidden="false" customHeight="false" outlineLevel="0" collapsed="false">
      <c r="B3" s="52" t="s">
        <v>1618</v>
      </c>
      <c r="C3" s="52"/>
      <c r="D3" s="52"/>
      <c r="F3" s="52" t="s">
        <v>1619</v>
      </c>
      <c r="G3" s="52"/>
      <c r="H3" s="52"/>
      <c r="K3" s="52" t="s">
        <v>1618</v>
      </c>
      <c r="L3" s="52"/>
      <c r="M3" s="52"/>
      <c r="O3" s="52" t="s">
        <v>1619</v>
      </c>
      <c r="P3" s="52"/>
      <c r="Q3" s="52"/>
      <c r="T3" s="52" t="s">
        <v>1618</v>
      </c>
      <c r="U3" s="52"/>
      <c r="V3" s="52"/>
      <c r="X3" s="52" t="s">
        <v>1619</v>
      </c>
      <c r="Y3" s="52"/>
      <c r="Z3" s="52"/>
    </row>
    <row r="4" customFormat="false" ht="14.25" hidden="false" customHeight="false" outlineLevel="0" collapsed="false">
      <c r="A4" s="27" t="s">
        <v>1616</v>
      </c>
      <c r="B4" s="53" t="s">
        <v>1657</v>
      </c>
      <c r="C4" s="53" t="s">
        <v>1658</v>
      </c>
      <c r="D4" s="53" t="s">
        <v>1659</v>
      </c>
      <c r="E4" s="53"/>
      <c r="F4" s="53" t="s">
        <v>1657</v>
      </c>
      <c r="G4" s="53" t="s">
        <v>1658</v>
      </c>
      <c r="H4" s="53" t="s">
        <v>1659</v>
      </c>
      <c r="I4" s="33"/>
      <c r="J4" s="27" t="s">
        <v>1616</v>
      </c>
      <c r="K4" s="53" t="s">
        <v>1657</v>
      </c>
      <c r="L4" s="53" t="s">
        <v>1658</v>
      </c>
      <c r="M4" s="53" t="s">
        <v>1659</v>
      </c>
      <c r="N4" s="53"/>
      <c r="O4" s="53" t="s">
        <v>1657</v>
      </c>
      <c r="P4" s="53" t="s">
        <v>1658</v>
      </c>
      <c r="Q4" s="53" t="s">
        <v>1659</v>
      </c>
      <c r="S4" s="27" t="s">
        <v>1616</v>
      </c>
      <c r="T4" s="53" t="s">
        <v>1657</v>
      </c>
      <c r="U4" s="53" t="s">
        <v>1658</v>
      </c>
      <c r="V4" s="53" t="s">
        <v>1659</v>
      </c>
      <c r="W4" s="53"/>
      <c r="X4" s="53" t="s">
        <v>1657</v>
      </c>
      <c r="Y4" s="53" t="s">
        <v>1658</v>
      </c>
      <c r="Z4" s="53" t="s">
        <v>1659</v>
      </c>
    </row>
    <row r="5" customFormat="false" ht="14.25" hidden="false" customHeight="false" outlineLevel="0" collapsed="false">
      <c r="A5" s="53" t="n">
        <v>1</v>
      </c>
      <c r="B5" s="54" t="n">
        <v>199.391</v>
      </c>
      <c r="C5" s="54" t="n">
        <v>211.621</v>
      </c>
      <c r="D5" s="54" t="n">
        <v>379.976</v>
      </c>
      <c r="E5" s="53"/>
      <c r="F5" s="54" t="n">
        <v>334.023</v>
      </c>
      <c r="G5" s="54" t="n">
        <v>231.169</v>
      </c>
      <c r="H5" s="54" t="n">
        <v>515.603</v>
      </c>
      <c r="I5" s="33"/>
      <c r="J5" s="53" t="n">
        <v>1</v>
      </c>
      <c r="K5" s="33" t="n">
        <v>20</v>
      </c>
      <c r="L5" s="33" t="n">
        <v>11</v>
      </c>
      <c r="M5" s="33" t="n">
        <v>33</v>
      </c>
      <c r="N5" s="53"/>
      <c r="O5" s="33" t="n">
        <v>22</v>
      </c>
      <c r="P5" s="33" t="n">
        <v>9</v>
      </c>
      <c r="Q5" s="33" t="n">
        <v>22</v>
      </c>
      <c r="S5" s="53" t="n">
        <v>1</v>
      </c>
      <c r="T5" s="54" t="n">
        <v>914.083</v>
      </c>
      <c r="U5" s="54" t="n">
        <v>530.091</v>
      </c>
      <c r="V5" s="54" t="n">
        <v>1203.45</v>
      </c>
      <c r="W5" s="53"/>
      <c r="X5" s="54" t="n">
        <v>1891.4</v>
      </c>
      <c r="Y5" s="54" t="n">
        <v>680.549</v>
      </c>
      <c r="Z5" s="54" t="n">
        <v>3756.67</v>
      </c>
    </row>
    <row r="6" customFormat="false" ht="14.25" hidden="false" customHeight="false" outlineLevel="0" collapsed="false">
      <c r="A6" s="53" t="n">
        <v>2</v>
      </c>
      <c r="B6" s="54" t="n">
        <v>346.78</v>
      </c>
      <c r="C6" s="54" t="n">
        <v>210.521</v>
      </c>
      <c r="D6" s="54" t="n">
        <v>498.44</v>
      </c>
      <c r="E6" s="53"/>
      <c r="F6" s="54" t="n">
        <v>397.391</v>
      </c>
      <c r="G6" s="54" t="n">
        <v>153.023</v>
      </c>
      <c r="H6" s="54" t="n">
        <v>267.435</v>
      </c>
      <c r="I6" s="33"/>
      <c r="J6" s="53" t="n">
        <v>2</v>
      </c>
      <c r="K6" s="33" t="n">
        <v>29</v>
      </c>
      <c r="L6" s="33" t="n">
        <v>10</v>
      </c>
      <c r="M6" s="33" t="n">
        <v>22</v>
      </c>
      <c r="N6" s="53"/>
      <c r="O6" s="33" t="n">
        <v>39</v>
      </c>
      <c r="P6" s="33" t="n">
        <v>6</v>
      </c>
      <c r="Q6" s="33" t="n">
        <v>17</v>
      </c>
      <c r="R6" s="33"/>
      <c r="S6" s="53" t="n">
        <v>2</v>
      </c>
      <c r="T6" s="54" t="n">
        <v>652.791</v>
      </c>
      <c r="U6" s="54" t="n">
        <v>563.449</v>
      </c>
      <c r="V6" s="54" t="n">
        <v>3486.51</v>
      </c>
      <c r="W6" s="53"/>
      <c r="X6" s="54" t="n">
        <v>1690.59</v>
      </c>
      <c r="Y6" s="54" t="n">
        <v>473.842</v>
      </c>
      <c r="Z6" s="54" t="n">
        <v>1872.6</v>
      </c>
      <c r="AA6" s="33"/>
      <c r="AB6" s="33"/>
      <c r="AC6" s="33"/>
      <c r="AD6" s="33"/>
      <c r="AE6" s="33"/>
      <c r="AF6" s="33"/>
      <c r="AG6" s="33"/>
      <c r="AH6" s="33"/>
      <c r="AI6" s="33"/>
    </row>
    <row r="7" customFormat="false" ht="14.25" hidden="false" customHeight="false" outlineLevel="0" collapsed="false">
      <c r="A7" s="53" t="n">
        <v>3</v>
      </c>
      <c r="B7" s="54" t="n">
        <v>202.243</v>
      </c>
      <c r="C7" s="54" t="n">
        <v>176.842</v>
      </c>
      <c r="D7" s="54" t="n">
        <v>330.728</v>
      </c>
      <c r="E7" s="53"/>
      <c r="F7" s="54" t="n">
        <v>443.931</v>
      </c>
      <c r="G7" s="54" t="n">
        <v>196.85</v>
      </c>
      <c r="H7" s="54" t="n">
        <v>387.074</v>
      </c>
      <c r="J7" s="53" t="n">
        <v>3</v>
      </c>
      <c r="K7" s="33" t="n">
        <v>10</v>
      </c>
      <c r="L7" s="33" t="n">
        <v>10</v>
      </c>
      <c r="M7" s="33" t="n">
        <v>21</v>
      </c>
      <c r="N7" s="53"/>
      <c r="O7" s="33" t="n">
        <v>31</v>
      </c>
      <c r="P7" s="33" t="n">
        <v>15</v>
      </c>
      <c r="Q7" s="33" t="n">
        <v>14</v>
      </c>
      <c r="R7" s="33"/>
      <c r="S7" s="53" t="n">
        <v>3</v>
      </c>
      <c r="T7" s="54" t="n">
        <v>849.498</v>
      </c>
      <c r="U7" s="54" t="n">
        <v>324.749</v>
      </c>
      <c r="V7" s="54" t="n">
        <v>2213.5</v>
      </c>
      <c r="W7" s="53"/>
      <c r="X7" s="54" t="n">
        <v>2554.95</v>
      </c>
      <c r="Y7" s="54" t="n">
        <v>517.109</v>
      </c>
      <c r="Z7" s="54" t="n">
        <v>2686.95</v>
      </c>
      <c r="AA7" s="33"/>
      <c r="AB7" s="33"/>
      <c r="AC7" s="33"/>
      <c r="AD7" s="33"/>
      <c r="AE7" s="33"/>
      <c r="AF7" s="33"/>
      <c r="AG7" s="33"/>
      <c r="AH7" s="33"/>
      <c r="AI7" s="33"/>
    </row>
    <row r="8" customFormat="false" ht="14.25" hidden="false" customHeight="false" outlineLevel="0" collapsed="false">
      <c r="A8" s="53" t="n">
        <v>4</v>
      </c>
      <c r="B8" s="54" t="n">
        <v>191.419</v>
      </c>
      <c r="C8" s="54" t="n">
        <v>119.823</v>
      </c>
      <c r="D8" s="54" t="n">
        <v>405.659</v>
      </c>
      <c r="E8" s="53"/>
      <c r="F8" s="54" t="n">
        <v>334.209</v>
      </c>
      <c r="G8" s="54" t="n">
        <v>178.501</v>
      </c>
      <c r="H8" s="54" t="n">
        <v>313.417</v>
      </c>
      <c r="J8" s="53" t="n">
        <v>4</v>
      </c>
      <c r="K8" s="33" t="n">
        <v>11</v>
      </c>
      <c r="L8" s="33" t="n">
        <v>7</v>
      </c>
      <c r="M8" s="33" t="n">
        <v>28</v>
      </c>
      <c r="N8" s="53"/>
      <c r="O8" s="33" t="n">
        <v>27</v>
      </c>
      <c r="P8" s="33" t="n">
        <v>13</v>
      </c>
      <c r="Q8" s="33" t="n">
        <v>12</v>
      </c>
      <c r="R8" s="33"/>
      <c r="S8" s="53" t="n">
        <v>4</v>
      </c>
      <c r="T8" s="54" t="n">
        <v>474.088</v>
      </c>
      <c r="U8" s="54" t="n">
        <v>305.991</v>
      </c>
      <c r="V8" s="54" t="n">
        <v>2629.03</v>
      </c>
      <c r="W8" s="53"/>
      <c r="X8" s="54" t="n">
        <v>715.48</v>
      </c>
      <c r="Y8" s="54" t="n">
        <v>242.968</v>
      </c>
      <c r="Z8" s="54" t="n">
        <v>2428.02</v>
      </c>
      <c r="AA8" s="33"/>
      <c r="AB8" s="33"/>
      <c r="AC8" s="33"/>
      <c r="AD8" s="33"/>
      <c r="AE8" s="33"/>
      <c r="AF8" s="33"/>
      <c r="AG8" s="33"/>
      <c r="AH8" s="33"/>
      <c r="AI8" s="33"/>
    </row>
    <row r="9" customFormat="false" ht="14.25" hidden="false" customHeight="false" outlineLevel="0" collapsed="false">
      <c r="A9" s="53" t="n">
        <v>5</v>
      </c>
      <c r="B9" s="54" t="n">
        <v>214.235</v>
      </c>
      <c r="C9" s="54" t="n">
        <v>250.695</v>
      </c>
      <c r="D9" s="54" t="n">
        <v>471.553</v>
      </c>
      <c r="E9" s="53"/>
      <c r="F9" s="54" t="n">
        <v>584.977</v>
      </c>
      <c r="G9" s="54" t="n">
        <v>293.427</v>
      </c>
      <c r="H9" s="54" t="n">
        <v>338.117</v>
      </c>
      <c r="J9" s="53" t="n">
        <v>5</v>
      </c>
      <c r="K9" s="33" t="n">
        <v>11</v>
      </c>
      <c r="L9" s="33" t="n">
        <v>16</v>
      </c>
      <c r="M9" s="33" t="n">
        <v>23</v>
      </c>
      <c r="N9" s="53"/>
      <c r="O9" s="33" t="n">
        <v>48</v>
      </c>
      <c r="P9" s="33" t="n">
        <v>14</v>
      </c>
      <c r="Q9" s="33" t="n">
        <v>17</v>
      </c>
      <c r="S9" s="53" t="n">
        <v>5</v>
      </c>
      <c r="T9" s="54" t="n">
        <v>705.052</v>
      </c>
      <c r="U9" s="54" t="n">
        <v>811.876</v>
      </c>
      <c r="V9" s="54" t="n">
        <v>2252.88</v>
      </c>
      <c r="W9" s="53"/>
      <c r="X9" s="54" t="n">
        <v>2117.69</v>
      </c>
      <c r="Y9" s="54" t="n">
        <v>1806.44</v>
      </c>
      <c r="Z9" s="54" t="n">
        <v>1748.41</v>
      </c>
    </row>
    <row r="10" customFormat="false" ht="14.25" hidden="false" customHeight="false" outlineLevel="0" collapsed="false">
      <c r="A10" s="53" t="n">
        <v>6</v>
      </c>
      <c r="B10" s="54" t="n">
        <v>299.223</v>
      </c>
      <c r="C10" s="54" t="n">
        <v>328.039</v>
      </c>
      <c r="D10" s="54" t="n">
        <v>440.519</v>
      </c>
      <c r="E10" s="53"/>
      <c r="F10" s="54" t="n">
        <v>336.802</v>
      </c>
      <c r="G10" s="54" t="n">
        <v>306.417</v>
      </c>
      <c r="H10" s="54" t="n">
        <v>269.631</v>
      </c>
      <c r="J10" s="53" t="n">
        <v>6</v>
      </c>
      <c r="K10" s="33" t="n">
        <v>13</v>
      </c>
      <c r="L10" s="33" t="n">
        <v>25</v>
      </c>
      <c r="M10" s="33" t="n">
        <v>31</v>
      </c>
      <c r="N10" s="53"/>
      <c r="O10" s="33" t="n">
        <v>25</v>
      </c>
      <c r="P10" s="33" t="n">
        <v>9</v>
      </c>
      <c r="Q10" s="33" t="n">
        <v>12</v>
      </c>
      <c r="S10" s="53" t="n">
        <v>6</v>
      </c>
      <c r="T10" s="54" t="n">
        <v>937.302</v>
      </c>
      <c r="U10" s="54" t="n">
        <v>1268.18</v>
      </c>
      <c r="V10" s="54" t="n">
        <v>1137.56</v>
      </c>
      <c r="W10" s="53"/>
      <c r="X10" s="54" t="n">
        <v>655.482</v>
      </c>
      <c r="Y10" s="54" t="n">
        <v>2232.55</v>
      </c>
      <c r="Z10" s="54" t="n">
        <v>1793.49</v>
      </c>
    </row>
    <row r="11" customFormat="false" ht="14.25" hidden="false" customHeight="false" outlineLevel="0" collapsed="false">
      <c r="A11" s="53" t="n">
        <v>7</v>
      </c>
      <c r="B11" s="54" t="n">
        <v>225.125</v>
      </c>
      <c r="C11" s="54" t="n">
        <v>294.033</v>
      </c>
      <c r="D11" s="54" t="n">
        <v>213.965</v>
      </c>
      <c r="E11" s="53"/>
      <c r="F11" s="54" t="n">
        <v>265.854</v>
      </c>
      <c r="G11" s="54" t="n">
        <v>324.082</v>
      </c>
      <c r="H11" s="54" t="n">
        <v>241.452</v>
      </c>
      <c r="J11" s="53" t="n">
        <v>7</v>
      </c>
      <c r="K11" s="33" t="n">
        <v>12</v>
      </c>
      <c r="L11" s="33" t="n">
        <v>18</v>
      </c>
      <c r="M11" s="33" t="n">
        <v>12</v>
      </c>
      <c r="N11" s="53"/>
      <c r="O11" s="33" t="n">
        <v>24</v>
      </c>
      <c r="P11" s="33" t="n">
        <v>11</v>
      </c>
      <c r="Q11" s="33" t="n">
        <v>13</v>
      </c>
      <c r="S11" s="53" t="n">
        <v>7</v>
      </c>
      <c r="T11" s="54" t="n">
        <v>803.674</v>
      </c>
      <c r="U11" s="54" t="n">
        <v>1245.11</v>
      </c>
      <c r="V11" s="54" t="n">
        <v>1523.87</v>
      </c>
      <c r="W11" s="53"/>
      <c r="X11" s="54" t="n">
        <v>614.319</v>
      </c>
      <c r="Y11" s="54" t="n">
        <v>1206.36</v>
      </c>
      <c r="Z11" s="54" t="n">
        <v>2122.52</v>
      </c>
    </row>
    <row r="12" customFormat="false" ht="14.25" hidden="false" customHeight="false" outlineLevel="0" collapsed="false">
      <c r="A12" s="53" t="n">
        <v>8</v>
      </c>
      <c r="B12" s="54"/>
      <c r="C12" s="54"/>
      <c r="D12" s="54" t="n">
        <v>450.109</v>
      </c>
      <c r="E12" s="53"/>
      <c r="F12" s="54" t="n">
        <v>238.841</v>
      </c>
      <c r="G12" s="54" t="n">
        <v>349.487</v>
      </c>
      <c r="H12" s="54"/>
      <c r="J12" s="53" t="n">
        <v>8</v>
      </c>
      <c r="K12" s="33"/>
      <c r="L12" s="33"/>
      <c r="M12" s="33" t="n">
        <v>38</v>
      </c>
      <c r="N12" s="53"/>
      <c r="O12" s="33" t="n">
        <v>13</v>
      </c>
      <c r="P12" s="33" t="n">
        <v>14</v>
      </c>
      <c r="Q12" s="33"/>
      <c r="S12" s="53" t="n">
        <v>8</v>
      </c>
      <c r="T12" s="54"/>
      <c r="U12" s="54"/>
      <c r="V12" s="54" t="n">
        <v>993.723</v>
      </c>
      <c r="W12" s="53"/>
      <c r="X12" s="54" t="n">
        <v>1764.12</v>
      </c>
      <c r="Y12" s="54" t="n">
        <v>2621.79</v>
      </c>
      <c r="Z12" s="54"/>
    </row>
    <row r="13" customFormat="false" ht="14.25" hidden="false" customHeight="false" outlineLevel="0" collapsed="false">
      <c r="A13" s="53" t="n">
        <v>9</v>
      </c>
      <c r="B13" s="47"/>
      <c r="C13" s="47"/>
      <c r="D13" s="47"/>
      <c r="E13" s="53"/>
      <c r="F13" s="54"/>
      <c r="G13" s="54" t="n">
        <v>234.593</v>
      </c>
      <c r="H13" s="54"/>
      <c r="J13" s="53" t="n">
        <v>9</v>
      </c>
      <c r="N13" s="53"/>
      <c r="O13" s="33"/>
      <c r="P13" s="33" t="n">
        <v>10</v>
      </c>
      <c r="Q13" s="33"/>
      <c r="S13" s="53" t="n">
        <v>9</v>
      </c>
      <c r="T13" s="47"/>
      <c r="U13" s="47"/>
      <c r="V13" s="47"/>
      <c r="W13" s="53"/>
      <c r="X13" s="54"/>
      <c r="Y13" s="54" t="n">
        <v>1759.87</v>
      </c>
      <c r="Z13" s="54"/>
    </row>
    <row r="14" customFormat="false" ht="14.25" hidden="false" customHeight="false" outlineLevel="0" collapsed="false">
      <c r="A14" s="53" t="n">
        <v>10</v>
      </c>
      <c r="B14" s="47"/>
      <c r="C14" s="47"/>
      <c r="D14" s="47"/>
      <c r="E14" s="53"/>
      <c r="F14" s="54"/>
      <c r="G14" s="54" t="n">
        <v>173.053</v>
      </c>
      <c r="H14" s="54"/>
      <c r="J14" s="53" t="n">
        <v>10</v>
      </c>
      <c r="N14" s="53"/>
      <c r="O14" s="33"/>
      <c r="P14" s="33" t="n">
        <v>8</v>
      </c>
      <c r="Q14" s="33"/>
      <c r="S14" s="53" t="n">
        <v>10</v>
      </c>
      <c r="T14" s="47"/>
      <c r="U14" s="47"/>
      <c r="V14" s="47"/>
      <c r="W14" s="53"/>
      <c r="X14" s="54"/>
      <c r="Y14" s="54" t="n">
        <v>427.889</v>
      </c>
      <c r="Z14" s="54"/>
    </row>
    <row r="15" customFormat="false" ht="14.25" hidden="false" customHeight="false" outlineLevel="0" collapsed="false">
      <c r="A15" s="53" t="n">
        <v>11</v>
      </c>
      <c r="B15" s="47"/>
      <c r="C15" s="47"/>
      <c r="D15" s="47"/>
      <c r="F15" s="54"/>
      <c r="G15" s="54" t="n">
        <v>264.267</v>
      </c>
      <c r="H15" s="54"/>
      <c r="J15" s="53" t="n">
        <v>11</v>
      </c>
      <c r="O15" s="33"/>
      <c r="P15" s="33" t="n">
        <v>17</v>
      </c>
      <c r="Q15" s="33"/>
      <c r="S15" s="53" t="n">
        <v>11</v>
      </c>
      <c r="T15" s="47"/>
      <c r="U15" s="47"/>
      <c r="V15" s="47"/>
      <c r="X15" s="54"/>
      <c r="Y15" s="54" t="n">
        <v>845.822</v>
      </c>
      <c r="Z15" s="54"/>
    </row>
    <row r="16" customFormat="false" ht="14.25" hidden="false" customHeight="false" outlineLevel="0" collapsed="false">
      <c r="B16" s="47"/>
      <c r="C16" s="47"/>
      <c r="D16" s="47"/>
      <c r="F16" s="47"/>
      <c r="G16" s="47"/>
      <c r="H16" s="47"/>
      <c r="T16" s="47"/>
      <c r="U16" s="47"/>
      <c r="V16" s="47"/>
      <c r="X16" s="47"/>
      <c r="Y16" s="47"/>
      <c r="Z16" s="47"/>
    </row>
    <row r="17" customFormat="false" ht="14.25" hidden="false" customHeight="false" outlineLevel="0" collapsed="false">
      <c r="A17" s="2" t="s">
        <v>1623</v>
      </c>
      <c r="B17" s="47" t="n">
        <f aca="false">AVERAGE(B5:B15)</f>
        <v>239.773714285714</v>
      </c>
      <c r="C17" s="47" t="n">
        <f aca="false">AVERAGE(C5:C15)</f>
        <v>227.367714285714</v>
      </c>
      <c r="D17" s="47" t="n">
        <f aca="false">AVERAGE(D5:D15)</f>
        <v>398.868625</v>
      </c>
      <c r="E17" s="2" t="s">
        <v>1623</v>
      </c>
      <c r="F17" s="47" t="n">
        <f aca="false">AVERAGE(F5:F15)</f>
        <v>367.0035</v>
      </c>
      <c r="G17" s="47" t="n">
        <f aca="false">AVERAGE(G5:G15)</f>
        <v>245.897181818182</v>
      </c>
      <c r="H17" s="47" t="n">
        <f aca="false">AVERAGE(H5:H15)</f>
        <v>333.247</v>
      </c>
      <c r="J17" s="2" t="s">
        <v>1623</v>
      </c>
      <c r="K17" s="2" t="n">
        <f aca="false">AVERAGE(K5:K15)</f>
        <v>15.1428571428571</v>
      </c>
      <c r="L17" s="2" t="n">
        <f aca="false">AVERAGE(L5:L15)</f>
        <v>13.8571428571429</v>
      </c>
      <c r="M17" s="2" t="n">
        <f aca="false">AVERAGE(M5:M15)</f>
        <v>26</v>
      </c>
      <c r="N17" s="2" t="s">
        <v>1623</v>
      </c>
      <c r="O17" s="2" t="n">
        <f aca="false">AVERAGE(O5:O15)</f>
        <v>28.625</v>
      </c>
      <c r="P17" s="2" t="n">
        <f aca="false">AVERAGE(P5:P15)</f>
        <v>11.4545454545455</v>
      </c>
      <c r="Q17" s="2" t="n">
        <f aca="false">AVERAGE(Q5:Q15)</f>
        <v>15.2857142857143</v>
      </c>
      <c r="S17" s="2" t="s">
        <v>1623</v>
      </c>
      <c r="T17" s="47" t="n">
        <f aca="false">AVERAGE(T5:T15)</f>
        <v>762.355428571429</v>
      </c>
      <c r="U17" s="47" t="n">
        <f aca="false">AVERAGE(U5:U15)</f>
        <v>721.349428571429</v>
      </c>
      <c r="V17" s="47" t="n">
        <f aca="false">AVERAGE(V5:V15)</f>
        <v>1930.065375</v>
      </c>
      <c r="W17" s="2" t="s">
        <v>1623</v>
      </c>
      <c r="X17" s="47" t="n">
        <f aca="false">AVERAGE(X5:X15)</f>
        <v>1500.503875</v>
      </c>
      <c r="Y17" s="47" t="n">
        <f aca="false">AVERAGE(Y5:Y15)</f>
        <v>1165.01718181818</v>
      </c>
      <c r="Z17" s="47" t="n">
        <f aca="false">AVERAGE(Z5:Z15)</f>
        <v>2344.09428571429</v>
      </c>
    </row>
    <row r="25" customFormat="false" ht="14.25" hidden="false" customHeight="false" outlineLevel="0" collapsed="false">
      <c r="I25" s="5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</row>
    <row r="26" customFormat="false" ht="14.25" hidden="false" customHeight="false" outlineLevel="0" collapsed="false">
      <c r="D26" s="53"/>
      <c r="E26" s="33"/>
      <c r="F26" s="33"/>
      <c r="G26" s="33"/>
      <c r="H26" s="33"/>
      <c r="I26" s="5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  <c r="AP26" s="33"/>
    </row>
    <row r="27" customFormat="false" ht="14.25" hidden="false" customHeight="false" outlineLevel="0" collapsed="false">
      <c r="D27" s="53"/>
      <c r="E27" s="33"/>
      <c r="F27" s="33"/>
      <c r="G27" s="33"/>
      <c r="H27" s="33"/>
      <c r="I27" s="5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  <c r="AP27" s="33"/>
    </row>
    <row r="28" customFormat="false" ht="14.25" hidden="false" customHeight="false" outlineLevel="0" collapsed="false">
      <c r="D28" s="53"/>
      <c r="E28" s="33"/>
      <c r="F28" s="33"/>
      <c r="G28" s="33"/>
      <c r="H28" s="33"/>
      <c r="I28" s="5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</row>
  </sheetData>
  <mergeCells count="6">
    <mergeCell ref="B3:D3"/>
    <mergeCell ref="F3:H3"/>
    <mergeCell ref="K3:M3"/>
    <mergeCell ref="O3:Q3"/>
    <mergeCell ref="T3:V3"/>
    <mergeCell ref="X3:Z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" activeCellId="0" sqref="R3:T18"/>
    </sheetView>
  </sheetViews>
  <sheetFormatPr defaultColWidth="8.9921875" defaultRowHeight="14.25" zeroHeight="false" outlineLevelRow="0" outlineLevelCol="0"/>
  <cols>
    <col collapsed="false" customWidth="false" hidden="false" outlineLevel="0" max="8" min="1" style="2" width="8.99"/>
    <col collapsed="false" customWidth="true" hidden="false" outlineLevel="0" max="9" min="9" style="2" width="12.99"/>
    <col collapsed="false" customWidth="true" hidden="false" outlineLevel="0" max="10" min="10" style="2" width="12.62"/>
    <col collapsed="false" customWidth="false" hidden="false" outlineLevel="0" max="12" min="11" style="2" width="8.99"/>
    <col collapsed="false" customWidth="true" hidden="false" outlineLevel="0" max="13" min="13" style="2" width="11.24"/>
    <col collapsed="false" customWidth="true" hidden="false" outlineLevel="0" max="15" min="14" style="2" width="11.62"/>
    <col collapsed="false" customWidth="false" hidden="false" outlineLevel="0" max="17" min="16" style="2" width="8.99"/>
    <col collapsed="false" customWidth="true" hidden="false" outlineLevel="0" max="19" min="18" style="2" width="11.75"/>
    <col collapsed="false" customWidth="false" hidden="false" outlineLevel="0" max="257" min="20" style="2" width="8.99"/>
  </cols>
  <sheetData>
    <row r="1" customFormat="false" ht="15" hidden="false" customHeight="false" outlineLevel="0" collapsed="false">
      <c r="A1" s="6" t="s">
        <v>1660</v>
      </c>
      <c r="H1" s="6" t="s">
        <v>1661</v>
      </c>
      <c r="L1" s="6" t="s">
        <v>1662</v>
      </c>
      <c r="Q1" s="6" t="s">
        <v>1663</v>
      </c>
    </row>
    <row r="2" customFormat="false" ht="45.75" hidden="false" customHeight="true" outlineLevel="0" collapsed="false">
      <c r="A2" s="27" t="s">
        <v>1616</v>
      </c>
      <c r="B2" s="55" t="s">
        <v>1664</v>
      </c>
      <c r="C2" s="55" t="s">
        <v>1665</v>
      </c>
      <c r="D2" s="55" t="s">
        <v>1666</v>
      </c>
      <c r="E2" s="55" t="s">
        <v>1667</v>
      </c>
      <c r="F2" s="55" t="s">
        <v>1668</v>
      </c>
      <c r="H2" s="27" t="s">
        <v>1616</v>
      </c>
      <c r="I2" s="55" t="s">
        <v>1669</v>
      </c>
      <c r="J2" s="55" t="s">
        <v>1670</v>
      </c>
      <c r="L2" s="27" t="s">
        <v>1616</v>
      </c>
      <c r="M2" s="29" t="s">
        <v>1657</v>
      </c>
      <c r="N2" s="29" t="s">
        <v>1658</v>
      </c>
      <c r="O2" s="29" t="s">
        <v>1671</v>
      </c>
      <c r="Q2" s="27" t="s">
        <v>1616</v>
      </c>
      <c r="R2" s="29" t="s">
        <v>1657</v>
      </c>
      <c r="S2" s="29" t="s">
        <v>1658</v>
      </c>
      <c r="T2" s="29" t="s">
        <v>1671</v>
      </c>
    </row>
    <row r="3" customFormat="false" ht="14.25" hidden="false" customHeight="false" outlineLevel="0" collapsed="false">
      <c r="A3" s="2" t="n">
        <v>1</v>
      </c>
      <c r="B3" s="54" t="n">
        <v>13.86</v>
      </c>
      <c r="C3" s="54" t="n">
        <v>8.775</v>
      </c>
      <c r="D3" s="54" t="n">
        <v>11.533</v>
      </c>
      <c r="E3" s="54" t="n">
        <v>13.718</v>
      </c>
      <c r="F3" s="54" t="n">
        <v>10.869</v>
      </c>
      <c r="H3" s="2" t="n">
        <v>1</v>
      </c>
      <c r="I3" s="54" t="n">
        <v>8.64</v>
      </c>
      <c r="J3" s="54" t="n">
        <v>19.311</v>
      </c>
      <c r="L3" s="2" t="n">
        <v>1</v>
      </c>
      <c r="M3" s="54" t="n">
        <v>27.632</v>
      </c>
      <c r="N3" s="54" t="n">
        <v>48.5522</v>
      </c>
      <c r="O3" s="54" t="n">
        <v>67.7246</v>
      </c>
      <c r="Q3" s="2" t="n">
        <v>1</v>
      </c>
      <c r="R3" s="54" t="n">
        <v>4.8213</v>
      </c>
      <c r="S3" s="54" t="n">
        <v>8.03458</v>
      </c>
      <c r="T3" s="54" t="n">
        <v>11.80751</v>
      </c>
    </row>
    <row r="4" customFormat="false" ht="14.25" hidden="false" customHeight="false" outlineLevel="0" collapsed="false">
      <c r="A4" s="2" t="n">
        <v>2</v>
      </c>
      <c r="B4" s="54" t="n">
        <v>16.28</v>
      </c>
      <c r="C4" s="54" t="n">
        <v>13.324</v>
      </c>
      <c r="D4" s="54" t="n">
        <v>14.422</v>
      </c>
      <c r="E4" s="54" t="n">
        <v>13.166</v>
      </c>
      <c r="F4" s="54" t="n">
        <v>9.341</v>
      </c>
      <c r="H4" s="2" t="n">
        <v>2</v>
      </c>
      <c r="I4" s="54" t="n">
        <v>7.314</v>
      </c>
      <c r="J4" s="54" t="n">
        <v>9.682</v>
      </c>
      <c r="L4" s="2" t="n">
        <v>2</v>
      </c>
      <c r="M4" s="54" t="n">
        <v>90.055</v>
      </c>
      <c r="N4" s="54" t="n">
        <v>32.4339</v>
      </c>
      <c r="O4" s="54" t="n">
        <v>36.1068</v>
      </c>
      <c r="Q4" s="2" t="n">
        <v>2</v>
      </c>
      <c r="R4" s="54" t="n">
        <v>9.3922</v>
      </c>
      <c r="S4" s="54" t="n">
        <v>5.42952</v>
      </c>
      <c r="T4" s="54" t="n">
        <v>9.771541</v>
      </c>
    </row>
    <row r="5" customFormat="false" ht="14.25" hidden="false" customHeight="false" outlineLevel="0" collapsed="false">
      <c r="A5" s="2" t="n">
        <v>3</v>
      </c>
      <c r="B5" s="54" t="n">
        <v>9.978</v>
      </c>
      <c r="C5" s="54" t="n">
        <v>11.334</v>
      </c>
      <c r="D5" s="54" t="n">
        <v>16.663</v>
      </c>
      <c r="E5" s="54" t="n">
        <v>12.792</v>
      </c>
      <c r="F5" s="54" t="n">
        <v>13.702</v>
      </c>
      <c r="H5" s="2" t="n">
        <v>3</v>
      </c>
      <c r="I5" s="54" t="n">
        <v>15.259</v>
      </c>
      <c r="J5" s="54" t="n">
        <v>9.535</v>
      </c>
      <c r="L5" s="2" t="n">
        <v>3</v>
      </c>
      <c r="M5" s="54" t="n">
        <v>93.495</v>
      </c>
      <c r="N5" s="54" t="n">
        <v>32.111</v>
      </c>
      <c r="O5" s="54" t="n">
        <v>23.5244</v>
      </c>
      <c r="Q5" s="2" t="n">
        <v>3</v>
      </c>
      <c r="R5" s="54" t="n">
        <v>8.3303</v>
      </c>
      <c r="S5" s="54" t="n">
        <v>3.00306</v>
      </c>
      <c r="T5" s="54" t="n">
        <v>6.757852</v>
      </c>
    </row>
    <row r="6" customFormat="false" ht="14.25" hidden="false" customHeight="false" outlineLevel="0" collapsed="false">
      <c r="A6" s="2" t="n">
        <v>4</v>
      </c>
      <c r="B6" s="54" t="n">
        <v>10.767</v>
      </c>
      <c r="C6" s="54" t="n">
        <v>14.075</v>
      </c>
      <c r="D6" s="54" t="n">
        <v>11.597</v>
      </c>
      <c r="E6" s="54" t="n">
        <v>13.372</v>
      </c>
      <c r="F6" s="54" t="n">
        <v>11.179</v>
      </c>
      <c r="H6" s="2" t="n">
        <v>4</v>
      </c>
      <c r="I6" s="54" t="n">
        <v>9.151</v>
      </c>
      <c r="J6" s="54" t="n">
        <v>10.697</v>
      </c>
      <c r="L6" s="2" t="n">
        <v>4</v>
      </c>
      <c r="M6" s="54" t="n">
        <v>72.138</v>
      </c>
      <c r="N6" s="54" t="n">
        <v>39.9589</v>
      </c>
      <c r="O6" s="54" t="n">
        <v>146.713</v>
      </c>
      <c r="Q6" s="2" t="n">
        <v>4</v>
      </c>
      <c r="R6" s="54" t="n">
        <v>11.477</v>
      </c>
      <c r="S6" s="54" t="n">
        <v>4.49792</v>
      </c>
      <c r="T6" s="54" t="n">
        <v>15.43151</v>
      </c>
    </row>
    <row r="7" customFormat="false" ht="14.25" hidden="false" customHeight="false" outlineLevel="0" collapsed="false">
      <c r="A7" s="2" t="n">
        <v>5</v>
      </c>
      <c r="B7" s="54" t="n">
        <v>15.566</v>
      </c>
      <c r="C7" s="54" t="n">
        <v>15.652</v>
      </c>
      <c r="D7" s="54" t="n">
        <v>12.177</v>
      </c>
      <c r="E7" s="54" t="n">
        <v>13.759</v>
      </c>
      <c r="F7" s="54" t="n">
        <v>12.701</v>
      </c>
      <c r="H7" s="2" t="n">
        <v>5</v>
      </c>
      <c r="I7" s="54" t="n">
        <v>7.682</v>
      </c>
      <c r="J7" s="54" t="n">
        <v>8.999</v>
      </c>
      <c r="L7" s="2" t="n">
        <v>5</v>
      </c>
      <c r="M7" s="54" t="n">
        <v>33.456</v>
      </c>
      <c r="N7" s="54" t="n">
        <v>36.4142</v>
      </c>
      <c r="O7" s="54" t="n">
        <v>164.142</v>
      </c>
      <c r="Q7" s="2" t="n">
        <v>5</v>
      </c>
      <c r="R7" s="54" t="n">
        <v>7.2998</v>
      </c>
      <c r="S7" s="54" t="n">
        <v>7.20721</v>
      </c>
      <c r="T7" s="54" t="n">
        <v>27.52865</v>
      </c>
    </row>
    <row r="8" customFormat="false" ht="14.25" hidden="false" customHeight="false" outlineLevel="0" collapsed="false">
      <c r="A8" s="2" t="n">
        <v>6</v>
      </c>
      <c r="B8" s="54" t="n">
        <v>12.007</v>
      </c>
      <c r="C8" s="54" t="n">
        <v>14.083</v>
      </c>
      <c r="D8" s="54" t="n">
        <v>10.226</v>
      </c>
      <c r="E8" s="54" t="n">
        <v>12.438</v>
      </c>
      <c r="F8" s="54" t="n">
        <v>10.296</v>
      </c>
      <c r="H8" s="2" t="n">
        <v>6</v>
      </c>
      <c r="I8" s="54" t="n">
        <v>10.981</v>
      </c>
      <c r="J8" s="54" t="n">
        <v>10.402</v>
      </c>
      <c r="L8" s="2" t="n">
        <v>6</v>
      </c>
      <c r="M8" s="54" t="n">
        <v>14.33</v>
      </c>
      <c r="N8" s="54" t="n">
        <v>23.5761</v>
      </c>
      <c r="O8" s="54" t="n">
        <v>185.56</v>
      </c>
      <c r="Q8" s="2" t="n">
        <v>6</v>
      </c>
      <c r="R8" s="54" t="n">
        <v>4.1796</v>
      </c>
      <c r="S8" s="54" t="n">
        <v>2.93458</v>
      </c>
      <c r="T8" s="54" t="n">
        <v>21.61381</v>
      </c>
    </row>
    <row r="9" customFormat="false" ht="14.25" hidden="false" customHeight="false" outlineLevel="0" collapsed="false">
      <c r="A9" s="2" t="n">
        <v>7</v>
      </c>
      <c r="B9" s="54" t="n">
        <v>19.745</v>
      </c>
      <c r="C9" s="54" t="n">
        <v>9.336</v>
      </c>
      <c r="D9" s="54" t="n">
        <v>9.014</v>
      </c>
      <c r="E9" s="54" t="n">
        <v>27.058</v>
      </c>
      <c r="F9" s="54" t="n">
        <v>9.472</v>
      </c>
      <c r="H9" s="2" t="n">
        <v>7</v>
      </c>
      <c r="I9" s="54" t="n">
        <v>11.346</v>
      </c>
      <c r="J9" s="54" t="n">
        <v>11.197</v>
      </c>
      <c r="L9" s="2" t="n">
        <v>7</v>
      </c>
      <c r="M9" s="54" t="n">
        <v>17.881</v>
      </c>
      <c r="N9" s="54" t="n">
        <v>14.5617</v>
      </c>
      <c r="O9" s="54" t="n">
        <v>35.0966</v>
      </c>
      <c r="Q9" s="2" t="n">
        <v>7</v>
      </c>
      <c r="R9" s="54" t="n">
        <v>2.8761</v>
      </c>
      <c r="S9" s="54" t="n">
        <v>1.33106</v>
      </c>
      <c r="T9" s="54" t="n">
        <v>8.53296</v>
      </c>
    </row>
    <row r="10" customFormat="false" ht="14.25" hidden="false" customHeight="false" outlineLevel="0" collapsed="false">
      <c r="A10" s="2" t="n">
        <v>8</v>
      </c>
      <c r="B10" s="54" t="n">
        <v>11.121</v>
      </c>
      <c r="C10" s="54" t="n">
        <v>9.096</v>
      </c>
      <c r="D10" s="54" t="n">
        <v>10.944</v>
      </c>
      <c r="E10" s="54" t="n">
        <v>12.802</v>
      </c>
      <c r="F10" s="33" t="n">
        <v>0</v>
      </c>
      <c r="H10" s="2" t="n">
        <v>8</v>
      </c>
      <c r="I10" s="54" t="n">
        <v>12.128</v>
      </c>
      <c r="J10" s="54" t="n">
        <v>18.526</v>
      </c>
      <c r="L10" s="2" t="n">
        <v>8</v>
      </c>
      <c r="M10" s="54" t="n">
        <v>21.783</v>
      </c>
      <c r="N10" s="54" t="n">
        <v>14.2321</v>
      </c>
      <c r="O10" s="54" t="n">
        <v>95.7308</v>
      </c>
      <c r="Q10" s="2" t="n">
        <v>8</v>
      </c>
      <c r="R10" s="54" t="n">
        <v>2.4498</v>
      </c>
      <c r="S10" s="54" t="n">
        <v>0.372372</v>
      </c>
      <c r="T10" s="54" t="n">
        <v>9.857749</v>
      </c>
    </row>
    <row r="11" customFormat="false" ht="14.25" hidden="false" customHeight="false" outlineLevel="0" collapsed="false">
      <c r="A11" s="2" t="n">
        <v>9</v>
      </c>
      <c r="B11" s="54" t="n">
        <v>10.248</v>
      </c>
      <c r="C11" s="54" t="n">
        <v>7.51</v>
      </c>
      <c r="D11" s="54" t="n">
        <v>11.136</v>
      </c>
      <c r="E11" s="54" t="n">
        <v>17.422</v>
      </c>
      <c r="F11" s="33" t="n">
        <v>0</v>
      </c>
      <c r="H11" s="2" t="n">
        <v>9</v>
      </c>
      <c r="I11" s="54" t="n">
        <v>8.906</v>
      </c>
      <c r="J11" s="54" t="n">
        <v>15.556</v>
      </c>
      <c r="L11" s="2" t="n">
        <v>9</v>
      </c>
      <c r="M11" s="54" t="n">
        <v>17.922</v>
      </c>
      <c r="N11" s="54" t="n">
        <v>38.7318</v>
      </c>
      <c r="O11" s="54" t="n">
        <v>42.5282</v>
      </c>
      <c r="Q11" s="2" t="n">
        <v>9</v>
      </c>
      <c r="R11" s="54" t="n">
        <v>2.9803</v>
      </c>
      <c r="S11" s="54" t="n">
        <v>8.24453</v>
      </c>
      <c r="T11" s="54" t="n">
        <v>6.658533</v>
      </c>
    </row>
    <row r="12" customFormat="false" ht="14.25" hidden="false" customHeight="false" outlineLevel="0" collapsed="false">
      <c r="A12" s="2" t="n">
        <v>10</v>
      </c>
      <c r="B12" s="54" t="n">
        <v>11.978</v>
      </c>
      <c r="C12" s="54" t="n">
        <v>12.337</v>
      </c>
      <c r="D12" s="54" t="n">
        <v>14.683</v>
      </c>
      <c r="E12" s="54" t="n">
        <v>7.863</v>
      </c>
      <c r="F12" s="33" t="n">
        <v>0</v>
      </c>
      <c r="H12" s="2" t="n">
        <v>10</v>
      </c>
      <c r="I12" s="54" t="n">
        <v>8.774</v>
      </c>
      <c r="J12" s="54" t="n">
        <v>12.63</v>
      </c>
      <c r="L12" s="2" t="n">
        <v>10</v>
      </c>
      <c r="M12" s="54" t="n">
        <v>52.779</v>
      </c>
      <c r="N12" s="54" t="n">
        <v>10.5231</v>
      </c>
      <c r="O12" s="54" t="n">
        <v>158.605</v>
      </c>
      <c r="Q12" s="2" t="n">
        <v>10</v>
      </c>
      <c r="R12" s="54" t="n">
        <v>7.8539</v>
      </c>
      <c r="S12" s="54" t="n">
        <v>0.844986</v>
      </c>
      <c r="T12" s="54" t="n">
        <v>12.86087</v>
      </c>
    </row>
    <row r="13" customFormat="false" ht="14.25" hidden="false" customHeight="false" outlineLevel="0" collapsed="false">
      <c r="A13" s="2" t="n">
        <v>11</v>
      </c>
      <c r="B13" s="54" t="n">
        <v>9.187</v>
      </c>
      <c r="C13" s="54" t="n">
        <v>9.786</v>
      </c>
      <c r="D13" s="54" t="n">
        <v>14.119</v>
      </c>
      <c r="E13" s="54" t="n">
        <v>13.539</v>
      </c>
      <c r="F13" s="33" t="n">
        <v>0</v>
      </c>
      <c r="H13" s="2" t="n">
        <v>11</v>
      </c>
      <c r="I13" s="54"/>
      <c r="J13" s="54" t="n">
        <v>12.716</v>
      </c>
      <c r="L13" s="2" t="n">
        <v>11</v>
      </c>
      <c r="M13" s="54" t="n">
        <v>48.038</v>
      </c>
      <c r="N13" s="54" t="n">
        <v>27.7963</v>
      </c>
      <c r="O13" s="54" t="n">
        <v>30.7302</v>
      </c>
      <c r="Q13" s="2" t="n">
        <v>11</v>
      </c>
      <c r="R13" s="54" t="n">
        <v>14.606</v>
      </c>
      <c r="S13" s="54" t="n">
        <v>2.08312</v>
      </c>
      <c r="T13" s="54" t="n">
        <v>6.314258</v>
      </c>
    </row>
    <row r="14" customFormat="false" ht="14.25" hidden="false" customHeight="false" outlineLevel="0" collapsed="false">
      <c r="A14" s="2" t="n">
        <v>12</v>
      </c>
      <c r="B14" s="54" t="n">
        <v>7.87</v>
      </c>
      <c r="C14" s="54" t="n">
        <v>11.368</v>
      </c>
      <c r="D14" s="54" t="n">
        <v>11.803</v>
      </c>
      <c r="E14" s="54" t="n">
        <v>17.948</v>
      </c>
      <c r="F14" s="33" t="n">
        <v>0</v>
      </c>
      <c r="H14" s="2" t="n">
        <v>12</v>
      </c>
      <c r="I14" s="54"/>
      <c r="J14" s="54" t="n">
        <v>15.855</v>
      </c>
      <c r="L14" s="2" t="n">
        <v>12</v>
      </c>
      <c r="M14" s="54"/>
      <c r="N14" s="54" t="n">
        <v>11.1428</v>
      </c>
      <c r="O14" s="54"/>
      <c r="Q14" s="2" t="n">
        <v>12</v>
      </c>
      <c r="R14" s="54"/>
      <c r="S14" s="54" t="n">
        <v>4.05757</v>
      </c>
      <c r="T14" s="54"/>
    </row>
    <row r="15" customFormat="false" ht="14.25" hidden="false" customHeight="false" outlineLevel="0" collapsed="false">
      <c r="A15" s="2" t="n">
        <v>13</v>
      </c>
      <c r="B15" s="54" t="n">
        <v>14.66</v>
      </c>
      <c r="C15" s="54" t="n">
        <v>9.944</v>
      </c>
      <c r="D15" s="54" t="n">
        <v>14.119</v>
      </c>
      <c r="E15" s="54" t="n">
        <v>19.547</v>
      </c>
      <c r="F15" s="33" t="n">
        <v>0</v>
      </c>
      <c r="I15" s="47"/>
      <c r="J15" s="47"/>
      <c r="L15" s="2" t="n">
        <v>13</v>
      </c>
      <c r="M15" s="54"/>
      <c r="N15" s="54" t="n">
        <v>27.2284</v>
      </c>
      <c r="O15" s="54"/>
      <c r="Q15" s="2" t="n">
        <v>13</v>
      </c>
      <c r="R15" s="54"/>
      <c r="S15" s="54" t="n">
        <v>6.56536</v>
      </c>
      <c r="T15" s="54"/>
    </row>
    <row r="16" customFormat="false" ht="14.25" hidden="false" customHeight="false" outlineLevel="0" collapsed="false">
      <c r="A16" s="2" t="n">
        <v>14</v>
      </c>
      <c r="B16" s="54" t="n">
        <v>15.762</v>
      </c>
      <c r="C16" s="54" t="n">
        <v>9.418</v>
      </c>
      <c r="D16" s="54" t="n">
        <v>11.803</v>
      </c>
      <c r="E16" s="54"/>
      <c r="F16" s="33" t="n">
        <v>0</v>
      </c>
      <c r="H16" s="2" t="s">
        <v>1623</v>
      </c>
      <c r="I16" s="47" t="n">
        <f aca="false">AVERAGE(I3:I14)</f>
        <v>10.0181</v>
      </c>
      <c r="J16" s="47" t="n">
        <f aca="false">AVERAGE(J3:J14)</f>
        <v>12.9255</v>
      </c>
      <c r="L16" s="2" t="n">
        <v>14</v>
      </c>
      <c r="M16" s="54"/>
      <c r="N16" s="54" t="n">
        <v>26.8243</v>
      </c>
      <c r="O16" s="54"/>
      <c r="Q16" s="2" t="n">
        <v>14</v>
      </c>
      <c r="R16" s="54"/>
      <c r="S16" s="54" t="n">
        <v>2.20656</v>
      </c>
      <c r="T16" s="54"/>
    </row>
    <row r="17" customFormat="false" ht="14.25" hidden="false" customHeight="false" outlineLevel="0" collapsed="false">
      <c r="A17" s="2" t="n">
        <v>15</v>
      </c>
      <c r="B17" s="54" t="n">
        <v>20.999</v>
      </c>
      <c r="C17" s="54" t="n">
        <v>9.412</v>
      </c>
      <c r="D17" s="54" t="n">
        <v>10.548</v>
      </c>
      <c r="E17" s="54"/>
      <c r="F17" s="33" t="n">
        <v>0</v>
      </c>
      <c r="M17" s="54"/>
      <c r="N17" s="47"/>
      <c r="O17" s="54"/>
      <c r="R17" s="54"/>
      <c r="S17" s="47"/>
      <c r="T17" s="54"/>
    </row>
    <row r="18" customFormat="false" ht="14.25" hidden="false" customHeight="false" outlineLevel="0" collapsed="false">
      <c r="A18" s="2" t="n">
        <v>16</v>
      </c>
      <c r="B18" s="54" t="n">
        <v>12.225</v>
      </c>
      <c r="C18" s="54" t="n">
        <v>12.953</v>
      </c>
      <c r="D18" s="54" t="n">
        <v>11.83</v>
      </c>
      <c r="E18" s="54"/>
      <c r="F18" s="33" t="n">
        <v>0</v>
      </c>
      <c r="L18" s="2" t="s">
        <v>1623</v>
      </c>
      <c r="M18" s="2" t="n">
        <f aca="false">AVERAGE(M3:M16)</f>
        <v>44.5008181818182</v>
      </c>
      <c r="N18" s="2" t="n">
        <f aca="false">AVERAGE(N3:N16)</f>
        <v>27.4347714285714</v>
      </c>
      <c r="O18" s="2" t="n">
        <f aca="false">AVERAGE(O3:O16)</f>
        <v>89.6783272727273</v>
      </c>
      <c r="Q18" s="2" t="s">
        <v>1623</v>
      </c>
      <c r="R18" s="47" t="n">
        <f aca="false">AVERAGE(R3:R16)</f>
        <v>6.9333</v>
      </c>
      <c r="S18" s="47" t="n">
        <f aca="false">AVERAGE(S3:S16)</f>
        <v>4.05803057142857</v>
      </c>
      <c r="T18" s="47" t="n">
        <f aca="false">AVERAGE(T3:T16)</f>
        <v>12.4668402727273</v>
      </c>
    </row>
    <row r="19" customFormat="false" ht="14.25" hidden="false" customHeight="false" outlineLevel="0" collapsed="false">
      <c r="A19" s="2" t="n">
        <v>17</v>
      </c>
      <c r="B19" s="47"/>
      <c r="C19" s="54" t="n">
        <v>8.875</v>
      </c>
      <c r="D19" s="54" t="n">
        <v>10.197</v>
      </c>
      <c r="E19" s="54"/>
      <c r="F19" s="33" t="n">
        <v>0</v>
      </c>
    </row>
    <row r="20" customFormat="false" ht="14.25" hidden="false" customHeight="false" outlineLevel="0" collapsed="false">
      <c r="A20" s="2" t="n">
        <v>18</v>
      </c>
      <c r="B20" s="54"/>
      <c r="C20" s="54" t="n">
        <v>8.037</v>
      </c>
      <c r="D20" s="54" t="n">
        <v>13.459</v>
      </c>
      <c r="E20" s="54"/>
      <c r="F20" s="33" t="n">
        <v>0</v>
      </c>
    </row>
    <row r="21" customFormat="false" ht="15" hidden="false" customHeight="false" outlineLevel="0" collapsed="false">
      <c r="A21" s="2" t="n">
        <v>19</v>
      </c>
      <c r="B21" s="54"/>
      <c r="C21" s="54" t="n">
        <v>7.779</v>
      </c>
      <c r="D21" s="54" t="n">
        <v>10.24</v>
      </c>
      <c r="E21" s="54"/>
      <c r="F21" s="33" t="n">
        <v>0</v>
      </c>
      <c r="H21" s="6" t="s">
        <v>1672</v>
      </c>
      <c r="L21" s="6" t="s">
        <v>1673</v>
      </c>
    </row>
    <row r="22" customFormat="false" ht="14.25" hidden="false" customHeight="false" outlineLevel="0" collapsed="false">
      <c r="A22" s="2" t="n">
        <v>20</v>
      </c>
      <c r="B22" s="54"/>
      <c r="C22" s="54" t="n">
        <v>8.881</v>
      </c>
      <c r="D22" s="54" t="n">
        <v>10.548</v>
      </c>
      <c r="E22" s="54"/>
      <c r="F22" s="33" t="n">
        <v>0</v>
      </c>
      <c r="I22" s="2" t="s">
        <v>1648</v>
      </c>
      <c r="M22" s="2" t="s">
        <v>1649</v>
      </c>
    </row>
    <row r="23" customFormat="false" ht="14.25" hidden="false" customHeight="false" outlineLevel="0" collapsed="false">
      <c r="A23" s="2" t="n">
        <v>21</v>
      </c>
      <c r="B23" s="54"/>
      <c r="C23" s="54" t="n">
        <v>10.537</v>
      </c>
      <c r="D23" s="54" t="n">
        <v>12.466</v>
      </c>
      <c r="E23" s="54"/>
      <c r="F23" s="33" t="n">
        <v>0</v>
      </c>
      <c r="H23" s="27" t="s">
        <v>1616</v>
      </c>
      <c r="I23" s="2" t="s">
        <v>1674</v>
      </c>
      <c r="J23" s="2" t="s">
        <v>1675</v>
      </c>
      <c r="L23" s="27" t="s">
        <v>1616</v>
      </c>
      <c r="M23" s="2" t="s">
        <v>1674</v>
      </c>
      <c r="N23" s="2" t="s">
        <v>1675</v>
      </c>
    </row>
    <row r="24" customFormat="false" ht="14.25" hidden="false" customHeight="false" outlineLevel="0" collapsed="false">
      <c r="A24" s="2" t="n">
        <v>22</v>
      </c>
      <c r="B24" s="54"/>
      <c r="C24" s="47"/>
      <c r="D24" s="54" t="n">
        <v>11.871</v>
      </c>
      <c r="E24" s="54"/>
      <c r="F24" s="33" t="n">
        <v>0</v>
      </c>
      <c r="H24" s="2" t="n">
        <v>1</v>
      </c>
      <c r="I24" s="33" t="n">
        <v>1</v>
      </c>
      <c r="J24" s="33" t="n">
        <v>1.651097</v>
      </c>
      <c r="L24" s="2" t="n">
        <v>1</v>
      </c>
      <c r="M24" s="33" t="n">
        <v>1</v>
      </c>
      <c r="N24" s="33" t="n">
        <v>1.087312</v>
      </c>
    </row>
    <row r="25" customFormat="false" ht="14.25" hidden="false" customHeight="false" outlineLevel="0" collapsed="false">
      <c r="A25" s="2" t="n">
        <v>23</v>
      </c>
      <c r="B25" s="54"/>
      <c r="C25" s="54"/>
      <c r="D25" s="54" t="n">
        <v>10.253</v>
      </c>
      <c r="E25" s="54"/>
      <c r="F25" s="33" t="n">
        <v>0</v>
      </c>
      <c r="H25" s="2" t="n">
        <v>2</v>
      </c>
      <c r="I25" s="33" t="n">
        <v>1</v>
      </c>
      <c r="J25" s="33" t="n">
        <v>1.282964</v>
      </c>
      <c r="L25" s="2" t="n">
        <v>2</v>
      </c>
      <c r="M25" s="33" t="n">
        <v>1</v>
      </c>
      <c r="N25" s="33" t="n">
        <v>1.162084</v>
      </c>
    </row>
    <row r="26" customFormat="false" ht="14.25" hidden="false" customHeight="false" outlineLevel="0" collapsed="false">
      <c r="A26" s="2" t="n">
        <v>24</v>
      </c>
      <c r="B26" s="54"/>
      <c r="C26" s="54"/>
      <c r="D26" s="54"/>
      <c r="E26" s="54"/>
      <c r="F26" s="33" t="n">
        <v>0</v>
      </c>
      <c r="H26" s="2" t="n">
        <v>3</v>
      </c>
      <c r="I26" s="33" t="n">
        <v>1</v>
      </c>
      <c r="J26" s="33" t="n">
        <v>1.178496</v>
      </c>
      <c r="L26" s="2" t="n">
        <v>3</v>
      </c>
      <c r="M26" s="33" t="n">
        <v>1</v>
      </c>
      <c r="N26" s="33" t="n">
        <v>1.036677</v>
      </c>
    </row>
    <row r="27" customFormat="false" ht="14.25" hidden="false" customHeight="false" outlineLevel="0" collapsed="false">
      <c r="A27" s="2" t="n">
        <v>25</v>
      </c>
      <c r="B27" s="54"/>
      <c r="C27" s="54"/>
      <c r="D27" s="54"/>
      <c r="E27" s="54"/>
      <c r="F27" s="33" t="n">
        <v>0</v>
      </c>
      <c r="H27" s="2" t="n">
        <v>4</v>
      </c>
      <c r="I27" s="33" t="n">
        <v>1</v>
      </c>
      <c r="J27" s="33" t="n">
        <v>1.173284</v>
      </c>
      <c r="L27" s="2" t="n">
        <v>4</v>
      </c>
      <c r="M27" s="33" t="n">
        <v>1</v>
      </c>
      <c r="N27" s="33" t="n">
        <v>1.032503</v>
      </c>
    </row>
    <row r="28" customFormat="false" ht="14.25" hidden="false" customHeight="false" outlineLevel="0" collapsed="false">
      <c r="A28" s="2" t="n">
        <v>26</v>
      </c>
      <c r="B28" s="54"/>
      <c r="C28" s="54"/>
      <c r="D28" s="54"/>
      <c r="E28" s="54"/>
      <c r="F28" s="33" t="n">
        <v>0</v>
      </c>
      <c r="L28" s="2" t="n">
        <v>5</v>
      </c>
      <c r="M28" s="33" t="n">
        <v>1</v>
      </c>
      <c r="N28" s="33" t="n">
        <v>1.25834</v>
      </c>
    </row>
    <row r="29" customFormat="false" ht="14.25" hidden="false" customHeight="false" outlineLevel="0" collapsed="false">
      <c r="A29" s="2" t="n">
        <v>27</v>
      </c>
      <c r="B29" s="54"/>
      <c r="C29" s="54"/>
      <c r="D29" s="54"/>
      <c r="E29" s="54"/>
      <c r="F29" s="33" t="n">
        <v>0</v>
      </c>
      <c r="H29" s="2" t="s">
        <v>1623</v>
      </c>
      <c r="I29" s="2" t="n">
        <f aca="false">AVERAGE(I24:I27)</f>
        <v>1</v>
      </c>
      <c r="J29" s="2" t="n">
        <f aca="false">AVERAGE(J24:J27)</f>
        <v>1.32146025</v>
      </c>
    </row>
    <row r="30" customFormat="false" ht="14.25" hidden="false" customHeight="false" outlineLevel="0" collapsed="false">
      <c r="L30" s="2" t="s">
        <v>1623</v>
      </c>
      <c r="M30" s="2" t="n">
        <f aca="false">AVERAGE(M24:M28)</f>
        <v>1</v>
      </c>
      <c r="N30" s="2" t="n">
        <f aca="false">AVERAGE(N24:N28)</f>
        <v>1.1153832</v>
      </c>
    </row>
    <row r="31" customFormat="false" ht="14.25" hidden="false" customHeight="false" outlineLevel="0" collapsed="false">
      <c r="A31" s="2" t="s">
        <v>1623</v>
      </c>
      <c r="B31" s="47" t="n">
        <f aca="false">AVERAGE(B3:B29)</f>
        <v>13.2658125</v>
      </c>
      <c r="C31" s="47" t="n">
        <f aca="false">AVERAGE(C3:C29)</f>
        <v>10.5958095238095</v>
      </c>
      <c r="D31" s="47" t="n">
        <f aca="false">AVERAGE(D3:D29)</f>
        <v>11.9848260869565</v>
      </c>
      <c r="E31" s="47" t="n">
        <f aca="false">AVERAGE(E3:E29)</f>
        <v>15.0326153846154</v>
      </c>
      <c r="F31" s="47" t="n">
        <f aca="false">AVERAGE(F3:F29)</f>
        <v>2.87259259259259</v>
      </c>
    </row>
    <row r="53" customFormat="false" ht="14.25" hidden="false" customHeight="false" outlineLevel="0" collapsed="false">
      <c r="F53" s="33"/>
      <c r="H53" s="33"/>
    </row>
    <row r="54" customFormat="false" ht="14.25" hidden="false" customHeight="false" outlineLevel="0" collapsed="false">
      <c r="F54" s="33"/>
      <c r="H54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1" activeCellId="0" sqref="S3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676</v>
      </c>
    </row>
    <row r="2" customFormat="false" ht="15" hidden="false" customHeight="false" outlineLevel="0" collapsed="false">
      <c r="A2" s="6" t="s">
        <v>1677</v>
      </c>
      <c r="B2" s="28" t="s">
        <v>1613</v>
      </c>
      <c r="C2" s="28"/>
      <c r="D2" s="28"/>
      <c r="F2" s="6"/>
      <c r="G2" s="28" t="s">
        <v>1614</v>
      </c>
      <c r="H2" s="28"/>
      <c r="I2" s="28"/>
      <c r="K2" s="6"/>
      <c r="L2" s="28" t="s">
        <v>1615</v>
      </c>
      <c r="M2" s="28"/>
      <c r="N2" s="28"/>
    </row>
    <row r="3" customFormat="false" ht="14.25" hidden="false" customHeight="false" outlineLevel="0" collapsed="false">
      <c r="A3" s="27" t="s">
        <v>1616</v>
      </c>
      <c r="B3" s="29" t="s">
        <v>1617</v>
      </c>
      <c r="C3" s="29" t="s">
        <v>1618</v>
      </c>
      <c r="D3" s="29" t="s">
        <v>1619</v>
      </c>
      <c r="F3" s="27" t="s">
        <v>1616</v>
      </c>
      <c r="G3" s="29" t="s">
        <v>1617</v>
      </c>
      <c r="H3" s="29" t="s">
        <v>1618</v>
      </c>
      <c r="I3" s="29" t="s">
        <v>1619</v>
      </c>
      <c r="K3" s="27" t="s">
        <v>1616</v>
      </c>
      <c r="L3" s="29" t="s">
        <v>1617</v>
      </c>
      <c r="M3" s="29" t="s">
        <v>1618</v>
      </c>
      <c r="N3" s="29" t="s">
        <v>1619</v>
      </c>
    </row>
    <row r="4" customFormat="false" ht="14.25" hidden="false" customHeight="false" outlineLevel="0" collapsed="false">
      <c r="A4" s="2" t="n">
        <v>1</v>
      </c>
      <c r="B4" s="33" t="n">
        <v>0.842955367869523</v>
      </c>
      <c r="C4" s="33" t="n">
        <v>0.965231331869379</v>
      </c>
      <c r="D4" s="33" t="n">
        <v>1.1918133002611</v>
      </c>
      <c r="F4" s="2" t="n">
        <v>1</v>
      </c>
      <c r="G4" s="33" t="n">
        <v>0.968882460877495</v>
      </c>
      <c r="H4" s="33" t="n">
        <v>1.0016985062356</v>
      </c>
      <c r="I4" s="33" t="n">
        <v>1.02941903288691</v>
      </c>
      <c r="K4" s="2" t="n">
        <v>1</v>
      </c>
      <c r="L4" s="33" t="n">
        <v>0.599642082177284</v>
      </c>
      <c r="M4" s="33" t="n">
        <v>1.00275003115029</v>
      </c>
      <c r="N4" s="33" t="n">
        <v>1.39760788667242</v>
      </c>
    </row>
    <row r="5" customFormat="false" ht="14.25" hidden="false" customHeight="false" outlineLevel="0" collapsed="false">
      <c r="A5" s="2" t="n">
        <v>2</v>
      </c>
      <c r="B5" s="2" t="n">
        <v>1.38675365355344</v>
      </c>
      <c r="C5" s="2" t="n">
        <v>0.743220143478383</v>
      </c>
      <c r="D5" s="2" t="n">
        <v>0.870026202968178</v>
      </c>
      <c r="F5" s="2" t="n">
        <v>2</v>
      </c>
      <c r="G5" s="2" t="n">
        <v>1.02990853206939</v>
      </c>
      <c r="H5" s="2" t="n">
        <v>0.829603785757279</v>
      </c>
      <c r="I5" s="2" t="n">
        <v>1.14048768217333</v>
      </c>
      <c r="K5" s="2" t="n">
        <v>2</v>
      </c>
      <c r="L5" s="2" t="n">
        <v>0.632863744399737</v>
      </c>
      <c r="M5" s="2" t="n">
        <v>0.927435742634181</v>
      </c>
      <c r="N5" s="2" t="n">
        <v>1.43970051296608</v>
      </c>
    </row>
    <row r="6" customFormat="false" ht="14.25" hidden="false" customHeight="false" outlineLevel="0" collapsed="false">
      <c r="A6" s="2" t="n">
        <v>3</v>
      </c>
      <c r="B6" s="2" t="n">
        <v>1.38047733527043</v>
      </c>
      <c r="C6" s="2" t="n">
        <v>0.684773595483802</v>
      </c>
      <c r="D6" s="2" t="n">
        <v>0.934749069245769</v>
      </c>
      <c r="F6" s="2" t="n">
        <v>3</v>
      </c>
      <c r="G6" s="2" t="n">
        <v>0.935484197308617</v>
      </c>
      <c r="H6" s="2" t="n">
        <v>0.959707597404132</v>
      </c>
      <c r="I6" s="2" t="n">
        <v>1.10480820528725</v>
      </c>
      <c r="K6" s="2" t="n">
        <v>3</v>
      </c>
      <c r="L6" s="2" t="n">
        <v>0.811255502863167</v>
      </c>
      <c r="M6" s="2" t="n">
        <v>1.04055177191493</v>
      </c>
      <c r="N6" s="2" t="n">
        <v>1.1481927252219</v>
      </c>
    </row>
    <row r="7" customFormat="false" ht="14.25" hidden="false" customHeight="false" outlineLevel="0" collapsed="false">
      <c r="A7" s="2" t="n">
        <v>4</v>
      </c>
      <c r="B7" s="2" t="n">
        <v>1.22758755569052</v>
      </c>
      <c r="C7" s="2" t="n">
        <v>0.8604337225428</v>
      </c>
      <c r="D7" s="2" t="n">
        <v>0.911978721766679</v>
      </c>
      <c r="F7" s="2" t="n">
        <v>4</v>
      </c>
      <c r="G7" s="2" t="n">
        <v>0.974676016376964</v>
      </c>
      <c r="H7" s="2" t="n">
        <v>1.05543835298583</v>
      </c>
      <c r="I7" s="2" t="n">
        <v>0.969885630637204</v>
      </c>
      <c r="K7" s="2" t="n">
        <v>4</v>
      </c>
      <c r="L7" s="2" t="n">
        <v>0.761598739116822</v>
      </c>
      <c r="M7" s="2" t="n">
        <v>1.11510431326737</v>
      </c>
      <c r="N7" s="2" t="n">
        <v>1.12329694761581</v>
      </c>
    </row>
    <row r="8" customFormat="false" ht="14.25" hidden="false" customHeight="false" outlineLevel="0" collapsed="false">
      <c r="A8" s="2" t="n">
        <v>5</v>
      </c>
      <c r="B8" s="2" t="n">
        <v>1.12740008708614</v>
      </c>
      <c r="C8" s="2" t="n">
        <v>0.880650075702298</v>
      </c>
      <c r="D8" s="2" t="n">
        <v>0.991949837211566</v>
      </c>
      <c r="F8" s="2" t="n">
        <v>5</v>
      </c>
      <c r="G8" s="2" t="n">
        <v>1</v>
      </c>
      <c r="H8" s="2" t="n">
        <v>0.922870441116986</v>
      </c>
      <c r="I8" s="2" t="n">
        <v>1.01495784000279</v>
      </c>
      <c r="K8" s="2" t="n">
        <v>5</v>
      </c>
      <c r="L8" s="2" t="n">
        <v>0.723484700108083</v>
      </c>
      <c r="M8" s="2" t="n">
        <v>0.78649155155605</v>
      </c>
      <c r="N8" s="2" t="n">
        <v>1.49002374833587</v>
      </c>
    </row>
    <row r="9" customFormat="false" ht="14.25" hidden="false" customHeight="false" outlineLevel="0" collapsed="false">
      <c r="A9" s="2" t="n">
        <v>6</v>
      </c>
      <c r="B9" s="2" t="n">
        <v>0.974805805253316</v>
      </c>
      <c r="C9" s="2" t="n">
        <v>0.801092386309066</v>
      </c>
      <c r="D9" s="2" t="n">
        <v>1.22410180843762</v>
      </c>
      <c r="F9" s="2" t="n">
        <v>6</v>
      </c>
      <c r="G9" s="2" t="n">
        <v>0.898798277569359</v>
      </c>
      <c r="H9" s="2" t="n">
        <v>0.769746139327922</v>
      </c>
      <c r="I9" s="2" t="n">
        <v>1.33145558310272</v>
      </c>
      <c r="K9" s="2" t="n">
        <v>6</v>
      </c>
      <c r="L9" s="2" t="n">
        <v>0.625796138052252</v>
      </c>
      <c r="M9" s="2" t="n">
        <v>1.07145650355778</v>
      </c>
      <c r="N9" s="2" t="n">
        <v>1.30274735838997</v>
      </c>
    </row>
    <row r="10" customFormat="false" ht="14.25" hidden="false" customHeight="false" outlineLevel="0" collapsed="false">
      <c r="A10" s="2" t="n">
        <v>7</v>
      </c>
      <c r="B10" s="2" t="n">
        <v>1</v>
      </c>
      <c r="C10" s="2" t="n">
        <v>0.999147181091864</v>
      </c>
      <c r="D10" s="2" t="n">
        <v>1.09077122358386</v>
      </c>
    </row>
    <row r="11" customFormat="false" ht="14.25" hidden="false" customHeight="false" outlineLevel="0" collapsed="false">
      <c r="A11" s="2" t="n">
        <v>8</v>
      </c>
      <c r="B11" s="2" t="n">
        <v>1</v>
      </c>
      <c r="C11" s="2" t="n">
        <v>0.901201384317919</v>
      </c>
      <c r="D11" s="2" t="n">
        <v>1.05316748526911</v>
      </c>
    </row>
    <row r="12" customFormat="false" ht="14.25" hidden="false" customHeight="false" outlineLevel="0" collapsed="false">
      <c r="A12" s="2" t="n">
        <v>9</v>
      </c>
      <c r="B12" s="2" t="n">
        <v>0.355962542050395</v>
      </c>
      <c r="C12" s="2" t="n">
        <v>0.855334036219289</v>
      </c>
      <c r="D12" s="2" t="n">
        <v>1.78870342173032</v>
      </c>
    </row>
    <row r="14" customFormat="false" ht="14.25" hidden="false" customHeight="false" outlineLevel="0" collapsed="false">
      <c r="A14" s="2" t="s">
        <v>1623</v>
      </c>
      <c r="B14" s="2" t="n">
        <f aca="false">AVERAGE(B4:B12)</f>
        <v>1.03288248297486</v>
      </c>
      <c r="C14" s="2" t="n">
        <f aca="false">AVERAGE(C4:C12)</f>
        <v>0.854564873001644</v>
      </c>
      <c r="D14" s="2" t="n">
        <f aca="false">AVERAGE(D4:D12)</f>
        <v>1.11747345227491</v>
      </c>
      <c r="F14" s="2" t="s">
        <v>1623</v>
      </c>
      <c r="G14" s="2" t="n">
        <f aca="false">AVERAGE(G4:G12)</f>
        <v>0.967958247366971</v>
      </c>
      <c r="H14" s="2" t="n">
        <f aca="false">AVERAGE(H4:H12)</f>
        <v>0.923177470471291</v>
      </c>
      <c r="I14" s="2" t="n">
        <f aca="false">AVERAGE(I4:I12)</f>
        <v>1.09850232901503</v>
      </c>
      <c r="K14" s="2" t="s">
        <v>1623</v>
      </c>
      <c r="L14" s="2" t="n">
        <f aca="false">AVERAGE(L4:L12)</f>
        <v>0.692440151119558</v>
      </c>
      <c r="M14" s="2" t="n">
        <f aca="false">AVERAGE(M4:M12)</f>
        <v>0.990631652346768</v>
      </c>
      <c r="N14" s="2" t="n">
        <f aca="false">AVERAGE(N4:N12)</f>
        <v>1.31692819653367</v>
      </c>
    </row>
    <row r="16" customFormat="false" ht="15" hidden="false" customHeight="false" outlineLevel="0" collapsed="false">
      <c r="A16" s="6" t="s">
        <v>1678</v>
      </c>
    </row>
    <row r="17" customFormat="false" ht="15" hidden="false" customHeight="false" outlineLevel="0" collapsed="false">
      <c r="A17" s="6" t="s">
        <v>1679</v>
      </c>
      <c r="B17" s="28" t="s">
        <v>1613</v>
      </c>
      <c r="C17" s="28"/>
      <c r="D17" s="28"/>
      <c r="F17" s="6"/>
      <c r="G17" s="28" t="s">
        <v>1614</v>
      </c>
      <c r="H17" s="28"/>
      <c r="I17" s="28"/>
      <c r="K17" s="6"/>
      <c r="L17" s="28" t="s">
        <v>1615</v>
      </c>
      <c r="M17" s="28"/>
      <c r="N17" s="28"/>
    </row>
    <row r="18" customFormat="false" ht="14.25" hidden="false" customHeight="false" outlineLevel="0" collapsed="false">
      <c r="A18" s="27" t="s">
        <v>1616</v>
      </c>
      <c r="B18" s="29" t="s">
        <v>1617</v>
      </c>
      <c r="C18" s="29" t="s">
        <v>1618</v>
      </c>
      <c r="D18" s="29" t="s">
        <v>1619</v>
      </c>
      <c r="F18" s="27" t="s">
        <v>1616</v>
      </c>
      <c r="G18" s="29" t="s">
        <v>1617</v>
      </c>
      <c r="H18" s="29" t="s">
        <v>1618</v>
      </c>
      <c r="I18" s="29" t="s">
        <v>1619</v>
      </c>
      <c r="K18" s="27" t="s">
        <v>1616</v>
      </c>
      <c r="L18" s="29" t="s">
        <v>1617</v>
      </c>
      <c r="M18" s="29" t="s">
        <v>1618</v>
      </c>
      <c r="N18" s="29" t="s">
        <v>1619</v>
      </c>
    </row>
    <row r="19" customFormat="false" ht="14.25" hidden="false" customHeight="false" outlineLevel="0" collapsed="false">
      <c r="A19" s="2" t="n">
        <v>1</v>
      </c>
      <c r="B19" s="33" t="n">
        <v>1.05692696563384</v>
      </c>
      <c r="C19" s="33" t="n">
        <v>0.887582667300125</v>
      </c>
      <c r="D19" s="33" t="n">
        <v>1.05549036706603</v>
      </c>
      <c r="F19" s="2" t="n">
        <v>1</v>
      </c>
      <c r="G19" s="33" t="n">
        <v>0.90659259405673</v>
      </c>
      <c r="H19" s="33" t="n">
        <v>0.963241515775751</v>
      </c>
      <c r="I19" s="33" t="n">
        <v>1.13016589016752</v>
      </c>
      <c r="K19" s="2" t="n">
        <v>1</v>
      </c>
      <c r="L19" s="33" t="n">
        <v>0.783320122932848</v>
      </c>
      <c r="M19" s="33" t="n">
        <v>0.965111656271303</v>
      </c>
      <c r="N19" s="33" t="n">
        <v>1.25156822079585</v>
      </c>
    </row>
    <row r="20" customFormat="false" ht="14.25" hidden="false" customHeight="false" outlineLevel="0" collapsed="false">
      <c r="A20" s="2" t="n">
        <v>2</v>
      </c>
      <c r="B20" s="33" t="n">
        <v>0.705934417416477</v>
      </c>
      <c r="C20" s="33" t="n">
        <v>0.723318923604636</v>
      </c>
      <c r="D20" s="33" t="n">
        <v>1.57074665897889</v>
      </c>
      <c r="F20" s="2" t="n">
        <v>2</v>
      </c>
      <c r="G20" s="33" t="n">
        <v>0.760474248537815</v>
      </c>
      <c r="H20" s="33" t="n">
        <v>1.02355612152765</v>
      </c>
      <c r="I20" s="33" t="n">
        <v>1.21596962993454</v>
      </c>
      <c r="K20" s="2" t="n">
        <v>2</v>
      </c>
      <c r="L20" s="33" t="n">
        <v>1.07123843431204</v>
      </c>
      <c r="M20" s="33" t="n">
        <v>0.772488905775121</v>
      </c>
      <c r="N20" s="33" t="n">
        <v>1.15627265991284</v>
      </c>
    </row>
    <row r="21" customFormat="false" ht="14.25" hidden="false" customHeight="false" outlineLevel="0" collapsed="false">
      <c r="A21" s="2" t="n">
        <v>3</v>
      </c>
      <c r="B21" s="33" t="n">
        <v>0.880430116833636</v>
      </c>
      <c r="C21" s="33" t="n">
        <v>0.887192175444639</v>
      </c>
      <c r="D21" s="33" t="n">
        <v>1.23237770772172</v>
      </c>
      <c r="F21" s="2" t="n">
        <v>3</v>
      </c>
      <c r="G21" s="33" t="n">
        <v>0.83356247736047</v>
      </c>
      <c r="H21" s="33" t="n">
        <v>0.976603338173592</v>
      </c>
      <c r="I21" s="33" t="n">
        <v>1.18983418446594</v>
      </c>
      <c r="K21" s="2" t="n">
        <v>3</v>
      </c>
      <c r="L21" s="33" t="n">
        <v>0.825596833892665</v>
      </c>
      <c r="M21" s="33" t="n">
        <v>1.00721322414893</v>
      </c>
      <c r="N21" s="33" t="n">
        <v>1.16718994195841</v>
      </c>
    </row>
    <row r="22" customFormat="false" ht="14.25" hidden="false" customHeight="false" outlineLevel="0" collapsed="false">
      <c r="A22" s="2" t="n">
        <v>4</v>
      </c>
      <c r="B22" s="33" t="n">
        <v>1.01144301562265</v>
      </c>
      <c r="C22" s="33" t="n">
        <v>0.821896632326406</v>
      </c>
      <c r="D22" s="33" t="n">
        <v>1.16666035205095</v>
      </c>
      <c r="F22" s="2" t="n">
        <v>4</v>
      </c>
      <c r="G22" s="2" t="n">
        <v>0.81572595953802</v>
      </c>
      <c r="H22" s="2" t="n">
        <v>0.624937257178683</v>
      </c>
      <c r="I22" s="2" t="n">
        <v>1.3593367832833</v>
      </c>
      <c r="K22" s="2" t="n">
        <v>4</v>
      </c>
      <c r="L22" s="2" t="n">
        <v>1.33921227006538</v>
      </c>
      <c r="M22" s="2" t="n">
        <v>0.669872869990281</v>
      </c>
      <c r="N22" s="2" t="n">
        <v>0.990914859944342</v>
      </c>
    </row>
    <row r="23" customFormat="false" ht="14.25" hidden="false" customHeight="false" outlineLevel="0" collapsed="false">
      <c r="A23" s="2" t="n">
        <v>5</v>
      </c>
      <c r="B23" s="33" t="n">
        <v>0.829500263373561</v>
      </c>
      <c r="C23" s="33" t="n">
        <v>0.857988308578639</v>
      </c>
      <c r="D23" s="33" t="n">
        <v>1.3125114280478</v>
      </c>
      <c r="G23" s="33"/>
      <c r="H23" s="33"/>
      <c r="I23" s="33"/>
      <c r="L23" s="33"/>
      <c r="M23" s="33"/>
      <c r="N23" s="33"/>
    </row>
    <row r="24" customFormat="false" ht="14.25" hidden="false" customHeight="false" outlineLevel="0" collapsed="false">
      <c r="A24" s="2" t="n">
        <v>6</v>
      </c>
      <c r="B24" s="33" t="n">
        <v>0.906665604487945</v>
      </c>
      <c r="C24" s="33" t="n">
        <v>0.971727889947006</v>
      </c>
      <c r="D24" s="33" t="n">
        <v>1.12160650556505</v>
      </c>
    </row>
    <row r="25" customFormat="false" ht="14.25" hidden="false" customHeight="false" outlineLevel="0" collapsed="false">
      <c r="A25" s="2" t="n">
        <v>7</v>
      </c>
      <c r="B25" s="33" t="n">
        <v>0.966493974101728</v>
      </c>
      <c r="C25" s="33" t="n">
        <v>0.892847556401022</v>
      </c>
      <c r="D25" s="33" t="n">
        <v>1.14065846949725</v>
      </c>
    </row>
    <row r="26" customFormat="false" ht="14.25" hidden="false" customHeight="false" outlineLevel="0" collapsed="false">
      <c r="A26" s="2" t="n">
        <v>8</v>
      </c>
      <c r="B26" s="2" t="n">
        <v>0.517510158403614</v>
      </c>
      <c r="C26" s="2" t="n">
        <v>0.659820467532985</v>
      </c>
      <c r="D26" s="2" t="n">
        <v>1.8226693740634</v>
      </c>
    </row>
    <row r="28" customFormat="false" ht="14.25" hidden="false" customHeight="false" outlineLevel="0" collapsed="false">
      <c r="A28" s="2" t="s">
        <v>1623</v>
      </c>
      <c r="B28" s="2" t="n">
        <f aca="false">AVERAGE(B19:B27)</f>
        <v>0.859363064484182</v>
      </c>
      <c r="C28" s="2" t="n">
        <f aca="false">AVERAGE(C19:C27)</f>
        <v>0.837796827641932</v>
      </c>
      <c r="D28" s="2" t="n">
        <f aca="false">AVERAGE(D19:D27)</f>
        <v>1.30284010787389</v>
      </c>
      <c r="F28" s="2" t="s">
        <v>1623</v>
      </c>
      <c r="G28" s="2" t="n">
        <f aca="false">AVERAGE(G19:G27)</f>
        <v>0.829088819873259</v>
      </c>
      <c r="H28" s="2" t="n">
        <f aca="false">AVERAGE(H19:H27)</f>
        <v>0.897084558163918</v>
      </c>
      <c r="I28" s="2" t="n">
        <f aca="false">AVERAGE(I19:I27)</f>
        <v>1.22382662196282</v>
      </c>
      <c r="K28" s="2" t="s">
        <v>1623</v>
      </c>
      <c r="L28" s="2" t="n">
        <f aca="false">AVERAGE(L19:L27)</f>
        <v>1.00484191530073</v>
      </c>
      <c r="M28" s="2" t="n">
        <f aca="false">AVERAGE(M19:M27)</f>
        <v>0.853671664046408</v>
      </c>
      <c r="N28" s="2" t="n">
        <f aca="false">AVERAGE(N19:N27)</f>
        <v>1.14148642065286</v>
      </c>
    </row>
    <row r="30" customFormat="false" ht="15" hidden="false" customHeight="false" outlineLevel="0" collapsed="false">
      <c r="A30" s="6" t="s">
        <v>1680</v>
      </c>
    </row>
    <row r="31" customFormat="false" ht="15" hidden="false" customHeight="false" outlineLevel="0" collapsed="false">
      <c r="A31" s="6" t="s">
        <v>1681</v>
      </c>
      <c r="B31" s="28" t="s">
        <v>1613</v>
      </c>
      <c r="C31" s="28"/>
      <c r="D31" s="28"/>
      <c r="F31" s="6"/>
      <c r="G31" s="28" t="s">
        <v>1614</v>
      </c>
      <c r="H31" s="28"/>
      <c r="I31" s="28"/>
      <c r="K31" s="6"/>
      <c r="L31" s="28" t="s">
        <v>1615</v>
      </c>
      <c r="M31" s="28"/>
      <c r="N31" s="28"/>
    </row>
    <row r="32" customFormat="false" ht="14.25" hidden="false" customHeight="false" outlineLevel="0" collapsed="false">
      <c r="A32" s="27" t="s">
        <v>1616</v>
      </c>
      <c r="B32" s="29" t="s">
        <v>1617</v>
      </c>
      <c r="C32" s="29" t="s">
        <v>1618</v>
      </c>
      <c r="D32" s="29" t="s">
        <v>1619</v>
      </c>
      <c r="F32" s="27" t="s">
        <v>1616</v>
      </c>
      <c r="G32" s="29" t="s">
        <v>1617</v>
      </c>
      <c r="H32" s="29" t="s">
        <v>1618</v>
      </c>
      <c r="I32" s="29" t="s">
        <v>1619</v>
      </c>
      <c r="K32" s="27" t="s">
        <v>1616</v>
      </c>
      <c r="L32" s="29" t="s">
        <v>1617</v>
      </c>
      <c r="M32" s="29" t="s">
        <v>1618</v>
      </c>
      <c r="N32" s="29" t="s">
        <v>1619</v>
      </c>
    </row>
    <row r="33" customFormat="false" ht="14.25" hidden="false" customHeight="false" outlineLevel="0" collapsed="false">
      <c r="A33" s="2" t="n">
        <v>1</v>
      </c>
      <c r="B33" s="33" t="n">
        <v>0.842955367869523</v>
      </c>
      <c r="C33" s="33" t="n">
        <v>0.965231331869379</v>
      </c>
      <c r="D33" s="33" t="n">
        <v>1.1918133002611</v>
      </c>
      <c r="F33" s="2" t="n">
        <v>1</v>
      </c>
      <c r="G33" s="33" t="n">
        <v>0.968882460877495</v>
      </c>
      <c r="H33" s="33" t="n">
        <v>1.0016985062356</v>
      </c>
      <c r="I33" s="33" t="n">
        <v>1.02941903288691</v>
      </c>
      <c r="K33" s="2" t="n">
        <v>1</v>
      </c>
      <c r="L33" s="33" t="n">
        <v>0.599642082177284</v>
      </c>
      <c r="M33" s="33" t="n">
        <v>1.00275003115029</v>
      </c>
      <c r="N33" s="33" t="n">
        <v>1.39760788667242</v>
      </c>
    </row>
    <row r="34" customFormat="false" ht="14.25" hidden="false" customHeight="false" outlineLevel="0" collapsed="false">
      <c r="A34" s="2" t="n">
        <v>2</v>
      </c>
      <c r="B34" s="2" t="n">
        <v>1.38675365355344</v>
      </c>
      <c r="C34" s="2" t="n">
        <v>0.743220143478383</v>
      </c>
      <c r="D34" s="2" t="n">
        <v>0.870026202968178</v>
      </c>
      <c r="F34" s="2" t="n">
        <v>2</v>
      </c>
      <c r="G34" s="2" t="n">
        <v>1.02990853206939</v>
      </c>
      <c r="H34" s="2" t="n">
        <v>0.829603785757279</v>
      </c>
      <c r="I34" s="2" t="n">
        <v>1.14048768217333</v>
      </c>
      <c r="K34" s="2" t="n">
        <v>2</v>
      </c>
      <c r="L34" s="2" t="n">
        <v>0.632863744399737</v>
      </c>
      <c r="M34" s="2" t="n">
        <v>0.927435742634181</v>
      </c>
      <c r="N34" s="2" t="n">
        <v>1.43970051296608</v>
      </c>
    </row>
    <row r="35" customFormat="false" ht="14.25" hidden="false" customHeight="false" outlineLevel="0" collapsed="false">
      <c r="A35" s="2" t="n">
        <v>3</v>
      </c>
      <c r="B35" s="2" t="n">
        <v>1.38047733527043</v>
      </c>
      <c r="C35" s="2" t="n">
        <v>0.684773595483802</v>
      </c>
      <c r="D35" s="2" t="n">
        <v>0.934749069245769</v>
      </c>
      <c r="F35" s="2" t="n">
        <v>3</v>
      </c>
      <c r="G35" s="2" t="n">
        <v>0.935484197308617</v>
      </c>
      <c r="H35" s="2" t="n">
        <v>0.959707597404132</v>
      </c>
      <c r="I35" s="2" t="n">
        <v>1.10480820528725</v>
      </c>
      <c r="K35" s="2" t="n">
        <v>3</v>
      </c>
      <c r="L35" s="2" t="n">
        <v>0.811255502863167</v>
      </c>
      <c r="M35" s="2" t="n">
        <v>1.04055177191493</v>
      </c>
      <c r="N35" s="2" t="n">
        <v>1.1481927252219</v>
      </c>
    </row>
    <row r="36" customFormat="false" ht="14.25" hidden="false" customHeight="false" outlineLevel="0" collapsed="false">
      <c r="A36" s="2" t="n">
        <v>4</v>
      </c>
      <c r="B36" s="2" t="n">
        <v>1.22758755569052</v>
      </c>
      <c r="C36" s="2" t="n">
        <v>0.8604337225428</v>
      </c>
      <c r="D36" s="2" t="n">
        <v>0.911978721766679</v>
      </c>
      <c r="F36" s="2" t="n">
        <v>4</v>
      </c>
      <c r="G36" s="2" t="n">
        <v>0.974676016376964</v>
      </c>
      <c r="H36" s="2" t="n">
        <v>1.05543835298583</v>
      </c>
      <c r="I36" s="2" t="n">
        <v>0.969885630637204</v>
      </c>
      <c r="K36" s="2" t="n">
        <v>4</v>
      </c>
      <c r="L36" s="2" t="n">
        <v>0.761598739116822</v>
      </c>
      <c r="M36" s="2" t="n">
        <v>1.11510431326737</v>
      </c>
      <c r="N36" s="2" t="n">
        <v>1.12329694761581</v>
      </c>
    </row>
    <row r="37" customFormat="false" ht="14.25" hidden="false" customHeight="false" outlineLevel="0" collapsed="false">
      <c r="A37" s="2" t="n">
        <v>5</v>
      </c>
      <c r="B37" s="2" t="n">
        <v>1.12740008708614</v>
      </c>
      <c r="C37" s="2" t="n">
        <v>0.880650075702298</v>
      </c>
      <c r="D37" s="2" t="n">
        <v>0.991949837211566</v>
      </c>
      <c r="F37" s="2" t="n">
        <v>5</v>
      </c>
      <c r="G37" s="2" t="n">
        <v>1</v>
      </c>
      <c r="H37" s="2" t="n">
        <v>0.922870441116986</v>
      </c>
      <c r="I37" s="2" t="n">
        <v>1.01495784000279</v>
      </c>
      <c r="K37" s="2" t="n">
        <v>5</v>
      </c>
      <c r="L37" s="2" t="n">
        <v>0.723484700108083</v>
      </c>
      <c r="M37" s="2" t="n">
        <v>0.78649155155605</v>
      </c>
      <c r="N37" s="2" t="n">
        <v>1.49002374833587</v>
      </c>
    </row>
    <row r="38" customFormat="false" ht="14.25" hidden="false" customHeight="false" outlineLevel="0" collapsed="false">
      <c r="A38" s="2" t="n">
        <v>6</v>
      </c>
      <c r="B38" s="2" t="n">
        <v>0.974805805253316</v>
      </c>
      <c r="C38" s="2" t="n">
        <v>0.801092386309066</v>
      </c>
      <c r="D38" s="2" t="n">
        <v>1.22410180843762</v>
      </c>
      <c r="F38" s="2" t="n">
        <v>6</v>
      </c>
      <c r="G38" s="2" t="n">
        <v>0.898798277569359</v>
      </c>
      <c r="H38" s="2" t="n">
        <v>0.769746139327922</v>
      </c>
      <c r="I38" s="2" t="n">
        <v>1.33145558310272</v>
      </c>
      <c r="K38" s="2" t="n">
        <v>6</v>
      </c>
      <c r="L38" s="2" t="n">
        <v>0.625796138052252</v>
      </c>
      <c r="M38" s="2" t="n">
        <v>1.07145650355778</v>
      </c>
      <c r="N38" s="2" t="n">
        <v>1.30274735838997</v>
      </c>
    </row>
    <row r="39" customFormat="false" ht="14.25" hidden="false" customHeight="false" outlineLevel="0" collapsed="false">
      <c r="A39" s="2" t="n">
        <v>7</v>
      </c>
      <c r="B39" s="2" t="n">
        <v>1</v>
      </c>
      <c r="C39" s="2" t="n">
        <v>0.999147181091864</v>
      </c>
      <c r="D39" s="2" t="n">
        <v>1.09077122358386</v>
      </c>
    </row>
    <row r="40" customFormat="false" ht="14.25" hidden="false" customHeight="false" outlineLevel="0" collapsed="false">
      <c r="A40" s="2" t="n">
        <v>8</v>
      </c>
      <c r="B40" s="2" t="n">
        <v>1</v>
      </c>
      <c r="C40" s="2" t="n">
        <v>0.901201384317919</v>
      </c>
      <c r="D40" s="2" t="n">
        <v>1.05316748526911</v>
      </c>
    </row>
    <row r="41" customFormat="false" ht="14.25" hidden="false" customHeight="false" outlineLevel="0" collapsed="false">
      <c r="A41" s="2" t="n">
        <v>9</v>
      </c>
      <c r="B41" s="2" t="n">
        <v>0.355962542050395</v>
      </c>
      <c r="C41" s="2" t="n">
        <v>0.855334036219289</v>
      </c>
      <c r="D41" s="2" t="n">
        <v>1.78870342173032</v>
      </c>
    </row>
    <row r="43" customFormat="false" ht="14.25" hidden="false" customHeight="false" outlineLevel="0" collapsed="false">
      <c r="A43" s="2" t="s">
        <v>1623</v>
      </c>
      <c r="B43" s="2" t="n">
        <f aca="false">AVERAGE(B33:B41)</f>
        <v>1.03288248297486</v>
      </c>
      <c r="C43" s="2" t="n">
        <f aca="false">AVERAGE(C33:C41)</f>
        <v>0.854564873001644</v>
      </c>
      <c r="D43" s="2" t="n">
        <f aca="false">AVERAGE(D33:D41)</f>
        <v>1.11747345227491</v>
      </c>
      <c r="F43" s="2" t="s">
        <v>1623</v>
      </c>
      <c r="G43" s="2" t="n">
        <f aca="false">AVERAGE(G33:G42)</f>
        <v>0.967958247366971</v>
      </c>
      <c r="H43" s="2" t="n">
        <f aca="false">AVERAGE(H33:H42)</f>
        <v>0.923177470471291</v>
      </c>
      <c r="I43" s="2" t="n">
        <f aca="false">AVERAGE(I33:I42)</f>
        <v>1.09850232901503</v>
      </c>
      <c r="K43" s="2" t="s">
        <v>1623</v>
      </c>
      <c r="L43" s="2" t="n">
        <f aca="false">AVERAGE(L33:L41)</f>
        <v>0.692440151119558</v>
      </c>
      <c r="M43" s="2" t="n">
        <f aca="false">AVERAGE(M33:M41)</f>
        <v>0.990631652346768</v>
      </c>
      <c r="N43" s="2" t="n">
        <f aca="false">AVERAGE(N33:N41)</f>
        <v>1.31692819653367</v>
      </c>
    </row>
  </sheetData>
  <mergeCells count="9">
    <mergeCell ref="B2:D2"/>
    <mergeCell ref="G2:I2"/>
    <mergeCell ref="L2:N2"/>
    <mergeCell ref="B17:D17"/>
    <mergeCell ref="G17:I17"/>
    <mergeCell ref="L17:N17"/>
    <mergeCell ref="B31:D31"/>
    <mergeCell ref="G31:I31"/>
    <mergeCell ref="L31:N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8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W26" activeCellId="0" sqref="W26"/>
    </sheetView>
  </sheetViews>
  <sheetFormatPr defaultColWidth="8.9921875" defaultRowHeight="14.25" zeroHeight="false" outlineLevelRow="0" outlineLevelCol="0"/>
  <cols>
    <col collapsed="false" customWidth="false" hidden="false" outlineLevel="0" max="2" min="1" style="2" width="8.99"/>
    <col collapsed="false" customWidth="true" hidden="false" outlineLevel="0" max="6" min="3" style="2" width="11.12"/>
    <col collapsed="false" customWidth="false" hidden="false" outlineLevel="0" max="7" min="7" style="2" width="8.99"/>
    <col collapsed="false" customWidth="true" hidden="false" outlineLevel="0" max="9" min="8" style="2" width="11.62"/>
    <col collapsed="false" customWidth="false" hidden="false" outlineLevel="0" max="12" min="10" style="2" width="8.99"/>
    <col collapsed="false" customWidth="true" hidden="false" outlineLevel="0" max="14" min="13" style="2" width="11.75"/>
    <col collapsed="false" customWidth="false" hidden="false" outlineLevel="0" max="257" min="15" style="2" width="8.99"/>
  </cols>
  <sheetData>
    <row r="1" customFormat="false" ht="15" hidden="false" customHeight="false" outlineLevel="0" collapsed="false">
      <c r="A1" s="6" t="s">
        <v>1682</v>
      </c>
      <c r="G1" s="6" t="s">
        <v>1683</v>
      </c>
    </row>
    <row r="2" customFormat="false" ht="14.25" hidden="false" customHeight="false" outlineLevel="0" collapsed="false">
      <c r="A2" s="27" t="s">
        <v>1616</v>
      </c>
      <c r="B2" s="2" t="s">
        <v>1684</v>
      </c>
      <c r="C2" s="2" t="s">
        <v>1685</v>
      </c>
      <c r="D2" s="2" t="s">
        <v>1686</v>
      </c>
      <c r="H2" s="2" t="s">
        <v>1687</v>
      </c>
    </row>
    <row r="3" customFormat="false" ht="14.25" hidden="false" customHeight="false" outlineLevel="0" collapsed="false">
      <c r="A3" s="2" t="n">
        <v>1</v>
      </c>
      <c r="B3" s="56" t="n">
        <v>12.33</v>
      </c>
      <c r="C3" s="56" t="n">
        <v>14.25</v>
      </c>
      <c r="D3" s="56" t="n">
        <v>16.41</v>
      </c>
      <c r="G3" s="27" t="s">
        <v>1616</v>
      </c>
      <c r="H3" s="57" t="n">
        <v>-70</v>
      </c>
      <c r="I3" s="57" t="n">
        <v>-60</v>
      </c>
      <c r="J3" s="57" t="n">
        <v>-50</v>
      </c>
      <c r="K3" s="57" t="n">
        <v>-40</v>
      </c>
      <c r="L3" s="57" t="n">
        <v>-30</v>
      </c>
      <c r="M3" s="57" t="n">
        <v>-20</v>
      </c>
      <c r="N3" s="57" t="n">
        <v>-10</v>
      </c>
      <c r="O3" s="57" t="n">
        <v>0</v>
      </c>
      <c r="P3" s="57" t="n">
        <v>10</v>
      </c>
      <c r="Q3" s="57" t="n">
        <v>20</v>
      </c>
      <c r="R3" s="57" t="n">
        <v>30</v>
      </c>
      <c r="S3" s="57" t="n">
        <v>40</v>
      </c>
      <c r="T3" s="57" t="n">
        <v>50</v>
      </c>
    </row>
    <row r="4" customFormat="false" ht="14.25" hidden="false" customHeight="false" outlineLevel="0" collapsed="false">
      <c r="A4" s="2" t="n">
        <v>2</v>
      </c>
      <c r="B4" s="56" t="n">
        <v>26.33</v>
      </c>
      <c r="C4" s="56" t="n">
        <v>16.36</v>
      </c>
      <c r="D4" s="56" t="n">
        <v>16.54</v>
      </c>
      <c r="G4" s="2" t="n">
        <v>1</v>
      </c>
      <c r="H4" s="57" t="n">
        <v>0</v>
      </c>
      <c r="I4" s="57" t="n">
        <v>0</v>
      </c>
      <c r="J4" s="57" t="n">
        <v>0</v>
      </c>
      <c r="K4" s="57" t="n">
        <v>1</v>
      </c>
      <c r="L4" s="57" t="n">
        <v>2</v>
      </c>
      <c r="M4" s="57" t="n">
        <v>3</v>
      </c>
      <c r="N4" s="57" t="n">
        <v>3</v>
      </c>
      <c r="O4" s="57" t="n">
        <v>3</v>
      </c>
      <c r="P4" s="57" t="n">
        <v>3</v>
      </c>
      <c r="Q4" s="57" t="n">
        <v>3</v>
      </c>
      <c r="R4" s="57" t="n">
        <v>3</v>
      </c>
      <c r="S4" s="57" t="n">
        <v>3</v>
      </c>
      <c r="T4" s="57" t="n">
        <v>3</v>
      </c>
    </row>
    <row r="5" customFormat="false" ht="14.25" hidden="false" customHeight="false" outlineLevel="0" collapsed="false">
      <c r="A5" s="2" t="n">
        <v>3</v>
      </c>
      <c r="B5" s="56" t="n">
        <v>20.89</v>
      </c>
      <c r="C5" s="56" t="n">
        <v>13.53</v>
      </c>
      <c r="D5" s="56" t="n">
        <v>15.29</v>
      </c>
      <c r="G5" s="2" t="n">
        <v>2</v>
      </c>
      <c r="H5" s="57" t="n">
        <v>0</v>
      </c>
      <c r="I5" s="57" t="n">
        <v>0</v>
      </c>
      <c r="J5" s="57" t="n">
        <v>2</v>
      </c>
      <c r="K5" s="57" t="n">
        <v>4</v>
      </c>
      <c r="L5" s="57" t="n">
        <v>5</v>
      </c>
      <c r="M5" s="57" t="n">
        <v>5</v>
      </c>
      <c r="N5" s="57" t="n">
        <v>5</v>
      </c>
      <c r="O5" s="57" t="n">
        <v>5</v>
      </c>
      <c r="P5" s="57" t="n">
        <v>4</v>
      </c>
      <c r="Q5" s="57" t="n">
        <v>5</v>
      </c>
      <c r="R5" s="57" t="n">
        <v>5</v>
      </c>
      <c r="S5" s="57" t="n">
        <v>4</v>
      </c>
      <c r="T5" s="57" t="n">
        <v>4</v>
      </c>
    </row>
    <row r="6" customFormat="false" ht="14.25" hidden="false" customHeight="false" outlineLevel="0" collapsed="false">
      <c r="A6" s="2" t="n">
        <v>4</v>
      </c>
      <c r="B6" s="56" t="n">
        <v>17.16</v>
      </c>
      <c r="C6" s="56" t="n">
        <v>18.12</v>
      </c>
      <c r="D6" s="56" t="n">
        <v>16.43</v>
      </c>
      <c r="G6" s="2" t="n">
        <v>3</v>
      </c>
      <c r="H6" s="57" t="n">
        <v>0</v>
      </c>
      <c r="I6" s="57" t="n">
        <v>0</v>
      </c>
      <c r="J6" s="57" t="n">
        <v>0</v>
      </c>
      <c r="K6" s="57" t="n">
        <v>0</v>
      </c>
      <c r="L6" s="57" t="n">
        <v>1</v>
      </c>
      <c r="M6" s="57" t="n">
        <v>2</v>
      </c>
      <c r="N6" s="57" t="n">
        <v>1</v>
      </c>
      <c r="O6" s="57" t="n">
        <v>2</v>
      </c>
      <c r="P6" s="57" t="n">
        <v>3</v>
      </c>
      <c r="Q6" s="57" t="n">
        <v>5</v>
      </c>
      <c r="R6" s="57" t="n">
        <v>4</v>
      </c>
      <c r="S6" s="57" t="n">
        <v>4</v>
      </c>
      <c r="T6" s="57" t="n">
        <v>4</v>
      </c>
    </row>
    <row r="7" customFormat="false" ht="14.25" hidden="false" customHeight="false" outlineLevel="0" collapsed="false">
      <c r="A7" s="2" t="n">
        <v>5</v>
      </c>
      <c r="B7" s="56" t="n">
        <v>24.64</v>
      </c>
      <c r="C7" s="56" t="n">
        <v>13.9</v>
      </c>
      <c r="D7" s="56" t="n">
        <v>14.53</v>
      </c>
      <c r="G7" s="2" t="n">
        <v>4</v>
      </c>
      <c r="H7" s="57" t="n">
        <v>0</v>
      </c>
      <c r="I7" s="57" t="n">
        <v>0</v>
      </c>
      <c r="J7" s="57" t="n">
        <v>0</v>
      </c>
      <c r="K7" s="57" t="n">
        <v>3</v>
      </c>
      <c r="L7" s="57" t="n">
        <v>3</v>
      </c>
      <c r="M7" s="57" t="n">
        <v>3</v>
      </c>
      <c r="N7" s="57" t="n">
        <v>4</v>
      </c>
      <c r="O7" s="57" t="n">
        <v>4</v>
      </c>
      <c r="P7" s="57" t="n">
        <v>4</v>
      </c>
      <c r="Q7" s="57" t="n">
        <v>4</v>
      </c>
      <c r="R7" s="57" t="n">
        <v>4</v>
      </c>
      <c r="S7" s="57" t="n">
        <v>3</v>
      </c>
      <c r="T7" s="57"/>
    </row>
    <row r="8" customFormat="false" ht="14.25" hidden="false" customHeight="false" outlineLevel="0" collapsed="false">
      <c r="A8" s="2" t="n">
        <v>6</v>
      </c>
      <c r="B8" s="56" t="n">
        <v>32.2</v>
      </c>
      <c r="C8" s="56" t="n">
        <v>16.64</v>
      </c>
      <c r="D8" s="56" t="n">
        <v>20.65</v>
      </c>
      <c r="G8" s="2" t="n">
        <v>5</v>
      </c>
      <c r="H8" s="57" t="n">
        <v>0</v>
      </c>
      <c r="I8" s="57" t="n">
        <v>0</v>
      </c>
      <c r="J8" s="57" t="n">
        <v>2</v>
      </c>
      <c r="K8" s="57" t="n">
        <v>3</v>
      </c>
      <c r="L8" s="57" t="n">
        <v>4</v>
      </c>
      <c r="M8" s="57" t="n">
        <v>4</v>
      </c>
      <c r="N8" s="57" t="n">
        <v>5</v>
      </c>
      <c r="O8" s="57" t="n">
        <v>5</v>
      </c>
      <c r="P8" s="57" t="n">
        <v>5</v>
      </c>
      <c r="Q8" s="57" t="n">
        <v>6</v>
      </c>
      <c r="R8" s="57" t="n">
        <v>6</v>
      </c>
      <c r="S8" s="57" t="n">
        <v>5</v>
      </c>
      <c r="T8" s="57" t="n">
        <v>4</v>
      </c>
    </row>
    <row r="9" customFormat="false" ht="14.25" hidden="false" customHeight="false" outlineLevel="0" collapsed="false">
      <c r="A9" s="2" t="n">
        <v>7</v>
      </c>
      <c r="B9" s="56"/>
      <c r="C9" s="56" t="n">
        <v>19.1</v>
      </c>
      <c r="D9" s="56" t="n">
        <v>19.28</v>
      </c>
      <c r="G9" s="2" t="n">
        <v>6</v>
      </c>
      <c r="H9" s="57" t="n">
        <v>0</v>
      </c>
      <c r="I9" s="57" t="n">
        <v>0</v>
      </c>
      <c r="J9" s="57" t="n">
        <v>0</v>
      </c>
      <c r="K9" s="57" t="n">
        <v>1</v>
      </c>
      <c r="L9" s="57" t="n">
        <v>2</v>
      </c>
      <c r="M9" s="57" t="n">
        <v>3</v>
      </c>
      <c r="N9" s="57" t="n">
        <v>2</v>
      </c>
      <c r="O9" s="57" t="n">
        <v>4</v>
      </c>
      <c r="P9" s="57" t="n">
        <v>3</v>
      </c>
      <c r="Q9" s="57" t="n">
        <v>3</v>
      </c>
      <c r="R9" s="57" t="n">
        <v>3</v>
      </c>
      <c r="S9" s="57" t="n">
        <v>3</v>
      </c>
      <c r="T9" s="57" t="n">
        <v>2</v>
      </c>
    </row>
    <row r="10" customFormat="false" ht="14.25" hidden="false" customHeight="false" outlineLevel="0" collapsed="false">
      <c r="A10" s="2" t="n">
        <v>8</v>
      </c>
      <c r="B10" s="56"/>
      <c r="C10" s="56" t="n">
        <v>14.44</v>
      </c>
      <c r="D10" s="56" t="n">
        <v>14.4</v>
      </c>
      <c r="G10" s="2" t="n">
        <v>7</v>
      </c>
      <c r="H10" s="57" t="n">
        <v>0</v>
      </c>
      <c r="I10" s="57" t="n">
        <v>0</v>
      </c>
      <c r="J10" s="57" t="n">
        <v>0</v>
      </c>
      <c r="K10" s="57" t="n">
        <v>0</v>
      </c>
      <c r="L10" s="57" t="n">
        <v>1</v>
      </c>
      <c r="M10" s="57" t="n">
        <v>2</v>
      </c>
      <c r="N10" s="57" t="n">
        <v>3</v>
      </c>
      <c r="O10" s="57" t="n">
        <v>3</v>
      </c>
      <c r="P10" s="57" t="n">
        <v>2</v>
      </c>
      <c r="Q10" s="57" t="n">
        <v>3</v>
      </c>
      <c r="R10" s="57" t="n">
        <v>2</v>
      </c>
      <c r="S10" s="57" t="n">
        <v>2</v>
      </c>
      <c r="T10" s="57" t="n">
        <v>3</v>
      </c>
    </row>
    <row r="11" customFormat="false" ht="14.25" hidden="false" customHeight="false" outlineLevel="0" collapsed="false">
      <c r="A11" s="2" t="n">
        <v>9</v>
      </c>
      <c r="B11" s="56"/>
      <c r="C11" s="56"/>
      <c r="D11" s="56" t="n">
        <v>14.71</v>
      </c>
      <c r="G11" s="2" t="n">
        <v>8</v>
      </c>
      <c r="H11" s="57" t="n">
        <v>0</v>
      </c>
      <c r="I11" s="57" t="n">
        <v>0</v>
      </c>
      <c r="J11" s="57" t="n">
        <v>0</v>
      </c>
      <c r="K11" s="57" t="n">
        <v>2</v>
      </c>
      <c r="L11" s="57" t="n">
        <v>4</v>
      </c>
      <c r="M11" s="57" t="n">
        <v>5</v>
      </c>
      <c r="N11" s="57" t="n">
        <v>5</v>
      </c>
      <c r="O11" s="57" t="n">
        <v>4</v>
      </c>
      <c r="P11" s="57" t="n">
        <v>6</v>
      </c>
      <c r="Q11" s="57" t="n">
        <v>6</v>
      </c>
      <c r="R11" s="57" t="n">
        <v>6</v>
      </c>
      <c r="S11" s="57" t="n">
        <v>6</v>
      </c>
      <c r="T11" s="57" t="n">
        <v>5</v>
      </c>
    </row>
    <row r="12" customFormat="false" ht="14.25" hidden="false" customHeight="false" outlineLevel="0" collapsed="false">
      <c r="A12" s="2" t="n">
        <v>10</v>
      </c>
      <c r="B12" s="56"/>
      <c r="C12" s="56"/>
      <c r="D12" s="56" t="n">
        <v>21.88</v>
      </c>
      <c r="G12" s="2" t="n">
        <v>9</v>
      </c>
      <c r="H12" s="57" t="n">
        <v>0</v>
      </c>
      <c r="I12" s="57" t="n">
        <v>0</v>
      </c>
      <c r="J12" s="57" t="n">
        <v>0</v>
      </c>
      <c r="K12" s="57" t="n">
        <v>0</v>
      </c>
      <c r="L12" s="57" t="n">
        <v>0</v>
      </c>
      <c r="M12" s="57" t="n">
        <v>2</v>
      </c>
      <c r="N12" s="57" t="n">
        <v>2</v>
      </c>
      <c r="O12" s="57" t="n">
        <v>3</v>
      </c>
      <c r="P12" s="57" t="n">
        <v>5</v>
      </c>
      <c r="Q12" s="57" t="n">
        <v>3</v>
      </c>
      <c r="R12" s="57" t="n">
        <v>4</v>
      </c>
      <c r="S12" s="57" t="n">
        <v>3</v>
      </c>
      <c r="T12" s="57" t="n">
        <v>3</v>
      </c>
    </row>
    <row r="13" customFormat="false" ht="14.25" hidden="false" customHeight="false" outlineLevel="0" collapsed="false">
      <c r="A13" s="2" t="n">
        <v>11</v>
      </c>
      <c r="B13" s="56"/>
      <c r="C13" s="56"/>
      <c r="D13" s="56" t="n">
        <v>18.98</v>
      </c>
      <c r="G13" s="2" t="n">
        <v>10</v>
      </c>
      <c r="H13" s="57" t="n">
        <v>0</v>
      </c>
      <c r="I13" s="57" t="n">
        <v>0</v>
      </c>
      <c r="J13" s="57" t="n">
        <v>2</v>
      </c>
      <c r="K13" s="57" t="n">
        <v>1</v>
      </c>
      <c r="L13" s="57" t="n">
        <v>3</v>
      </c>
      <c r="M13" s="57" t="n">
        <v>4</v>
      </c>
      <c r="N13" s="57" t="n">
        <v>5</v>
      </c>
      <c r="O13" s="57" t="n">
        <v>4</v>
      </c>
      <c r="P13" s="57" t="n">
        <v>3</v>
      </c>
      <c r="Q13" s="57" t="n">
        <v>3</v>
      </c>
      <c r="R13" s="57" t="n">
        <v>3</v>
      </c>
      <c r="S13" s="57" t="n">
        <v>3</v>
      </c>
      <c r="T13" s="57" t="n">
        <v>3</v>
      </c>
    </row>
    <row r="15" customFormat="false" ht="14.25" hidden="false" customHeight="false" outlineLevel="0" collapsed="false">
      <c r="A15" s="2" t="s">
        <v>1623</v>
      </c>
      <c r="B15" s="2" t="n">
        <f aca="false">AVERAGE(B3:B13)</f>
        <v>22.2583333333333</v>
      </c>
      <c r="C15" s="2" t="n">
        <f aca="false">AVERAGE(C3:C13)</f>
        <v>15.7925</v>
      </c>
      <c r="D15" s="2" t="n">
        <f aca="false">AVERAGE(D3:D13)</f>
        <v>17.1909090909091</v>
      </c>
      <c r="G15" s="2" t="s">
        <v>1623</v>
      </c>
      <c r="H15" s="2" t="n">
        <f aca="false">AVERAGE(H4:H13)</f>
        <v>0</v>
      </c>
      <c r="I15" s="2" t="n">
        <f aca="false">AVERAGE(I4:I13)</f>
        <v>0</v>
      </c>
      <c r="J15" s="47" t="n">
        <f aca="false">AVERAGE(J4:J13)</f>
        <v>0.6</v>
      </c>
      <c r="K15" s="47" t="n">
        <f aca="false">AVERAGE(K4:K13)</f>
        <v>1.5</v>
      </c>
      <c r="L15" s="47" t="n">
        <f aca="false">AVERAGE(L4:L13)</f>
        <v>2.5</v>
      </c>
      <c r="M15" s="47" t="n">
        <f aca="false">AVERAGE(M4:M13)</f>
        <v>3.3</v>
      </c>
      <c r="N15" s="47" t="n">
        <f aca="false">AVERAGE(N4:N13)</f>
        <v>3.5</v>
      </c>
      <c r="O15" s="47" t="n">
        <f aca="false">AVERAGE(O4:O13)</f>
        <v>3.7</v>
      </c>
      <c r="P15" s="47" t="n">
        <f aca="false">AVERAGE(P4:P13)</f>
        <v>3.8</v>
      </c>
      <c r="Q15" s="47" t="n">
        <f aca="false">AVERAGE(Q4:Q13)</f>
        <v>4.1</v>
      </c>
      <c r="R15" s="47" t="n">
        <f aca="false">AVERAGE(R4:R13)</f>
        <v>4</v>
      </c>
      <c r="S15" s="47" t="n">
        <f aca="false">AVERAGE(S4:S13)</f>
        <v>3.6</v>
      </c>
      <c r="T15" s="47" t="n">
        <f aca="false">AVERAGE(T4:T13)</f>
        <v>3.44444444444444</v>
      </c>
      <c r="U15" s="47"/>
    </row>
    <row r="17" customFormat="false" ht="14.25" hidden="false" customHeight="false" outlineLevel="0" collapsed="false">
      <c r="H17" s="2" t="s">
        <v>1688</v>
      </c>
    </row>
    <row r="18" customFormat="false" ht="15" hidden="false" customHeight="false" outlineLevel="0" collapsed="false">
      <c r="A18" s="6" t="s">
        <v>1689</v>
      </c>
      <c r="G18" s="27" t="s">
        <v>1616</v>
      </c>
      <c r="H18" s="57" t="n">
        <v>-70</v>
      </c>
      <c r="I18" s="57" t="n">
        <v>-60</v>
      </c>
      <c r="J18" s="57" t="n">
        <v>-50</v>
      </c>
      <c r="K18" s="57" t="n">
        <v>-40</v>
      </c>
      <c r="L18" s="57" t="n">
        <v>-30</v>
      </c>
      <c r="M18" s="57" t="n">
        <v>-20</v>
      </c>
      <c r="N18" s="57" t="n">
        <v>-10</v>
      </c>
      <c r="O18" s="57" t="n">
        <v>0</v>
      </c>
      <c r="P18" s="57" t="n">
        <v>10</v>
      </c>
      <c r="Q18" s="57" t="n">
        <v>20</v>
      </c>
      <c r="R18" s="57" t="n">
        <v>30</v>
      </c>
      <c r="S18" s="57" t="n">
        <v>40</v>
      </c>
      <c r="T18" s="57" t="n">
        <v>50</v>
      </c>
    </row>
    <row r="19" customFormat="false" ht="14.25" hidden="false" customHeight="false" outlineLevel="0" collapsed="false">
      <c r="A19" s="27" t="s">
        <v>1616</v>
      </c>
      <c r="B19" s="2" t="s">
        <v>1657</v>
      </c>
      <c r="C19" s="2" t="s">
        <v>1690</v>
      </c>
      <c r="D19" s="2" t="s">
        <v>1691</v>
      </c>
      <c r="E19" s="2" t="s">
        <v>1692</v>
      </c>
      <c r="G19" s="2" t="n">
        <v>1</v>
      </c>
      <c r="H19" s="57" t="n">
        <v>0</v>
      </c>
      <c r="I19" s="57" t="n">
        <v>0</v>
      </c>
      <c r="J19" s="57" t="n">
        <v>1</v>
      </c>
      <c r="K19" s="57" t="n">
        <v>2</v>
      </c>
      <c r="L19" s="57" t="n">
        <v>3</v>
      </c>
      <c r="M19" s="57" t="n">
        <v>5</v>
      </c>
      <c r="N19" s="57" t="n">
        <v>6</v>
      </c>
      <c r="O19" s="57" t="n">
        <v>7</v>
      </c>
      <c r="P19" s="57" t="n">
        <v>8</v>
      </c>
      <c r="Q19" s="57" t="n">
        <v>8</v>
      </c>
      <c r="R19" s="57" t="n">
        <v>9</v>
      </c>
      <c r="S19" s="57" t="n">
        <v>9</v>
      </c>
      <c r="T19" s="57" t="n">
        <v>9</v>
      </c>
    </row>
    <row r="20" customFormat="false" ht="14.25" hidden="false" customHeight="false" outlineLevel="0" collapsed="false">
      <c r="A20" s="2" t="n">
        <v>1</v>
      </c>
      <c r="B20" s="58" t="n">
        <v>7.592293</v>
      </c>
      <c r="C20" s="58" t="n">
        <v>7.785780488</v>
      </c>
      <c r="D20" s="58" t="n">
        <v>6.803268</v>
      </c>
      <c r="E20" s="58" t="n">
        <v>7.220171</v>
      </c>
      <c r="F20" s="59"/>
      <c r="G20" s="2" t="n">
        <v>2</v>
      </c>
      <c r="H20" s="57" t="n">
        <v>0</v>
      </c>
      <c r="I20" s="57" t="n">
        <v>0</v>
      </c>
      <c r="J20" s="57" t="n">
        <v>0</v>
      </c>
      <c r="K20" s="57" t="n">
        <v>2</v>
      </c>
      <c r="L20" s="57" t="n">
        <v>2</v>
      </c>
      <c r="M20" s="57" t="n">
        <v>3</v>
      </c>
      <c r="N20" s="57" t="n">
        <v>3</v>
      </c>
      <c r="O20" s="57" t="n">
        <v>3</v>
      </c>
      <c r="P20" s="57" t="n">
        <v>3</v>
      </c>
      <c r="Q20" s="57" t="n">
        <v>4</v>
      </c>
      <c r="R20" s="57" t="n">
        <v>4</v>
      </c>
      <c r="S20" s="57" t="n">
        <v>4</v>
      </c>
      <c r="T20" s="57" t="n">
        <v>4</v>
      </c>
    </row>
    <row r="21" customFormat="false" ht="14.25" hidden="false" customHeight="false" outlineLevel="0" collapsed="false">
      <c r="A21" s="2" t="n">
        <v>2</v>
      </c>
      <c r="B21" s="58" t="n">
        <v>6.148195</v>
      </c>
      <c r="C21" s="58" t="n">
        <v>8.351414634</v>
      </c>
      <c r="D21" s="58" t="n">
        <v>8.485439</v>
      </c>
      <c r="E21" s="58" t="n">
        <v>9.631659</v>
      </c>
      <c r="F21" s="59"/>
      <c r="G21" s="2" t="n">
        <v>3</v>
      </c>
      <c r="H21" s="57" t="n">
        <v>0</v>
      </c>
      <c r="I21" s="57" t="n">
        <v>0</v>
      </c>
      <c r="J21" s="57" t="n">
        <v>0</v>
      </c>
      <c r="K21" s="57" t="n">
        <v>3</v>
      </c>
      <c r="L21" s="57" t="n">
        <v>3</v>
      </c>
      <c r="M21" s="57" t="n">
        <v>3</v>
      </c>
      <c r="N21" s="57" t="n">
        <v>3</v>
      </c>
      <c r="O21" s="57" t="n">
        <v>4</v>
      </c>
      <c r="P21" s="57" t="n">
        <v>4</v>
      </c>
      <c r="Q21" s="57" t="n">
        <v>4</v>
      </c>
      <c r="R21" s="57" t="n">
        <v>4</v>
      </c>
      <c r="S21" s="57" t="n">
        <v>4</v>
      </c>
      <c r="T21" s="57" t="n">
        <v>3</v>
      </c>
    </row>
    <row r="22" customFormat="false" ht="14.25" hidden="false" customHeight="false" outlineLevel="0" collapsed="false">
      <c r="A22" s="2" t="n">
        <v>3</v>
      </c>
      <c r="B22" s="58" t="n">
        <v>6.892488</v>
      </c>
      <c r="C22" s="58" t="n">
        <v>7.324365854</v>
      </c>
      <c r="D22" s="58" t="n">
        <v>7.011756</v>
      </c>
      <c r="E22" s="58" t="n">
        <v>10.62912</v>
      </c>
      <c r="F22" s="59"/>
      <c r="G22" s="2" t="n">
        <v>4</v>
      </c>
      <c r="H22" s="57" t="n">
        <v>0</v>
      </c>
      <c r="I22" s="57" t="n">
        <v>0</v>
      </c>
      <c r="J22" s="57" t="n">
        <v>0</v>
      </c>
      <c r="K22" s="57" t="n">
        <v>3</v>
      </c>
      <c r="L22" s="57" t="n">
        <v>5</v>
      </c>
      <c r="M22" s="57" t="n">
        <v>6</v>
      </c>
      <c r="N22" s="57" t="n">
        <v>7</v>
      </c>
      <c r="O22" s="57" t="n">
        <v>8</v>
      </c>
      <c r="P22" s="57" t="n">
        <v>9</v>
      </c>
      <c r="Q22" s="57" t="n">
        <v>9</v>
      </c>
      <c r="R22" s="57" t="n">
        <v>10</v>
      </c>
      <c r="S22" s="57" t="n">
        <v>11</v>
      </c>
      <c r="T22" s="57" t="n">
        <v>10</v>
      </c>
    </row>
    <row r="23" customFormat="false" ht="14.25" hidden="false" customHeight="false" outlineLevel="0" collapsed="false">
      <c r="A23" s="2" t="n">
        <v>4</v>
      </c>
      <c r="B23" s="58" t="n">
        <v>7.800732</v>
      </c>
      <c r="C23" s="58" t="n">
        <v>10.30158537</v>
      </c>
      <c r="D23" s="58" t="n">
        <v>9.854951</v>
      </c>
      <c r="E23" s="58" t="n">
        <v>8.381171</v>
      </c>
      <c r="F23" s="59"/>
      <c r="G23" s="2" t="n">
        <v>5</v>
      </c>
      <c r="H23" s="57" t="n">
        <v>0</v>
      </c>
      <c r="I23" s="57" t="n">
        <v>0</v>
      </c>
      <c r="J23" s="57" t="n">
        <v>0</v>
      </c>
      <c r="K23" s="57" t="n">
        <v>0</v>
      </c>
      <c r="L23" s="57" t="n">
        <v>0</v>
      </c>
      <c r="M23" s="57" t="n">
        <v>2</v>
      </c>
      <c r="N23" s="57" t="n">
        <v>3</v>
      </c>
      <c r="O23" s="57" t="n">
        <v>5</v>
      </c>
      <c r="P23" s="57" t="n">
        <v>5</v>
      </c>
      <c r="Q23" s="57" t="n">
        <v>5</v>
      </c>
      <c r="R23" s="57" t="n">
        <v>5</v>
      </c>
      <c r="S23" s="57" t="n">
        <v>5</v>
      </c>
      <c r="T23" s="57" t="n">
        <v>7</v>
      </c>
    </row>
    <row r="24" customFormat="false" ht="14.25" hidden="false" customHeight="false" outlineLevel="0" collapsed="false">
      <c r="A24" s="2" t="n">
        <v>5</v>
      </c>
      <c r="B24" s="58" t="n">
        <v>7.324341</v>
      </c>
      <c r="C24" s="58" t="n">
        <v>9.259536585</v>
      </c>
      <c r="D24" s="58" t="n">
        <v>8.857659</v>
      </c>
      <c r="E24" s="58" t="n">
        <v>11.82002</v>
      </c>
      <c r="F24" s="59"/>
      <c r="G24" s="2" t="n">
        <v>6</v>
      </c>
      <c r="H24" s="57" t="n">
        <v>0</v>
      </c>
      <c r="I24" s="57" t="n">
        <v>0</v>
      </c>
      <c r="J24" s="57" t="n">
        <v>0</v>
      </c>
      <c r="K24" s="57" t="n">
        <v>0</v>
      </c>
      <c r="L24" s="57" t="n">
        <v>0</v>
      </c>
      <c r="M24" s="57" t="n">
        <v>0</v>
      </c>
      <c r="N24" s="57" t="n">
        <v>2</v>
      </c>
      <c r="O24" s="57" t="n">
        <v>3</v>
      </c>
      <c r="P24" s="57" t="n">
        <v>4</v>
      </c>
      <c r="Q24" s="57" t="n">
        <v>5</v>
      </c>
      <c r="R24" s="57" t="n">
        <v>5</v>
      </c>
      <c r="S24" s="57" t="n">
        <v>5</v>
      </c>
      <c r="T24" s="57" t="n">
        <v>5</v>
      </c>
    </row>
    <row r="25" customFormat="false" ht="14.25" hidden="false" customHeight="false" outlineLevel="0" collapsed="false">
      <c r="A25" s="2" t="n">
        <v>6</v>
      </c>
      <c r="B25" s="58" t="n">
        <v>9.170244</v>
      </c>
      <c r="C25" s="58" t="n">
        <v>8.485463415</v>
      </c>
      <c r="D25" s="58" t="n">
        <v>11.22456</v>
      </c>
      <c r="E25" s="58" t="n">
        <v>12.17724</v>
      </c>
      <c r="F25" s="59"/>
      <c r="G25" s="2" t="n">
        <v>7</v>
      </c>
      <c r="H25" s="57" t="n">
        <v>0</v>
      </c>
      <c r="I25" s="57" t="n">
        <v>0</v>
      </c>
      <c r="J25" s="57" t="n">
        <v>0</v>
      </c>
      <c r="K25" s="57" t="n">
        <v>3</v>
      </c>
      <c r="L25" s="57" t="n">
        <v>4</v>
      </c>
      <c r="M25" s="57" t="n">
        <v>4</v>
      </c>
      <c r="N25" s="57" t="n">
        <v>5</v>
      </c>
      <c r="O25" s="57" t="n">
        <v>6</v>
      </c>
      <c r="P25" s="57" t="n">
        <v>6</v>
      </c>
      <c r="Q25" s="57" t="n">
        <v>6</v>
      </c>
      <c r="R25" s="57" t="n">
        <v>6</v>
      </c>
      <c r="S25" s="57" t="n">
        <v>6</v>
      </c>
      <c r="T25" s="57" t="n">
        <v>6</v>
      </c>
    </row>
    <row r="26" customFormat="false" ht="14.25" hidden="false" customHeight="false" outlineLevel="0" collapsed="false">
      <c r="A26" s="2" t="n">
        <v>7</v>
      </c>
      <c r="B26" s="58" t="n">
        <v>7.473098</v>
      </c>
      <c r="C26" s="58" t="n">
        <v>8.961853659</v>
      </c>
      <c r="D26" s="58" t="n">
        <v>9.661537</v>
      </c>
      <c r="E26" s="58" t="n">
        <v>10.33139</v>
      </c>
      <c r="F26" s="59"/>
      <c r="G26" s="2" t="n">
        <v>8</v>
      </c>
      <c r="H26" s="57" t="n">
        <v>0</v>
      </c>
      <c r="I26" s="57" t="n">
        <v>0</v>
      </c>
      <c r="J26" s="57" t="n">
        <v>0</v>
      </c>
      <c r="K26" s="57" t="n">
        <v>0</v>
      </c>
      <c r="L26" s="57" t="n">
        <v>3</v>
      </c>
      <c r="M26" s="57" t="n">
        <v>5</v>
      </c>
      <c r="N26" s="57" t="n">
        <v>8</v>
      </c>
      <c r="O26" s="57" t="n">
        <v>8</v>
      </c>
      <c r="P26" s="57" t="n">
        <v>9</v>
      </c>
      <c r="Q26" s="57" t="n">
        <v>10</v>
      </c>
      <c r="R26" s="57" t="n">
        <v>10</v>
      </c>
      <c r="S26" s="57" t="n">
        <v>11</v>
      </c>
      <c r="T26" s="57" t="n">
        <v>9</v>
      </c>
    </row>
    <row r="27" customFormat="false" ht="14.25" hidden="false" customHeight="false" outlineLevel="0" collapsed="false">
      <c r="A27" s="2" t="n">
        <v>8</v>
      </c>
      <c r="B27" s="58" t="n">
        <v>9.42322</v>
      </c>
      <c r="C27" s="58" t="n">
        <v>9.750780488</v>
      </c>
      <c r="D27" s="58" t="n">
        <v>7.130683</v>
      </c>
      <c r="E27" s="58" t="n">
        <v>10.18244</v>
      </c>
      <c r="F27" s="59"/>
      <c r="G27" s="2" t="n">
        <v>9</v>
      </c>
      <c r="H27" s="57" t="n">
        <v>0</v>
      </c>
      <c r="I27" s="57" t="n">
        <v>0</v>
      </c>
      <c r="J27" s="57" t="n">
        <v>0</v>
      </c>
      <c r="K27" s="57" t="n">
        <v>4</v>
      </c>
      <c r="L27" s="57" t="n">
        <v>6</v>
      </c>
      <c r="M27" s="57" t="n">
        <v>6</v>
      </c>
      <c r="N27" s="57" t="n">
        <v>5</v>
      </c>
      <c r="O27" s="57" t="n">
        <v>6</v>
      </c>
      <c r="P27" s="57" t="n">
        <v>6</v>
      </c>
      <c r="Q27" s="57" t="n">
        <v>6</v>
      </c>
      <c r="R27" s="57" t="n">
        <v>6</v>
      </c>
      <c r="S27" s="57" t="n">
        <v>5</v>
      </c>
      <c r="T27" s="57" t="n">
        <v>5</v>
      </c>
    </row>
    <row r="28" customFormat="false" ht="14.25" hidden="false" customHeight="false" outlineLevel="0" collapsed="false">
      <c r="A28" s="2" t="n">
        <v>9</v>
      </c>
      <c r="B28" s="58" t="n">
        <v>5.463366</v>
      </c>
      <c r="C28" s="58" t="n">
        <v>8.872536585</v>
      </c>
      <c r="D28" s="58" t="n">
        <v>7.234878</v>
      </c>
      <c r="E28" s="58" t="n">
        <v>13.42768</v>
      </c>
      <c r="F28" s="59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</row>
    <row r="29" customFormat="false" ht="14.25" hidden="false" customHeight="false" outlineLevel="0" collapsed="false">
      <c r="A29" s="2" t="n">
        <v>10</v>
      </c>
      <c r="B29" s="58" t="n">
        <v>7.235</v>
      </c>
      <c r="C29" s="58" t="n">
        <v>9.601926829</v>
      </c>
      <c r="D29" s="58" t="n">
        <v>8.783268</v>
      </c>
      <c r="E29" s="58" t="n">
        <v>10.06337</v>
      </c>
      <c r="F29" s="59"/>
      <c r="G29" s="2" t="s">
        <v>1623</v>
      </c>
      <c r="H29" s="2" t="n">
        <f aca="false">AVERAGE(H19:H28)</f>
        <v>0</v>
      </c>
      <c r="I29" s="2" t="n">
        <f aca="false">AVERAGE(I19:I28)</f>
        <v>0</v>
      </c>
      <c r="J29" s="47" t="n">
        <f aca="false">AVERAGE(J19:J28)</f>
        <v>0.111111111111111</v>
      </c>
      <c r="K29" s="47" t="n">
        <f aca="false">AVERAGE(K19:K28)</f>
        <v>1.88888888888889</v>
      </c>
      <c r="L29" s="47" t="n">
        <f aca="false">AVERAGE(L19:L28)</f>
        <v>2.88888888888889</v>
      </c>
      <c r="M29" s="47" t="n">
        <f aca="false">AVERAGE(M19:M28)</f>
        <v>3.77777777777778</v>
      </c>
      <c r="N29" s="47" t="n">
        <f aca="false">AVERAGE(N19:N28)</f>
        <v>4.66666666666667</v>
      </c>
      <c r="O29" s="47" t="n">
        <f aca="false">AVERAGE(O19:O28)</f>
        <v>5.55555555555556</v>
      </c>
      <c r="P29" s="47" t="n">
        <f aca="false">AVERAGE(P19:P28)</f>
        <v>6</v>
      </c>
      <c r="Q29" s="47" t="n">
        <f aca="false">AVERAGE(Q19:Q28)</f>
        <v>6.33333333333333</v>
      </c>
      <c r="R29" s="47" t="n">
        <f aca="false">AVERAGE(R19:R28)</f>
        <v>6.55555555555556</v>
      </c>
      <c r="S29" s="47" t="n">
        <f aca="false">AVERAGE(S19:S28)</f>
        <v>6.66666666666667</v>
      </c>
      <c r="T29" s="47" t="n">
        <f aca="false">AVERAGE(T19:T28)</f>
        <v>6.44444444444445</v>
      </c>
    </row>
    <row r="30" customFormat="false" ht="14.25" hidden="false" customHeight="false" outlineLevel="0" collapsed="false">
      <c r="A30" s="2" t="n">
        <v>11</v>
      </c>
      <c r="B30" s="58" t="n">
        <v>6.535244</v>
      </c>
      <c r="C30" s="58" t="n">
        <v>8.009146341</v>
      </c>
      <c r="D30" s="58" t="n">
        <v>7.205146</v>
      </c>
      <c r="E30" s="58" t="n">
        <v>8.232341</v>
      </c>
      <c r="F30" s="59"/>
    </row>
    <row r="31" customFormat="false" ht="14.25" hidden="false" customHeight="false" outlineLevel="0" collapsed="false">
      <c r="A31" s="2" t="n">
        <v>12</v>
      </c>
      <c r="B31" s="58" t="n">
        <v>8.143</v>
      </c>
      <c r="C31" s="58" t="n">
        <v>8.038829268</v>
      </c>
      <c r="D31" s="58" t="n">
        <v>6.847902</v>
      </c>
      <c r="E31" s="58" t="n">
        <v>6.565049</v>
      </c>
      <c r="F31" s="59"/>
    </row>
    <row r="32" customFormat="false" ht="15" hidden="false" customHeight="false" outlineLevel="0" collapsed="false">
      <c r="A32" s="2" t="n">
        <v>13</v>
      </c>
      <c r="B32" s="58" t="n">
        <v>9.185171</v>
      </c>
      <c r="C32" s="58" t="n">
        <v>8.396121951</v>
      </c>
      <c r="D32" s="58" t="n">
        <v>7.086195</v>
      </c>
      <c r="E32" s="58" t="n">
        <v>7.875073</v>
      </c>
      <c r="F32" s="59"/>
      <c r="G32" s="6" t="s">
        <v>1693</v>
      </c>
      <c r="K32" s="6" t="s">
        <v>1694</v>
      </c>
    </row>
    <row r="33" customFormat="false" ht="14.25" hidden="false" customHeight="false" outlineLevel="0" collapsed="false">
      <c r="A33" s="2" t="n">
        <v>14</v>
      </c>
      <c r="B33" s="58" t="n">
        <v>6.728829</v>
      </c>
      <c r="C33" s="58" t="n">
        <v>10.00387805</v>
      </c>
      <c r="D33" s="58"/>
      <c r="E33" s="58" t="n">
        <v>9.497707</v>
      </c>
      <c r="F33" s="59"/>
      <c r="H33" s="2" t="s">
        <v>1648</v>
      </c>
      <c r="L33" s="2" t="s">
        <v>1648</v>
      </c>
    </row>
    <row r="34" customFormat="false" ht="14.25" hidden="false" customHeight="false" outlineLevel="0" collapsed="false">
      <c r="A34" s="2" t="n">
        <v>15</v>
      </c>
      <c r="B34" s="58" t="n">
        <v>5.716512</v>
      </c>
      <c r="C34" s="58" t="n">
        <v>7.294560976</v>
      </c>
      <c r="D34" s="58"/>
      <c r="E34" s="58" t="n">
        <v>7.145683</v>
      </c>
      <c r="F34" s="59"/>
      <c r="G34" s="27" t="s">
        <v>1616</v>
      </c>
      <c r="H34" s="2" t="s">
        <v>1687</v>
      </c>
      <c r="I34" s="2" t="s">
        <v>1688</v>
      </c>
      <c r="K34" s="27" t="s">
        <v>1616</v>
      </c>
      <c r="L34" s="2" t="s">
        <v>1687</v>
      </c>
      <c r="M34" s="2" t="s">
        <v>1688</v>
      </c>
    </row>
    <row r="35" customFormat="false" ht="14.25" hidden="false" customHeight="false" outlineLevel="0" collapsed="false">
      <c r="A35" s="2" t="n">
        <v>16</v>
      </c>
      <c r="B35" s="58" t="n">
        <v>7.13</v>
      </c>
      <c r="C35" s="58" t="n">
        <v>7.279682927</v>
      </c>
      <c r="D35" s="58"/>
      <c r="E35" s="58" t="n">
        <v>7.651805</v>
      </c>
      <c r="F35" s="59"/>
      <c r="G35" s="2" t="n">
        <v>1</v>
      </c>
      <c r="H35" s="56" t="n">
        <v>1</v>
      </c>
      <c r="I35" s="56" t="n">
        <v>0.836699</v>
      </c>
      <c r="K35" s="2" t="n">
        <v>1</v>
      </c>
      <c r="L35" s="56" t="n">
        <v>1</v>
      </c>
      <c r="M35" s="56" t="n">
        <v>0.720029</v>
      </c>
    </row>
    <row r="36" customFormat="false" ht="14.25" hidden="false" customHeight="false" outlineLevel="0" collapsed="false">
      <c r="A36" s="2" t="n">
        <v>17</v>
      </c>
      <c r="B36" s="58" t="n">
        <v>7.532683</v>
      </c>
      <c r="C36" s="58" t="n">
        <v>8.634317073</v>
      </c>
      <c r="D36" s="58"/>
      <c r="E36" s="47"/>
      <c r="F36" s="59"/>
      <c r="G36" s="2" t="n">
        <v>2</v>
      </c>
      <c r="H36" s="56" t="n">
        <v>1</v>
      </c>
      <c r="I36" s="56" t="n">
        <v>0.839908</v>
      </c>
      <c r="K36" s="2" t="n">
        <v>2</v>
      </c>
      <c r="L36" s="56" t="n">
        <v>1</v>
      </c>
      <c r="M36" s="56" t="n">
        <v>0.799719</v>
      </c>
    </row>
    <row r="37" customFormat="false" ht="14.25" hidden="false" customHeight="false" outlineLevel="0" collapsed="false">
      <c r="A37" s="2" t="n">
        <v>18</v>
      </c>
      <c r="B37" s="58" t="n">
        <v>6.788317</v>
      </c>
      <c r="C37" s="58"/>
      <c r="D37" s="58"/>
      <c r="E37" s="58"/>
      <c r="F37" s="59"/>
      <c r="G37" s="2" t="n">
        <v>3</v>
      </c>
      <c r="H37" s="56" t="n">
        <v>1</v>
      </c>
      <c r="I37" s="56" t="n">
        <v>0.929402</v>
      </c>
      <c r="K37" s="2" t="n">
        <v>3</v>
      </c>
      <c r="L37" s="56" t="n">
        <v>1</v>
      </c>
      <c r="M37" s="56" t="n">
        <v>0.860772</v>
      </c>
    </row>
    <row r="38" customFormat="false" ht="14.25" hidden="false" customHeight="false" outlineLevel="0" collapsed="false">
      <c r="A38" s="2" t="n">
        <v>19</v>
      </c>
      <c r="B38" s="58" t="n">
        <v>6.922341</v>
      </c>
      <c r="C38" s="58"/>
      <c r="D38" s="58"/>
      <c r="E38" s="58"/>
      <c r="F38" s="59"/>
      <c r="G38" s="2" t="n">
        <v>4</v>
      </c>
      <c r="H38" s="56" t="n">
        <v>1</v>
      </c>
      <c r="I38" s="56" t="n">
        <v>0.607699</v>
      </c>
      <c r="K38" s="2" t="n">
        <v>4</v>
      </c>
      <c r="L38" s="56" t="n">
        <v>1</v>
      </c>
      <c r="M38" s="56" t="n">
        <v>0.699922</v>
      </c>
    </row>
    <row r="39" customFormat="false" ht="14.25" hidden="false" customHeight="false" outlineLevel="0" collapsed="false">
      <c r="A39" s="2" t="n">
        <v>20</v>
      </c>
      <c r="B39" s="58" t="n">
        <v>5.463463</v>
      </c>
      <c r="C39" s="58"/>
      <c r="D39" s="58"/>
      <c r="E39" s="58"/>
      <c r="F39" s="59"/>
      <c r="G39" s="2" t="n">
        <v>5</v>
      </c>
      <c r="H39" s="56" t="n">
        <v>1</v>
      </c>
      <c r="I39" s="56" t="n">
        <v>0.861492</v>
      </c>
      <c r="L39" s="56"/>
      <c r="M39" s="56"/>
    </row>
    <row r="40" customFormat="false" ht="14.25" hidden="false" customHeight="false" outlineLevel="0" collapsed="false">
      <c r="A40" s="2" t="n">
        <v>21</v>
      </c>
      <c r="B40" s="58" t="n">
        <v>5.329317</v>
      </c>
      <c r="C40" s="58"/>
      <c r="D40" s="58"/>
      <c r="E40" s="58"/>
      <c r="F40" s="59"/>
      <c r="G40" s="2" t="n">
        <v>6</v>
      </c>
      <c r="H40" s="56" t="n">
        <v>1</v>
      </c>
      <c r="I40" s="56" t="n">
        <v>0.763154</v>
      </c>
      <c r="L40" s="56"/>
      <c r="M40" s="56"/>
    </row>
    <row r="41" customFormat="false" ht="14.25" hidden="false" customHeight="false" outlineLevel="0" collapsed="false">
      <c r="A41" s="2" t="n">
        <v>22</v>
      </c>
      <c r="B41" s="58" t="n">
        <v>5.478293</v>
      </c>
      <c r="C41" s="58"/>
      <c r="D41" s="58"/>
      <c r="E41" s="58"/>
      <c r="F41" s="59"/>
      <c r="H41" s="56"/>
      <c r="I41" s="56"/>
      <c r="L41" s="56"/>
      <c r="M41" s="56"/>
    </row>
    <row r="42" customFormat="false" ht="14.25" hidden="false" customHeight="false" outlineLevel="0" collapsed="false">
      <c r="A42" s="2" t="n">
        <v>23</v>
      </c>
      <c r="B42" s="58" t="n">
        <v>5.552732</v>
      </c>
      <c r="C42" s="58"/>
      <c r="D42" s="58"/>
      <c r="E42" s="58"/>
      <c r="F42" s="59"/>
      <c r="G42" s="2" t="s">
        <v>1623</v>
      </c>
      <c r="H42" s="2" t="n">
        <f aca="false">AVERAGE(H35:H41)</f>
        <v>1</v>
      </c>
      <c r="I42" s="2" t="n">
        <f aca="false">AVERAGE(I35:I41)</f>
        <v>0.806392333333333</v>
      </c>
      <c r="K42" s="2" t="s">
        <v>1623</v>
      </c>
      <c r="L42" s="2" t="n">
        <f aca="false">AVERAGE(L35:L41)</f>
        <v>1</v>
      </c>
      <c r="M42" s="2" t="n">
        <f aca="false">AVERAGE(M35:M41)</f>
        <v>0.7701105</v>
      </c>
    </row>
    <row r="43" customFormat="false" ht="14.25" hidden="false" customHeight="false" outlineLevel="0" collapsed="false">
      <c r="A43" s="2" t="n">
        <v>24</v>
      </c>
      <c r="B43" s="58" t="n">
        <v>5.984366</v>
      </c>
      <c r="C43" s="58"/>
      <c r="D43" s="58"/>
      <c r="E43" s="58"/>
      <c r="F43" s="59"/>
      <c r="Q43" s="56"/>
      <c r="R43" s="56"/>
    </row>
    <row r="44" customFormat="false" ht="14.25" hidden="false" customHeight="false" outlineLevel="0" collapsed="false">
      <c r="A44" s="2" t="n">
        <v>25</v>
      </c>
      <c r="B44" s="58" t="n">
        <v>6.207707</v>
      </c>
      <c r="C44" s="58"/>
      <c r="D44" s="58"/>
      <c r="E44" s="58"/>
      <c r="F44" s="59"/>
      <c r="Q44" s="56"/>
      <c r="R44" s="56"/>
    </row>
    <row r="45" customFormat="false" ht="15" hidden="false" customHeight="false" outlineLevel="0" collapsed="false">
      <c r="B45" s="58"/>
      <c r="C45" s="58"/>
      <c r="D45" s="58"/>
      <c r="E45" s="58"/>
      <c r="F45" s="59"/>
      <c r="G45" s="6" t="s">
        <v>1695</v>
      </c>
      <c r="L45" s="6" t="s">
        <v>1696</v>
      </c>
      <c r="Q45" s="6" t="s">
        <v>1697</v>
      </c>
    </row>
    <row r="46" customFormat="false" ht="14.25" hidden="false" customHeight="false" outlineLevel="0" collapsed="false">
      <c r="A46" s="2" t="s">
        <v>1623</v>
      </c>
      <c r="B46" s="47" t="n">
        <f aca="false">AVERAGE(B20:B44)</f>
        <v>6.92883808</v>
      </c>
      <c r="C46" s="47" t="n">
        <f aca="false">AVERAGE(C20:C44)</f>
        <v>8.60892826429412</v>
      </c>
      <c r="D46" s="47" t="n">
        <f aca="false">AVERAGE(D20:D44)</f>
        <v>8.16824938461538</v>
      </c>
      <c r="E46" s="47" t="n">
        <f aca="false">AVERAGE(E20:E44)</f>
        <v>9.4269949375</v>
      </c>
      <c r="F46" s="59"/>
      <c r="H46" s="2" t="s">
        <v>1650</v>
      </c>
      <c r="M46" s="2" t="s">
        <v>1648</v>
      </c>
      <c r="R46" s="2" t="s">
        <v>1648</v>
      </c>
    </row>
    <row r="47" customFormat="false" ht="14.25" hidden="false" customHeight="false" outlineLevel="0" collapsed="false">
      <c r="G47" s="27" t="s">
        <v>1616</v>
      </c>
      <c r="H47" s="2" t="s">
        <v>1684</v>
      </c>
      <c r="I47" s="2" t="s">
        <v>1685</v>
      </c>
      <c r="J47" s="2" t="s">
        <v>1686</v>
      </c>
      <c r="L47" s="27" t="s">
        <v>1616</v>
      </c>
      <c r="M47" s="2" t="s">
        <v>1684</v>
      </c>
      <c r="N47" s="2" t="s">
        <v>1685</v>
      </c>
      <c r="O47" s="2" t="s">
        <v>1686</v>
      </c>
      <c r="Q47" s="27" t="s">
        <v>1616</v>
      </c>
      <c r="R47" s="2" t="s">
        <v>1684</v>
      </c>
      <c r="S47" s="2" t="s">
        <v>1685</v>
      </c>
      <c r="T47" s="2" t="s">
        <v>1686</v>
      </c>
    </row>
    <row r="48" customFormat="false" ht="14.25" hidden="false" customHeight="false" outlineLevel="0" collapsed="false">
      <c r="G48" s="2" t="n">
        <v>1</v>
      </c>
      <c r="H48" s="56" t="n">
        <v>1</v>
      </c>
      <c r="I48" s="56" t="n">
        <v>1.246807152</v>
      </c>
      <c r="J48" s="56" t="n">
        <v>1.307471264</v>
      </c>
      <c r="K48" s="56"/>
      <c r="L48" s="2" t="n">
        <v>1</v>
      </c>
      <c r="M48" s="56" t="n">
        <v>1</v>
      </c>
      <c r="N48" s="56" t="n">
        <v>1.26408353</v>
      </c>
      <c r="O48" s="56" t="n">
        <v>0.703543</v>
      </c>
      <c r="Q48" s="2" t="n">
        <v>1</v>
      </c>
      <c r="R48" s="56" t="n">
        <v>1</v>
      </c>
      <c r="S48" s="56" t="n">
        <v>0.762322015</v>
      </c>
      <c r="T48" s="56" t="n">
        <v>0.780513604</v>
      </c>
    </row>
    <row r="49" customFormat="false" ht="14.25" hidden="false" customHeight="false" outlineLevel="0" collapsed="false">
      <c r="G49" s="2" t="n">
        <v>2</v>
      </c>
      <c r="H49" s="56" t="n">
        <v>1</v>
      </c>
      <c r="I49" s="56" t="n">
        <v>0.979248047</v>
      </c>
      <c r="J49" s="56" t="n">
        <v>1.130445076</v>
      </c>
      <c r="K49" s="56"/>
      <c r="L49" s="2" t="n">
        <v>2</v>
      </c>
      <c r="M49" s="56" t="n">
        <v>1</v>
      </c>
      <c r="N49" s="56" t="n">
        <v>1.45543867</v>
      </c>
      <c r="O49" s="56" t="n">
        <v>0.536337</v>
      </c>
      <c r="Q49" s="2" t="n">
        <v>2</v>
      </c>
      <c r="R49" s="56" t="n">
        <v>1</v>
      </c>
      <c r="S49" s="56" t="n">
        <v>0.845833812</v>
      </c>
      <c r="T49" s="56" t="n">
        <v>0.591477142</v>
      </c>
    </row>
    <row r="50" customFormat="false" ht="14.25" hidden="false" customHeight="false" outlineLevel="0" collapsed="false">
      <c r="G50" s="2" t="n">
        <v>3</v>
      </c>
      <c r="H50" s="56" t="n">
        <v>1</v>
      </c>
      <c r="I50" s="56" t="n">
        <v>0.922435867</v>
      </c>
      <c r="J50" s="56" t="n">
        <v>1.158735779</v>
      </c>
      <c r="K50" s="56"/>
      <c r="L50" s="2" t="n">
        <v>3</v>
      </c>
      <c r="M50" s="56" t="n">
        <v>1</v>
      </c>
      <c r="N50" s="56" t="n">
        <v>0.97718077</v>
      </c>
      <c r="O50" s="56" t="n">
        <v>0.387727</v>
      </c>
      <c r="Q50" s="2" t="n">
        <v>3</v>
      </c>
      <c r="R50" s="56" t="n">
        <v>1</v>
      </c>
      <c r="S50" s="56" t="n">
        <v>0.828123092</v>
      </c>
      <c r="T50" s="56" t="n">
        <v>0.830258422</v>
      </c>
    </row>
    <row r="51" customFormat="false" ht="14.25" hidden="false" customHeight="false" outlineLevel="0" collapsed="false">
      <c r="G51" s="2" t="n">
        <v>4</v>
      </c>
      <c r="H51" s="56" t="n">
        <v>1</v>
      </c>
      <c r="I51" s="56" t="n">
        <v>1.017894427</v>
      </c>
      <c r="J51" s="56" t="n">
        <v>1.212161059</v>
      </c>
      <c r="K51" s="56"/>
      <c r="Q51" s="2" t="n">
        <v>4</v>
      </c>
      <c r="R51" s="56" t="n">
        <v>1</v>
      </c>
      <c r="S51" s="56" t="n">
        <v>0.82721159</v>
      </c>
      <c r="T51" s="56" t="n">
        <v>0.965444205</v>
      </c>
    </row>
    <row r="52" customFormat="false" ht="14.25" hidden="false" customHeight="false" outlineLevel="0" collapsed="false">
      <c r="F52" s="56"/>
    </row>
    <row r="53" customFormat="false" ht="14.25" hidden="false" customHeight="false" outlineLevel="0" collapsed="false">
      <c r="F53" s="56"/>
      <c r="G53" s="2" t="s">
        <v>1623</v>
      </c>
      <c r="H53" s="2" t="n">
        <f aca="false">AVERAGE(H48:H51)</f>
        <v>1</v>
      </c>
      <c r="I53" s="2" t="n">
        <f aca="false">AVERAGE(I48:I51)</f>
        <v>1.04159637325</v>
      </c>
      <c r="J53" s="2" t="n">
        <f aca="false">AVERAGE(J48:J51)</f>
        <v>1.2022032945</v>
      </c>
      <c r="L53" s="2" t="s">
        <v>1623</v>
      </c>
      <c r="M53" s="2" t="n">
        <f aca="false">AVERAGE(M48:M50)</f>
        <v>1</v>
      </c>
      <c r="N53" s="2" t="n">
        <f aca="false">AVERAGE(N48:N50)</f>
        <v>1.23223432333333</v>
      </c>
      <c r="O53" s="2" t="n">
        <f aca="false">AVERAGE(O48:O50)</f>
        <v>0.542535666666667</v>
      </c>
      <c r="Q53" s="2" t="s">
        <v>1623</v>
      </c>
      <c r="R53" s="2" t="n">
        <f aca="false">AVERAGE(R48:R51)</f>
        <v>1</v>
      </c>
      <c r="S53" s="2" t="n">
        <f aca="false">AVERAGE(S48:S51)</f>
        <v>0.81587262725</v>
      </c>
      <c r="T53" s="2" t="n">
        <f aca="false">AVERAGE(T48:T51)</f>
        <v>0.79192334325</v>
      </c>
    </row>
    <row r="56" customFormat="false" ht="15" hidden="false" customHeight="false" outlineLevel="0" collapsed="false">
      <c r="G56" s="6" t="s">
        <v>1698</v>
      </c>
      <c r="K56" s="6" t="s">
        <v>1699</v>
      </c>
      <c r="O56" s="6" t="s">
        <v>1700</v>
      </c>
    </row>
    <row r="57" customFormat="false" ht="14.25" hidden="false" customHeight="false" outlineLevel="0" collapsed="false">
      <c r="H57" s="2" t="s">
        <v>1677</v>
      </c>
      <c r="L57" s="2" t="s">
        <v>1679</v>
      </c>
      <c r="P57" s="2" t="s">
        <v>1679</v>
      </c>
    </row>
    <row r="58" customFormat="false" ht="14.25" hidden="false" customHeight="false" outlineLevel="0" collapsed="false">
      <c r="H58" s="2" t="s">
        <v>1684</v>
      </c>
      <c r="I58" s="2" t="s">
        <v>1671</v>
      </c>
      <c r="L58" s="2" t="s">
        <v>1684</v>
      </c>
      <c r="M58" s="2" t="s">
        <v>1671</v>
      </c>
      <c r="P58" s="2" t="s">
        <v>1684</v>
      </c>
      <c r="Q58" s="2" t="s">
        <v>1671</v>
      </c>
    </row>
    <row r="59" customFormat="false" ht="14.25" hidden="false" customHeight="false" outlineLevel="0" collapsed="false">
      <c r="G59" s="2" t="n">
        <v>1</v>
      </c>
      <c r="H59" s="56" t="n">
        <v>1</v>
      </c>
      <c r="I59" s="56" t="n">
        <v>1.17146</v>
      </c>
      <c r="K59" s="2" t="n">
        <v>1</v>
      </c>
      <c r="L59" s="56" t="n">
        <v>1</v>
      </c>
      <c r="M59" s="56" t="n">
        <v>1.406672</v>
      </c>
      <c r="O59" s="2" t="n">
        <v>1</v>
      </c>
      <c r="P59" s="56" t="n">
        <v>1</v>
      </c>
      <c r="Q59" s="56" t="n">
        <v>1.653916</v>
      </c>
    </row>
    <row r="60" customFormat="false" ht="14.25" hidden="false" customHeight="false" outlineLevel="0" collapsed="false">
      <c r="G60" s="2" t="n">
        <v>2</v>
      </c>
      <c r="H60" s="56" t="n">
        <v>1</v>
      </c>
      <c r="I60" s="56" t="n">
        <v>1.488046</v>
      </c>
      <c r="K60" s="2" t="n">
        <v>2</v>
      </c>
      <c r="L60" s="56" t="n">
        <v>1</v>
      </c>
      <c r="M60" s="56" t="n">
        <v>1.239687</v>
      </c>
      <c r="O60" s="2" t="n">
        <v>2</v>
      </c>
      <c r="P60" s="56" t="n">
        <v>1</v>
      </c>
      <c r="Q60" s="56" t="n">
        <v>1.72166</v>
      </c>
    </row>
    <row r="61" customFormat="false" ht="14.25" hidden="false" customHeight="false" outlineLevel="0" collapsed="false">
      <c r="G61" s="2" t="n">
        <v>3</v>
      </c>
      <c r="H61" s="56" t="n">
        <v>1</v>
      </c>
      <c r="I61" s="56" t="n">
        <v>1.776637</v>
      </c>
      <c r="K61" s="2" t="n">
        <v>3</v>
      </c>
      <c r="L61" s="56" t="n">
        <v>1</v>
      </c>
      <c r="M61" s="56" t="n">
        <v>1.791877</v>
      </c>
      <c r="O61" s="2" t="n">
        <v>3</v>
      </c>
      <c r="P61" s="56" t="n">
        <v>1</v>
      </c>
      <c r="Q61" s="56" t="n">
        <v>1.132603</v>
      </c>
    </row>
    <row r="62" customFormat="false" ht="14.25" hidden="false" customHeight="false" outlineLevel="0" collapsed="false">
      <c r="G62" s="2" t="n">
        <v>4</v>
      </c>
      <c r="H62" s="56" t="n">
        <v>1</v>
      </c>
      <c r="I62" s="56" t="n">
        <v>1.480393</v>
      </c>
      <c r="L62" s="56"/>
      <c r="M62" s="56"/>
      <c r="O62" s="2" t="n">
        <v>4</v>
      </c>
      <c r="P62" s="56" t="n">
        <v>1</v>
      </c>
      <c r="Q62" s="56" t="n">
        <v>1.129049</v>
      </c>
    </row>
    <row r="63" customFormat="false" ht="14.25" hidden="false" customHeight="false" outlineLevel="0" collapsed="false">
      <c r="G63" s="2" t="n">
        <v>5</v>
      </c>
      <c r="H63" s="56" t="n">
        <v>1</v>
      </c>
      <c r="I63" s="56" t="n">
        <v>1.577775</v>
      </c>
      <c r="L63" s="56"/>
      <c r="M63" s="56"/>
      <c r="P63" s="56"/>
      <c r="Q63" s="56"/>
    </row>
    <row r="64" customFormat="false" ht="14.25" hidden="false" customHeight="false" outlineLevel="0" collapsed="false">
      <c r="G64" s="2" t="n">
        <v>6</v>
      </c>
      <c r="H64" s="56" t="n">
        <v>1</v>
      </c>
      <c r="I64" s="56" t="n">
        <v>3.782812</v>
      </c>
      <c r="L64" s="56"/>
      <c r="M64" s="56"/>
      <c r="P64" s="56"/>
      <c r="Q64" s="56"/>
    </row>
    <row r="65" customFormat="false" ht="14.25" hidden="false" customHeight="false" outlineLevel="0" collapsed="false">
      <c r="G65" s="2" t="n">
        <v>7</v>
      </c>
      <c r="H65" s="56" t="n">
        <v>1</v>
      </c>
      <c r="I65" s="56" t="n">
        <v>2.721468</v>
      </c>
      <c r="L65" s="56"/>
      <c r="M65" s="56"/>
      <c r="P65" s="56"/>
      <c r="Q65" s="56"/>
    </row>
    <row r="66" customFormat="false" ht="14.25" hidden="false" customHeight="false" outlineLevel="0" collapsed="false">
      <c r="G66" s="2" t="n">
        <v>8</v>
      </c>
      <c r="H66" s="56" t="n">
        <v>1</v>
      </c>
      <c r="I66" s="56" t="n">
        <v>2.11491</v>
      </c>
      <c r="L66" s="56"/>
      <c r="M66" s="56"/>
      <c r="P66" s="56"/>
      <c r="Q66" s="56"/>
    </row>
    <row r="68" customFormat="false" ht="14.25" hidden="false" customHeight="false" outlineLevel="0" collapsed="false">
      <c r="G68" s="2" t="s">
        <v>1623</v>
      </c>
      <c r="H68" s="2" t="n">
        <f aca="false">AVERAGE(H59:H66)</f>
        <v>1</v>
      </c>
      <c r="I68" s="2" t="n">
        <f aca="false">AVERAGE(I59:I66)</f>
        <v>2.014187625</v>
      </c>
      <c r="K68" s="2" t="s">
        <v>1623</v>
      </c>
      <c r="L68" s="2" t="n">
        <f aca="false">AVERAGE(L59:L66)</f>
        <v>1</v>
      </c>
      <c r="M68" s="2" t="n">
        <f aca="false">AVERAGE(M59:M66)</f>
        <v>1.479412</v>
      </c>
      <c r="O68" s="2" t="s">
        <v>1623</v>
      </c>
      <c r="P68" s="2" t="n">
        <f aca="false">AVERAGE(P59:P66)</f>
        <v>1</v>
      </c>
      <c r="Q68" s="2" t="n">
        <f aca="false">AVERAGE(Q59:Q66)</f>
        <v>1.4093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9" activeCellId="0" sqref="H59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6" width="8.99"/>
  </cols>
  <sheetData>
    <row r="1" customFormat="false" ht="14.25" hidden="false" customHeight="false" outlineLevel="0" collapsed="false">
      <c r="A1" s="60" t="s">
        <v>1701</v>
      </c>
      <c r="F1" s="60" t="s">
        <v>1702</v>
      </c>
      <c r="K1" s="60" t="s">
        <v>1703</v>
      </c>
      <c r="Q1" s="60"/>
      <c r="Y1" s="60"/>
    </row>
    <row r="2" customFormat="false" ht="15" hidden="false" customHeight="false" outlineLevel="0" collapsed="false">
      <c r="A2" s="6"/>
      <c r="B2" s="28" t="s">
        <v>1617</v>
      </c>
      <c r="C2" s="28"/>
      <c r="D2" s="28"/>
      <c r="F2" s="6"/>
      <c r="G2" s="28" t="s">
        <v>1618</v>
      </c>
      <c r="H2" s="28"/>
      <c r="I2" s="28"/>
      <c r="K2" s="6"/>
      <c r="L2" s="28" t="s">
        <v>1619</v>
      </c>
      <c r="M2" s="28"/>
      <c r="N2" s="28"/>
      <c r="O2" s="33"/>
      <c r="Q2" s="6"/>
      <c r="R2" s="33"/>
      <c r="S2" s="33"/>
      <c r="T2" s="33"/>
      <c r="U2" s="6"/>
      <c r="V2" s="33"/>
      <c r="W2" s="33"/>
    </row>
    <row r="3" customFormat="false" ht="14.25" hidden="false" customHeight="false" outlineLevel="0" collapsed="false">
      <c r="A3" s="27" t="s">
        <v>1616</v>
      </c>
      <c r="B3" s="29" t="s">
        <v>1613</v>
      </c>
      <c r="C3" s="29" t="s">
        <v>1614</v>
      </c>
      <c r="D3" s="29" t="s">
        <v>1615</v>
      </c>
      <c r="F3" s="27" t="s">
        <v>1616</v>
      </c>
      <c r="G3" s="29" t="s">
        <v>1613</v>
      </c>
      <c r="H3" s="29" t="s">
        <v>1614</v>
      </c>
      <c r="I3" s="29" t="s">
        <v>1615</v>
      </c>
      <c r="K3" s="27" t="s">
        <v>1616</v>
      </c>
      <c r="L3" s="29" t="s">
        <v>1613</v>
      </c>
      <c r="M3" s="29" t="s">
        <v>1614</v>
      </c>
      <c r="N3" s="29" t="s">
        <v>1615</v>
      </c>
      <c r="O3" s="29"/>
      <c r="R3" s="29"/>
      <c r="S3" s="29"/>
      <c r="T3" s="29"/>
      <c r="V3" s="29"/>
      <c r="W3" s="29"/>
    </row>
    <row r="4" customFormat="false" ht="14.25" hidden="false" customHeight="false" outlineLevel="0" collapsed="false">
      <c r="A4" s="26" t="n">
        <v>1</v>
      </c>
      <c r="B4" s="33" t="n">
        <v>20.084</v>
      </c>
      <c r="C4" s="33" t="n">
        <v>10.552</v>
      </c>
      <c r="D4" s="33" t="n">
        <v>11.792</v>
      </c>
      <c r="F4" s="26" t="n">
        <v>1</v>
      </c>
      <c r="G4" s="33" t="n">
        <v>14.024</v>
      </c>
      <c r="H4" s="33" t="n">
        <v>13.86</v>
      </c>
      <c r="I4" s="33" t="n">
        <v>15.816</v>
      </c>
      <c r="J4" s="33"/>
      <c r="K4" s="26" t="n">
        <v>1</v>
      </c>
      <c r="L4" s="33" t="n">
        <v>9.65</v>
      </c>
      <c r="M4" s="33" t="n">
        <v>8.775</v>
      </c>
      <c r="N4" s="33" t="n">
        <v>8.64</v>
      </c>
      <c r="R4" s="33"/>
      <c r="S4" s="33"/>
      <c r="T4" s="33"/>
      <c r="V4" s="33"/>
      <c r="W4" s="33"/>
    </row>
    <row r="5" customFormat="false" ht="14.25" hidden="false" customHeight="false" outlineLevel="0" collapsed="false">
      <c r="A5" s="26" t="n">
        <v>2</v>
      </c>
      <c r="B5" s="33" t="n">
        <v>21.316</v>
      </c>
      <c r="C5" s="33" t="n">
        <v>10.533</v>
      </c>
      <c r="D5" s="33" t="n">
        <v>12.868</v>
      </c>
      <c r="F5" s="26" t="n">
        <v>2</v>
      </c>
      <c r="G5" s="33" t="n">
        <v>11.825</v>
      </c>
      <c r="H5" s="33" t="n">
        <v>16.28</v>
      </c>
      <c r="I5" s="33" t="n">
        <v>11.326</v>
      </c>
      <c r="J5" s="33"/>
      <c r="K5" s="26" t="n">
        <v>2</v>
      </c>
      <c r="L5" s="33" t="n">
        <v>11.51</v>
      </c>
      <c r="M5" s="33" t="n">
        <v>13.324</v>
      </c>
      <c r="N5" s="33" t="n">
        <v>7.314</v>
      </c>
      <c r="R5" s="33"/>
      <c r="S5" s="33"/>
      <c r="T5" s="33"/>
      <c r="V5" s="33"/>
      <c r="W5" s="33"/>
    </row>
    <row r="6" customFormat="false" ht="14.25" hidden="false" customHeight="false" outlineLevel="0" collapsed="false">
      <c r="A6" s="26" t="n">
        <v>3</v>
      </c>
      <c r="B6" s="33" t="n">
        <v>17.506</v>
      </c>
      <c r="C6" s="33" t="n">
        <v>13.204</v>
      </c>
      <c r="D6" s="33" t="n">
        <v>19.292</v>
      </c>
      <c r="F6" s="26" t="n">
        <v>3</v>
      </c>
      <c r="G6" s="33" t="n">
        <v>15.877</v>
      </c>
      <c r="H6" s="33" t="n">
        <v>9.978</v>
      </c>
      <c r="I6" s="33" t="n">
        <v>13.376</v>
      </c>
      <c r="J6" s="33"/>
      <c r="K6" s="26" t="n">
        <v>3</v>
      </c>
      <c r="L6" s="33" t="n">
        <v>10.109</v>
      </c>
      <c r="M6" s="33" t="n">
        <v>11.334</v>
      </c>
      <c r="N6" s="33" t="n">
        <v>9.151</v>
      </c>
      <c r="R6" s="33"/>
      <c r="S6" s="33"/>
      <c r="T6" s="33"/>
      <c r="V6" s="33"/>
      <c r="W6" s="33"/>
    </row>
    <row r="7" customFormat="false" ht="14.25" hidden="false" customHeight="false" outlineLevel="0" collapsed="false">
      <c r="A7" s="26" t="n">
        <v>4</v>
      </c>
      <c r="B7" s="33" t="n">
        <v>16.18</v>
      </c>
      <c r="C7" s="33" t="n">
        <v>11.257</v>
      </c>
      <c r="D7" s="33" t="n">
        <v>11.841</v>
      </c>
      <c r="F7" s="26" t="n">
        <v>4</v>
      </c>
      <c r="G7" s="33" t="n">
        <v>15.394</v>
      </c>
      <c r="H7" s="33" t="n">
        <v>10.767</v>
      </c>
      <c r="I7" s="33" t="n">
        <v>13.522</v>
      </c>
      <c r="J7" s="33"/>
      <c r="K7" s="26" t="n">
        <v>4</v>
      </c>
      <c r="L7" s="33" t="n">
        <v>8.352</v>
      </c>
      <c r="M7" s="33" t="n">
        <v>14.075</v>
      </c>
      <c r="N7" s="33" t="n">
        <v>7.682</v>
      </c>
      <c r="R7" s="33"/>
      <c r="S7" s="33"/>
      <c r="T7" s="33"/>
      <c r="V7" s="33"/>
      <c r="W7" s="33"/>
    </row>
    <row r="8" customFormat="false" ht="14.25" hidden="false" customHeight="false" outlineLevel="0" collapsed="false">
      <c r="A8" s="26" t="n">
        <v>5</v>
      </c>
      <c r="B8" s="33" t="n">
        <v>12.677</v>
      </c>
      <c r="C8" s="33" t="n">
        <v>10.583</v>
      </c>
      <c r="D8" s="33" t="n">
        <v>13.107</v>
      </c>
      <c r="F8" s="26" t="n">
        <v>5</v>
      </c>
      <c r="G8" s="33" t="n">
        <v>16.795</v>
      </c>
      <c r="H8" s="33" t="n">
        <v>15.566</v>
      </c>
      <c r="I8" s="33" t="n">
        <v>11.368</v>
      </c>
      <c r="J8" s="33"/>
      <c r="K8" s="26" t="n">
        <v>5</v>
      </c>
      <c r="L8" s="33" t="n">
        <v>13.985</v>
      </c>
      <c r="M8" s="33" t="n">
        <v>15.652</v>
      </c>
      <c r="N8" s="33" t="n">
        <v>10.981</v>
      </c>
      <c r="R8" s="33"/>
      <c r="S8" s="33"/>
      <c r="T8" s="33"/>
      <c r="V8" s="33"/>
      <c r="W8" s="33"/>
    </row>
    <row r="9" customFormat="false" ht="14.25" hidden="false" customHeight="false" outlineLevel="0" collapsed="false">
      <c r="A9" s="26" t="n">
        <v>6</v>
      </c>
      <c r="B9" s="33" t="n">
        <v>14.526</v>
      </c>
      <c r="C9" s="33" t="n">
        <v>9.893</v>
      </c>
      <c r="D9" s="33" t="n">
        <v>8.79</v>
      </c>
      <c r="F9" s="26" t="n">
        <v>6</v>
      </c>
      <c r="G9" s="33" t="n">
        <v>16.109</v>
      </c>
      <c r="H9" s="33" t="n">
        <v>12.007</v>
      </c>
      <c r="I9" s="33" t="n">
        <v>11.277</v>
      </c>
      <c r="J9" s="33"/>
      <c r="K9" s="26" t="n">
        <v>6</v>
      </c>
      <c r="L9" s="33" t="n">
        <v>13.749</v>
      </c>
      <c r="M9" s="33" t="n">
        <v>14.083</v>
      </c>
      <c r="N9" s="33" t="n">
        <v>11.346</v>
      </c>
      <c r="R9" s="33"/>
      <c r="S9" s="33"/>
      <c r="T9" s="33"/>
      <c r="V9" s="33"/>
      <c r="W9" s="33"/>
    </row>
    <row r="10" customFormat="false" ht="14.25" hidden="false" customHeight="false" outlineLevel="0" collapsed="false">
      <c r="A10" s="26" t="n">
        <v>7</v>
      </c>
      <c r="B10" s="33" t="n">
        <v>16.121</v>
      </c>
      <c r="C10" s="33" t="n">
        <v>9.41</v>
      </c>
      <c r="D10" s="33" t="n">
        <v>9.698</v>
      </c>
      <c r="F10" s="26" t="n">
        <v>7</v>
      </c>
      <c r="G10" s="33" t="n">
        <v>13.646</v>
      </c>
      <c r="H10" s="33" t="n">
        <v>19.745</v>
      </c>
      <c r="I10" s="33" t="n">
        <v>10.645</v>
      </c>
      <c r="J10" s="33"/>
      <c r="K10" s="26" t="n">
        <v>7</v>
      </c>
      <c r="L10" s="33" t="n">
        <v>14.02</v>
      </c>
      <c r="M10" s="33" t="n">
        <v>9.336</v>
      </c>
      <c r="N10" s="33" t="n">
        <v>12.128</v>
      </c>
      <c r="R10" s="29"/>
      <c r="S10" s="29"/>
      <c r="T10" s="29"/>
      <c r="W10" s="29"/>
      <c r="X10" s="29"/>
      <c r="Y10" s="29"/>
      <c r="AB10" s="29"/>
      <c r="AC10" s="29"/>
      <c r="AD10" s="29"/>
    </row>
    <row r="11" customFormat="false" ht="14.25" hidden="false" customHeight="false" outlineLevel="0" collapsed="false">
      <c r="A11" s="26" t="n">
        <v>8</v>
      </c>
      <c r="B11" s="33" t="n">
        <v>11.378</v>
      </c>
      <c r="C11" s="33" t="n">
        <v>9.061</v>
      </c>
      <c r="D11" s="33" t="n">
        <v>11.2</v>
      </c>
      <c r="F11" s="26" t="n">
        <v>8</v>
      </c>
      <c r="G11" s="33" t="n">
        <v>21.166</v>
      </c>
      <c r="H11" s="33" t="n">
        <v>11.121</v>
      </c>
      <c r="I11" s="33" t="n">
        <v>12.11</v>
      </c>
      <c r="J11" s="33"/>
      <c r="K11" s="26" t="n">
        <v>8</v>
      </c>
      <c r="L11" s="33" t="n">
        <v>14.053</v>
      </c>
      <c r="M11" s="33" t="n">
        <v>9.096</v>
      </c>
      <c r="N11" s="33" t="n">
        <v>8.906</v>
      </c>
      <c r="R11" s="33"/>
      <c r="S11" s="33"/>
      <c r="T11" s="33"/>
      <c r="W11" s="33"/>
      <c r="X11" s="33"/>
      <c r="Y11" s="33"/>
      <c r="AB11" s="33"/>
      <c r="AC11" s="33"/>
      <c r="AD11" s="33"/>
    </row>
    <row r="12" customFormat="false" ht="14.25" hidden="false" customHeight="false" outlineLevel="0" collapsed="false">
      <c r="A12" s="26" t="n">
        <v>9</v>
      </c>
      <c r="B12" s="33" t="n">
        <v>9.24</v>
      </c>
      <c r="C12" s="33" t="n">
        <v>7.246</v>
      </c>
      <c r="D12" s="33" t="n">
        <v>13.89</v>
      </c>
      <c r="F12" s="26" t="n">
        <v>9</v>
      </c>
      <c r="G12" s="33" t="n">
        <v>11.038</v>
      </c>
      <c r="H12" s="33" t="n">
        <v>10.248</v>
      </c>
      <c r="I12" s="33" t="n">
        <v>12.57</v>
      </c>
      <c r="J12" s="33"/>
      <c r="K12" s="26" t="n">
        <v>9</v>
      </c>
      <c r="L12" s="33" t="n">
        <v>11.8</v>
      </c>
      <c r="M12" s="33" t="n">
        <v>7.51</v>
      </c>
      <c r="N12" s="33" t="n">
        <v>8.774</v>
      </c>
      <c r="R12" s="33"/>
      <c r="S12" s="33"/>
      <c r="T12" s="33"/>
      <c r="W12" s="33"/>
      <c r="X12" s="33"/>
      <c r="Y12" s="33"/>
      <c r="AB12" s="33"/>
      <c r="AC12" s="33"/>
      <c r="AD12" s="33"/>
    </row>
    <row r="13" customFormat="false" ht="14.25" hidden="false" customHeight="false" outlineLevel="0" collapsed="false">
      <c r="A13" s="26" t="n">
        <v>10</v>
      </c>
      <c r="B13" s="33" t="n">
        <v>16.986</v>
      </c>
      <c r="C13" s="33" t="n">
        <v>11.885</v>
      </c>
      <c r="D13" s="33" t="n">
        <v>9.64</v>
      </c>
      <c r="F13" s="26" t="n">
        <v>10</v>
      </c>
      <c r="G13" s="33" t="n">
        <v>15.912</v>
      </c>
      <c r="H13" s="33" t="n">
        <v>11.978</v>
      </c>
      <c r="I13" s="33" t="n">
        <v>12.119</v>
      </c>
      <c r="J13" s="33"/>
      <c r="K13" s="26" t="n">
        <v>10</v>
      </c>
      <c r="L13" s="33" t="n">
        <v>9.961</v>
      </c>
      <c r="M13" s="33" t="n">
        <v>12.337</v>
      </c>
      <c r="N13" s="33"/>
      <c r="O13" s="33"/>
      <c r="R13" s="33"/>
      <c r="S13" s="33"/>
      <c r="T13" s="33"/>
      <c r="W13" s="33"/>
      <c r="X13" s="33"/>
      <c r="Y13" s="33"/>
      <c r="AB13" s="33"/>
      <c r="AC13" s="33"/>
      <c r="AD13" s="33"/>
    </row>
    <row r="14" customFormat="false" ht="14.25" hidden="false" customHeight="false" outlineLevel="0" collapsed="false">
      <c r="A14" s="26" t="n">
        <v>11</v>
      </c>
      <c r="B14" s="33" t="n">
        <v>15.55</v>
      </c>
      <c r="C14" s="33" t="n">
        <v>9.204</v>
      </c>
      <c r="D14" s="33" t="n">
        <v>11.279</v>
      </c>
      <c r="F14" s="26" t="n">
        <v>11</v>
      </c>
      <c r="G14" s="33" t="n">
        <v>13.377</v>
      </c>
      <c r="H14" s="33" t="n">
        <v>9.187</v>
      </c>
      <c r="I14" s="33" t="n">
        <v>11.747</v>
      </c>
      <c r="J14" s="33"/>
      <c r="K14" s="26" t="n">
        <v>11</v>
      </c>
      <c r="L14" s="33" t="n">
        <v>12.611</v>
      </c>
      <c r="M14" s="33" t="n">
        <v>9.786</v>
      </c>
      <c r="N14" s="33"/>
      <c r="O14" s="33"/>
      <c r="R14" s="33"/>
      <c r="S14" s="33"/>
      <c r="T14" s="33"/>
      <c r="W14" s="33"/>
      <c r="X14" s="33"/>
      <c r="Y14" s="33"/>
      <c r="AB14" s="33"/>
      <c r="AC14" s="33"/>
      <c r="AD14" s="33"/>
    </row>
    <row r="15" customFormat="false" ht="14.25" hidden="false" customHeight="false" outlineLevel="0" collapsed="false">
      <c r="A15" s="26" t="n">
        <v>12</v>
      </c>
      <c r="B15" s="33" t="n">
        <v>14.715</v>
      </c>
      <c r="C15" s="33" t="n">
        <v>10.395</v>
      </c>
      <c r="D15" s="33" t="n">
        <v>9.647</v>
      </c>
      <c r="F15" s="26" t="n">
        <v>12</v>
      </c>
      <c r="G15" s="33" t="n">
        <v>15.239</v>
      </c>
      <c r="H15" s="33" t="n">
        <v>7.87</v>
      </c>
      <c r="I15" s="33" t="n">
        <v>11.202</v>
      </c>
      <c r="J15" s="33"/>
      <c r="K15" s="26" t="n">
        <v>12</v>
      </c>
      <c r="L15" s="33" t="n">
        <v>11.837</v>
      </c>
      <c r="M15" s="33" t="n">
        <v>11.368</v>
      </c>
      <c r="N15" s="33"/>
      <c r="O15" s="33"/>
      <c r="R15" s="33"/>
      <c r="S15" s="33"/>
      <c r="T15" s="33"/>
      <c r="W15" s="33"/>
      <c r="X15" s="33"/>
      <c r="Y15" s="33"/>
      <c r="AB15" s="33"/>
      <c r="AC15" s="33"/>
      <c r="AD15" s="33"/>
    </row>
    <row r="16" customFormat="false" ht="14.25" hidden="false" customHeight="false" outlineLevel="0" collapsed="false">
      <c r="A16" s="26" t="n">
        <v>13</v>
      </c>
      <c r="B16" s="33" t="n">
        <v>12.29</v>
      </c>
      <c r="C16" s="33" t="n">
        <v>11.24</v>
      </c>
      <c r="D16" s="33"/>
      <c r="F16" s="26" t="n">
        <v>13</v>
      </c>
      <c r="G16" s="33" t="n">
        <v>15.67</v>
      </c>
      <c r="H16" s="33" t="n">
        <v>14.66</v>
      </c>
      <c r="I16" s="33" t="n">
        <v>11.701</v>
      </c>
      <c r="J16" s="33"/>
      <c r="K16" s="26" t="n">
        <v>13</v>
      </c>
      <c r="L16" s="33" t="n">
        <v>9.566</v>
      </c>
      <c r="M16" s="33" t="n">
        <v>9.944</v>
      </c>
      <c r="N16" s="33"/>
      <c r="O16" s="33"/>
      <c r="R16" s="33"/>
      <c r="S16" s="33"/>
      <c r="T16" s="33"/>
      <c r="W16" s="33"/>
      <c r="X16" s="33"/>
      <c r="Y16" s="33"/>
      <c r="AB16" s="33"/>
      <c r="AC16" s="33"/>
      <c r="AD16" s="33"/>
    </row>
    <row r="17" customFormat="false" ht="14.25" hidden="false" customHeight="false" outlineLevel="0" collapsed="false">
      <c r="A17" s="26" t="n">
        <v>14</v>
      </c>
      <c r="B17" s="33" t="n">
        <v>14.446</v>
      </c>
      <c r="C17" s="33" t="n">
        <v>12.041</v>
      </c>
      <c r="D17" s="33"/>
      <c r="F17" s="26" t="n">
        <v>14</v>
      </c>
      <c r="G17" s="33" t="n">
        <v>9.9</v>
      </c>
      <c r="H17" s="33" t="n">
        <v>15.762</v>
      </c>
      <c r="I17" s="33" t="n">
        <v>12.565</v>
      </c>
      <c r="J17" s="33"/>
      <c r="K17" s="26" t="n">
        <v>14</v>
      </c>
      <c r="L17" s="33" t="n">
        <v>11.216</v>
      </c>
      <c r="M17" s="33" t="n">
        <v>9.418</v>
      </c>
      <c r="N17" s="33"/>
      <c r="O17" s="33"/>
      <c r="R17" s="33"/>
      <c r="S17" s="33"/>
      <c r="T17" s="33"/>
      <c r="W17" s="33"/>
      <c r="X17" s="33"/>
      <c r="Y17" s="33"/>
      <c r="AB17" s="33"/>
      <c r="AC17" s="33"/>
      <c r="AD17" s="33"/>
    </row>
    <row r="18" customFormat="false" ht="14.25" hidden="false" customHeight="false" outlineLevel="0" collapsed="false">
      <c r="A18" s="26" t="n">
        <v>15</v>
      </c>
      <c r="B18" s="33" t="n">
        <v>14.039</v>
      </c>
      <c r="C18" s="33" t="n">
        <v>11.067</v>
      </c>
      <c r="D18" s="33"/>
      <c r="F18" s="26" t="n">
        <v>15</v>
      </c>
      <c r="G18" s="33" t="n">
        <v>20.508</v>
      </c>
      <c r="H18" s="33" t="n">
        <v>20.999</v>
      </c>
      <c r="J18" s="33"/>
      <c r="K18" s="26" t="n">
        <v>15</v>
      </c>
      <c r="L18" s="33" t="n">
        <v>13.291</v>
      </c>
      <c r="M18" s="33" t="n">
        <v>9.412</v>
      </c>
      <c r="N18" s="33"/>
      <c r="O18" s="33"/>
      <c r="R18" s="33"/>
      <c r="S18" s="33"/>
      <c r="T18" s="33"/>
      <c r="W18" s="33"/>
      <c r="X18" s="33"/>
      <c r="Y18" s="33"/>
      <c r="AB18" s="33"/>
      <c r="AC18" s="33"/>
      <c r="AD18" s="33"/>
    </row>
    <row r="19" customFormat="false" ht="15" hidden="false" customHeight="true" outlineLevel="0" collapsed="false">
      <c r="A19" s="26" t="n">
        <v>16</v>
      </c>
      <c r="B19" s="33" t="n">
        <v>9.631</v>
      </c>
      <c r="C19" s="33" t="n">
        <v>10.297</v>
      </c>
      <c r="D19" s="33"/>
      <c r="E19" s="27"/>
      <c r="F19" s="26" t="n">
        <v>16</v>
      </c>
      <c r="G19" s="33" t="n">
        <v>11.201</v>
      </c>
      <c r="H19" s="33" t="n">
        <v>12.225</v>
      </c>
      <c r="I19" s="27"/>
      <c r="J19" s="2"/>
      <c r="K19" s="26" t="n">
        <v>16</v>
      </c>
      <c r="L19" s="33" t="n">
        <v>11.72</v>
      </c>
      <c r="M19" s="33" t="n">
        <v>12.953</v>
      </c>
      <c r="N19" s="2"/>
      <c r="O19" s="2"/>
      <c r="R19" s="33"/>
      <c r="S19" s="33"/>
      <c r="T19" s="33"/>
      <c r="W19" s="33"/>
      <c r="X19" s="33"/>
      <c r="Y19" s="33"/>
      <c r="AB19" s="33"/>
      <c r="AC19" s="33"/>
      <c r="AD19" s="33"/>
    </row>
    <row r="20" customFormat="false" ht="14.25" hidden="false" customHeight="false" outlineLevel="0" collapsed="false">
      <c r="A20" s="26" t="n">
        <v>17</v>
      </c>
      <c r="B20" s="33" t="n">
        <v>9.674</v>
      </c>
      <c r="C20" s="33" t="n">
        <v>13.932</v>
      </c>
      <c r="D20" s="33"/>
      <c r="F20" s="26" t="n">
        <v>17</v>
      </c>
      <c r="G20" s="33" t="n">
        <v>16.457</v>
      </c>
      <c r="K20" s="26" t="n">
        <v>17</v>
      </c>
      <c r="L20" s="33" t="n">
        <v>7.132</v>
      </c>
      <c r="M20" s="33" t="n">
        <v>8.875</v>
      </c>
      <c r="R20" s="33"/>
      <c r="S20" s="33"/>
      <c r="T20" s="33"/>
      <c r="W20" s="33"/>
      <c r="X20" s="33"/>
      <c r="Y20" s="33"/>
      <c r="AB20" s="33"/>
      <c r="AC20" s="33"/>
    </row>
    <row r="21" customFormat="false" ht="14.25" hidden="false" customHeight="false" outlineLevel="0" collapsed="false">
      <c r="A21" s="26" t="n">
        <v>18</v>
      </c>
      <c r="B21" s="33" t="n">
        <v>16.524</v>
      </c>
      <c r="C21" s="33" t="n">
        <v>7.225</v>
      </c>
      <c r="D21" s="33"/>
      <c r="F21" s="26" t="n">
        <v>18</v>
      </c>
      <c r="G21" s="33" t="n">
        <v>11.061</v>
      </c>
      <c r="K21" s="26" t="n">
        <v>18</v>
      </c>
      <c r="M21" s="33" t="n">
        <v>8.037</v>
      </c>
      <c r="R21" s="33"/>
      <c r="S21" s="33"/>
      <c r="T21" s="33"/>
      <c r="W21" s="33"/>
      <c r="X21" s="33"/>
      <c r="Y21" s="33"/>
      <c r="AB21" s="33"/>
      <c r="AC21" s="33"/>
      <c r="AD21" s="33"/>
    </row>
    <row r="22" customFormat="false" ht="14.25" hidden="false" customHeight="false" outlineLevel="0" collapsed="false">
      <c r="A22" s="26" t="n">
        <v>19</v>
      </c>
      <c r="B22" s="33" t="n">
        <v>12.424</v>
      </c>
      <c r="C22" s="33" t="n">
        <v>14.089</v>
      </c>
      <c r="D22" s="33"/>
      <c r="F22" s="26" t="n">
        <v>19</v>
      </c>
      <c r="G22" s="33" t="n">
        <v>11.271</v>
      </c>
      <c r="K22" s="26" t="n">
        <v>19</v>
      </c>
      <c r="M22" s="33" t="n">
        <v>7.779</v>
      </c>
      <c r="R22" s="33"/>
      <c r="S22" s="33"/>
      <c r="T22" s="33"/>
      <c r="W22" s="33"/>
      <c r="X22" s="33"/>
      <c r="Y22" s="33"/>
      <c r="AB22" s="33"/>
      <c r="AC22" s="33"/>
      <c r="AD22" s="33"/>
    </row>
    <row r="23" customFormat="false" ht="14.25" hidden="false" customHeight="false" outlineLevel="0" collapsed="false">
      <c r="A23" s="26" t="n">
        <v>20</v>
      </c>
      <c r="B23" s="33" t="n">
        <v>17.018</v>
      </c>
      <c r="D23" s="33"/>
      <c r="K23" s="26" t="n">
        <v>20</v>
      </c>
      <c r="M23" s="33" t="n">
        <v>8.881</v>
      </c>
      <c r="R23" s="33"/>
      <c r="S23" s="33"/>
      <c r="T23" s="33"/>
      <c r="W23" s="33"/>
      <c r="X23" s="33"/>
      <c r="Y23" s="33"/>
      <c r="AC23" s="33"/>
      <c r="AD23" s="33"/>
    </row>
    <row r="24" customFormat="false" ht="14.25" hidden="false" customHeight="false" outlineLevel="0" collapsed="false">
      <c r="A24" s="26" t="n">
        <v>21</v>
      </c>
      <c r="B24" s="33" t="n">
        <v>16.565</v>
      </c>
      <c r="D24" s="33"/>
      <c r="K24" s="26" t="n">
        <v>21</v>
      </c>
      <c r="M24" s="33" t="n">
        <v>10.537</v>
      </c>
      <c r="R24" s="33"/>
      <c r="S24" s="33"/>
      <c r="T24" s="33"/>
      <c r="W24" s="33"/>
      <c r="X24" s="33"/>
      <c r="Y24" s="33"/>
      <c r="AC24" s="33"/>
      <c r="AD24" s="33"/>
    </row>
    <row r="25" customFormat="false" ht="14.25" hidden="false" customHeight="false" outlineLevel="0" collapsed="false">
      <c r="A25" s="26" t="n">
        <v>22</v>
      </c>
      <c r="B25" s="33" t="n">
        <v>20.337</v>
      </c>
      <c r="C25" s="33"/>
      <c r="D25" s="33"/>
      <c r="R25" s="33"/>
      <c r="S25" s="33"/>
      <c r="T25" s="33"/>
      <c r="W25" s="33"/>
      <c r="X25" s="33"/>
      <c r="Y25" s="33"/>
      <c r="AC25" s="33"/>
      <c r="AD25" s="33"/>
    </row>
    <row r="26" customFormat="false" ht="14.25" hidden="false" customHeight="false" outlineLevel="0" collapsed="false">
      <c r="A26" s="26" t="n">
        <v>23</v>
      </c>
      <c r="B26" s="33" t="n">
        <v>15.193</v>
      </c>
      <c r="C26" s="33"/>
      <c r="D26" s="33"/>
      <c r="R26" s="33"/>
      <c r="S26" s="33"/>
      <c r="T26" s="33"/>
      <c r="W26" s="33"/>
      <c r="X26" s="33"/>
      <c r="Y26" s="33"/>
      <c r="AB26" s="33"/>
      <c r="AC26" s="33"/>
      <c r="AD26" s="33"/>
    </row>
    <row r="27" customFormat="false" ht="14.25" hidden="false" customHeight="false" outlineLevel="0" collapsed="false">
      <c r="B27" s="33"/>
      <c r="C27" s="33"/>
      <c r="R27" s="33"/>
      <c r="S27" s="33"/>
      <c r="T27" s="33"/>
      <c r="W27" s="33"/>
      <c r="Y27" s="33"/>
      <c r="AB27" s="33"/>
      <c r="AD27" s="33"/>
    </row>
    <row r="28" customFormat="false" ht="14.25" hidden="false" customHeight="false" outlineLevel="0" collapsed="false">
      <c r="A28" s="2" t="s">
        <v>1623</v>
      </c>
      <c r="B28" s="59" t="n">
        <f aca="false">AVERAGE(B4:B26)</f>
        <v>14.9747826086957</v>
      </c>
      <c r="C28" s="59" t="n">
        <f aca="false">AVERAGE(C4:C26)</f>
        <v>10.6902105263158</v>
      </c>
      <c r="D28" s="59" t="n">
        <f aca="false">AVERAGE(D4:D26)</f>
        <v>11.9203333333333</v>
      </c>
      <c r="E28" s="59"/>
      <c r="F28" s="2" t="s">
        <v>1623</v>
      </c>
      <c r="G28" s="59" t="n">
        <f aca="false">AVERAGE(G4:G26)</f>
        <v>14.551052631579</v>
      </c>
      <c r="H28" s="59" t="n">
        <f aca="false">AVERAGE(H4:H26)</f>
        <v>13.2658125</v>
      </c>
      <c r="I28" s="59" t="n">
        <f aca="false">AVERAGE(I4:I26)</f>
        <v>12.2388571428571</v>
      </c>
      <c r="K28" s="2" t="s">
        <v>1623</v>
      </c>
      <c r="L28" s="59" t="n">
        <f aca="false">AVERAGE(L4:L26)</f>
        <v>11.4448235294118</v>
      </c>
      <c r="M28" s="59" t="n">
        <f aca="false">AVERAGE(M4:M26)</f>
        <v>10.5958095238095</v>
      </c>
      <c r="N28" s="59" t="n">
        <f aca="false">AVERAGE(N4:N26)</f>
        <v>9.43577777777778</v>
      </c>
      <c r="R28" s="33"/>
      <c r="S28" s="33"/>
      <c r="T28" s="33"/>
      <c r="W28" s="33"/>
      <c r="X28" s="33"/>
      <c r="Y28" s="33"/>
      <c r="AB28" s="33"/>
      <c r="AC28" s="33"/>
      <c r="AD28" s="33"/>
    </row>
    <row r="29" customFormat="false" ht="14.25" hidden="false" customHeight="false" outlineLevel="0" collapsed="false">
      <c r="A29" s="2"/>
      <c r="B29" s="2"/>
      <c r="C29" s="2"/>
      <c r="D29" s="2"/>
      <c r="E29" s="2"/>
      <c r="R29" s="33"/>
      <c r="S29" s="33"/>
      <c r="T29" s="33"/>
      <c r="W29" s="33"/>
      <c r="X29" s="33"/>
      <c r="Y29" s="33"/>
      <c r="AB29" s="33"/>
      <c r="AC29" s="33"/>
      <c r="AD29" s="33"/>
    </row>
    <row r="30" customFormat="false" ht="14.25" hidden="false" customHeight="false" outlineLevel="0" collapsed="false">
      <c r="R30" s="33"/>
      <c r="T30" s="33"/>
      <c r="W30" s="33"/>
      <c r="X30" s="33"/>
      <c r="Y30" s="33"/>
      <c r="AB30" s="33"/>
      <c r="AC30" s="33"/>
      <c r="AD30" s="33"/>
    </row>
    <row r="31" customFormat="false" ht="14.25" hidden="false" customHeight="false" outlineLevel="0" collapsed="false">
      <c r="A31" s="60" t="s">
        <v>1704</v>
      </c>
      <c r="F31" s="60" t="s">
        <v>1705</v>
      </c>
      <c r="K31" s="60" t="s">
        <v>1706</v>
      </c>
      <c r="R31" s="33"/>
      <c r="T31" s="33"/>
      <c r="W31" s="33"/>
      <c r="X31" s="33"/>
      <c r="Y31" s="33"/>
      <c r="AB31" s="33"/>
      <c r="AC31" s="33"/>
      <c r="AD31" s="33"/>
    </row>
    <row r="32" customFormat="false" ht="15" hidden="false" customHeight="false" outlineLevel="0" collapsed="false">
      <c r="A32" s="6"/>
      <c r="B32" s="28" t="s">
        <v>1617</v>
      </c>
      <c r="C32" s="28"/>
      <c r="D32" s="28"/>
      <c r="F32" s="6"/>
      <c r="G32" s="28" t="s">
        <v>1618</v>
      </c>
      <c r="H32" s="28"/>
      <c r="I32" s="28"/>
      <c r="K32" s="6"/>
      <c r="L32" s="28" t="s">
        <v>1619</v>
      </c>
      <c r="M32" s="28"/>
      <c r="N32" s="28"/>
      <c r="R32" s="33"/>
      <c r="S32" s="33"/>
      <c r="T32" s="33"/>
      <c r="W32" s="33"/>
      <c r="X32" s="33"/>
      <c r="AB32" s="33"/>
      <c r="AC32" s="33"/>
    </row>
    <row r="33" customFormat="false" ht="15" hidden="false" customHeight="false" outlineLevel="0" collapsed="false">
      <c r="A33" s="27" t="s">
        <v>1616</v>
      </c>
      <c r="B33" s="29" t="s">
        <v>1613</v>
      </c>
      <c r="C33" s="29" t="s">
        <v>1614</v>
      </c>
      <c r="D33" s="29" t="s">
        <v>1615</v>
      </c>
      <c r="F33" s="27" t="s">
        <v>1616</v>
      </c>
      <c r="G33" s="29" t="s">
        <v>1613</v>
      </c>
      <c r="H33" s="29" t="s">
        <v>1614</v>
      </c>
      <c r="I33" s="29" t="s">
        <v>1615</v>
      </c>
      <c r="K33" s="27" t="s">
        <v>1616</v>
      </c>
      <c r="L33" s="29" t="s">
        <v>1613</v>
      </c>
      <c r="M33" s="29" t="s">
        <v>1614</v>
      </c>
      <c r="N33" s="29" t="s">
        <v>1615</v>
      </c>
      <c r="Q33" s="6"/>
      <c r="S33" s="27"/>
      <c r="X33" s="27"/>
      <c r="AC33" s="27"/>
    </row>
    <row r="34" customFormat="false" ht="15" hidden="false" customHeight="false" outlineLevel="0" collapsed="false">
      <c r="A34" s="26" t="n">
        <v>1</v>
      </c>
      <c r="B34" s="33" t="n">
        <v>0.583</v>
      </c>
      <c r="C34" s="33" t="n">
        <v>0.326</v>
      </c>
      <c r="D34" s="33" t="n">
        <v>0.171</v>
      </c>
      <c r="F34" s="26" t="n">
        <v>1</v>
      </c>
      <c r="G34" s="33" t="n">
        <v>0.862</v>
      </c>
      <c r="H34" s="33" t="n">
        <v>1.845</v>
      </c>
      <c r="I34" s="33" t="n">
        <v>0.545</v>
      </c>
      <c r="K34" s="26" t="n">
        <v>1</v>
      </c>
      <c r="L34" s="33" t="n">
        <v>2.134</v>
      </c>
      <c r="M34" s="33" t="n">
        <v>0.271</v>
      </c>
      <c r="N34" s="33" t="n">
        <v>0.234</v>
      </c>
      <c r="Q34" s="6"/>
      <c r="R34" s="28"/>
      <c r="S34" s="28"/>
      <c r="T34" s="28"/>
      <c r="V34" s="6"/>
      <c r="W34" s="28"/>
      <c r="X34" s="28"/>
      <c r="Y34" s="28"/>
      <c r="AA34" s="6"/>
      <c r="AB34" s="28"/>
      <c r="AC34" s="28"/>
      <c r="AD34" s="28"/>
    </row>
    <row r="35" customFormat="false" ht="14.25" hidden="false" customHeight="false" outlineLevel="0" collapsed="false">
      <c r="A35" s="26" t="n">
        <v>2</v>
      </c>
      <c r="B35" s="33" t="n">
        <v>0.855</v>
      </c>
      <c r="C35" s="33" t="n">
        <v>0.424</v>
      </c>
      <c r="D35" s="33" t="n">
        <v>0.531</v>
      </c>
      <c r="F35" s="26" t="n">
        <v>2</v>
      </c>
      <c r="G35" s="33" t="n">
        <v>0.555</v>
      </c>
      <c r="H35" s="33" t="n">
        <v>1.697</v>
      </c>
      <c r="I35" s="33" t="n">
        <v>0.71</v>
      </c>
      <c r="K35" s="26" t="n">
        <v>2</v>
      </c>
      <c r="L35" s="33" t="n">
        <v>0.667</v>
      </c>
      <c r="M35" s="33" t="n">
        <v>1.28</v>
      </c>
      <c r="N35" s="33" t="n">
        <v>0.107</v>
      </c>
      <c r="R35" s="29"/>
      <c r="S35" s="29"/>
      <c r="T35" s="29"/>
      <c r="W35" s="29"/>
      <c r="X35" s="29"/>
      <c r="Y35" s="29"/>
      <c r="AB35" s="29"/>
      <c r="AC35" s="29"/>
      <c r="AD35" s="29"/>
    </row>
    <row r="36" customFormat="false" ht="14.25" hidden="false" customHeight="false" outlineLevel="0" collapsed="false">
      <c r="A36" s="26" t="n">
        <v>3</v>
      </c>
      <c r="B36" s="33" t="n">
        <v>0.198</v>
      </c>
      <c r="C36" s="33" t="n">
        <v>4.058</v>
      </c>
      <c r="D36" s="33" t="n">
        <v>0.558</v>
      </c>
      <c r="F36" s="26" t="n">
        <v>3</v>
      </c>
      <c r="G36" s="33" t="n">
        <v>0.377</v>
      </c>
      <c r="H36" s="33" t="n">
        <v>0.718</v>
      </c>
      <c r="I36" s="33" t="n">
        <v>1.268</v>
      </c>
      <c r="K36" s="26" t="n">
        <v>3</v>
      </c>
      <c r="L36" s="33" t="n">
        <v>2.112</v>
      </c>
      <c r="M36" s="33" t="n">
        <v>0.671</v>
      </c>
      <c r="N36" s="33" t="n">
        <v>0.45</v>
      </c>
      <c r="R36" s="33"/>
    </row>
    <row r="37" customFormat="false" ht="14.25" hidden="false" customHeight="false" outlineLevel="0" collapsed="false">
      <c r="A37" s="26" t="n">
        <v>4</v>
      </c>
      <c r="B37" s="33" t="n">
        <v>0.194</v>
      </c>
      <c r="C37" s="33" t="n">
        <v>3.605</v>
      </c>
      <c r="D37" s="33" t="n">
        <v>1.926</v>
      </c>
      <c r="F37" s="26" t="n">
        <v>4</v>
      </c>
      <c r="G37" s="33" t="n">
        <v>0.287</v>
      </c>
      <c r="H37" s="33" t="n">
        <v>0.325</v>
      </c>
      <c r="I37" s="33" t="n">
        <v>1.598</v>
      </c>
      <c r="K37" s="26" t="n">
        <v>4</v>
      </c>
      <c r="L37" s="33" t="n">
        <v>0.222</v>
      </c>
      <c r="M37" s="33" t="n">
        <v>2.076</v>
      </c>
      <c r="N37" s="33" t="n">
        <v>0.321</v>
      </c>
      <c r="R37" s="33"/>
    </row>
    <row r="38" customFormat="false" ht="14.25" hidden="false" customHeight="false" outlineLevel="0" collapsed="false">
      <c r="A38" s="26" t="n">
        <v>5</v>
      </c>
      <c r="B38" s="33" t="n">
        <v>0.304</v>
      </c>
      <c r="C38" s="33" t="n">
        <v>1.341</v>
      </c>
      <c r="D38" s="33" t="n">
        <v>0.239</v>
      </c>
      <c r="F38" s="26" t="n">
        <v>5</v>
      </c>
      <c r="G38" s="33" t="n">
        <v>3.972</v>
      </c>
      <c r="H38" s="33" t="n">
        <v>1.212</v>
      </c>
      <c r="I38" s="33" t="n">
        <v>0.278</v>
      </c>
      <c r="K38" s="26" t="n">
        <v>5</v>
      </c>
      <c r="L38" s="33" t="n">
        <v>4.525</v>
      </c>
      <c r="M38" s="33" t="n">
        <v>0.593</v>
      </c>
      <c r="N38" s="33" t="n">
        <v>1.234</v>
      </c>
      <c r="R38" s="33"/>
    </row>
    <row r="39" customFormat="false" ht="14.25" hidden="false" customHeight="false" outlineLevel="0" collapsed="false">
      <c r="A39" s="26" t="n">
        <v>6</v>
      </c>
      <c r="B39" s="33" t="n">
        <v>2.609</v>
      </c>
      <c r="C39" s="33" t="n">
        <v>0.555</v>
      </c>
      <c r="D39" s="33" t="n">
        <v>2.604</v>
      </c>
      <c r="F39" s="26" t="n">
        <v>6</v>
      </c>
      <c r="G39" s="33" t="n">
        <v>0.179</v>
      </c>
      <c r="H39" s="33" t="n">
        <v>0.092</v>
      </c>
      <c r="I39" s="33" t="n">
        <v>0.552</v>
      </c>
      <c r="K39" s="26" t="n">
        <v>6</v>
      </c>
      <c r="L39" s="33" t="n">
        <v>0.744</v>
      </c>
      <c r="M39" s="33" t="n">
        <v>2.304</v>
      </c>
      <c r="N39" s="33" t="n">
        <v>0.281</v>
      </c>
      <c r="R39" s="33"/>
    </row>
    <row r="40" customFormat="false" ht="14.25" hidden="false" customHeight="false" outlineLevel="0" collapsed="false">
      <c r="A40" s="26" t="n">
        <v>7</v>
      </c>
      <c r="B40" s="33" t="n">
        <v>0.665</v>
      </c>
      <c r="C40" s="33" t="n">
        <v>0.043</v>
      </c>
      <c r="D40" s="33" t="n">
        <v>0.107</v>
      </c>
      <c r="F40" s="26" t="n">
        <v>7</v>
      </c>
      <c r="G40" s="33" t="n">
        <v>0.855</v>
      </c>
      <c r="H40" s="33" t="n">
        <v>0.381</v>
      </c>
      <c r="I40" s="33" t="n">
        <v>0.888</v>
      </c>
      <c r="K40" s="26" t="n">
        <v>7</v>
      </c>
      <c r="L40" s="33" t="n">
        <v>0.805</v>
      </c>
      <c r="M40" s="33" t="n">
        <v>0.261</v>
      </c>
      <c r="N40" s="33" t="n">
        <v>2.438</v>
      </c>
      <c r="R40" s="33"/>
    </row>
    <row r="41" customFormat="false" ht="14.25" hidden="false" customHeight="false" outlineLevel="0" collapsed="false">
      <c r="A41" s="26" t="n">
        <v>8</v>
      </c>
      <c r="B41" s="33" t="n">
        <v>2.476</v>
      </c>
      <c r="C41" s="33" t="n">
        <v>0.656</v>
      </c>
      <c r="D41" s="33" t="n">
        <v>0.295</v>
      </c>
      <c r="F41" s="26" t="n">
        <v>8</v>
      </c>
      <c r="G41" s="33" t="n">
        <v>0.35</v>
      </c>
      <c r="H41" s="33" t="n">
        <v>1.043</v>
      </c>
      <c r="I41" s="33" t="n">
        <v>0.151</v>
      </c>
      <c r="K41" s="26" t="n">
        <v>8</v>
      </c>
      <c r="L41" s="33" t="n">
        <v>0.811</v>
      </c>
      <c r="M41" s="33" t="n">
        <v>0.372</v>
      </c>
      <c r="N41" s="33" t="n">
        <v>0.569</v>
      </c>
      <c r="R41" s="33"/>
    </row>
    <row r="42" customFormat="false" ht="14.25" hidden="false" customHeight="false" outlineLevel="0" collapsed="false">
      <c r="A42" s="26" t="n">
        <v>9</v>
      </c>
      <c r="B42" s="33" t="n">
        <v>0.619</v>
      </c>
      <c r="C42" s="33" t="n">
        <v>0.768</v>
      </c>
      <c r="D42" s="33" t="n">
        <v>0.198</v>
      </c>
      <c r="F42" s="26" t="n">
        <v>9</v>
      </c>
      <c r="G42" s="33" t="n">
        <v>0.308</v>
      </c>
      <c r="H42" s="33" t="n">
        <v>0.517</v>
      </c>
      <c r="I42" s="33" t="n">
        <v>0.186</v>
      </c>
      <c r="K42" s="26" t="n">
        <v>9</v>
      </c>
      <c r="L42" s="33" t="n">
        <v>2.017</v>
      </c>
      <c r="M42" s="33" t="n">
        <v>0.469</v>
      </c>
      <c r="N42" s="33" t="n">
        <v>0.517</v>
      </c>
      <c r="R42" s="33"/>
    </row>
    <row r="43" customFormat="false" ht="14.25" hidden="false" customHeight="false" outlineLevel="0" collapsed="false">
      <c r="A43" s="26" t="n">
        <v>10</v>
      </c>
      <c r="B43" s="33" t="n">
        <v>0.447</v>
      </c>
      <c r="C43" s="33" t="n">
        <v>1.47</v>
      </c>
      <c r="D43" s="33" t="n">
        <v>0.815</v>
      </c>
      <c r="F43" s="26" t="n">
        <v>10</v>
      </c>
      <c r="G43" s="33" t="n">
        <v>1.447</v>
      </c>
      <c r="H43" s="33" t="n">
        <v>0.472</v>
      </c>
      <c r="I43" s="33" t="n">
        <v>0.887</v>
      </c>
      <c r="K43" s="26" t="n">
        <v>10</v>
      </c>
      <c r="L43" s="33" t="n">
        <v>0.696</v>
      </c>
      <c r="M43" s="33" t="n">
        <v>0.519</v>
      </c>
      <c r="R43" s="33"/>
    </row>
    <row r="44" customFormat="false" ht="14.25" hidden="false" customHeight="false" outlineLevel="0" collapsed="false">
      <c r="A44" s="26" t="n">
        <v>11</v>
      </c>
      <c r="B44" s="33" t="n">
        <v>0.662</v>
      </c>
      <c r="C44" s="33" t="n">
        <v>0.148</v>
      </c>
      <c r="D44" s="33" t="n">
        <v>1.467</v>
      </c>
      <c r="F44" s="26" t="n">
        <v>11</v>
      </c>
      <c r="G44" s="33" t="n">
        <v>0.471</v>
      </c>
      <c r="H44" s="33" t="n">
        <v>0.361</v>
      </c>
      <c r="I44" s="33" t="n">
        <v>1.442</v>
      </c>
      <c r="K44" s="26" t="n">
        <v>11</v>
      </c>
      <c r="L44" s="33" t="n">
        <v>0.174</v>
      </c>
      <c r="M44" s="33" t="n">
        <v>1.029</v>
      </c>
      <c r="R44" s="33"/>
    </row>
    <row r="45" customFormat="false" ht="14.25" hidden="false" customHeight="false" outlineLevel="0" collapsed="false">
      <c r="A45" s="26" t="n">
        <v>12</v>
      </c>
      <c r="B45" s="33" t="n">
        <v>0.663</v>
      </c>
      <c r="C45" s="33" t="n">
        <v>0.683</v>
      </c>
      <c r="D45" s="33" t="n">
        <v>0.183</v>
      </c>
      <c r="F45" s="26" t="n">
        <v>12</v>
      </c>
      <c r="G45" s="33" t="n">
        <v>2.796</v>
      </c>
      <c r="H45" s="33" t="n">
        <v>0.798</v>
      </c>
      <c r="I45" s="33" t="n">
        <v>0.353</v>
      </c>
      <c r="K45" s="26" t="n">
        <v>12</v>
      </c>
      <c r="L45" s="33" t="n">
        <v>0.241</v>
      </c>
      <c r="M45" s="33" t="n">
        <v>0.192</v>
      </c>
      <c r="R45" s="33"/>
    </row>
    <row r="46" customFormat="false" ht="14.25" hidden="false" customHeight="false" outlineLevel="0" collapsed="false">
      <c r="A46" s="26" t="n">
        <v>13</v>
      </c>
      <c r="B46" s="33" t="n">
        <v>0.595</v>
      </c>
      <c r="C46" s="33" t="n">
        <v>0.411</v>
      </c>
      <c r="F46" s="26" t="n">
        <v>13</v>
      </c>
      <c r="G46" s="33" t="n">
        <v>1.193</v>
      </c>
      <c r="H46" s="33" t="n">
        <v>0.094</v>
      </c>
      <c r="I46" s="33" t="n">
        <v>0.46</v>
      </c>
      <c r="K46" s="26" t="n">
        <v>13</v>
      </c>
      <c r="L46" s="33" t="n">
        <v>0.613</v>
      </c>
      <c r="M46" s="33" t="n">
        <v>0.67</v>
      </c>
      <c r="R46" s="33"/>
      <c r="AD46" s="33"/>
    </row>
    <row r="47" customFormat="false" ht="14.25" hidden="false" customHeight="false" outlineLevel="0" collapsed="false">
      <c r="A47" s="26" t="n">
        <v>14</v>
      </c>
      <c r="B47" s="33" t="n">
        <v>3.993</v>
      </c>
      <c r="C47" s="33" t="n">
        <v>1.414</v>
      </c>
      <c r="F47" s="26" t="n">
        <v>14</v>
      </c>
      <c r="G47" s="33" t="n">
        <v>0.139</v>
      </c>
      <c r="H47" s="33" t="n">
        <v>2.692</v>
      </c>
      <c r="I47" s="33" t="n">
        <v>0.157</v>
      </c>
      <c r="K47" s="26" t="n">
        <v>14</v>
      </c>
      <c r="L47" s="33" t="n">
        <v>0.173</v>
      </c>
      <c r="M47" s="33" t="n">
        <v>1.167</v>
      </c>
      <c r="R47" s="33"/>
      <c r="AD47" s="33"/>
    </row>
    <row r="48" customFormat="false" ht="14.25" hidden="false" customHeight="false" outlineLevel="0" collapsed="false">
      <c r="A48" s="26" t="n">
        <v>15</v>
      </c>
      <c r="B48" s="33" t="n">
        <v>0.244</v>
      </c>
      <c r="C48" s="33" t="n">
        <v>0.812</v>
      </c>
      <c r="F48" s="26" t="n">
        <v>15</v>
      </c>
      <c r="G48" s="33" t="n">
        <v>0.393</v>
      </c>
      <c r="H48" s="33" t="n">
        <v>1.808</v>
      </c>
      <c r="K48" s="26" t="n">
        <v>15</v>
      </c>
      <c r="L48" s="33" t="n">
        <v>0.714</v>
      </c>
      <c r="M48" s="33" t="n">
        <v>1.717</v>
      </c>
      <c r="R48" s="33"/>
      <c r="AD48" s="33"/>
    </row>
    <row r="49" customFormat="false" ht="14.25" hidden="false" customHeight="false" outlineLevel="0" collapsed="false">
      <c r="A49" s="26" t="n">
        <v>16</v>
      </c>
      <c r="B49" s="33" t="n">
        <v>0.732</v>
      </c>
      <c r="C49" s="33" t="n">
        <v>0.544</v>
      </c>
      <c r="F49" s="26" t="n">
        <v>16</v>
      </c>
      <c r="G49" s="33" t="n">
        <v>1.837</v>
      </c>
      <c r="H49" s="33" t="n">
        <v>0.725</v>
      </c>
      <c r="K49" s="26" t="n">
        <v>16</v>
      </c>
      <c r="L49" s="33" t="n">
        <v>1.833</v>
      </c>
      <c r="M49" s="33" t="n">
        <v>1.027</v>
      </c>
      <c r="R49" s="33"/>
      <c r="AD49" s="33"/>
    </row>
    <row r="50" customFormat="false" ht="14.25" hidden="false" customHeight="false" outlineLevel="0" collapsed="false">
      <c r="A50" s="26" t="n">
        <v>17</v>
      </c>
      <c r="B50" s="33" t="n">
        <v>1.743</v>
      </c>
      <c r="C50" s="33" t="n">
        <v>0.819</v>
      </c>
      <c r="F50" s="26" t="n">
        <v>17</v>
      </c>
      <c r="G50" s="33" t="n">
        <v>4.785</v>
      </c>
      <c r="K50" s="26" t="n">
        <v>17</v>
      </c>
      <c r="L50" s="33" t="n">
        <v>0.791</v>
      </c>
      <c r="M50" s="33" t="n">
        <v>0.789</v>
      </c>
      <c r="R50" s="33"/>
      <c r="AC50" s="33"/>
      <c r="AD50" s="33"/>
    </row>
    <row r="51" customFormat="false" ht="14.25" hidden="false" customHeight="false" outlineLevel="0" collapsed="false">
      <c r="A51" s="26" t="n">
        <v>18</v>
      </c>
      <c r="B51" s="33" t="n">
        <v>0.6</v>
      </c>
      <c r="C51" s="33" t="n">
        <v>0.068</v>
      </c>
      <c r="F51" s="26" t="n">
        <v>18</v>
      </c>
      <c r="G51" s="33" t="n">
        <v>1.625</v>
      </c>
      <c r="K51" s="26" t="n">
        <v>18</v>
      </c>
      <c r="M51" s="33" t="n">
        <v>0.762</v>
      </c>
      <c r="R51" s="33"/>
      <c r="AC51" s="33"/>
      <c r="AD51" s="33"/>
    </row>
    <row r="52" customFormat="false" ht="14.25" hidden="false" customHeight="false" outlineLevel="0" collapsed="false">
      <c r="A52" s="26" t="n">
        <v>19</v>
      </c>
      <c r="B52" s="33" t="n">
        <v>0.633</v>
      </c>
      <c r="C52" s="33" t="n">
        <v>0.044</v>
      </c>
      <c r="F52" s="26" t="n">
        <v>19</v>
      </c>
      <c r="G52" s="33" t="n">
        <v>1.832</v>
      </c>
      <c r="K52" s="26" t="n">
        <v>19</v>
      </c>
      <c r="M52" s="33" t="n">
        <v>0.251</v>
      </c>
      <c r="R52" s="33"/>
      <c r="AB52" s="33"/>
      <c r="AD52" s="33"/>
    </row>
    <row r="53" customFormat="false" ht="14.25" hidden="false" customHeight="false" outlineLevel="0" collapsed="false">
      <c r="A53" s="26" t="n">
        <v>20</v>
      </c>
      <c r="B53" s="33" t="n">
        <v>2.65</v>
      </c>
      <c r="K53" s="26" t="n">
        <v>20</v>
      </c>
      <c r="M53" s="33" t="n">
        <v>0.259</v>
      </c>
      <c r="R53" s="33"/>
      <c r="X53" s="33"/>
      <c r="AB53" s="33"/>
      <c r="AC53" s="33"/>
      <c r="AD53" s="33"/>
    </row>
    <row r="54" customFormat="false" ht="14.25" hidden="false" customHeight="false" outlineLevel="0" collapsed="false">
      <c r="A54" s="26" t="n">
        <v>21</v>
      </c>
      <c r="B54" s="33" t="n">
        <v>0.175</v>
      </c>
      <c r="G54" s="33"/>
      <c r="K54" s="26" t="n">
        <v>21</v>
      </c>
      <c r="M54" s="33" t="n">
        <v>2.294</v>
      </c>
      <c r="R54" s="33"/>
      <c r="X54" s="33"/>
      <c r="AB54" s="33"/>
      <c r="AC54" s="33"/>
      <c r="AD54" s="33"/>
    </row>
    <row r="55" customFormat="false" ht="14.25" hidden="false" customHeight="false" outlineLevel="0" collapsed="false">
      <c r="A55" s="26" t="n">
        <v>22</v>
      </c>
      <c r="B55" s="33" t="n">
        <v>0.413</v>
      </c>
      <c r="R55" s="33"/>
      <c r="W55" s="33"/>
      <c r="X55" s="33"/>
      <c r="AB55" s="33"/>
      <c r="AC55" s="33"/>
      <c r="AD55" s="33"/>
    </row>
    <row r="56" customFormat="false" ht="14.25" hidden="false" customHeight="false" outlineLevel="0" collapsed="false">
      <c r="A56" s="26" t="n">
        <v>23</v>
      </c>
      <c r="B56" s="33" t="n">
        <v>0.61</v>
      </c>
      <c r="R56" s="33"/>
      <c r="W56" s="33"/>
      <c r="X56" s="33"/>
      <c r="AB56" s="33"/>
      <c r="AC56" s="33"/>
      <c r="AD56" s="33"/>
    </row>
    <row r="57" customFormat="false" ht="14.25" hidden="false" customHeight="false" outlineLevel="0" collapsed="false">
      <c r="A57" s="26" t="n">
        <v>24</v>
      </c>
      <c r="B57" s="33" t="n">
        <v>1.281</v>
      </c>
      <c r="R57" s="33"/>
      <c r="S57" s="33"/>
      <c r="T57" s="33"/>
      <c r="W57" s="33"/>
      <c r="X57" s="33"/>
      <c r="AB57" s="33"/>
      <c r="AC57" s="33"/>
    </row>
    <row r="58" customFormat="false" ht="14.25" hidden="false" customHeight="false" outlineLevel="0" collapsed="false">
      <c r="R58" s="33"/>
      <c r="S58" s="33"/>
      <c r="T58" s="33"/>
      <c r="W58" s="33"/>
      <c r="X58" s="33"/>
      <c r="Y58" s="33"/>
      <c r="AB58" s="33"/>
      <c r="AC58" s="33"/>
      <c r="AD58" s="33"/>
    </row>
    <row r="59" customFormat="false" ht="14.25" hidden="false" customHeight="false" outlineLevel="0" collapsed="false">
      <c r="A59" s="27" t="s">
        <v>1623</v>
      </c>
      <c r="B59" s="2" t="n">
        <f aca="false">AVERAGE(B34:B57)</f>
        <v>0.997666666666667</v>
      </c>
      <c r="C59" s="2" t="n">
        <f aca="false">AVERAGE(C34:C57)</f>
        <v>0.957315789473684</v>
      </c>
      <c r="D59" s="2" t="n">
        <f aca="false">AVERAGE(D34:D57)</f>
        <v>0.757833333333333</v>
      </c>
      <c r="F59" s="27" t="s">
        <v>1623</v>
      </c>
      <c r="G59" s="2" t="n">
        <f aca="false">AVERAGE(G34:G57)</f>
        <v>1.277</v>
      </c>
      <c r="H59" s="2" t="n">
        <f aca="false">AVERAGE(H34:H57)</f>
        <v>0.92375</v>
      </c>
      <c r="I59" s="2" t="n">
        <f aca="false">AVERAGE(I34:I57)</f>
        <v>0.676785714285714</v>
      </c>
      <c r="K59" s="27" t="s">
        <v>1623</v>
      </c>
      <c r="L59" s="2" t="n">
        <f aca="false">AVERAGE(L34:L57)</f>
        <v>1.13364705882353</v>
      </c>
      <c r="M59" s="2" t="n">
        <f aca="false">AVERAGE(M34:M57)</f>
        <v>0.90347619047619</v>
      </c>
      <c r="N59" s="2" t="n">
        <f aca="false">AVERAGE(N34:N57)</f>
        <v>0.683444444444444</v>
      </c>
      <c r="R59" s="33"/>
      <c r="S59" s="33"/>
      <c r="T59" s="33"/>
      <c r="W59" s="33"/>
      <c r="X59" s="33"/>
      <c r="AB59" s="33"/>
      <c r="AC59" s="33"/>
    </row>
    <row r="60" customFormat="false" ht="14.25" hidden="false" customHeight="false" outlineLevel="0" collapsed="false">
      <c r="Q60" s="27"/>
      <c r="R60" s="2"/>
      <c r="S60" s="2"/>
      <c r="T60" s="2"/>
      <c r="V60" s="27"/>
      <c r="W60" s="2"/>
      <c r="X60" s="2"/>
      <c r="Y60" s="2"/>
      <c r="AA60" s="27"/>
      <c r="AB60" s="2"/>
      <c r="AC60" s="2"/>
      <c r="AD60" s="2"/>
    </row>
    <row r="61" customFormat="false" ht="14.25" hidden="false" customHeight="false" outlineLevel="0" collapsed="false">
      <c r="R61" s="33"/>
      <c r="S61" s="33"/>
      <c r="T61" s="33"/>
    </row>
  </sheetData>
  <mergeCells count="9">
    <mergeCell ref="B2:D2"/>
    <mergeCell ref="G2:I2"/>
    <mergeCell ref="L2:N2"/>
    <mergeCell ref="B32:D32"/>
    <mergeCell ref="G32:I32"/>
    <mergeCell ref="L32:N32"/>
    <mergeCell ref="R34:T34"/>
    <mergeCell ref="W34:Y34"/>
    <mergeCell ref="AB34:AD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7" activeCellId="0" sqref="O27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707</v>
      </c>
      <c r="I1" s="6" t="s">
        <v>1708</v>
      </c>
      <c r="Q1" s="6" t="s">
        <v>1709</v>
      </c>
    </row>
    <row r="2" customFormat="false" ht="15" hidden="false" customHeight="false" outlineLevel="0" collapsed="false">
      <c r="A2" s="6"/>
      <c r="B2" s="33" t="s">
        <v>1613</v>
      </c>
      <c r="C2" s="33" t="s">
        <v>1710</v>
      </c>
      <c r="D2" s="33"/>
      <c r="E2" s="6"/>
      <c r="F2" s="33" t="s">
        <v>1613</v>
      </c>
      <c r="G2" s="33" t="s">
        <v>1624</v>
      </c>
      <c r="I2" s="6"/>
      <c r="J2" s="33" t="s">
        <v>1614</v>
      </c>
      <c r="K2" s="33" t="s">
        <v>1710</v>
      </c>
      <c r="L2" s="33"/>
      <c r="M2" s="6"/>
      <c r="N2" s="33" t="s">
        <v>1614</v>
      </c>
      <c r="O2" s="33" t="s">
        <v>1624</v>
      </c>
      <c r="Q2" s="6"/>
      <c r="R2" s="33" t="s">
        <v>1615</v>
      </c>
      <c r="S2" s="33" t="s">
        <v>1710</v>
      </c>
      <c r="T2" s="33"/>
      <c r="U2" s="6"/>
      <c r="V2" s="33" t="s">
        <v>1615</v>
      </c>
      <c r="W2" s="33" t="s">
        <v>1624</v>
      </c>
    </row>
    <row r="3" customFormat="false" ht="14.25" hidden="false" customHeight="false" outlineLevel="0" collapsed="false">
      <c r="A3" s="27" t="s">
        <v>1616</v>
      </c>
      <c r="B3" s="29" t="s">
        <v>1711</v>
      </c>
      <c r="C3" s="29" t="s">
        <v>1618</v>
      </c>
      <c r="D3" s="29"/>
      <c r="E3" s="27" t="s">
        <v>1616</v>
      </c>
      <c r="F3" s="29" t="s">
        <v>1711</v>
      </c>
      <c r="G3" s="29" t="s">
        <v>1618</v>
      </c>
      <c r="I3" s="27" t="s">
        <v>1616</v>
      </c>
      <c r="J3" s="29" t="s">
        <v>1711</v>
      </c>
      <c r="K3" s="29" t="s">
        <v>1618</v>
      </c>
      <c r="L3" s="29"/>
      <c r="M3" s="27" t="s">
        <v>1616</v>
      </c>
      <c r="N3" s="29" t="s">
        <v>1711</v>
      </c>
      <c r="O3" s="29" t="s">
        <v>1618</v>
      </c>
      <c r="Q3" s="27" t="s">
        <v>1616</v>
      </c>
      <c r="R3" s="29" t="s">
        <v>1711</v>
      </c>
      <c r="S3" s="29" t="s">
        <v>1618</v>
      </c>
      <c r="T3" s="29"/>
      <c r="U3" s="27" t="s">
        <v>1616</v>
      </c>
      <c r="V3" s="29" t="s">
        <v>1711</v>
      </c>
      <c r="W3" s="29" t="s">
        <v>1618</v>
      </c>
    </row>
    <row r="4" customFormat="false" ht="14.25" hidden="false" customHeight="false" outlineLevel="0" collapsed="false">
      <c r="A4" s="2" t="n">
        <v>1</v>
      </c>
      <c r="B4" s="33" t="n">
        <v>10.2122439</v>
      </c>
      <c r="C4" s="33" t="n">
        <v>6.178073</v>
      </c>
      <c r="D4" s="33"/>
      <c r="E4" s="2" t="n">
        <v>1</v>
      </c>
      <c r="F4" s="33" t="n">
        <v>0.507</v>
      </c>
      <c r="G4" s="33" t="n">
        <v>0.856</v>
      </c>
      <c r="I4" s="2" t="n">
        <v>1</v>
      </c>
      <c r="J4" s="33" t="n">
        <v>7.145683</v>
      </c>
      <c r="K4" s="33" t="n">
        <v>5.1805122</v>
      </c>
      <c r="L4" s="33"/>
      <c r="M4" s="2" t="n">
        <v>1</v>
      </c>
      <c r="N4" s="33" t="n">
        <v>0.56</v>
      </c>
      <c r="O4" s="33" t="n">
        <v>0.557</v>
      </c>
      <c r="Q4" s="2" t="n">
        <v>1</v>
      </c>
      <c r="R4" s="33" t="n">
        <v>6.356732</v>
      </c>
      <c r="S4" s="33" t="n">
        <v>8.009</v>
      </c>
      <c r="T4" s="33"/>
      <c r="U4" s="2" t="n">
        <v>1</v>
      </c>
      <c r="V4" s="33" t="n">
        <v>0.812</v>
      </c>
      <c r="W4" s="33" t="n">
        <v>2.096</v>
      </c>
    </row>
    <row r="5" customFormat="false" ht="14.25" hidden="false" customHeight="false" outlineLevel="0" collapsed="false">
      <c r="A5" s="2" t="n">
        <v>2</v>
      </c>
      <c r="B5" s="33" t="n">
        <v>13.66592683</v>
      </c>
      <c r="C5" s="33" t="n">
        <v>7.756098</v>
      </c>
      <c r="D5" s="33"/>
      <c r="E5" s="2" t="n">
        <v>2</v>
      </c>
      <c r="F5" s="33" t="n">
        <v>0.289</v>
      </c>
      <c r="G5" s="33" t="n">
        <v>1.435</v>
      </c>
      <c r="I5" s="2" t="n">
        <v>2</v>
      </c>
      <c r="J5" s="33" t="n">
        <v>8.946951</v>
      </c>
      <c r="K5" s="33" t="n">
        <v>5.91004878</v>
      </c>
      <c r="L5" s="33"/>
      <c r="M5" s="2" t="n">
        <v>2</v>
      </c>
      <c r="N5" s="33" t="n">
        <v>0.344</v>
      </c>
      <c r="O5" s="33" t="n">
        <v>0.35</v>
      </c>
      <c r="Q5" s="2" t="n">
        <v>2</v>
      </c>
      <c r="R5" s="33" t="n">
        <v>6.788341</v>
      </c>
      <c r="S5" s="33" t="n">
        <v>5.924927</v>
      </c>
      <c r="T5" s="33"/>
      <c r="U5" s="2" t="n">
        <v>2</v>
      </c>
      <c r="V5" s="33" t="n">
        <v>1.116</v>
      </c>
      <c r="W5" s="33" t="n">
        <v>1.195</v>
      </c>
    </row>
    <row r="6" customFormat="false" ht="14.25" hidden="false" customHeight="false" outlineLevel="0" collapsed="false">
      <c r="A6" s="2" t="n">
        <v>3</v>
      </c>
      <c r="B6" s="33" t="n">
        <v>11.68595122</v>
      </c>
      <c r="C6" s="33" t="n">
        <v>7.532634</v>
      </c>
      <c r="D6" s="33"/>
      <c r="E6" s="2" t="n">
        <v>3</v>
      </c>
      <c r="F6" s="33" t="n">
        <v>2.199</v>
      </c>
      <c r="G6" s="33" t="n">
        <v>0.866</v>
      </c>
      <c r="I6" s="2" t="n">
        <v>3</v>
      </c>
      <c r="J6" s="33" t="n">
        <v>8.172854</v>
      </c>
      <c r="K6" s="33" t="n">
        <v>5.93978049</v>
      </c>
      <c r="L6" s="33"/>
      <c r="M6" s="2" t="n">
        <v>3</v>
      </c>
      <c r="N6" s="33" t="n">
        <v>1.095</v>
      </c>
      <c r="O6" s="33" t="n">
        <v>0.421</v>
      </c>
      <c r="Q6" s="2" t="n">
        <v>3</v>
      </c>
      <c r="R6" s="33" t="n">
        <v>8.068659</v>
      </c>
      <c r="S6" s="33" t="n">
        <v>7.756073</v>
      </c>
      <c r="T6" s="33"/>
      <c r="U6" s="2" t="n">
        <v>3</v>
      </c>
      <c r="V6" s="33" t="n">
        <v>1.208</v>
      </c>
      <c r="W6" s="33" t="n">
        <v>3.217</v>
      </c>
    </row>
    <row r="7" customFormat="false" ht="14.25" hidden="false" customHeight="false" outlineLevel="0" collapsed="false">
      <c r="A7" s="2" t="n">
        <v>4</v>
      </c>
      <c r="B7" s="33" t="n">
        <v>6.490707317</v>
      </c>
      <c r="C7" s="33" t="n">
        <v>7.38378</v>
      </c>
      <c r="D7" s="33"/>
      <c r="E7" s="2" t="n">
        <v>4</v>
      </c>
      <c r="F7" s="33" t="n">
        <v>0.27</v>
      </c>
      <c r="G7" s="33" t="n">
        <v>0.318</v>
      </c>
      <c r="I7" s="2" t="n">
        <v>4</v>
      </c>
      <c r="J7" s="33" t="n">
        <v>7.026585</v>
      </c>
      <c r="K7" s="33" t="n">
        <v>7.0562439</v>
      </c>
      <c r="L7" s="33"/>
      <c r="M7" s="2" t="n">
        <v>4</v>
      </c>
      <c r="N7" s="33" t="n">
        <v>0.523</v>
      </c>
      <c r="O7" s="33" t="n">
        <v>0.916</v>
      </c>
      <c r="Q7" s="2" t="n">
        <v>4</v>
      </c>
      <c r="R7" s="33" t="n">
        <v>7.785756</v>
      </c>
      <c r="S7" s="33" t="n">
        <v>8.440805</v>
      </c>
      <c r="T7" s="33"/>
      <c r="U7" s="2" t="n">
        <v>4</v>
      </c>
      <c r="V7" s="33" t="n">
        <v>0.588</v>
      </c>
      <c r="W7" s="33" t="n">
        <v>2.837</v>
      </c>
    </row>
    <row r="8" customFormat="false" ht="14.25" hidden="false" customHeight="false" outlineLevel="0" collapsed="false">
      <c r="A8" s="2" t="n">
        <v>5</v>
      </c>
      <c r="B8" s="33" t="n">
        <v>9.185073171</v>
      </c>
      <c r="C8" s="33" t="n">
        <v>6.207829</v>
      </c>
      <c r="D8" s="33"/>
      <c r="E8" s="2" t="n">
        <v>5</v>
      </c>
      <c r="F8" s="33" t="n">
        <v>1.768</v>
      </c>
      <c r="G8" s="33" t="n">
        <v>0.78</v>
      </c>
      <c r="I8" s="2" t="n">
        <v>5</v>
      </c>
      <c r="J8" s="33" t="n">
        <v>6.60978</v>
      </c>
      <c r="K8" s="33" t="n">
        <v>7.13070732</v>
      </c>
      <c r="L8" s="33"/>
      <c r="M8" s="2" t="n">
        <v>5</v>
      </c>
      <c r="N8" s="33" t="n">
        <v>0.74</v>
      </c>
      <c r="O8" s="33" t="n">
        <v>0.743</v>
      </c>
      <c r="Q8" s="2" t="n">
        <v>5</v>
      </c>
      <c r="R8" s="33" t="n">
        <v>5.627146</v>
      </c>
      <c r="S8" s="33" t="n">
        <v>5.790951</v>
      </c>
      <c r="T8" s="33"/>
      <c r="U8" s="2" t="n">
        <v>5</v>
      </c>
      <c r="V8" s="33" t="n">
        <v>0.839</v>
      </c>
      <c r="W8" s="33" t="n">
        <v>2.171</v>
      </c>
    </row>
    <row r="9" customFormat="false" ht="14.25" hidden="false" customHeight="false" outlineLevel="0" collapsed="false">
      <c r="A9" s="2" t="n">
        <v>6</v>
      </c>
      <c r="B9" s="33" t="n">
        <v>9.185121951</v>
      </c>
      <c r="C9" s="33" t="n">
        <v>7.979293</v>
      </c>
      <c r="D9" s="33"/>
      <c r="E9" s="2" t="n">
        <v>6</v>
      </c>
      <c r="F9" s="33" t="n">
        <v>1.832</v>
      </c>
      <c r="G9" s="33" t="n">
        <v>0.471</v>
      </c>
      <c r="I9" s="2" t="n">
        <v>6</v>
      </c>
      <c r="J9" s="33" t="n">
        <v>7.904854</v>
      </c>
      <c r="K9" s="33" t="n">
        <v>5.82065854</v>
      </c>
      <c r="L9" s="33"/>
      <c r="M9" s="2" t="n">
        <v>6</v>
      </c>
      <c r="N9" s="33" t="n">
        <v>0.497</v>
      </c>
      <c r="O9" s="33" t="n">
        <v>0.242</v>
      </c>
      <c r="Q9" s="2" t="n">
        <v>6</v>
      </c>
      <c r="R9" s="33" t="n">
        <v>5.746244</v>
      </c>
      <c r="S9" s="33" t="n">
        <v>6.043976</v>
      </c>
      <c r="T9" s="33"/>
      <c r="U9" s="2" t="n">
        <v>6</v>
      </c>
      <c r="V9" s="33" t="n">
        <v>1.518</v>
      </c>
      <c r="W9" s="33" t="n">
        <v>2.615</v>
      </c>
    </row>
    <row r="10" customFormat="false" ht="14.25" hidden="false" customHeight="false" outlineLevel="0" collapsed="false">
      <c r="A10" s="2" t="n">
        <v>7</v>
      </c>
      <c r="B10" s="33" t="n">
        <v>5.999414634</v>
      </c>
      <c r="C10" s="33" t="n">
        <v>8.783122</v>
      </c>
      <c r="D10" s="33"/>
      <c r="E10" s="2" t="n">
        <v>7</v>
      </c>
      <c r="F10" s="33" t="n">
        <v>0.231</v>
      </c>
      <c r="G10" s="33" t="n">
        <v>1.3</v>
      </c>
      <c r="I10" s="2" t="n">
        <v>7</v>
      </c>
      <c r="J10" s="33" t="n">
        <v>8.187707</v>
      </c>
      <c r="K10" s="33" t="n">
        <v>7.11582927</v>
      </c>
      <c r="L10" s="33"/>
      <c r="M10" s="2" t="n">
        <v>7</v>
      </c>
      <c r="N10" s="33" t="n">
        <v>1.072</v>
      </c>
      <c r="O10" s="33" t="n">
        <v>0.351</v>
      </c>
      <c r="Q10" s="2" t="n">
        <v>7</v>
      </c>
      <c r="R10" s="33" t="n">
        <v>7.458244</v>
      </c>
      <c r="S10" s="33" t="n">
        <v>5.954732</v>
      </c>
      <c r="T10" s="33"/>
      <c r="U10" s="2" t="n">
        <v>7</v>
      </c>
      <c r="V10" s="33" t="n">
        <v>3.287</v>
      </c>
      <c r="W10" s="33" t="n">
        <v>2.141</v>
      </c>
    </row>
    <row r="11" customFormat="false" ht="14.25" hidden="false" customHeight="false" outlineLevel="0" collapsed="false">
      <c r="A11" s="2" t="n">
        <v>8</v>
      </c>
      <c r="B11" s="33" t="n">
        <v>10.76304878</v>
      </c>
      <c r="C11" s="33" t="n">
        <v>8.49778</v>
      </c>
      <c r="D11" s="33"/>
      <c r="E11" s="2" t="n">
        <v>8</v>
      </c>
      <c r="F11" s="33" t="n">
        <v>3.59</v>
      </c>
      <c r="G11" s="33" t="n">
        <v>0.763</v>
      </c>
      <c r="I11" s="2" t="n">
        <v>8</v>
      </c>
      <c r="J11" s="33" t="n">
        <v>8.425854</v>
      </c>
      <c r="K11" s="33" t="n">
        <v>5.6737805</v>
      </c>
      <c r="L11" s="33"/>
      <c r="M11" s="2" t="n">
        <v>8</v>
      </c>
      <c r="N11" s="33" t="n">
        <v>0.951</v>
      </c>
      <c r="O11" s="33" t="n">
        <v>1.028</v>
      </c>
      <c r="Q11" s="2" t="n">
        <v>8</v>
      </c>
      <c r="R11" s="33" t="n">
        <v>6.431049</v>
      </c>
      <c r="S11" s="33" t="n">
        <v>6.431146</v>
      </c>
      <c r="T11" s="33"/>
      <c r="U11" s="2" t="n">
        <v>8</v>
      </c>
      <c r="V11" s="33" t="n">
        <v>0.878</v>
      </c>
      <c r="W11" s="33" t="n">
        <v>4.182</v>
      </c>
    </row>
    <row r="12" customFormat="false" ht="14.25" hidden="false" customHeight="false" outlineLevel="0" collapsed="false">
      <c r="A12" s="2" t="n">
        <v>9</v>
      </c>
      <c r="B12" s="33" t="n">
        <v>8.470609756</v>
      </c>
      <c r="C12" s="33" t="n">
        <v>8.128195</v>
      </c>
      <c r="D12" s="33"/>
      <c r="E12" s="2" t="n">
        <v>9</v>
      </c>
      <c r="F12" s="33" t="n">
        <v>0.754</v>
      </c>
      <c r="G12" s="33" t="n">
        <v>2.852</v>
      </c>
      <c r="I12" s="2" t="n">
        <v>9</v>
      </c>
      <c r="J12" s="33" t="n">
        <v>6.624585</v>
      </c>
      <c r="K12" s="33" t="n">
        <v>6.41597561</v>
      </c>
      <c r="L12" s="33"/>
      <c r="M12" s="2" t="n">
        <v>9</v>
      </c>
      <c r="N12" s="33" t="n">
        <v>0.248</v>
      </c>
      <c r="O12" s="33" t="n">
        <v>0.302</v>
      </c>
      <c r="Q12" s="2" t="n">
        <v>9</v>
      </c>
      <c r="R12" s="33" t="n">
        <v>6.803293</v>
      </c>
      <c r="S12" s="33" t="n">
        <v>5.641951</v>
      </c>
      <c r="T12" s="33"/>
      <c r="U12" s="2" t="n">
        <v>9</v>
      </c>
      <c r="V12" s="33" t="n">
        <v>0.39</v>
      </c>
      <c r="W12" s="33" t="n">
        <v>2.66</v>
      </c>
    </row>
    <row r="13" customFormat="false" ht="14.25" hidden="false" customHeight="false" outlineLevel="0" collapsed="false">
      <c r="A13" s="2" t="n">
        <v>10</v>
      </c>
      <c r="B13" s="33" t="n">
        <v>9.140536585</v>
      </c>
      <c r="C13" s="33" t="n">
        <v>6.624683</v>
      </c>
      <c r="D13" s="33"/>
      <c r="E13" s="2" t="n">
        <v>10</v>
      </c>
      <c r="F13" s="33" t="n">
        <v>1.059</v>
      </c>
      <c r="G13" s="33" t="n">
        <v>1.27</v>
      </c>
      <c r="I13" s="2" t="n">
        <v>10</v>
      </c>
      <c r="J13" s="33" t="n">
        <v>7.279659</v>
      </c>
      <c r="K13" s="33" t="n">
        <v>6.23756098</v>
      </c>
      <c r="L13" s="33"/>
      <c r="M13" s="2" t="n">
        <v>10</v>
      </c>
      <c r="N13" s="33" t="n">
        <v>0.92</v>
      </c>
      <c r="O13" s="33" t="n">
        <v>0.239</v>
      </c>
      <c r="Q13" s="2" t="n">
        <v>10</v>
      </c>
      <c r="R13" s="33" t="n">
        <v>10.07832</v>
      </c>
      <c r="S13" s="33" t="n">
        <v>5.716512</v>
      </c>
      <c r="T13" s="33"/>
      <c r="U13" s="2" t="n">
        <v>10</v>
      </c>
      <c r="V13" s="33" t="n">
        <v>3.319</v>
      </c>
      <c r="W13" s="33" t="n">
        <v>2.581</v>
      </c>
    </row>
    <row r="14" customFormat="false" ht="14.25" hidden="false" customHeight="false" outlineLevel="0" collapsed="false">
      <c r="A14" s="2" t="n">
        <v>11</v>
      </c>
      <c r="B14" s="33" t="n">
        <v>6.877731707</v>
      </c>
      <c r="C14" s="33" t="n">
        <v>9.066</v>
      </c>
      <c r="D14" s="33"/>
      <c r="E14" s="2" t="n">
        <v>11</v>
      </c>
      <c r="F14" s="33" t="n">
        <v>0.78</v>
      </c>
      <c r="G14" s="33" t="n">
        <v>2.657</v>
      </c>
      <c r="I14" s="2" t="n">
        <v>11</v>
      </c>
      <c r="J14" s="33" t="n">
        <v>6.728951</v>
      </c>
      <c r="K14" s="33" t="n">
        <v>6.72882927</v>
      </c>
      <c r="L14" s="33"/>
      <c r="M14" s="2" t="n">
        <v>11</v>
      </c>
      <c r="N14" s="33" t="n">
        <v>0.53</v>
      </c>
      <c r="O14" s="33" t="n">
        <v>0.985</v>
      </c>
      <c r="Q14" s="2" t="n">
        <v>11</v>
      </c>
      <c r="R14" s="33" t="n">
        <v>11.89449</v>
      </c>
      <c r="S14" s="33" t="n">
        <v>5.939707</v>
      </c>
      <c r="T14" s="33"/>
      <c r="U14" s="2" t="n">
        <v>11</v>
      </c>
      <c r="V14" s="33" t="n">
        <v>4.945</v>
      </c>
      <c r="W14" s="33" t="n">
        <v>1.415</v>
      </c>
    </row>
    <row r="15" customFormat="false" ht="14.25" hidden="false" customHeight="false" outlineLevel="0" collapsed="false">
      <c r="A15" s="2" t="n">
        <v>12</v>
      </c>
      <c r="B15" s="33" t="n">
        <v>7.607097561</v>
      </c>
      <c r="C15" s="33" t="n">
        <v>8.574683</v>
      </c>
      <c r="D15" s="33"/>
      <c r="E15" s="2" t="n">
        <v>12</v>
      </c>
      <c r="F15" s="33" t="n">
        <v>0.266</v>
      </c>
      <c r="G15" s="33" t="n">
        <v>0.553</v>
      </c>
      <c r="I15" s="2" t="n">
        <v>12</v>
      </c>
      <c r="J15" s="33" t="n">
        <v>6.639488</v>
      </c>
      <c r="K15" s="33" t="n">
        <v>8.78321951</v>
      </c>
      <c r="L15" s="33"/>
      <c r="M15" s="2" t="n">
        <v>12</v>
      </c>
      <c r="N15" s="33" t="n">
        <v>0.619</v>
      </c>
      <c r="O15" s="33" t="n">
        <v>1.599</v>
      </c>
      <c r="Q15" s="2" t="n">
        <v>12</v>
      </c>
      <c r="R15" s="33" t="n">
        <v>8.157927</v>
      </c>
      <c r="S15" s="33" t="n">
        <v>6.639439</v>
      </c>
      <c r="T15" s="33"/>
      <c r="U15" s="2" t="n">
        <v>12</v>
      </c>
      <c r="V15" s="33" t="n">
        <v>2.253</v>
      </c>
      <c r="W15" s="33" t="n">
        <v>2.525</v>
      </c>
    </row>
    <row r="16" customFormat="false" ht="14.25" hidden="false" customHeight="false" outlineLevel="0" collapsed="false">
      <c r="A16" s="2" t="n">
        <v>13</v>
      </c>
      <c r="B16" s="33" t="n">
        <v>10.88214634</v>
      </c>
      <c r="C16" s="33" t="n">
        <v>8.291902</v>
      </c>
      <c r="D16" s="33"/>
      <c r="E16" s="2" t="n">
        <v>13</v>
      </c>
      <c r="F16" s="33" t="n">
        <v>0.629</v>
      </c>
      <c r="G16" s="33" t="n">
        <v>0.768</v>
      </c>
      <c r="I16" s="2" t="n">
        <v>13</v>
      </c>
      <c r="J16" s="33"/>
      <c r="K16" s="33" t="n">
        <v>7.51787805</v>
      </c>
      <c r="L16" s="33"/>
      <c r="M16" s="2" t="n">
        <v>13</v>
      </c>
      <c r="N16" s="33"/>
      <c r="O16" s="33" t="n">
        <v>0.635</v>
      </c>
      <c r="Q16" s="2" t="n">
        <v>13</v>
      </c>
      <c r="R16" s="33" t="n">
        <v>6.133195</v>
      </c>
      <c r="S16" s="33" t="n">
        <v>5.552756</v>
      </c>
      <c r="T16" s="33"/>
      <c r="U16" s="2" t="n">
        <v>13</v>
      </c>
      <c r="V16" s="33" t="n">
        <v>0.811</v>
      </c>
      <c r="W16" s="33" t="n">
        <v>2.151</v>
      </c>
    </row>
    <row r="17" customFormat="false" ht="14.25" hidden="false" customHeight="false" outlineLevel="0" collapsed="false">
      <c r="B17" s="33"/>
      <c r="C17" s="33"/>
      <c r="D17" s="33"/>
      <c r="F17" s="33"/>
      <c r="G17" s="33"/>
      <c r="I17" s="2" t="n">
        <v>14</v>
      </c>
      <c r="J17" s="33"/>
      <c r="K17" s="33" t="n">
        <v>8.14312195</v>
      </c>
      <c r="L17" s="33"/>
      <c r="M17" s="2" t="n">
        <v>14</v>
      </c>
      <c r="N17" s="33"/>
      <c r="O17" s="33" t="n">
        <v>1.447</v>
      </c>
      <c r="Q17" s="2" t="n">
        <v>14</v>
      </c>
      <c r="R17" s="33" t="n">
        <v>7.011634</v>
      </c>
      <c r="S17" s="33" t="n">
        <v>7.339171</v>
      </c>
      <c r="T17" s="33"/>
      <c r="U17" s="2" t="n">
        <v>14</v>
      </c>
      <c r="V17" s="33" t="n">
        <v>0.91</v>
      </c>
      <c r="W17" s="33" t="n">
        <v>6.669</v>
      </c>
    </row>
    <row r="18" customFormat="false" ht="14.25" hidden="false" customHeight="false" outlineLevel="0" collapsed="false">
      <c r="B18" s="33"/>
      <c r="C18" s="33"/>
      <c r="D18" s="33"/>
      <c r="F18" s="33"/>
      <c r="G18" s="33"/>
      <c r="I18" s="2" t="n">
        <v>15</v>
      </c>
      <c r="J18" s="33"/>
      <c r="K18" s="33" t="n">
        <v>7.1902439</v>
      </c>
      <c r="L18" s="33"/>
      <c r="M18" s="2" t="n">
        <v>15</v>
      </c>
      <c r="N18" s="33"/>
      <c r="O18" s="33" t="n">
        <v>0.739</v>
      </c>
      <c r="Q18" s="2" t="n">
        <v>15</v>
      </c>
      <c r="R18" s="33" t="n">
        <v>9.631683</v>
      </c>
      <c r="S18" s="33" t="n">
        <v>5.880293</v>
      </c>
      <c r="T18" s="33"/>
      <c r="U18" s="2" t="n">
        <v>15</v>
      </c>
      <c r="V18" s="33" t="n">
        <v>3.651</v>
      </c>
      <c r="W18" s="33" t="n">
        <v>1.696</v>
      </c>
    </row>
    <row r="19" customFormat="false" ht="15" hidden="false" customHeight="true" outlineLevel="0" collapsed="false"/>
    <row r="20" customFormat="false" ht="14.25" hidden="false" customHeight="false" outlineLevel="0" collapsed="false">
      <c r="A20" s="27" t="s">
        <v>1623</v>
      </c>
      <c r="B20" s="2" t="n">
        <f aca="false">AVERAGE(B4:B17)</f>
        <v>9.24350844246154</v>
      </c>
      <c r="C20" s="2" t="n">
        <f aca="false">AVERAGE(C4:C17)</f>
        <v>7.769544</v>
      </c>
      <c r="D20" s="33"/>
      <c r="E20" s="27" t="s">
        <v>1623</v>
      </c>
      <c r="F20" s="2" t="n">
        <f aca="false">AVERAGE(F4:F17)</f>
        <v>1.09030769230769</v>
      </c>
      <c r="G20" s="2" t="n">
        <f aca="false">AVERAGE(G4:G17)</f>
        <v>1.14530769230769</v>
      </c>
      <c r="I20" s="27" t="s">
        <v>1623</v>
      </c>
      <c r="J20" s="2" t="n">
        <f aca="false">AVERAGE(J4:J18)</f>
        <v>7.47441258333333</v>
      </c>
      <c r="K20" s="2" t="n">
        <f aca="false">AVERAGE(K4:K18)</f>
        <v>6.72295935133333</v>
      </c>
      <c r="L20" s="33"/>
      <c r="M20" s="27" t="s">
        <v>1623</v>
      </c>
      <c r="N20" s="2" t="n">
        <f aca="false">AVERAGE(N4:N18)</f>
        <v>0.674916666666667</v>
      </c>
      <c r="O20" s="2" t="n">
        <f aca="false">AVERAGE(O4:O18)</f>
        <v>0.7036</v>
      </c>
      <c r="Q20" s="27" t="s">
        <v>1623</v>
      </c>
      <c r="R20" s="2" t="n">
        <f aca="false">AVERAGE(R4:R18)</f>
        <v>7.59818086666667</v>
      </c>
      <c r="S20" s="2" t="n">
        <f aca="false">AVERAGE(S4:S18)</f>
        <v>6.4707626</v>
      </c>
      <c r="T20" s="33"/>
      <c r="U20" s="27" t="s">
        <v>1623</v>
      </c>
      <c r="V20" s="2" t="n">
        <f aca="false">AVERAGE(V4:V18)</f>
        <v>1.76833333333333</v>
      </c>
      <c r="W20" s="2" t="n">
        <f aca="false">AVERAGE(W4:W18)</f>
        <v>2.67673333333333</v>
      </c>
    </row>
    <row r="21" customFormat="false" ht="14.25" hidden="false" customHeight="false" outlineLevel="0" collapsed="false">
      <c r="B21" s="33"/>
      <c r="C21" s="33"/>
      <c r="D21" s="33"/>
    </row>
    <row r="22" customFormat="false" ht="14.25" hidden="false" customHeight="false" outlineLevel="0" collapsed="false">
      <c r="B22" s="33"/>
      <c r="C22" s="33"/>
      <c r="D22" s="33"/>
    </row>
    <row r="23" customFormat="false" ht="14.25" hidden="false" customHeight="false" outlineLevel="0" collapsed="false">
      <c r="B23" s="33"/>
      <c r="D23" s="33"/>
    </row>
    <row r="24" customFormat="false" ht="14.25" hidden="false" customHeight="false" outlineLevel="0" collapsed="false">
      <c r="B24" s="33"/>
      <c r="D24" s="33"/>
    </row>
    <row r="25" customFormat="false" ht="14.25" hidden="false" customHeight="false" outlineLevel="0" collapsed="false">
      <c r="B25" s="33"/>
      <c r="C25" s="33"/>
      <c r="D25" s="33"/>
    </row>
    <row r="26" customFormat="false" ht="14.25" hidden="false" customHeight="false" outlineLevel="0" collapsed="false">
      <c r="B26" s="33"/>
      <c r="C26" s="33"/>
      <c r="D26" s="33"/>
    </row>
    <row r="27" customFormat="false" ht="14.25" hidden="false" customHeight="false" outlineLevel="0" collapsed="false">
      <c r="B27" s="33"/>
      <c r="C27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712</v>
      </c>
      <c r="F1" s="6" t="s">
        <v>1713</v>
      </c>
      <c r="K1" s="6" t="s">
        <v>1714</v>
      </c>
    </row>
    <row r="2" customFormat="false" ht="14.25" hidden="false" customHeight="false" outlineLevel="0" collapsed="false">
      <c r="A2" s="27" t="s">
        <v>1641</v>
      </c>
      <c r="B2" s="28" t="s">
        <v>1614</v>
      </c>
      <c r="C2" s="28"/>
      <c r="D2" s="28"/>
      <c r="E2" s="27"/>
      <c r="F2" s="27" t="s">
        <v>1642</v>
      </c>
      <c r="G2" s="28" t="s">
        <v>1614</v>
      </c>
      <c r="H2" s="28"/>
      <c r="I2" s="28"/>
      <c r="J2" s="27"/>
      <c r="K2" s="27" t="s">
        <v>1643</v>
      </c>
      <c r="L2" s="28" t="s">
        <v>1614</v>
      </c>
      <c r="M2" s="28"/>
      <c r="N2" s="28"/>
    </row>
    <row r="3" customFormat="false" ht="14.25" hidden="false" customHeight="false" outlineLevel="0" collapsed="false">
      <c r="A3" s="27" t="s">
        <v>1616</v>
      </c>
      <c r="B3" s="29" t="s">
        <v>1617</v>
      </c>
      <c r="C3" s="29" t="s">
        <v>1618</v>
      </c>
      <c r="D3" s="29" t="s">
        <v>1619</v>
      </c>
      <c r="E3" s="27"/>
      <c r="F3" s="27" t="s">
        <v>1616</v>
      </c>
      <c r="G3" s="29" t="s">
        <v>1617</v>
      </c>
      <c r="H3" s="29" t="s">
        <v>1618</v>
      </c>
      <c r="I3" s="29" t="s">
        <v>1619</v>
      </c>
      <c r="J3" s="27"/>
      <c r="K3" s="27" t="s">
        <v>1616</v>
      </c>
      <c r="L3" s="29" t="s">
        <v>1617</v>
      </c>
      <c r="M3" s="29" t="s">
        <v>1618</v>
      </c>
      <c r="N3" s="29" t="s">
        <v>1619</v>
      </c>
    </row>
    <row r="4" customFormat="false" ht="14.25" hidden="false" customHeight="false" outlineLevel="0" collapsed="false">
      <c r="A4" s="2" t="n">
        <v>1</v>
      </c>
      <c r="B4" s="54" t="n">
        <v>12.67</v>
      </c>
      <c r="C4" s="54" t="n">
        <v>3.48</v>
      </c>
      <c r="D4" s="54" t="n">
        <v>17.02</v>
      </c>
      <c r="F4" s="2" t="n">
        <v>1</v>
      </c>
      <c r="G4" s="54" t="n">
        <v>1.6</v>
      </c>
      <c r="H4" s="54" t="n">
        <v>4.1</v>
      </c>
      <c r="I4" s="54" t="n">
        <v>1.1</v>
      </c>
      <c r="K4" s="2" t="n">
        <v>1</v>
      </c>
      <c r="L4" s="33" t="n">
        <v>50</v>
      </c>
      <c r="M4" s="33" t="n">
        <v>20</v>
      </c>
      <c r="N4" s="33" t="n">
        <v>19</v>
      </c>
    </row>
    <row r="5" customFormat="false" ht="14.25" hidden="false" customHeight="false" outlineLevel="0" collapsed="false">
      <c r="A5" s="2" t="n">
        <v>2</v>
      </c>
      <c r="B5" s="54" t="n">
        <v>10.24</v>
      </c>
      <c r="C5" s="54" t="n">
        <v>13.06</v>
      </c>
      <c r="D5" s="54" t="n">
        <v>14.07</v>
      </c>
      <c r="F5" s="2" t="n">
        <v>2</v>
      </c>
      <c r="G5" s="54" t="n">
        <v>2.7</v>
      </c>
      <c r="H5" s="54" t="n">
        <v>4.1</v>
      </c>
      <c r="I5" s="54" t="n">
        <v>2.7</v>
      </c>
      <c r="K5" s="2" t="n">
        <v>2</v>
      </c>
      <c r="L5" s="33" t="n">
        <v>48</v>
      </c>
      <c r="M5" s="33" t="n">
        <v>30</v>
      </c>
      <c r="N5" s="33" t="n">
        <v>50</v>
      </c>
    </row>
    <row r="6" customFormat="false" ht="14.25" hidden="false" customHeight="false" outlineLevel="0" collapsed="false">
      <c r="A6" s="2" t="n">
        <v>3</v>
      </c>
      <c r="B6" s="54" t="n">
        <v>6.51</v>
      </c>
      <c r="C6" s="54" t="n">
        <v>7.94</v>
      </c>
      <c r="D6" s="54" t="n">
        <v>9.05</v>
      </c>
      <c r="F6" s="2" t="n">
        <v>3</v>
      </c>
      <c r="G6" s="54" t="n">
        <v>2.2</v>
      </c>
      <c r="H6" s="54" t="n">
        <v>2.7</v>
      </c>
      <c r="I6" s="54" t="n">
        <v>1.3</v>
      </c>
      <c r="K6" s="2" t="n">
        <v>3</v>
      </c>
      <c r="L6" s="33" t="n">
        <v>30</v>
      </c>
      <c r="M6" s="33" t="n">
        <v>45</v>
      </c>
      <c r="N6" s="33" t="n">
        <v>20</v>
      </c>
    </row>
    <row r="7" customFormat="false" ht="14.25" hidden="false" customHeight="false" outlineLevel="0" collapsed="false">
      <c r="A7" s="2" t="n">
        <v>4</v>
      </c>
      <c r="B7" s="54" t="n">
        <v>8.51</v>
      </c>
      <c r="C7" s="54" t="n">
        <v>9.17</v>
      </c>
      <c r="D7" s="54" t="n">
        <v>11.31</v>
      </c>
      <c r="F7" s="2" t="n">
        <v>4</v>
      </c>
      <c r="G7" s="54" t="n">
        <v>4.1</v>
      </c>
      <c r="H7" s="54" t="n">
        <v>2.7</v>
      </c>
      <c r="I7" s="54" t="n">
        <v>4.1</v>
      </c>
      <c r="K7" s="2" t="n">
        <v>4</v>
      </c>
      <c r="L7" s="33" t="n">
        <v>30</v>
      </c>
      <c r="M7" s="33" t="n">
        <v>35</v>
      </c>
      <c r="N7" s="33" t="n">
        <v>20</v>
      </c>
    </row>
    <row r="8" customFormat="false" ht="14.25" hidden="false" customHeight="false" outlineLevel="0" collapsed="false">
      <c r="A8" s="2" t="n">
        <v>5</v>
      </c>
      <c r="B8" s="54" t="n">
        <v>8.25</v>
      </c>
      <c r="C8" s="54" t="n">
        <v>12.87</v>
      </c>
      <c r="D8" s="54" t="n">
        <v>9.35</v>
      </c>
      <c r="F8" s="2" t="n">
        <v>5</v>
      </c>
      <c r="G8" s="54" t="n">
        <v>5.4</v>
      </c>
      <c r="H8" s="54" t="n">
        <v>1.6</v>
      </c>
      <c r="I8" s="54" t="n">
        <v>2.7</v>
      </c>
      <c r="K8" s="2" t="n">
        <v>5</v>
      </c>
      <c r="L8" s="33" t="n">
        <v>40</v>
      </c>
      <c r="M8" s="33" t="n">
        <v>25</v>
      </c>
      <c r="N8" s="33" t="n">
        <v>25</v>
      </c>
    </row>
    <row r="9" customFormat="false" ht="14.25" hidden="false" customHeight="false" outlineLevel="0" collapsed="false">
      <c r="A9" s="2" t="n">
        <v>6</v>
      </c>
      <c r="B9" s="54" t="n">
        <v>19.34</v>
      </c>
      <c r="C9" s="54" t="n">
        <v>14.18</v>
      </c>
      <c r="D9" s="54" t="n">
        <v>15.4</v>
      </c>
      <c r="F9" s="2" t="n">
        <v>6</v>
      </c>
      <c r="G9" s="54" t="n">
        <v>2.7</v>
      </c>
      <c r="H9" s="54" t="n">
        <v>2.7</v>
      </c>
      <c r="I9" s="54" t="n">
        <v>4.1</v>
      </c>
      <c r="K9" s="2" t="n">
        <v>6</v>
      </c>
      <c r="L9" s="33" t="n">
        <v>25</v>
      </c>
      <c r="M9" s="33" t="n">
        <v>25</v>
      </c>
      <c r="N9" s="33" t="n">
        <v>45</v>
      </c>
    </row>
    <row r="10" customFormat="false" ht="14.25" hidden="false" customHeight="false" outlineLevel="0" collapsed="false">
      <c r="A10" s="2" t="n">
        <v>7</v>
      </c>
      <c r="B10" s="54" t="n">
        <v>12.19</v>
      </c>
      <c r="C10" s="54" t="n">
        <v>14.88</v>
      </c>
      <c r="D10" s="54" t="n">
        <v>17.78</v>
      </c>
      <c r="F10" s="2" t="n">
        <v>7</v>
      </c>
      <c r="G10" s="54" t="n">
        <v>0.81</v>
      </c>
      <c r="H10" s="54" t="n">
        <v>1</v>
      </c>
      <c r="I10" s="54" t="n">
        <v>1.6</v>
      </c>
      <c r="K10" s="2" t="n">
        <v>7</v>
      </c>
      <c r="L10" s="33" t="n">
        <v>28</v>
      </c>
      <c r="M10" s="33" t="n">
        <v>25</v>
      </c>
      <c r="N10" s="33" t="n">
        <v>25</v>
      </c>
    </row>
    <row r="11" customFormat="false" ht="14.25" hidden="false" customHeight="false" outlineLevel="0" collapsed="false">
      <c r="A11" s="2" t="n">
        <v>8</v>
      </c>
      <c r="B11" s="54" t="n">
        <v>5.14</v>
      </c>
      <c r="C11" s="54" t="n">
        <v>17.66</v>
      </c>
      <c r="D11" s="54" t="n">
        <v>20.19</v>
      </c>
      <c r="F11" s="2" t="n">
        <v>8</v>
      </c>
      <c r="G11" s="54" t="n">
        <v>0.88</v>
      </c>
      <c r="H11" s="54" t="n">
        <v>2.7</v>
      </c>
      <c r="I11" s="54" t="n">
        <v>2</v>
      </c>
      <c r="K11" s="2" t="n">
        <v>8</v>
      </c>
      <c r="L11" s="33" t="n">
        <v>30</v>
      </c>
      <c r="M11" s="33" t="n">
        <v>35</v>
      </c>
      <c r="N11" s="33" t="n">
        <v>35</v>
      </c>
    </row>
    <row r="12" customFormat="false" ht="14.25" hidden="false" customHeight="false" outlineLevel="0" collapsed="false">
      <c r="A12" s="2" t="n">
        <v>9</v>
      </c>
      <c r="B12" s="54" t="n">
        <v>10.69</v>
      </c>
      <c r="C12" s="54"/>
      <c r="D12" s="54" t="n">
        <v>20.14</v>
      </c>
      <c r="F12" s="2" t="n">
        <v>9</v>
      </c>
      <c r="G12" s="54" t="n">
        <v>1.6</v>
      </c>
      <c r="H12" s="54"/>
      <c r="I12" s="54" t="n">
        <v>1.2</v>
      </c>
      <c r="K12" s="2" t="n">
        <v>9</v>
      </c>
      <c r="L12" s="33" t="n">
        <v>30</v>
      </c>
      <c r="M12" s="33"/>
      <c r="N12" s="33" t="n">
        <v>35</v>
      </c>
    </row>
    <row r="13" customFormat="false" ht="14.25" hidden="false" customHeight="false" outlineLevel="0" collapsed="false">
      <c r="A13" s="2" t="n">
        <v>10</v>
      </c>
      <c r="B13" s="54"/>
      <c r="C13" s="54"/>
      <c r="D13" s="54" t="n">
        <v>8.88</v>
      </c>
      <c r="F13" s="2" t="n">
        <v>10</v>
      </c>
      <c r="G13" s="54"/>
      <c r="H13" s="54"/>
      <c r="I13" s="54" t="n">
        <v>1.2</v>
      </c>
      <c r="K13" s="2" t="n">
        <v>10</v>
      </c>
      <c r="L13" s="33"/>
      <c r="M13" s="33"/>
      <c r="N13" s="33" t="n">
        <v>25</v>
      </c>
    </row>
    <row r="14" customFormat="false" ht="14.25" hidden="false" customHeight="false" outlineLevel="0" collapsed="false">
      <c r="A14" s="2" t="n">
        <v>11</v>
      </c>
      <c r="B14" s="54"/>
      <c r="C14" s="54"/>
      <c r="D14" s="54" t="n">
        <v>16.64</v>
      </c>
      <c r="F14" s="2" t="n">
        <v>11</v>
      </c>
      <c r="G14" s="54"/>
      <c r="H14" s="54"/>
      <c r="I14" s="54" t="n">
        <v>1.6</v>
      </c>
      <c r="K14" s="2" t="n">
        <v>11</v>
      </c>
      <c r="L14" s="33"/>
      <c r="M14" s="33"/>
      <c r="N14" s="33" t="n">
        <v>20</v>
      </c>
    </row>
    <row r="15" customFormat="false" ht="14.25" hidden="false" customHeight="false" outlineLevel="0" collapsed="false">
      <c r="A15" s="2" t="n">
        <v>12</v>
      </c>
      <c r="B15" s="54"/>
      <c r="C15" s="54"/>
      <c r="D15" s="54" t="n">
        <v>20.08</v>
      </c>
      <c r="F15" s="2" t="n">
        <v>12</v>
      </c>
      <c r="G15" s="54"/>
      <c r="H15" s="54"/>
      <c r="I15" s="54" t="n">
        <v>2</v>
      </c>
      <c r="K15" s="2" t="n">
        <v>12</v>
      </c>
      <c r="L15" s="33"/>
      <c r="M15" s="33"/>
      <c r="N15" s="33" t="n">
        <v>40</v>
      </c>
    </row>
    <row r="16" customFormat="false" ht="14.25" hidden="false" customHeight="false" outlineLevel="0" collapsed="false">
      <c r="B16" s="54"/>
      <c r="C16" s="54"/>
      <c r="D16" s="54"/>
      <c r="G16" s="54"/>
      <c r="H16" s="54"/>
      <c r="I16" s="54"/>
      <c r="L16" s="33"/>
      <c r="M16" s="33"/>
      <c r="N16" s="33"/>
    </row>
    <row r="17" customFormat="false" ht="14.25" hidden="false" customHeight="false" outlineLevel="0" collapsed="false">
      <c r="A17" s="27" t="s">
        <v>1623</v>
      </c>
      <c r="B17" s="47" t="n">
        <f aca="false">AVERAGE(B4:B15)</f>
        <v>10.3933333333333</v>
      </c>
      <c r="C17" s="47" t="n">
        <f aca="false">AVERAGE(C4:C15)</f>
        <v>11.655</v>
      </c>
      <c r="D17" s="47" t="n">
        <f aca="false">AVERAGE(D4:D15)</f>
        <v>14.9925</v>
      </c>
      <c r="F17" s="27" t="s">
        <v>1623</v>
      </c>
      <c r="G17" s="47" t="n">
        <f aca="false">AVERAGE(G4:G15)</f>
        <v>2.44333333333333</v>
      </c>
      <c r="H17" s="47" t="n">
        <f aca="false">AVERAGE(H4:H15)</f>
        <v>2.7</v>
      </c>
      <c r="I17" s="47" t="n">
        <f aca="false">AVERAGE(I4:I15)</f>
        <v>2.13333333333333</v>
      </c>
      <c r="K17" s="27" t="s">
        <v>1623</v>
      </c>
      <c r="L17" s="47" t="n">
        <f aca="false">AVERAGE(L4:L15)</f>
        <v>34.5555555555556</v>
      </c>
      <c r="M17" s="47" t="n">
        <f aca="false">AVERAGE(M4:M15)</f>
        <v>30</v>
      </c>
      <c r="N17" s="47" t="n">
        <f aca="false">AVERAGE(N4:N15)</f>
        <v>29.9166666666667</v>
      </c>
    </row>
    <row r="18" customFormat="false" ht="14.25" hidden="false" customHeight="false" outlineLevel="0" collapsed="false">
      <c r="B18" s="33"/>
      <c r="C18" s="33"/>
      <c r="D18" s="33"/>
      <c r="G18" s="33"/>
      <c r="H18" s="33"/>
      <c r="I18" s="33"/>
      <c r="L18" s="33"/>
      <c r="M18" s="33"/>
      <c r="N18" s="33"/>
    </row>
    <row r="19" customFormat="false" ht="14.25" hidden="false" customHeight="false" outlineLevel="0" collapsed="false">
      <c r="B19" s="33"/>
      <c r="C19" s="33"/>
      <c r="D19" s="33"/>
      <c r="G19" s="33"/>
      <c r="H19" s="33"/>
      <c r="I19" s="33"/>
      <c r="L19" s="33"/>
      <c r="M19" s="33"/>
      <c r="N19" s="33"/>
    </row>
    <row r="20" customFormat="false" ht="15" hidden="false" customHeight="false" outlineLevel="0" collapsed="false">
      <c r="A20" s="6" t="s">
        <v>1715</v>
      </c>
      <c r="F20" s="6" t="s">
        <v>1716</v>
      </c>
      <c r="K20" s="6" t="s">
        <v>1717</v>
      </c>
    </row>
    <row r="21" customFormat="false" ht="14.25" hidden="false" customHeight="false" outlineLevel="0" collapsed="false">
      <c r="A21" s="27" t="s">
        <v>1641</v>
      </c>
      <c r="B21" s="28" t="s">
        <v>1614</v>
      </c>
      <c r="C21" s="28"/>
      <c r="D21" s="28"/>
      <c r="E21" s="27"/>
      <c r="F21" s="27" t="s">
        <v>1642</v>
      </c>
      <c r="G21" s="28" t="s">
        <v>1614</v>
      </c>
      <c r="H21" s="28"/>
      <c r="I21" s="28"/>
      <c r="J21" s="27"/>
      <c r="K21" s="27" t="s">
        <v>1643</v>
      </c>
      <c r="L21" s="28" t="s">
        <v>1614</v>
      </c>
      <c r="M21" s="28"/>
      <c r="N21" s="28"/>
    </row>
    <row r="22" customFormat="false" ht="14.25" hidden="false" customHeight="false" outlineLevel="0" collapsed="false">
      <c r="A22" s="27" t="s">
        <v>1616</v>
      </c>
      <c r="B22" s="29" t="s">
        <v>1617</v>
      </c>
      <c r="C22" s="29" t="s">
        <v>1618</v>
      </c>
      <c r="D22" s="29" t="s">
        <v>1619</v>
      </c>
      <c r="E22" s="27"/>
      <c r="F22" s="27" t="s">
        <v>1616</v>
      </c>
      <c r="G22" s="29" t="s">
        <v>1617</v>
      </c>
      <c r="H22" s="29" t="s">
        <v>1618</v>
      </c>
      <c r="I22" s="29" t="s">
        <v>1619</v>
      </c>
      <c r="J22" s="27"/>
      <c r="K22" s="27" t="s">
        <v>1616</v>
      </c>
      <c r="L22" s="29" t="s">
        <v>1617</v>
      </c>
      <c r="M22" s="29" t="s">
        <v>1618</v>
      </c>
      <c r="N22" s="29" t="s">
        <v>1619</v>
      </c>
    </row>
    <row r="23" customFormat="false" ht="14.25" hidden="false" customHeight="false" outlineLevel="0" collapsed="false">
      <c r="A23" s="2" t="n">
        <v>1</v>
      </c>
      <c r="B23" s="54" t="n">
        <v>3.24</v>
      </c>
      <c r="C23" s="54" t="n">
        <v>10.21</v>
      </c>
      <c r="D23" s="54" t="n">
        <v>12.27</v>
      </c>
      <c r="F23" s="2" t="n">
        <v>1</v>
      </c>
      <c r="G23" s="54" t="n">
        <v>5.4</v>
      </c>
      <c r="H23" s="54" t="n">
        <v>4.1</v>
      </c>
      <c r="I23" s="54" t="n">
        <v>4.1</v>
      </c>
      <c r="K23" s="2" t="n">
        <v>1</v>
      </c>
      <c r="L23" s="33" t="n">
        <v>30</v>
      </c>
      <c r="M23" s="33" t="n">
        <v>25</v>
      </c>
      <c r="N23" s="33" t="n">
        <v>38</v>
      </c>
    </row>
    <row r="24" customFormat="false" ht="14.25" hidden="false" customHeight="false" outlineLevel="0" collapsed="false">
      <c r="A24" s="2" t="n">
        <v>2</v>
      </c>
      <c r="B24" s="54" t="n">
        <v>5.55</v>
      </c>
      <c r="C24" s="54" t="n">
        <v>18.35</v>
      </c>
      <c r="D24" s="54" t="n">
        <v>7.73</v>
      </c>
      <c r="F24" s="2" t="n">
        <v>2</v>
      </c>
      <c r="G24" s="54" t="n">
        <v>4.1</v>
      </c>
      <c r="H24" s="54" t="n">
        <v>2</v>
      </c>
      <c r="I24" s="54" t="n">
        <v>4</v>
      </c>
      <c r="K24" s="2" t="n">
        <v>2</v>
      </c>
      <c r="L24" s="33" t="n">
        <v>25</v>
      </c>
      <c r="M24" s="33" t="n">
        <v>20</v>
      </c>
      <c r="N24" s="33" t="n">
        <v>25</v>
      </c>
    </row>
    <row r="25" customFormat="false" ht="14.25" hidden="false" customHeight="false" outlineLevel="0" collapsed="false">
      <c r="A25" s="2" t="n">
        <v>3</v>
      </c>
      <c r="B25" s="54" t="n">
        <v>9.56</v>
      </c>
      <c r="C25" s="54" t="n">
        <v>4.67</v>
      </c>
      <c r="D25" s="54" t="n">
        <v>4.22</v>
      </c>
      <c r="F25" s="2" t="n">
        <v>3</v>
      </c>
      <c r="G25" s="54" t="n">
        <v>1.6</v>
      </c>
      <c r="H25" s="54" t="n">
        <v>3.2</v>
      </c>
      <c r="I25" s="54" t="n">
        <v>2</v>
      </c>
      <c r="K25" s="2" t="n">
        <v>3</v>
      </c>
      <c r="L25" s="33" t="n">
        <v>10</v>
      </c>
      <c r="M25" s="33" t="n">
        <v>25</v>
      </c>
      <c r="N25" s="33" t="n">
        <v>20</v>
      </c>
    </row>
    <row r="26" customFormat="false" ht="14.25" hidden="false" customHeight="false" outlineLevel="0" collapsed="false">
      <c r="A26" s="2" t="n">
        <v>4</v>
      </c>
      <c r="B26" s="54" t="n">
        <v>8.73</v>
      </c>
      <c r="C26" s="54" t="n">
        <v>14.46</v>
      </c>
      <c r="D26" s="54" t="n">
        <v>14.28</v>
      </c>
      <c r="F26" s="2" t="n">
        <v>4</v>
      </c>
      <c r="G26" s="54" t="n">
        <v>2.7</v>
      </c>
      <c r="H26" s="54" t="n">
        <v>2.7</v>
      </c>
      <c r="I26" s="54" t="n">
        <v>1.3</v>
      </c>
      <c r="K26" s="2" t="n">
        <v>4</v>
      </c>
      <c r="L26" s="33" t="n">
        <v>25</v>
      </c>
      <c r="M26" s="33" t="n">
        <v>35</v>
      </c>
      <c r="N26" s="33" t="n">
        <v>30</v>
      </c>
    </row>
    <row r="27" customFormat="false" ht="14.25" hidden="false" customHeight="false" outlineLevel="0" collapsed="false">
      <c r="A27" s="2" t="n">
        <v>5</v>
      </c>
      <c r="B27" s="54" t="n">
        <v>5.8</v>
      </c>
      <c r="C27" s="54" t="n">
        <v>6.36</v>
      </c>
      <c r="D27" s="54" t="n">
        <v>14.42</v>
      </c>
      <c r="F27" s="2" t="n">
        <v>5</v>
      </c>
      <c r="G27" s="54" t="n">
        <v>4.2</v>
      </c>
      <c r="H27" s="54" t="n">
        <v>5.4</v>
      </c>
      <c r="I27" s="54" t="n">
        <v>4</v>
      </c>
      <c r="K27" s="2" t="n">
        <v>5</v>
      </c>
      <c r="L27" s="33" t="n">
        <v>40</v>
      </c>
      <c r="M27" s="33" t="n">
        <v>20</v>
      </c>
      <c r="N27" s="33" t="n">
        <v>30</v>
      </c>
    </row>
    <row r="28" customFormat="false" ht="14.25" hidden="false" customHeight="false" outlineLevel="0" collapsed="false">
      <c r="A28" s="2" t="n">
        <v>6</v>
      </c>
      <c r="B28" s="54" t="n">
        <v>11.08</v>
      </c>
      <c r="C28" s="54" t="n">
        <v>6.53</v>
      </c>
      <c r="D28" s="54" t="n">
        <v>16.41</v>
      </c>
      <c r="F28" s="2" t="n">
        <v>6</v>
      </c>
      <c r="G28" s="54" t="n">
        <v>2</v>
      </c>
      <c r="H28" s="54" t="n">
        <v>4.2</v>
      </c>
      <c r="I28" s="54" t="n">
        <v>4</v>
      </c>
      <c r="K28" s="2" t="n">
        <v>6</v>
      </c>
      <c r="L28" s="33" t="n">
        <v>25</v>
      </c>
      <c r="M28" s="33" t="n">
        <v>10</v>
      </c>
      <c r="N28" s="33" t="n">
        <v>20</v>
      </c>
    </row>
    <row r="29" customFormat="false" ht="14.25" hidden="false" customHeight="false" outlineLevel="0" collapsed="false">
      <c r="A29" s="2" t="n">
        <v>7</v>
      </c>
      <c r="B29" s="54"/>
      <c r="C29" s="54" t="n">
        <v>14.88</v>
      </c>
      <c r="D29" s="54" t="n">
        <v>8.8</v>
      </c>
      <c r="F29" s="2" t="n">
        <v>7</v>
      </c>
      <c r="G29" s="54"/>
      <c r="H29" s="54" t="n">
        <v>1</v>
      </c>
      <c r="I29" s="54" t="n">
        <v>4.2</v>
      </c>
      <c r="K29" s="2" t="n">
        <v>7</v>
      </c>
      <c r="L29" s="33"/>
      <c r="M29" s="33" t="n">
        <v>20</v>
      </c>
      <c r="N29" s="33" t="n">
        <v>10</v>
      </c>
    </row>
    <row r="30" customFormat="false" ht="14.25" hidden="false" customHeight="false" outlineLevel="0" collapsed="false">
      <c r="A30" s="2" t="n">
        <v>8</v>
      </c>
      <c r="B30" s="54"/>
      <c r="C30" s="54" t="n">
        <v>2.75</v>
      </c>
      <c r="D30" s="54" t="n">
        <v>6.99</v>
      </c>
      <c r="F30" s="2" t="n">
        <v>8</v>
      </c>
      <c r="G30" s="54"/>
      <c r="H30" s="54" t="n">
        <v>2</v>
      </c>
      <c r="I30" s="54" t="n">
        <v>2</v>
      </c>
      <c r="K30" s="2" t="n">
        <v>8</v>
      </c>
      <c r="L30" s="33"/>
      <c r="M30" s="33" t="n">
        <v>40</v>
      </c>
      <c r="N30" s="33" t="n">
        <v>25</v>
      </c>
    </row>
    <row r="31" customFormat="false" ht="14.25" hidden="false" customHeight="false" outlineLevel="0" collapsed="false">
      <c r="A31" s="2" t="n">
        <v>9</v>
      </c>
      <c r="B31" s="54"/>
      <c r="C31" s="54" t="n">
        <v>9.17</v>
      </c>
      <c r="D31" s="54" t="n">
        <v>13.64</v>
      </c>
      <c r="F31" s="2" t="n">
        <v>9</v>
      </c>
      <c r="G31" s="54"/>
      <c r="H31" s="54" t="n">
        <v>4.1</v>
      </c>
      <c r="I31" s="54" t="n">
        <v>1.3</v>
      </c>
      <c r="K31" s="2" t="n">
        <v>9</v>
      </c>
      <c r="L31" s="33"/>
      <c r="M31" s="33" t="n">
        <v>20</v>
      </c>
      <c r="N31" s="33" t="n">
        <v>25</v>
      </c>
    </row>
    <row r="32" customFormat="false" ht="14.25" hidden="false" customHeight="false" outlineLevel="0" collapsed="false">
      <c r="A32" s="2" t="n">
        <v>10</v>
      </c>
      <c r="B32" s="54"/>
      <c r="C32" s="54" t="n">
        <v>11.87</v>
      </c>
      <c r="D32" s="54"/>
      <c r="F32" s="2" t="n">
        <v>10</v>
      </c>
      <c r="G32" s="54"/>
      <c r="H32" s="54" t="n">
        <v>4.1</v>
      </c>
      <c r="I32" s="54"/>
      <c r="K32" s="2" t="n">
        <v>10</v>
      </c>
      <c r="L32" s="33"/>
      <c r="M32" s="33" t="n">
        <v>25</v>
      </c>
      <c r="N32" s="33"/>
    </row>
    <row r="33" customFormat="false" ht="14.25" hidden="false" customHeight="false" outlineLevel="0" collapsed="false">
      <c r="A33" s="2" t="n">
        <v>11</v>
      </c>
      <c r="B33" s="54"/>
      <c r="C33" s="54" t="n">
        <v>6.88</v>
      </c>
      <c r="D33" s="54"/>
      <c r="F33" s="2" t="n">
        <v>11</v>
      </c>
      <c r="G33" s="54"/>
      <c r="H33" s="54" t="n">
        <v>1.6</v>
      </c>
      <c r="I33" s="54"/>
      <c r="K33" s="2" t="n">
        <v>11</v>
      </c>
      <c r="L33" s="33"/>
      <c r="M33" s="33" t="n">
        <v>25</v>
      </c>
      <c r="N33" s="33"/>
    </row>
    <row r="34" customFormat="false" ht="14.25" hidden="false" customHeight="false" outlineLevel="0" collapsed="false">
      <c r="A34" s="2" t="n">
        <v>12</v>
      </c>
      <c r="B34" s="54"/>
      <c r="C34" s="54"/>
      <c r="D34" s="54"/>
      <c r="F34" s="2" t="n">
        <v>12</v>
      </c>
      <c r="G34" s="54"/>
      <c r="H34" s="54"/>
      <c r="I34" s="54"/>
      <c r="K34" s="2" t="n">
        <v>12</v>
      </c>
      <c r="L34" s="33"/>
      <c r="M34" s="33"/>
      <c r="N34" s="33"/>
    </row>
    <row r="35" customFormat="false" ht="14.25" hidden="false" customHeight="false" outlineLevel="0" collapsed="false">
      <c r="B35" s="54"/>
      <c r="C35" s="54"/>
      <c r="D35" s="54"/>
      <c r="G35" s="54"/>
      <c r="H35" s="54"/>
      <c r="I35" s="54"/>
      <c r="L35" s="33"/>
      <c r="M35" s="33"/>
      <c r="N35" s="33"/>
    </row>
    <row r="36" customFormat="false" ht="14.25" hidden="false" customHeight="false" outlineLevel="0" collapsed="false">
      <c r="A36" s="27" t="s">
        <v>1623</v>
      </c>
      <c r="B36" s="47" t="n">
        <f aca="false">AVERAGE(B23:B34)</f>
        <v>7.32666666666667</v>
      </c>
      <c r="C36" s="47" t="n">
        <f aca="false">AVERAGE(C23:C34)</f>
        <v>9.64818181818182</v>
      </c>
      <c r="D36" s="47" t="n">
        <f aca="false">AVERAGE(D23:D34)</f>
        <v>10.9733333333333</v>
      </c>
      <c r="F36" s="27" t="s">
        <v>1623</v>
      </c>
      <c r="G36" s="47" t="n">
        <f aca="false">AVERAGE(G23:G34)</f>
        <v>3.33333333333333</v>
      </c>
      <c r="H36" s="47" t="n">
        <f aca="false">AVERAGE(H23:H34)</f>
        <v>3.12727272727273</v>
      </c>
      <c r="I36" s="47" t="n">
        <f aca="false">AVERAGE(I23:I34)</f>
        <v>2.98888888888889</v>
      </c>
      <c r="K36" s="27" t="s">
        <v>1623</v>
      </c>
      <c r="L36" s="47" t="n">
        <f aca="false">AVERAGE(L23:L34)</f>
        <v>25.8333333333333</v>
      </c>
      <c r="M36" s="47" t="n">
        <f aca="false">AVERAGE(M23:M34)</f>
        <v>24.0909090909091</v>
      </c>
      <c r="N36" s="47" t="n">
        <f aca="false">AVERAGE(N23:N34)</f>
        <v>24.7777777777778</v>
      </c>
    </row>
  </sheetData>
  <mergeCells count="6">
    <mergeCell ref="B2:D2"/>
    <mergeCell ref="G2:I2"/>
    <mergeCell ref="L2:N2"/>
    <mergeCell ref="B21:D21"/>
    <mergeCell ref="G21:I21"/>
    <mergeCell ref="L21:N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718</v>
      </c>
      <c r="G1" s="6" t="s">
        <v>1719</v>
      </c>
      <c r="M1" s="6" t="s">
        <v>1720</v>
      </c>
      <c r="S1" s="6" t="s">
        <v>1721</v>
      </c>
    </row>
    <row r="2" customFormat="false" ht="14.25" hidden="false" customHeight="false" outlineLevel="0" collapsed="false">
      <c r="A2" s="27" t="s">
        <v>1616</v>
      </c>
      <c r="B2" s="27" t="s">
        <v>1711</v>
      </c>
      <c r="C2" s="29" t="s">
        <v>1617</v>
      </c>
      <c r="D2" s="29" t="s">
        <v>1618</v>
      </c>
      <c r="E2" s="29" t="s">
        <v>1619</v>
      </c>
      <c r="G2" s="27" t="s">
        <v>1616</v>
      </c>
      <c r="H2" s="27" t="s">
        <v>1711</v>
      </c>
      <c r="I2" s="29" t="s">
        <v>1617</v>
      </c>
      <c r="J2" s="29" t="s">
        <v>1618</v>
      </c>
      <c r="K2" s="29" t="s">
        <v>1619</v>
      </c>
      <c r="M2" s="27" t="s">
        <v>1616</v>
      </c>
      <c r="N2" s="27" t="s">
        <v>1711</v>
      </c>
      <c r="O2" s="29" t="s">
        <v>1617</v>
      </c>
      <c r="P2" s="29" t="s">
        <v>1618</v>
      </c>
      <c r="Q2" s="29" t="s">
        <v>1619</v>
      </c>
      <c r="S2" s="27" t="s">
        <v>1616</v>
      </c>
      <c r="T2" s="27" t="s">
        <v>1711</v>
      </c>
      <c r="U2" s="29" t="s">
        <v>1617</v>
      </c>
      <c r="V2" s="29" t="s">
        <v>1618</v>
      </c>
      <c r="W2" s="29" t="s">
        <v>1619</v>
      </c>
    </row>
    <row r="3" customFormat="false" ht="14.25" hidden="false" customHeight="false" outlineLevel="0" collapsed="false">
      <c r="A3" s="2" t="n">
        <v>1</v>
      </c>
      <c r="B3" s="33" t="n">
        <v>1.234729</v>
      </c>
      <c r="C3" s="33" t="n">
        <v>0.69612</v>
      </c>
      <c r="D3" s="33" t="n">
        <v>1.002364</v>
      </c>
      <c r="E3" s="33" t="n">
        <v>0.886115</v>
      </c>
      <c r="G3" s="2" t="n">
        <v>1</v>
      </c>
      <c r="H3" s="33" t="n">
        <v>1.108401</v>
      </c>
      <c r="I3" s="33" t="n">
        <v>0.924369</v>
      </c>
      <c r="J3" s="33" t="n">
        <v>1.031151</v>
      </c>
      <c r="K3" s="33" t="n">
        <v>0.345959</v>
      </c>
      <c r="M3" s="2" t="n">
        <v>1</v>
      </c>
      <c r="N3" s="33" t="n">
        <v>0.965707</v>
      </c>
      <c r="O3" s="33" t="n">
        <v>0.92924</v>
      </c>
      <c r="P3" s="33" t="n">
        <v>1.00864</v>
      </c>
      <c r="Q3" s="33" t="n">
        <v>0.955382</v>
      </c>
      <c r="S3" s="2" t="n">
        <v>1</v>
      </c>
      <c r="T3" s="33" t="n">
        <v>0.746281</v>
      </c>
      <c r="U3" s="33" t="n">
        <v>0.756527</v>
      </c>
      <c r="V3" s="33" t="n">
        <v>1.002097</v>
      </c>
      <c r="W3" s="33" t="n">
        <v>1.219937</v>
      </c>
    </row>
    <row r="4" customFormat="false" ht="14.25" hidden="false" customHeight="false" outlineLevel="0" collapsed="false">
      <c r="A4" s="2" t="n">
        <v>2</v>
      </c>
      <c r="B4" s="33" t="n">
        <v>1.356931</v>
      </c>
      <c r="C4" s="33" t="n">
        <v>1.14793</v>
      </c>
      <c r="D4" s="33" t="n">
        <v>1.002834</v>
      </c>
      <c r="E4" s="33" t="n">
        <v>0.928029</v>
      </c>
      <c r="G4" s="2" t="n">
        <v>2</v>
      </c>
      <c r="H4" s="33" t="n">
        <v>1.532901</v>
      </c>
      <c r="I4" s="33" t="n">
        <v>1.106899</v>
      </c>
      <c r="J4" s="33" t="n">
        <v>1.007265</v>
      </c>
      <c r="K4" s="33" t="n">
        <v>0.902922</v>
      </c>
      <c r="M4" s="2" t="n">
        <v>2</v>
      </c>
      <c r="N4" s="33" t="n">
        <v>1.207919</v>
      </c>
      <c r="O4" s="33" t="n">
        <v>0.998319</v>
      </c>
      <c r="P4" s="33" t="n">
        <v>1.002052</v>
      </c>
      <c r="Q4" s="33" t="n">
        <v>0.848115</v>
      </c>
      <c r="S4" s="2" t="n">
        <v>2</v>
      </c>
      <c r="T4" s="33" t="n">
        <v>1.111234</v>
      </c>
      <c r="U4" s="33" t="n">
        <v>0.930211</v>
      </c>
      <c r="V4" s="33" t="n">
        <v>1.005741</v>
      </c>
      <c r="W4" s="33" t="n">
        <v>0.909995</v>
      </c>
    </row>
    <row r="5" customFormat="false" ht="14.25" hidden="false" customHeight="false" outlineLevel="0" collapsed="false">
      <c r="A5" s="2" t="n">
        <v>3</v>
      </c>
      <c r="B5" s="33" t="n">
        <v>1.128533</v>
      </c>
      <c r="C5" s="33" t="n">
        <v>1.061332</v>
      </c>
      <c r="D5" s="33" t="n">
        <v>1.000001</v>
      </c>
      <c r="E5" s="33" t="n">
        <v>0.81266</v>
      </c>
      <c r="G5" s="2" t="n">
        <v>3</v>
      </c>
      <c r="H5" s="33" t="n">
        <v>1.062772</v>
      </c>
      <c r="I5" s="33" t="n">
        <v>0.948625</v>
      </c>
      <c r="J5" s="33" t="n">
        <v>1.01198</v>
      </c>
      <c r="K5" s="33" t="n">
        <v>0.737811</v>
      </c>
      <c r="M5" s="2" t="n">
        <v>3</v>
      </c>
      <c r="N5" s="33" t="n">
        <v>1.139866</v>
      </c>
      <c r="O5" s="33" t="n">
        <v>1.091338</v>
      </c>
      <c r="P5" s="33" t="n">
        <v>1.005438</v>
      </c>
      <c r="Q5" s="33" t="n">
        <v>0.860656</v>
      </c>
      <c r="S5" s="2" t="n">
        <v>3</v>
      </c>
      <c r="T5" s="33" t="n">
        <v>1.104131</v>
      </c>
      <c r="U5" s="33" t="n">
        <v>1.257816</v>
      </c>
      <c r="V5" s="33" t="n">
        <v>1.003096</v>
      </c>
      <c r="W5" s="33" t="n">
        <v>0.793129</v>
      </c>
    </row>
    <row r="6" customFormat="false" ht="14.25" hidden="false" customHeight="false" outlineLevel="0" collapsed="false">
      <c r="A6" s="2" t="n">
        <v>4</v>
      </c>
      <c r="B6" s="33" t="n">
        <v>1.170982</v>
      </c>
      <c r="C6" s="33" t="n">
        <v>0.889802</v>
      </c>
      <c r="D6" s="33" t="n">
        <v>1.013135</v>
      </c>
      <c r="E6" s="33" t="n">
        <v>0.897556</v>
      </c>
      <c r="G6" s="2" t="n">
        <v>4</v>
      </c>
      <c r="H6" s="33" t="n">
        <v>1.24252</v>
      </c>
      <c r="I6" s="33" t="n">
        <v>0.850429</v>
      </c>
      <c r="J6" s="33" t="n">
        <v>1.000954</v>
      </c>
      <c r="K6" s="33" t="n">
        <v>0.945824</v>
      </c>
      <c r="M6" s="2" t="n">
        <v>4</v>
      </c>
      <c r="N6" s="33" t="n">
        <v>0.758158</v>
      </c>
      <c r="O6" s="33" t="n">
        <v>1.085234</v>
      </c>
      <c r="P6" s="33" t="n">
        <v>1.003791</v>
      </c>
      <c r="Q6" s="33" t="n">
        <v>1.146799</v>
      </c>
      <c r="S6" s="2" t="n">
        <v>4</v>
      </c>
      <c r="T6" s="33" t="n">
        <v>0.876983</v>
      </c>
      <c r="U6" s="33" t="n">
        <v>0.928824</v>
      </c>
      <c r="V6" s="33" t="n">
        <v>1.002723</v>
      </c>
      <c r="W6" s="33" t="n">
        <v>0.966981</v>
      </c>
    </row>
    <row r="7" customFormat="false" ht="14.25" hidden="false" customHeight="false" outlineLevel="0" collapsed="false">
      <c r="A7" s="2" t="n">
        <v>5</v>
      </c>
      <c r="B7" s="33" t="n">
        <v>1.129191</v>
      </c>
      <c r="C7" s="33" t="n">
        <v>0.588668</v>
      </c>
      <c r="D7" s="33" t="n">
        <v>1.001956</v>
      </c>
      <c r="E7" s="33" t="n">
        <v>0.516739</v>
      </c>
      <c r="F7" s="33"/>
      <c r="G7" s="2" t="n">
        <v>5</v>
      </c>
      <c r="H7" s="33" t="n">
        <v>1.157358</v>
      </c>
      <c r="I7" s="33" t="n">
        <v>0.909287</v>
      </c>
      <c r="J7" s="33" t="n">
        <v>1.00015</v>
      </c>
      <c r="K7" s="33" t="n">
        <v>0.985933</v>
      </c>
      <c r="M7" s="2" t="n">
        <v>5</v>
      </c>
      <c r="N7" s="33" t="n">
        <v>1.027253</v>
      </c>
      <c r="O7" s="33" t="n">
        <v>0.81112</v>
      </c>
      <c r="P7" s="33" t="n">
        <v>1.009753</v>
      </c>
      <c r="Q7" s="33" t="n">
        <v>0.844397</v>
      </c>
      <c r="S7" s="2" t="n">
        <v>5</v>
      </c>
      <c r="T7" s="33" t="n">
        <v>1.595087</v>
      </c>
      <c r="U7" s="33" t="n">
        <v>0.970877</v>
      </c>
      <c r="V7" s="33" t="n">
        <v>1.002736</v>
      </c>
      <c r="W7" s="33" t="n">
        <v>0.819217</v>
      </c>
    </row>
    <row r="8" customFormat="false" ht="14.25" hidden="false" customHeight="false" outlineLevel="0" collapsed="false">
      <c r="A8" s="2" t="n">
        <v>6</v>
      </c>
      <c r="B8" s="33" t="n">
        <v>1.52123</v>
      </c>
      <c r="C8" s="33" t="n">
        <v>0.997859</v>
      </c>
      <c r="D8" s="33" t="n">
        <v>1.000082</v>
      </c>
      <c r="E8" s="33" t="n">
        <v>0.489478</v>
      </c>
      <c r="F8" s="33"/>
      <c r="G8" s="2" t="n">
        <v>6</v>
      </c>
      <c r="H8" s="33" t="n">
        <v>1.3301</v>
      </c>
      <c r="I8" s="33" t="n">
        <v>0.860818</v>
      </c>
      <c r="J8" s="33" t="n">
        <v>1.002512</v>
      </c>
      <c r="K8" s="33" t="n">
        <v>0.683081</v>
      </c>
      <c r="M8" s="2" t="n">
        <v>6</v>
      </c>
      <c r="N8" s="33" t="n">
        <v>0.856401</v>
      </c>
      <c r="O8" s="33" t="n">
        <v>1.164738</v>
      </c>
      <c r="P8" s="33" t="n">
        <v>1.007354</v>
      </c>
      <c r="Q8" s="33" t="n">
        <v>0.679389</v>
      </c>
      <c r="S8" s="2" t="n">
        <v>6</v>
      </c>
      <c r="T8" s="33" t="n">
        <v>0.944265</v>
      </c>
      <c r="U8" s="33" t="n">
        <v>1.36014</v>
      </c>
      <c r="V8" s="33" t="n">
        <v>1.008162</v>
      </c>
      <c r="W8" s="33" t="n">
        <v>0.839218</v>
      </c>
    </row>
    <row r="9" customFormat="false" ht="14.25" hidden="false" customHeight="false" outlineLevel="0" collapsed="false">
      <c r="D9" s="33"/>
      <c r="E9" s="33"/>
      <c r="F9" s="33"/>
      <c r="G9" s="33"/>
    </row>
    <row r="10" customFormat="false" ht="14.25" hidden="false" customHeight="false" outlineLevel="0" collapsed="false">
      <c r="A10" s="27" t="s">
        <v>1623</v>
      </c>
      <c r="B10" s="2" t="n">
        <f aca="false">AVERAGE(B3:B8)</f>
        <v>1.25693266666667</v>
      </c>
      <c r="C10" s="2" t="n">
        <f aca="false">AVERAGE(C3:C8)</f>
        <v>0.896951833333333</v>
      </c>
      <c r="D10" s="2" t="n">
        <f aca="false">AVERAGE(D3:D8)</f>
        <v>1.00339533333333</v>
      </c>
      <c r="E10" s="2" t="n">
        <f aca="false">AVERAGE(E3:E8)</f>
        <v>0.755096166666667</v>
      </c>
      <c r="F10" s="33"/>
      <c r="G10" s="27" t="s">
        <v>1623</v>
      </c>
      <c r="H10" s="2" t="n">
        <f aca="false">AVERAGE(H3:H8)</f>
        <v>1.23900866666667</v>
      </c>
      <c r="I10" s="2" t="n">
        <f aca="false">AVERAGE(I3:I8)</f>
        <v>0.9334045</v>
      </c>
      <c r="J10" s="2" t="n">
        <f aca="false">AVERAGE(J3:J8)</f>
        <v>1.009002</v>
      </c>
      <c r="K10" s="2" t="n">
        <f aca="false">AVERAGE(K3:K8)</f>
        <v>0.766921666666667</v>
      </c>
      <c r="M10" s="27" t="s">
        <v>1623</v>
      </c>
      <c r="N10" s="2" t="n">
        <f aca="false">AVERAGE(N3:N8)</f>
        <v>0.992550666666667</v>
      </c>
      <c r="O10" s="2" t="n">
        <f aca="false">AVERAGE(O3:O8)</f>
        <v>1.0133315</v>
      </c>
      <c r="P10" s="2" t="n">
        <f aca="false">AVERAGE(P3:P8)</f>
        <v>1.00617133333333</v>
      </c>
      <c r="Q10" s="2" t="n">
        <f aca="false">AVERAGE(Q3:Q8)</f>
        <v>0.889123</v>
      </c>
      <c r="S10" s="27" t="s">
        <v>1623</v>
      </c>
      <c r="T10" s="2" t="n">
        <f aca="false">AVERAGE(T3:T8)</f>
        <v>1.06299683333333</v>
      </c>
      <c r="U10" s="2" t="n">
        <f aca="false">AVERAGE(U3:U8)</f>
        <v>1.03406583333333</v>
      </c>
      <c r="V10" s="2" t="n">
        <f aca="false">AVERAGE(V3:V8)</f>
        <v>1.0040925</v>
      </c>
      <c r="W10" s="2" t="n">
        <f aca="false">AVERAGE(W3:W8)</f>
        <v>0.924746166666667</v>
      </c>
    </row>
    <row r="11" customFormat="false" ht="14.25" hidden="false" customHeight="false" outlineLevel="0" collapsed="false">
      <c r="D11" s="33"/>
      <c r="E11" s="33"/>
      <c r="F11" s="33"/>
      <c r="G11" s="33"/>
    </row>
    <row r="12" customFormat="false" ht="14.25" hidden="false" customHeight="false" outlineLevel="0" collapsed="false">
      <c r="D12" s="33"/>
      <c r="E12" s="33"/>
      <c r="F12" s="33"/>
      <c r="G12" s="33"/>
    </row>
    <row r="13" customFormat="false" ht="15" hidden="false" customHeight="false" outlineLevel="0" collapsed="false">
      <c r="A13" s="6" t="s">
        <v>1722</v>
      </c>
      <c r="G13" s="6" t="s">
        <v>1723</v>
      </c>
      <c r="M13" s="6" t="s">
        <v>1724</v>
      </c>
      <c r="S13" s="6" t="s">
        <v>1725</v>
      </c>
    </row>
    <row r="14" customFormat="false" ht="14.25" hidden="false" customHeight="false" outlineLevel="0" collapsed="false">
      <c r="A14" s="27" t="s">
        <v>1616</v>
      </c>
      <c r="B14" s="27" t="s">
        <v>1711</v>
      </c>
      <c r="C14" s="29" t="s">
        <v>1617</v>
      </c>
      <c r="D14" s="29" t="s">
        <v>1618</v>
      </c>
      <c r="E14" s="29" t="s">
        <v>1619</v>
      </c>
      <c r="G14" s="27" t="s">
        <v>1616</v>
      </c>
      <c r="H14" s="27" t="s">
        <v>1711</v>
      </c>
      <c r="I14" s="29" t="s">
        <v>1617</v>
      </c>
      <c r="J14" s="29" t="s">
        <v>1618</v>
      </c>
      <c r="K14" s="29" t="s">
        <v>1619</v>
      </c>
      <c r="M14" s="27" t="s">
        <v>1616</v>
      </c>
      <c r="N14" s="27" t="s">
        <v>1711</v>
      </c>
      <c r="O14" s="29" t="s">
        <v>1617</v>
      </c>
      <c r="P14" s="29" t="s">
        <v>1618</v>
      </c>
      <c r="Q14" s="29" t="s">
        <v>1619</v>
      </c>
      <c r="S14" s="27" t="s">
        <v>1616</v>
      </c>
      <c r="T14" s="27" t="s">
        <v>1711</v>
      </c>
      <c r="U14" s="29" t="s">
        <v>1617</v>
      </c>
      <c r="V14" s="29" t="s">
        <v>1618</v>
      </c>
      <c r="W14" s="29" t="s">
        <v>1619</v>
      </c>
    </row>
    <row r="15" customFormat="false" ht="14.25" hidden="false" customHeight="false" outlineLevel="0" collapsed="false">
      <c r="A15" s="2" t="n">
        <v>1</v>
      </c>
      <c r="B15" s="33" t="n">
        <v>0.795244</v>
      </c>
      <c r="C15" s="33" t="n">
        <v>0.962776</v>
      </c>
      <c r="D15" s="33" t="n">
        <v>1.00227</v>
      </c>
      <c r="E15" s="33" t="n">
        <v>0.960385</v>
      </c>
      <c r="G15" s="2" t="n">
        <v>1</v>
      </c>
      <c r="H15" s="33" t="n">
        <v>0.972297</v>
      </c>
      <c r="I15" s="33" t="n">
        <v>1.027513</v>
      </c>
      <c r="J15" s="33" t="n">
        <v>1.001985</v>
      </c>
      <c r="K15" s="33" t="n">
        <v>1.306385</v>
      </c>
      <c r="M15" s="2" t="n">
        <v>1</v>
      </c>
      <c r="N15" s="33" t="n">
        <v>1.232666</v>
      </c>
      <c r="O15" s="33" t="n">
        <v>1.258776</v>
      </c>
      <c r="P15" s="33" t="n">
        <v>1.004366</v>
      </c>
      <c r="Q15" s="33" t="n">
        <v>1.782116</v>
      </c>
      <c r="S15" s="2" t="n">
        <v>1</v>
      </c>
      <c r="T15" s="33" t="n">
        <v>0.587531</v>
      </c>
      <c r="U15" s="33" t="n">
        <v>0.573201</v>
      </c>
      <c r="V15" s="33" t="n">
        <v>1.002568</v>
      </c>
      <c r="W15" s="33" t="n">
        <v>1.048023</v>
      </c>
    </row>
    <row r="16" customFormat="false" ht="14.25" hidden="false" customHeight="false" outlineLevel="0" collapsed="false">
      <c r="A16" s="2" t="n">
        <v>2</v>
      </c>
      <c r="B16" s="33" t="n">
        <v>1.124031</v>
      </c>
      <c r="C16" s="33" t="n">
        <v>0.966242</v>
      </c>
      <c r="D16" s="33" t="n">
        <v>1.000341</v>
      </c>
      <c r="E16" s="33" t="n">
        <v>0.980489</v>
      </c>
      <c r="G16" s="2" t="n">
        <v>2</v>
      </c>
      <c r="H16" s="33" t="n">
        <v>0.941583</v>
      </c>
      <c r="I16" s="33" t="n">
        <v>1.34582</v>
      </c>
      <c r="J16" s="33" t="n">
        <v>1.022737</v>
      </c>
      <c r="K16" s="33" t="n">
        <v>1.133123</v>
      </c>
      <c r="M16" s="2" t="n">
        <v>2</v>
      </c>
      <c r="N16" s="33" t="n">
        <v>1.417456</v>
      </c>
      <c r="O16" s="33" t="n">
        <v>1.583022</v>
      </c>
      <c r="P16" s="33" t="n">
        <v>1.007337</v>
      </c>
      <c r="Q16" s="33" t="n">
        <v>1.751278</v>
      </c>
      <c r="S16" s="2" t="n">
        <v>2</v>
      </c>
      <c r="T16" s="33" t="n">
        <v>0.736197</v>
      </c>
      <c r="U16" s="33" t="n">
        <v>0.465968</v>
      </c>
      <c r="V16" s="33" t="n">
        <v>1.000216</v>
      </c>
      <c r="W16" s="33" t="n">
        <v>0.687178</v>
      </c>
    </row>
    <row r="17" customFormat="false" ht="14.25" hidden="false" customHeight="false" outlineLevel="0" collapsed="false">
      <c r="A17" s="2" t="n">
        <v>3</v>
      </c>
      <c r="B17" s="33" t="n">
        <v>0.997417</v>
      </c>
      <c r="C17" s="33" t="n">
        <v>1.144104</v>
      </c>
      <c r="D17" s="33" t="n">
        <v>1.00091</v>
      </c>
      <c r="E17" s="33" t="n">
        <v>0.687894</v>
      </c>
      <c r="G17" s="2" t="n">
        <v>3</v>
      </c>
      <c r="H17" s="33" t="n">
        <v>1.41305</v>
      </c>
      <c r="I17" s="33" t="n">
        <v>1.37919</v>
      </c>
      <c r="J17" s="33" t="n">
        <v>1.015555</v>
      </c>
      <c r="K17" s="33" t="n">
        <v>0.960478</v>
      </c>
      <c r="M17" s="2" t="n">
        <v>3</v>
      </c>
      <c r="N17" s="33" t="n">
        <v>1.182306</v>
      </c>
      <c r="O17" s="33" t="n">
        <v>1.115827</v>
      </c>
      <c r="P17" s="33" t="n">
        <v>1.001287</v>
      </c>
      <c r="Q17" s="33" t="n">
        <v>0.958137</v>
      </c>
      <c r="S17" s="2" t="n">
        <v>3</v>
      </c>
      <c r="T17" s="33" t="n">
        <v>1.725885</v>
      </c>
      <c r="U17" s="33" t="n">
        <v>1.512271</v>
      </c>
      <c r="V17" s="33" t="n">
        <v>1.001308</v>
      </c>
      <c r="W17" s="33" t="n">
        <v>1.025233</v>
      </c>
    </row>
    <row r="18" customFormat="false" ht="14.25" hidden="false" customHeight="false" outlineLevel="0" collapsed="false">
      <c r="A18" s="2" t="n">
        <v>4</v>
      </c>
      <c r="B18" s="33" t="n">
        <v>0.951933</v>
      </c>
      <c r="C18" s="33" t="n">
        <v>0.910378</v>
      </c>
      <c r="D18" s="33" t="n">
        <v>1.001861</v>
      </c>
      <c r="E18" s="33" t="n">
        <v>1.07357</v>
      </c>
      <c r="G18" s="2" t="n">
        <v>4</v>
      </c>
      <c r="H18" s="33" t="n">
        <v>1.121468</v>
      </c>
      <c r="I18" s="33" t="n">
        <v>1.153891</v>
      </c>
      <c r="J18" s="33" t="n">
        <v>1.042881</v>
      </c>
      <c r="K18" s="33" t="n">
        <v>1.035096</v>
      </c>
      <c r="M18" s="2" t="n">
        <v>4</v>
      </c>
      <c r="N18" s="33" t="n">
        <v>0.896084</v>
      </c>
      <c r="O18" s="33" t="n">
        <v>0.674466</v>
      </c>
      <c r="P18" s="33" t="n">
        <v>1.002912</v>
      </c>
      <c r="Q18" s="33" t="n">
        <v>0.823512</v>
      </c>
      <c r="S18" s="2" t="n">
        <v>4</v>
      </c>
      <c r="T18" s="33" t="n">
        <v>0.900456</v>
      </c>
      <c r="U18" s="33" t="n">
        <v>1.063246</v>
      </c>
      <c r="V18" s="33" t="n">
        <v>1.004444</v>
      </c>
      <c r="W18" s="33" t="n">
        <v>1.150874</v>
      </c>
    </row>
    <row r="19" customFormat="false" ht="14.25" hidden="false" customHeight="false" outlineLevel="0" collapsed="false">
      <c r="A19" s="2" t="n">
        <v>5</v>
      </c>
      <c r="B19" s="33" t="n">
        <v>0.911261</v>
      </c>
      <c r="C19" s="33" t="n">
        <v>0.89974</v>
      </c>
      <c r="D19" s="33" t="n">
        <v>1.015118</v>
      </c>
      <c r="E19" s="33" t="n">
        <v>0.838189</v>
      </c>
      <c r="F19" s="33"/>
      <c r="G19" s="2" t="n">
        <v>5</v>
      </c>
      <c r="H19" s="33" t="n">
        <v>1.186014</v>
      </c>
      <c r="I19" s="33" t="n">
        <v>0.902263</v>
      </c>
      <c r="J19" s="33" t="n">
        <v>1.00944</v>
      </c>
      <c r="K19" s="33" t="n">
        <v>0.775588</v>
      </c>
      <c r="M19" s="2" t="n">
        <v>5</v>
      </c>
      <c r="N19" s="33" t="n">
        <v>0.750665</v>
      </c>
      <c r="O19" s="33" t="n">
        <v>0.788389</v>
      </c>
      <c r="P19" s="33" t="n">
        <v>1.011263</v>
      </c>
      <c r="Q19" s="33" t="n">
        <v>0.838837</v>
      </c>
      <c r="S19" s="2" t="n">
        <v>5</v>
      </c>
      <c r="T19" s="33" t="n">
        <v>1.31459</v>
      </c>
      <c r="U19" s="33" t="n">
        <v>0.529828</v>
      </c>
      <c r="V19" s="33" t="n">
        <v>1.000241</v>
      </c>
      <c r="W19" s="33" t="n">
        <v>0.911277</v>
      </c>
    </row>
    <row r="20" customFormat="false" ht="14.25" hidden="false" customHeight="false" outlineLevel="0" collapsed="false">
      <c r="A20" s="2" t="n">
        <v>6</v>
      </c>
      <c r="B20" s="33" t="n">
        <v>2.068134</v>
      </c>
      <c r="C20" s="33" t="n">
        <v>2.595312</v>
      </c>
      <c r="D20" s="33" t="n">
        <v>1.120807</v>
      </c>
      <c r="E20" s="33" t="n">
        <v>1.661345</v>
      </c>
      <c r="F20" s="33"/>
      <c r="G20" s="2" t="n">
        <v>6</v>
      </c>
      <c r="H20" s="33" t="n">
        <v>1.217152</v>
      </c>
      <c r="I20" s="33" t="n">
        <v>1.053735</v>
      </c>
      <c r="J20" s="33" t="n">
        <v>1.021055</v>
      </c>
      <c r="K20" s="33" t="n">
        <v>0.899485</v>
      </c>
      <c r="M20" s="2" t="n">
        <v>6</v>
      </c>
      <c r="N20" s="33" t="n">
        <v>0.529065</v>
      </c>
      <c r="O20" s="33" t="n">
        <v>0.333046</v>
      </c>
      <c r="P20" s="33" t="n">
        <v>1.052168</v>
      </c>
      <c r="Q20" s="33" t="n">
        <v>0.317992</v>
      </c>
      <c r="S20" s="2" t="n">
        <v>6</v>
      </c>
      <c r="T20" s="33" t="n">
        <v>0.978597</v>
      </c>
      <c r="U20" s="33" t="n">
        <v>0.918051</v>
      </c>
      <c r="V20" s="33" t="n">
        <v>1.012472</v>
      </c>
      <c r="W20" s="33" t="n">
        <v>0.582933</v>
      </c>
    </row>
    <row r="21" customFormat="false" ht="14.25" hidden="false" customHeight="false" outlineLevel="0" collapsed="false">
      <c r="D21" s="33"/>
      <c r="E21" s="33"/>
      <c r="F21" s="33"/>
      <c r="G21" s="33"/>
    </row>
    <row r="22" customFormat="false" ht="14.25" hidden="false" customHeight="false" outlineLevel="0" collapsed="false">
      <c r="A22" s="27" t="s">
        <v>1623</v>
      </c>
      <c r="B22" s="2" t="n">
        <f aca="false">AVERAGE(B15:B20)</f>
        <v>1.14133666666667</v>
      </c>
      <c r="C22" s="2" t="n">
        <f aca="false">AVERAGE(C15:C20)</f>
        <v>1.24642533333333</v>
      </c>
      <c r="D22" s="2" t="n">
        <f aca="false">AVERAGE(D15:D20)</f>
        <v>1.02355116666667</v>
      </c>
      <c r="E22" s="2" t="n">
        <f aca="false">AVERAGE(E15:E20)</f>
        <v>1.03364533333333</v>
      </c>
      <c r="F22" s="33"/>
      <c r="G22" s="27" t="s">
        <v>1623</v>
      </c>
      <c r="H22" s="2" t="n">
        <f aca="false">AVERAGE(H15:H20)</f>
        <v>1.14192733333333</v>
      </c>
      <c r="I22" s="2" t="n">
        <f aca="false">AVERAGE(I15:I20)</f>
        <v>1.14373533333333</v>
      </c>
      <c r="J22" s="2" t="n">
        <f aca="false">AVERAGE(J15:J20)</f>
        <v>1.01894216666667</v>
      </c>
      <c r="K22" s="2" t="n">
        <f aca="false">AVERAGE(K15:K20)</f>
        <v>1.01835916666667</v>
      </c>
      <c r="M22" s="27" t="s">
        <v>1623</v>
      </c>
      <c r="N22" s="2" t="n">
        <f aca="false">AVERAGE(N15:N20)</f>
        <v>1.00137366666667</v>
      </c>
      <c r="O22" s="2" t="n">
        <f aca="false">AVERAGE(O15:O20)</f>
        <v>0.958921</v>
      </c>
      <c r="P22" s="2" t="n">
        <f aca="false">AVERAGE(P15:P20)</f>
        <v>1.01322216666667</v>
      </c>
      <c r="Q22" s="2" t="n">
        <f aca="false">AVERAGE(Q15:Q20)</f>
        <v>1.07864533333333</v>
      </c>
      <c r="S22" s="27" t="s">
        <v>1623</v>
      </c>
      <c r="T22" s="2" t="n">
        <f aca="false">AVERAGE(T15:T20)</f>
        <v>1.04054266666667</v>
      </c>
      <c r="U22" s="2" t="n">
        <f aca="false">AVERAGE(U15:U20)</f>
        <v>0.843760833333333</v>
      </c>
      <c r="V22" s="2" t="n">
        <f aca="false">AVERAGE(V15:V20)</f>
        <v>1.0035415</v>
      </c>
      <c r="W22" s="2" t="n">
        <f aca="false">AVERAGE(W15:W20)</f>
        <v>0.900919666666667</v>
      </c>
    </row>
    <row r="23" customFormat="false" ht="14.25" hidden="false" customHeight="false" outlineLevel="0" collapsed="false">
      <c r="D23" s="33"/>
      <c r="E23" s="33"/>
      <c r="F23" s="33"/>
      <c r="G23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7" activeCellId="0" sqref="U17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726</v>
      </c>
      <c r="G1" s="6" t="s">
        <v>1727</v>
      </c>
      <c r="M1" s="6" t="s">
        <v>1728</v>
      </c>
      <c r="S1" s="6" t="s">
        <v>1729</v>
      </c>
    </row>
    <row r="2" customFormat="false" ht="14.25" hidden="false" customHeight="false" outlineLevel="0" collapsed="false">
      <c r="A2" s="27" t="s">
        <v>1616</v>
      </c>
      <c r="B2" s="27" t="s">
        <v>1711</v>
      </c>
      <c r="C2" s="29" t="s">
        <v>1617</v>
      </c>
      <c r="D2" s="29" t="s">
        <v>1618</v>
      </c>
      <c r="E2" s="29" t="s">
        <v>1619</v>
      </c>
      <c r="G2" s="27" t="s">
        <v>1616</v>
      </c>
      <c r="H2" s="27" t="s">
        <v>1711</v>
      </c>
      <c r="I2" s="29" t="s">
        <v>1617</v>
      </c>
      <c r="J2" s="29" t="s">
        <v>1618</v>
      </c>
      <c r="K2" s="29" t="s">
        <v>1619</v>
      </c>
      <c r="M2" s="27" t="s">
        <v>1616</v>
      </c>
      <c r="N2" s="27" t="s">
        <v>1711</v>
      </c>
      <c r="O2" s="29" t="s">
        <v>1617</v>
      </c>
      <c r="P2" s="29" t="s">
        <v>1618</v>
      </c>
      <c r="Q2" s="29" t="s">
        <v>1619</v>
      </c>
      <c r="S2" s="27" t="s">
        <v>1616</v>
      </c>
      <c r="T2" s="27" t="s">
        <v>1711</v>
      </c>
      <c r="U2" s="29" t="s">
        <v>1617</v>
      </c>
      <c r="V2" s="29" t="s">
        <v>1618</v>
      </c>
      <c r="W2" s="29" t="s">
        <v>1619</v>
      </c>
    </row>
    <row r="3" customFormat="false" ht="14.25" hidden="false" customHeight="false" outlineLevel="0" collapsed="false">
      <c r="A3" s="2" t="n">
        <v>1</v>
      </c>
      <c r="B3" s="33" t="n">
        <v>1.200117</v>
      </c>
      <c r="C3" s="33" t="n">
        <v>1.642005</v>
      </c>
      <c r="D3" s="33" t="n">
        <v>1.014039</v>
      </c>
      <c r="E3" s="33" t="n">
        <v>1.325229</v>
      </c>
      <c r="G3" s="2" t="n">
        <v>1</v>
      </c>
      <c r="H3" s="33" t="n">
        <v>2.286351</v>
      </c>
      <c r="I3" s="33" t="n">
        <v>2.701592</v>
      </c>
      <c r="J3" s="33" t="n">
        <v>1.001023</v>
      </c>
      <c r="K3" s="33" t="n">
        <v>1.862629</v>
      </c>
      <c r="M3" s="2" t="n">
        <v>1</v>
      </c>
      <c r="N3" s="33" t="n">
        <v>0.949998</v>
      </c>
      <c r="O3" s="33" t="n">
        <v>1.352991</v>
      </c>
      <c r="P3" s="33" t="n">
        <v>1.018083</v>
      </c>
      <c r="Q3" s="33" t="n">
        <v>0.858718</v>
      </c>
      <c r="S3" s="2" t="n">
        <v>1</v>
      </c>
      <c r="T3" s="33" t="n">
        <v>1.112564</v>
      </c>
      <c r="U3" s="33" t="n">
        <v>1.41157</v>
      </c>
      <c r="V3" s="33" t="n">
        <v>1.000371</v>
      </c>
      <c r="W3" s="33" t="n">
        <v>1.241863</v>
      </c>
    </row>
    <row r="4" customFormat="false" ht="14.25" hidden="false" customHeight="false" outlineLevel="0" collapsed="false">
      <c r="A4" s="2" t="n">
        <v>2</v>
      </c>
      <c r="B4" s="33" t="n">
        <v>0.797948</v>
      </c>
      <c r="C4" s="33" t="n">
        <v>0.878237</v>
      </c>
      <c r="D4" s="33" t="n">
        <v>1.000144</v>
      </c>
      <c r="E4" s="33" t="n">
        <v>0.826673</v>
      </c>
      <c r="G4" s="2" t="n">
        <v>2</v>
      </c>
      <c r="H4" s="33" t="n">
        <v>0.749086</v>
      </c>
      <c r="I4" s="33" t="n">
        <v>0.819968</v>
      </c>
      <c r="J4" s="33" t="n">
        <v>1.00246</v>
      </c>
      <c r="K4" s="33" t="n">
        <v>1.05575</v>
      </c>
      <c r="M4" s="2" t="n">
        <v>2</v>
      </c>
      <c r="N4" s="33" t="n">
        <v>1.123294</v>
      </c>
      <c r="O4" s="33" t="n">
        <v>0.871845</v>
      </c>
      <c r="P4" s="33" t="n">
        <v>1.000004</v>
      </c>
      <c r="Q4" s="33" t="n">
        <v>0.992893</v>
      </c>
      <c r="S4" s="2" t="n">
        <v>2</v>
      </c>
      <c r="T4" s="33" t="n">
        <v>1.163335</v>
      </c>
      <c r="U4" s="33" t="n">
        <v>0.954761</v>
      </c>
      <c r="V4" s="33" t="n">
        <v>1.039386</v>
      </c>
      <c r="W4" s="33" t="n">
        <v>1.213712</v>
      </c>
    </row>
    <row r="5" customFormat="false" ht="14.25" hidden="false" customHeight="false" outlineLevel="0" collapsed="false">
      <c r="A5" s="2" t="n">
        <v>3</v>
      </c>
      <c r="B5" s="33" t="n">
        <v>0.601383</v>
      </c>
      <c r="C5" s="33" t="n">
        <v>0.540304</v>
      </c>
      <c r="D5" s="33" t="n">
        <v>1.002694</v>
      </c>
      <c r="E5" s="33" t="n">
        <v>0.871115</v>
      </c>
      <c r="G5" s="2" t="n">
        <v>3</v>
      </c>
      <c r="H5" s="33" t="n">
        <v>0.371156</v>
      </c>
      <c r="I5" s="33" t="n">
        <v>0.399888</v>
      </c>
      <c r="J5" s="33" t="n">
        <v>1.004114</v>
      </c>
      <c r="K5" s="33" t="n">
        <v>0.811945</v>
      </c>
      <c r="M5" s="2" t="n">
        <v>3</v>
      </c>
      <c r="N5" s="33" t="n">
        <v>1.020556</v>
      </c>
      <c r="O5" s="33" t="n">
        <v>0.992266</v>
      </c>
      <c r="P5" s="33" t="n">
        <v>1.002564</v>
      </c>
      <c r="Q5" s="33" t="n">
        <v>1.448221</v>
      </c>
      <c r="S5" s="2" t="n">
        <v>3</v>
      </c>
      <c r="T5" s="33" t="n">
        <v>0.741295</v>
      </c>
      <c r="U5" s="33" t="n">
        <v>0.629959</v>
      </c>
      <c r="V5" s="33" t="n">
        <v>1.002756</v>
      </c>
      <c r="W5" s="33" t="n">
        <v>1.247981</v>
      </c>
    </row>
    <row r="6" customFormat="false" ht="14.25" hidden="false" customHeight="false" outlineLevel="0" collapsed="false">
      <c r="A6" s="2" t="n">
        <v>4</v>
      </c>
      <c r="B6" s="33" t="n">
        <v>0.695579</v>
      </c>
      <c r="C6" s="33" t="n">
        <v>0.667336</v>
      </c>
      <c r="D6" s="33" t="n">
        <v>1.038389</v>
      </c>
      <c r="E6" s="33" t="n">
        <v>1.11488</v>
      </c>
      <c r="G6" s="2" t="n">
        <v>4</v>
      </c>
      <c r="H6" s="33" t="n">
        <v>1.587689</v>
      </c>
      <c r="I6" s="33" t="n">
        <v>0.739602</v>
      </c>
      <c r="J6" s="33" t="n">
        <v>1.035486</v>
      </c>
      <c r="K6" s="33" t="n">
        <v>1.229786</v>
      </c>
      <c r="M6" s="2" t="n">
        <v>4</v>
      </c>
      <c r="N6" s="33" t="n">
        <v>0.850778</v>
      </c>
      <c r="O6" s="33" t="n">
        <v>0.813598</v>
      </c>
      <c r="P6" s="33" t="n">
        <v>1.003529</v>
      </c>
      <c r="Q6" s="33" t="n">
        <v>0.806393</v>
      </c>
      <c r="S6" s="2" t="n">
        <v>4</v>
      </c>
      <c r="T6" s="33" t="n">
        <v>1.159439</v>
      </c>
      <c r="U6" s="33" t="n">
        <v>0.938851</v>
      </c>
      <c r="V6" s="33" t="n">
        <v>1.018568</v>
      </c>
      <c r="W6" s="33" t="n">
        <v>1.01075</v>
      </c>
    </row>
    <row r="7" customFormat="false" ht="14.25" hidden="false" customHeight="false" outlineLevel="0" collapsed="false">
      <c r="A7" s="2" t="n">
        <v>5</v>
      </c>
      <c r="B7" s="33" t="n">
        <v>0.647676</v>
      </c>
      <c r="C7" s="33" t="n">
        <v>0.936912</v>
      </c>
      <c r="D7" s="33" t="n">
        <v>1.000152</v>
      </c>
      <c r="E7" s="33" t="n">
        <v>0.8907</v>
      </c>
      <c r="F7" s="33"/>
      <c r="G7" s="2" t="n">
        <v>5</v>
      </c>
      <c r="H7" s="33" t="n">
        <v>1.903872</v>
      </c>
      <c r="I7" s="33" t="n">
        <v>1.235164</v>
      </c>
      <c r="J7" s="33" t="n">
        <v>1.036866</v>
      </c>
      <c r="K7" s="33" t="n">
        <v>0.835003</v>
      </c>
      <c r="M7" s="2" t="n">
        <v>5</v>
      </c>
      <c r="N7" s="33" t="n">
        <v>0.90529</v>
      </c>
      <c r="O7" s="33" t="n">
        <v>1.022845</v>
      </c>
      <c r="P7" s="33" t="n">
        <v>1.013056</v>
      </c>
      <c r="Q7" s="33" t="n">
        <v>0.886755</v>
      </c>
      <c r="S7" s="2" t="n">
        <v>5</v>
      </c>
      <c r="T7" s="33" t="n">
        <v>0.866273</v>
      </c>
      <c r="U7" s="33" t="n">
        <v>1.058252</v>
      </c>
      <c r="V7" s="33" t="n">
        <v>1.015558</v>
      </c>
      <c r="W7" s="33" t="n">
        <v>0.778656</v>
      </c>
    </row>
    <row r="8" customFormat="false" ht="14.25" hidden="false" customHeight="false" outlineLevel="0" collapsed="false">
      <c r="D8" s="33"/>
      <c r="E8" s="33"/>
      <c r="F8" s="33"/>
      <c r="G8" s="33"/>
    </row>
    <row r="9" customFormat="false" ht="14.25" hidden="false" customHeight="false" outlineLevel="0" collapsed="false">
      <c r="A9" s="27" t="s">
        <v>1623</v>
      </c>
      <c r="B9" s="2" t="n">
        <f aca="false">AVERAGE(B3:B7)</f>
        <v>0.7885406</v>
      </c>
      <c r="C9" s="2" t="n">
        <f aca="false">AVERAGE(C3:C7)</f>
        <v>0.9329588</v>
      </c>
      <c r="D9" s="2" t="n">
        <f aca="false">AVERAGE(D3:D7)</f>
        <v>1.0110836</v>
      </c>
      <c r="E9" s="2" t="n">
        <f aca="false">AVERAGE(E3:E7)</f>
        <v>1.0057194</v>
      </c>
      <c r="F9" s="33"/>
      <c r="G9" s="27" t="s">
        <v>1623</v>
      </c>
      <c r="H9" s="2" t="n">
        <f aca="false">AVERAGE(H3:H7)</f>
        <v>1.3796308</v>
      </c>
      <c r="I9" s="2" t="n">
        <f aca="false">AVERAGE(I3:I7)</f>
        <v>1.1792428</v>
      </c>
      <c r="J9" s="2" t="n">
        <f aca="false">AVERAGE(J3:J7)</f>
        <v>1.0159898</v>
      </c>
      <c r="K9" s="2" t="n">
        <f aca="false">AVERAGE(K3:K7)</f>
        <v>1.1590226</v>
      </c>
      <c r="M9" s="27" t="s">
        <v>1623</v>
      </c>
      <c r="N9" s="2" t="n">
        <f aca="false">AVERAGE(N3:N7)</f>
        <v>0.9699832</v>
      </c>
      <c r="O9" s="2" t="n">
        <f aca="false">AVERAGE(O3:O7)</f>
        <v>1.010709</v>
      </c>
      <c r="P9" s="2" t="n">
        <f aca="false">AVERAGE(P3:P7)</f>
        <v>1.0074472</v>
      </c>
      <c r="Q9" s="2" t="n">
        <f aca="false">AVERAGE(Q3:Q7)</f>
        <v>0.998596</v>
      </c>
      <c r="S9" s="27" t="s">
        <v>1623</v>
      </c>
      <c r="T9" s="2" t="n">
        <f aca="false">AVERAGE(T3:T7)</f>
        <v>1.0085812</v>
      </c>
      <c r="U9" s="2" t="n">
        <f aca="false">AVERAGE(U3:U7)</f>
        <v>0.9986786</v>
      </c>
      <c r="V9" s="2" t="n">
        <f aca="false">AVERAGE(V3:V7)</f>
        <v>1.0153278</v>
      </c>
      <c r="W9" s="2" t="n">
        <f aca="false">AVERAGE(W3:W7)</f>
        <v>1.0985924</v>
      </c>
    </row>
    <row r="10" customFormat="false" ht="14.25" hidden="false" customHeight="false" outlineLevel="0" collapsed="false">
      <c r="D10" s="33"/>
      <c r="E10" s="33"/>
      <c r="F10" s="33"/>
      <c r="G10" s="33"/>
    </row>
    <row r="11" customFormat="false" ht="14.25" hidden="false" customHeight="false" outlineLevel="0" collapsed="false">
      <c r="D11" s="33"/>
      <c r="E11" s="33"/>
      <c r="F11" s="33"/>
      <c r="G11" s="33"/>
    </row>
    <row r="12" customFormat="false" ht="15" hidden="false" customHeight="false" outlineLevel="0" collapsed="false">
      <c r="A12" s="6" t="s">
        <v>1730</v>
      </c>
      <c r="G12" s="6" t="s">
        <v>1731</v>
      </c>
      <c r="M12" s="6" t="s">
        <v>1732</v>
      </c>
      <c r="S12" s="6" t="s">
        <v>1733</v>
      </c>
    </row>
    <row r="13" customFormat="false" ht="14.25" hidden="false" customHeight="false" outlineLevel="0" collapsed="false">
      <c r="A13" s="27" t="s">
        <v>1616</v>
      </c>
      <c r="B13" s="27" t="s">
        <v>1711</v>
      </c>
      <c r="C13" s="29" t="s">
        <v>1617</v>
      </c>
      <c r="D13" s="29" t="s">
        <v>1618</v>
      </c>
      <c r="E13" s="29" t="s">
        <v>1619</v>
      </c>
      <c r="G13" s="27" t="s">
        <v>1616</v>
      </c>
      <c r="H13" s="27" t="s">
        <v>1711</v>
      </c>
      <c r="I13" s="29" t="s">
        <v>1617</v>
      </c>
      <c r="J13" s="29" t="s">
        <v>1618</v>
      </c>
      <c r="K13" s="29" t="s">
        <v>1619</v>
      </c>
      <c r="M13" s="27" t="s">
        <v>1616</v>
      </c>
      <c r="N13" s="27" t="s">
        <v>1711</v>
      </c>
      <c r="O13" s="29" t="s">
        <v>1617</v>
      </c>
      <c r="P13" s="29" t="s">
        <v>1618</v>
      </c>
      <c r="Q13" s="29" t="s">
        <v>1619</v>
      </c>
      <c r="S13" s="27" t="s">
        <v>1616</v>
      </c>
      <c r="T13" s="27" t="s">
        <v>1711</v>
      </c>
      <c r="U13" s="29" t="s">
        <v>1617</v>
      </c>
      <c r="V13" s="29" t="s">
        <v>1618</v>
      </c>
      <c r="W13" s="29" t="s">
        <v>1619</v>
      </c>
    </row>
    <row r="14" customFormat="false" ht="14.25" hidden="false" customHeight="false" outlineLevel="0" collapsed="false">
      <c r="A14" s="2" t="n">
        <v>1</v>
      </c>
      <c r="B14" s="33" t="n">
        <v>0.935542</v>
      </c>
      <c r="C14" s="33" t="n">
        <v>1.360352</v>
      </c>
      <c r="D14" s="33" t="n">
        <v>1.001038</v>
      </c>
      <c r="E14" s="33" t="n">
        <v>0.95403</v>
      </c>
      <c r="G14" s="2" t="n">
        <v>1</v>
      </c>
      <c r="H14" s="33" t="n">
        <v>1.253584</v>
      </c>
      <c r="I14" s="33" t="n">
        <v>1.255436</v>
      </c>
      <c r="J14" s="33" t="n">
        <v>1.009474</v>
      </c>
      <c r="K14" s="33" t="n">
        <v>1.010151</v>
      </c>
      <c r="M14" s="2" t="n">
        <v>1</v>
      </c>
      <c r="N14" s="33" t="n">
        <v>1.004747</v>
      </c>
      <c r="O14" s="33" t="n">
        <v>1.156042</v>
      </c>
      <c r="P14" s="33" t="n">
        <v>1.001709</v>
      </c>
      <c r="Q14" s="33" t="n">
        <v>0.956688</v>
      </c>
      <c r="S14" s="2" t="n">
        <v>1</v>
      </c>
      <c r="T14" s="33" t="n">
        <v>0.598085</v>
      </c>
      <c r="U14" s="33" t="n">
        <v>1.73614</v>
      </c>
      <c r="V14" s="33" t="n">
        <v>1.002947</v>
      </c>
      <c r="W14" s="33" t="n">
        <v>1.778482</v>
      </c>
    </row>
    <row r="15" customFormat="false" ht="14.25" hidden="false" customHeight="false" outlineLevel="0" collapsed="false">
      <c r="A15" s="2" t="n">
        <v>2</v>
      </c>
      <c r="B15" s="33" t="n">
        <v>1.060049</v>
      </c>
      <c r="C15" s="33" t="n">
        <v>0.901012</v>
      </c>
      <c r="D15" s="33" t="n">
        <v>1.003626</v>
      </c>
      <c r="E15" s="33" t="n">
        <v>1.372629</v>
      </c>
      <c r="G15" s="2" t="n">
        <v>2</v>
      </c>
      <c r="H15" s="33" t="n">
        <v>2.120878</v>
      </c>
      <c r="I15" s="33" t="n">
        <v>1.227329</v>
      </c>
      <c r="J15" s="33" t="n">
        <v>1.019516</v>
      </c>
      <c r="K15" s="33" t="n">
        <v>1.261939</v>
      </c>
      <c r="M15" s="2" t="n">
        <v>2</v>
      </c>
      <c r="N15" s="33" t="n">
        <v>1.608875</v>
      </c>
      <c r="O15" s="33" t="n">
        <v>1.469063</v>
      </c>
      <c r="P15" s="33" t="n">
        <v>1.000133</v>
      </c>
      <c r="Q15" s="33" t="n">
        <v>1.139871</v>
      </c>
      <c r="S15" s="2" t="n">
        <v>2</v>
      </c>
      <c r="T15" s="33" t="n">
        <v>1.308027</v>
      </c>
      <c r="U15" s="33" t="n">
        <v>1.294489</v>
      </c>
      <c r="V15" s="33" t="n">
        <v>1.00912</v>
      </c>
      <c r="W15" s="33" t="n">
        <v>1.379568</v>
      </c>
    </row>
    <row r="16" customFormat="false" ht="14.25" hidden="false" customHeight="false" outlineLevel="0" collapsed="false">
      <c r="A16" s="2" t="n">
        <v>3</v>
      </c>
      <c r="B16" s="33" t="n">
        <v>0.749003</v>
      </c>
      <c r="C16" s="33" t="n">
        <v>0.596187</v>
      </c>
      <c r="D16" s="33" t="n">
        <v>1.003307</v>
      </c>
      <c r="E16" s="33" t="n">
        <v>1.325263</v>
      </c>
      <c r="G16" s="2" t="n">
        <v>3</v>
      </c>
      <c r="H16" s="33" t="n">
        <v>1.493507</v>
      </c>
      <c r="I16" s="33" t="n">
        <v>0.863703</v>
      </c>
      <c r="J16" s="33" t="n">
        <v>1.014809</v>
      </c>
      <c r="K16" s="33" t="n">
        <v>1.357377</v>
      </c>
      <c r="M16" s="2" t="n">
        <v>3</v>
      </c>
      <c r="N16" s="33" t="n">
        <v>1.031889</v>
      </c>
      <c r="O16" s="33" t="n">
        <v>0.747596</v>
      </c>
      <c r="P16" s="33" t="n">
        <v>1.010885</v>
      </c>
      <c r="Q16" s="33" t="n">
        <v>1.561329</v>
      </c>
      <c r="S16" s="2" t="n">
        <v>3</v>
      </c>
      <c r="T16" s="33" t="n">
        <v>0.707916</v>
      </c>
      <c r="U16" s="33" t="n">
        <v>0.63992</v>
      </c>
      <c r="V16" s="33" t="n">
        <v>1.002814</v>
      </c>
      <c r="W16" s="33" t="n">
        <v>1.000931</v>
      </c>
    </row>
    <row r="17" customFormat="false" ht="14.25" hidden="false" customHeight="false" outlineLevel="0" collapsed="false">
      <c r="A17" s="2" t="n">
        <v>4</v>
      </c>
      <c r="B17" s="33" t="n">
        <v>0.774062</v>
      </c>
      <c r="C17" s="33" t="n">
        <v>0.689657</v>
      </c>
      <c r="D17" s="33" t="n">
        <v>1.003144</v>
      </c>
      <c r="E17" s="33" t="n">
        <v>0.898109</v>
      </c>
      <c r="G17" s="2" t="n">
        <v>4</v>
      </c>
      <c r="H17" s="33" t="n">
        <v>1.679445</v>
      </c>
      <c r="I17" s="33" t="n">
        <v>1.393967</v>
      </c>
      <c r="J17" s="33" t="n">
        <v>1.004022</v>
      </c>
      <c r="K17" s="33" t="n">
        <v>1.06979</v>
      </c>
      <c r="M17" s="2" t="n">
        <v>4</v>
      </c>
      <c r="N17" s="33" t="n">
        <v>0.933979</v>
      </c>
      <c r="O17" s="33" t="n">
        <v>0.828444</v>
      </c>
      <c r="P17" s="33" t="n">
        <v>1.002479</v>
      </c>
      <c r="Q17" s="33" t="n">
        <v>1.241287</v>
      </c>
      <c r="S17" s="2" t="n">
        <v>4</v>
      </c>
      <c r="T17" s="33" t="n">
        <v>1.828931</v>
      </c>
      <c r="U17" s="33" t="n">
        <v>1.454421</v>
      </c>
      <c r="V17" s="33" t="n">
        <v>1.014047</v>
      </c>
      <c r="W17" s="33" t="n">
        <v>2.072322</v>
      </c>
    </row>
    <row r="18" customFormat="false" ht="14.25" hidden="false" customHeight="false" outlineLevel="0" collapsed="false">
      <c r="A18" s="2" t="n">
        <v>5</v>
      </c>
      <c r="B18" s="33" t="n">
        <v>1.001158</v>
      </c>
      <c r="C18" s="33" t="n">
        <v>0.921264</v>
      </c>
      <c r="D18" s="33" t="n">
        <v>1.000258</v>
      </c>
      <c r="E18" s="33" t="n">
        <v>0.760138</v>
      </c>
      <c r="F18" s="33"/>
      <c r="G18" s="2" t="n">
        <v>5</v>
      </c>
      <c r="H18" s="33" t="n">
        <v>1.661577</v>
      </c>
      <c r="I18" s="33" t="n">
        <v>1.979744</v>
      </c>
      <c r="J18" s="33" t="n">
        <v>1.029229</v>
      </c>
      <c r="K18" s="33" t="n">
        <v>0.767114</v>
      </c>
      <c r="M18" s="2" t="n">
        <v>5</v>
      </c>
      <c r="N18" s="33" t="n">
        <v>0.930418</v>
      </c>
      <c r="O18" s="33" t="n">
        <v>1.081237</v>
      </c>
      <c r="P18" s="33" t="n">
        <v>1.021357</v>
      </c>
      <c r="Q18" s="33" t="n">
        <v>1.251504</v>
      </c>
      <c r="S18" s="2" t="n">
        <v>5</v>
      </c>
      <c r="T18" s="33" t="n">
        <v>0.785913</v>
      </c>
      <c r="U18" s="33" t="n">
        <v>0.834463</v>
      </c>
      <c r="V18" s="33" t="n">
        <v>1.001617</v>
      </c>
      <c r="W18" s="33" t="n">
        <v>0.960065</v>
      </c>
    </row>
    <row r="19" customFormat="false" ht="14.25" hidden="false" customHeight="false" outlineLevel="0" collapsed="false">
      <c r="D19" s="33"/>
      <c r="E19" s="33"/>
      <c r="F19" s="33"/>
      <c r="G19" s="33"/>
    </row>
    <row r="20" customFormat="false" ht="14.25" hidden="false" customHeight="false" outlineLevel="0" collapsed="false">
      <c r="A20" s="27" t="s">
        <v>1623</v>
      </c>
      <c r="B20" s="2" t="n">
        <f aca="false">AVERAGE(B14:B18)</f>
        <v>0.9039628</v>
      </c>
      <c r="C20" s="2" t="n">
        <f aca="false">AVERAGE(C14:C18)</f>
        <v>0.8936944</v>
      </c>
      <c r="D20" s="2" t="n">
        <f aca="false">AVERAGE(D14:D18)</f>
        <v>1.0022746</v>
      </c>
      <c r="E20" s="2" t="n">
        <f aca="false">AVERAGE(E14:E18)</f>
        <v>1.0620338</v>
      </c>
      <c r="F20" s="33"/>
      <c r="G20" s="27" t="s">
        <v>1623</v>
      </c>
      <c r="H20" s="2" t="n">
        <f aca="false">AVERAGE(H14:H18)</f>
        <v>1.6417982</v>
      </c>
      <c r="I20" s="2" t="n">
        <f aca="false">AVERAGE(I14:I18)</f>
        <v>1.3440358</v>
      </c>
      <c r="J20" s="2" t="n">
        <f aca="false">AVERAGE(J14:J18)</f>
        <v>1.01541</v>
      </c>
      <c r="K20" s="2" t="n">
        <f aca="false">AVERAGE(K14:K18)</f>
        <v>1.0932742</v>
      </c>
      <c r="M20" s="27" t="s">
        <v>1623</v>
      </c>
      <c r="N20" s="2" t="n">
        <f aca="false">AVERAGE(N14:N18)</f>
        <v>1.1019816</v>
      </c>
      <c r="O20" s="2" t="n">
        <f aca="false">AVERAGE(O14:O18)</f>
        <v>1.0564764</v>
      </c>
      <c r="P20" s="2" t="n">
        <f aca="false">AVERAGE(P14:P18)</f>
        <v>1.0073126</v>
      </c>
      <c r="Q20" s="2" t="n">
        <f aca="false">AVERAGE(Q14:Q18)</f>
        <v>1.2301358</v>
      </c>
      <c r="S20" s="27" t="s">
        <v>1623</v>
      </c>
      <c r="T20" s="2" t="n">
        <f aca="false">AVERAGE(T14:T18)</f>
        <v>1.0457744</v>
      </c>
      <c r="U20" s="2" t="n">
        <f aca="false">AVERAGE(U14:U18)</f>
        <v>1.1918866</v>
      </c>
      <c r="V20" s="2" t="n">
        <f aca="false">AVERAGE(V14:V18)</f>
        <v>1.006109</v>
      </c>
      <c r="W20" s="2" t="n">
        <f aca="false">AVERAGE(W14:W18)</f>
        <v>1.4382736</v>
      </c>
    </row>
    <row r="21" customFormat="false" ht="14.25" hidden="false" customHeight="false" outlineLevel="0" collapsed="false">
      <c r="D21" s="33"/>
      <c r="E21" s="33"/>
      <c r="F21" s="33"/>
      <c r="G21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6" min="1" style="2" width="8.99"/>
    <col collapsed="false" customWidth="true" hidden="false" outlineLevel="0" max="7" min="7" style="2" width="10.99"/>
    <col collapsed="false" customWidth="false" hidden="false" outlineLevel="0" max="10" min="8" style="2" width="8.99"/>
    <col collapsed="false" customWidth="true" hidden="false" outlineLevel="0" max="11" min="11" style="2" width="10.99"/>
    <col collapsed="false" customWidth="false" hidden="false" outlineLevel="0" max="257" min="12" style="2" width="8.99"/>
  </cols>
  <sheetData>
    <row r="1" customFormat="false" ht="15" hidden="false" customHeight="false" outlineLevel="0" collapsed="false">
      <c r="A1" s="6" t="s">
        <v>1734</v>
      </c>
      <c r="E1" s="6" t="s">
        <v>1735</v>
      </c>
      <c r="I1" s="6" t="s">
        <v>1736</v>
      </c>
    </row>
    <row r="2" customFormat="false" ht="14.25" hidden="false" customHeight="false" outlineLevel="0" collapsed="false">
      <c r="A2" s="27" t="s">
        <v>1616</v>
      </c>
      <c r="B2" s="27" t="s">
        <v>1684</v>
      </c>
      <c r="C2" s="29" t="s">
        <v>1671</v>
      </c>
      <c r="E2" s="27" t="s">
        <v>1616</v>
      </c>
      <c r="F2" s="27" t="s">
        <v>1684</v>
      </c>
      <c r="G2" s="29" t="s">
        <v>1685</v>
      </c>
      <c r="I2" s="27" t="s">
        <v>1616</v>
      </c>
      <c r="J2" s="27" t="s">
        <v>1684</v>
      </c>
      <c r="K2" s="29" t="s">
        <v>1686</v>
      </c>
    </row>
    <row r="3" customFormat="false" ht="14.25" hidden="false" customHeight="false" outlineLevel="0" collapsed="false">
      <c r="A3" s="2" t="n">
        <v>1</v>
      </c>
      <c r="B3" s="33" t="n">
        <v>1</v>
      </c>
      <c r="C3" s="33" t="n">
        <v>0.821708</v>
      </c>
      <c r="E3" s="2" t="n">
        <v>1</v>
      </c>
      <c r="F3" s="33" t="n">
        <v>1</v>
      </c>
      <c r="G3" s="33" t="n">
        <v>0.760994</v>
      </c>
      <c r="I3" s="2" t="n">
        <v>1</v>
      </c>
      <c r="J3" s="33" t="n">
        <v>1</v>
      </c>
      <c r="K3" s="33" t="n">
        <v>0.769332</v>
      </c>
    </row>
    <row r="4" customFormat="false" ht="14.25" hidden="false" customHeight="false" outlineLevel="0" collapsed="false">
      <c r="A4" s="2" t="n">
        <v>2</v>
      </c>
      <c r="B4" s="33" t="n">
        <v>1</v>
      </c>
      <c r="C4" s="33" t="n">
        <v>0.919445</v>
      </c>
      <c r="E4" s="2" t="n">
        <v>2</v>
      </c>
      <c r="F4" s="33" t="n">
        <v>1</v>
      </c>
      <c r="G4" s="33" t="n">
        <v>0.635934</v>
      </c>
      <c r="I4" s="2" t="n">
        <v>2</v>
      </c>
      <c r="J4" s="33" t="n">
        <v>1</v>
      </c>
      <c r="K4" s="33" t="n">
        <v>0.866983</v>
      </c>
    </row>
    <row r="5" customFormat="false" ht="14.25" hidden="false" customHeight="false" outlineLevel="0" collapsed="false">
      <c r="A5" s="2" t="n">
        <v>3</v>
      </c>
      <c r="B5" s="33" t="n">
        <v>1</v>
      </c>
      <c r="C5" s="33" t="n">
        <v>0.78094</v>
      </c>
      <c r="E5" s="2" t="n">
        <v>3</v>
      </c>
      <c r="F5" s="33" t="n">
        <v>1</v>
      </c>
      <c r="G5" s="33" t="n">
        <v>0.758567</v>
      </c>
      <c r="I5" s="2" t="n">
        <v>3</v>
      </c>
      <c r="J5" s="33" t="n">
        <v>1</v>
      </c>
      <c r="K5" s="33" t="n">
        <v>0.77261</v>
      </c>
    </row>
    <row r="6" customFormat="false" ht="14.25" hidden="false" customHeight="false" outlineLevel="0" collapsed="false">
      <c r="A6" s="2" t="n">
        <v>4</v>
      </c>
      <c r="B6" s="33" t="n">
        <v>1</v>
      </c>
      <c r="C6" s="33" t="n">
        <v>0.732825</v>
      </c>
    </row>
    <row r="7" customFormat="false" ht="14.25" hidden="false" customHeight="false" outlineLevel="0" collapsed="false">
      <c r="A7" s="2" t="n">
        <v>5</v>
      </c>
      <c r="B7" s="33" t="n">
        <v>1</v>
      </c>
      <c r="C7" s="33" t="n">
        <v>0.674407</v>
      </c>
    </row>
    <row r="9" customFormat="false" ht="14.25" hidden="false" customHeight="false" outlineLevel="0" collapsed="false">
      <c r="A9" s="27" t="s">
        <v>1623</v>
      </c>
      <c r="B9" s="2" t="n">
        <f aca="false">AVERAGE(B3:B7)</f>
        <v>1</v>
      </c>
      <c r="C9" s="2" t="n">
        <f aca="false">AVERAGE(C3:C7)</f>
        <v>0.785865</v>
      </c>
      <c r="E9" s="27" t="s">
        <v>1623</v>
      </c>
      <c r="F9" s="2" t="n">
        <f aca="false">AVERAGE(F3:F7)</f>
        <v>1</v>
      </c>
      <c r="G9" s="2" t="n">
        <f aca="false">AVERAGE(G3:G7)</f>
        <v>0.718498333333333</v>
      </c>
      <c r="I9" s="27" t="s">
        <v>1623</v>
      </c>
      <c r="J9" s="2" t="n">
        <f aca="false">AVERAGE(J3:J7)</f>
        <v>1</v>
      </c>
      <c r="K9" s="2" t="n">
        <f aca="false">AVERAGE(K3:K7)</f>
        <v>0.802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24.95" hidden="false" customHeight="true" outlineLevel="0" collapsed="false">
      <c r="A1" s="6" t="s">
        <v>1344</v>
      </c>
    </row>
    <row r="2" customFormat="false" ht="15" hidden="false" customHeight="false" outlineLevel="0" collapsed="false">
      <c r="A2" s="6"/>
    </row>
    <row r="3" customFormat="false" ht="14.25" hidden="false" customHeight="false" outlineLevel="0" collapsed="false">
      <c r="A3" s="2" t="s">
        <v>1345</v>
      </c>
      <c r="B3" s="2" t="s">
        <v>1346</v>
      </c>
      <c r="C3" s="2" t="s">
        <v>1347</v>
      </c>
      <c r="D3" s="2" t="s">
        <v>1348</v>
      </c>
      <c r="E3" s="2" t="s">
        <v>1349</v>
      </c>
      <c r="F3" s="2" t="s">
        <v>1350</v>
      </c>
    </row>
    <row r="4" customFormat="false" ht="14.25" hidden="false" customHeight="false" outlineLevel="0" collapsed="false">
      <c r="A4" s="2" t="s">
        <v>1351</v>
      </c>
      <c r="B4" s="2" t="n">
        <v>93</v>
      </c>
      <c r="C4" s="2" t="n">
        <v>15.237579507189</v>
      </c>
      <c r="D4" s="7" t="n">
        <v>9.36340809400229E-080</v>
      </c>
      <c r="E4" s="2" t="s">
        <v>1352</v>
      </c>
      <c r="F4" s="2" t="s">
        <v>1353</v>
      </c>
    </row>
    <row r="5" customFormat="false" ht="14.25" hidden="false" customHeight="false" outlineLevel="0" collapsed="false">
      <c r="A5" s="2" t="s">
        <v>1354</v>
      </c>
      <c r="B5" s="2" t="n">
        <v>19</v>
      </c>
      <c r="C5" s="2" t="n">
        <v>22.8939170597484</v>
      </c>
      <c r="D5" s="7" t="n">
        <v>1.34694896103714E-017</v>
      </c>
      <c r="E5" s="2" t="s">
        <v>1355</v>
      </c>
      <c r="F5" s="2" t="s">
        <v>1356</v>
      </c>
    </row>
    <row r="6" customFormat="false" ht="14.25" hidden="false" customHeight="false" outlineLevel="0" collapsed="false">
      <c r="A6" s="2" t="s">
        <v>1357</v>
      </c>
      <c r="B6" s="2" t="n">
        <v>15</v>
      </c>
      <c r="C6" s="2" t="n">
        <v>6.19684973045822</v>
      </c>
      <c r="D6" s="7" t="n">
        <v>1.58752013842658E-005</v>
      </c>
      <c r="E6" s="2" t="s">
        <v>1358</v>
      </c>
      <c r="F6" s="2" t="s">
        <v>1359</v>
      </c>
    </row>
    <row r="7" customFormat="false" ht="14.25" hidden="false" customHeight="false" outlineLevel="0" collapsed="false">
      <c r="A7" s="2" t="s">
        <v>1360</v>
      </c>
      <c r="B7" s="2" t="n">
        <v>15</v>
      </c>
      <c r="C7" s="2" t="n">
        <v>3.3367652394775</v>
      </c>
      <c r="D7" s="2" t="n">
        <v>0.00632356764989477</v>
      </c>
      <c r="E7" s="2" t="s">
        <v>1361</v>
      </c>
      <c r="F7" s="2" t="s">
        <v>1362</v>
      </c>
    </row>
    <row r="8" customFormat="false" ht="14.25" hidden="false" customHeight="false" outlineLevel="0" collapsed="false">
      <c r="A8" s="2" t="s">
        <v>1363</v>
      </c>
      <c r="B8" s="2" t="n">
        <v>11</v>
      </c>
      <c r="C8" s="2" t="n">
        <v>5.21483529229817</v>
      </c>
      <c r="D8" s="2" t="n">
        <v>0.0021925730642863</v>
      </c>
      <c r="E8" s="2" t="s">
        <v>1364</v>
      </c>
      <c r="F8" s="2" t="s">
        <v>1365</v>
      </c>
    </row>
    <row r="9" customFormat="false" ht="14.25" hidden="false" customHeight="false" outlineLevel="0" collapsed="false">
      <c r="A9" s="2" t="s">
        <v>1366</v>
      </c>
      <c r="B9" s="2" t="n">
        <v>10</v>
      </c>
      <c r="C9" s="2" t="n">
        <v>25.1466365873666</v>
      </c>
      <c r="D9" s="7" t="n">
        <v>1.30315602976642E-008</v>
      </c>
      <c r="E9" s="2" t="s">
        <v>1367</v>
      </c>
      <c r="F9" s="2" t="s">
        <v>1368</v>
      </c>
    </row>
    <row r="10" customFormat="false" ht="14.25" hidden="false" customHeight="false" outlineLevel="0" collapsed="false">
      <c r="A10" s="2" t="s">
        <v>1369</v>
      </c>
      <c r="B10" s="2" t="n">
        <v>10</v>
      </c>
      <c r="C10" s="2" t="n">
        <v>11.5674528301886</v>
      </c>
      <c r="D10" s="7" t="n">
        <v>1.58752013842658E-005</v>
      </c>
      <c r="E10" s="2" t="s">
        <v>1370</v>
      </c>
      <c r="F10" s="2" t="s">
        <v>1371</v>
      </c>
    </row>
    <row r="11" customFormat="false" ht="14.25" hidden="false" customHeight="false" outlineLevel="0" collapsed="false">
      <c r="A11" s="2" t="s">
        <v>1372</v>
      </c>
      <c r="B11" s="2" t="n">
        <v>10</v>
      </c>
      <c r="C11" s="2" t="n">
        <v>8.63242748521543</v>
      </c>
      <c r="D11" s="7" t="n">
        <v>0.000130728291239159</v>
      </c>
      <c r="E11" s="2" t="s">
        <v>1373</v>
      </c>
      <c r="F11" s="2" t="s">
        <v>1374</v>
      </c>
    </row>
    <row r="12" customFormat="false" ht="14.25" hidden="false" customHeight="false" outlineLevel="0" collapsed="false">
      <c r="A12" s="2" t="s">
        <v>1375</v>
      </c>
      <c r="B12" s="2" t="n">
        <v>9</v>
      </c>
      <c r="C12" s="2" t="n">
        <v>10.8444870283018</v>
      </c>
      <c r="D12" s="7" t="n">
        <v>0.000103114246563777</v>
      </c>
      <c r="E12" s="2" t="s">
        <v>1376</v>
      </c>
      <c r="F12" s="2" t="s">
        <v>1377</v>
      </c>
    </row>
    <row r="13" customFormat="false" ht="14.25" hidden="false" customHeight="false" outlineLevel="0" collapsed="false">
      <c r="A13" s="2" t="s">
        <v>1378</v>
      </c>
      <c r="B13" s="2" t="n">
        <v>9</v>
      </c>
      <c r="C13" s="2" t="n">
        <v>5.72016898196143</v>
      </c>
      <c r="D13" s="2" t="n">
        <v>0.00632356764989477</v>
      </c>
      <c r="E13" s="2" t="s">
        <v>1379</v>
      </c>
      <c r="F13" s="2" t="s">
        <v>1380</v>
      </c>
    </row>
    <row r="14" customFormat="false" ht="14.25" hidden="false" customHeight="false" outlineLevel="0" collapsed="false">
      <c r="A14" s="2" t="s">
        <v>1381</v>
      </c>
      <c r="B14" s="2" t="n">
        <v>8</v>
      </c>
      <c r="C14" s="2" t="n">
        <v>15.4232704402515</v>
      </c>
      <c r="D14" s="7" t="n">
        <v>4.96699545526598E-005</v>
      </c>
      <c r="E14" s="2" t="s">
        <v>1382</v>
      </c>
      <c r="F14" s="2" t="s">
        <v>1383</v>
      </c>
    </row>
    <row r="15" customFormat="false" ht="14.25" hidden="false" customHeight="false" outlineLevel="0" collapsed="false">
      <c r="A15" s="2" t="s">
        <v>1384</v>
      </c>
      <c r="B15" s="2" t="n">
        <v>8</v>
      </c>
      <c r="C15" s="2" t="n">
        <v>9.44281863688871</v>
      </c>
      <c r="D15" s="7" t="n">
        <v>0.000959909394625114</v>
      </c>
      <c r="E15" s="2" t="s">
        <v>1385</v>
      </c>
      <c r="F15" s="2" t="s">
        <v>1386</v>
      </c>
    </row>
    <row r="16" customFormat="false" ht="14.25" hidden="false" customHeight="false" outlineLevel="0" collapsed="false">
      <c r="A16" s="2" t="s">
        <v>1387</v>
      </c>
      <c r="B16" s="2" t="n">
        <v>6</v>
      </c>
      <c r="C16" s="2" t="n">
        <v>8.26246630727762</v>
      </c>
      <c r="D16" s="2" t="n">
        <v>0.0210493313012085</v>
      </c>
      <c r="E16" s="2" t="s">
        <v>1388</v>
      </c>
      <c r="F16" s="2" t="s">
        <v>1389</v>
      </c>
    </row>
    <row r="17" customFormat="false" ht="14.25" hidden="false" customHeight="false" outlineLevel="0" collapsed="false">
      <c r="A17" s="2" t="s">
        <v>1390</v>
      </c>
      <c r="B17" s="2" t="n">
        <v>5</v>
      </c>
      <c r="C17" s="2" t="n">
        <v>22.2451015965166</v>
      </c>
      <c r="D17" s="2" t="n">
        <v>0.0021925730642863</v>
      </c>
      <c r="E17" s="2" t="s">
        <v>1391</v>
      </c>
      <c r="F17" s="2" t="s">
        <v>1392</v>
      </c>
    </row>
    <row r="18" customFormat="false" ht="14.25" hidden="false" customHeight="false" outlineLevel="0" collapsed="false">
      <c r="A18" s="2" t="s">
        <v>1393</v>
      </c>
      <c r="B18" s="2" t="n">
        <v>4</v>
      </c>
      <c r="C18" s="2" t="n">
        <v>57.8372641509434</v>
      </c>
      <c r="D18" s="7" t="n">
        <v>0.000959909394625114</v>
      </c>
      <c r="E18" s="2" t="s">
        <v>1394</v>
      </c>
      <c r="F18" s="2" t="s">
        <v>1395</v>
      </c>
    </row>
    <row r="19" customFormat="false" ht="14.25" hidden="false" customHeight="false" outlineLevel="0" collapsed="false">
      <c r="A19" s="2" t="s">
        <v>1396</v>
      </c>
      <c r="B19" s="2" t="n">
        <v>4</v>
      </c>
      <c r="C19" s="2" t="n">
        <v>28.9186320754717</v>
      </c>
      <c r="D19" s="2" t="n">
        <v>0.00850849699570512</v>
      </c>
      <c r="E19" s="2" t="s">
        <v>1397</v>
      </c>
      <c r="F19" s="2" t="s">
        <v>1398</v>
      </c>
    </row>
    <row r="20" customFormat="false" ht="14.25" hidden="false" customHeight="false" outlineLevel="0" collapsed="false">
      <c r="A20" s="2" t="s">
        <v>1399</v>
      </c>
      <c r="B20" s="2" t="n">
        <v>4</v>
      </c>
      <c r="C20" s="2" t="n">
        <v>23.1349056603773</v>
      </c>
      <c r="D20" s="2" t="n">
        <v>0.0166586144258049</v>
      </c>
      <c r="E20" s="2" t="s">
        <v>1394</v>
      </c>
      <c r="F20" s="2" t="s">
        <v>1395</v>
      </c>
    </row>
    <row r="21" customFormat="false" ht="14.25" hidden="false" customHeight="false" outlineLevel="0" collapsed="false">
      <c r="A21" s="2" t="s">
        <v>1400</v>
      </c>
      <c r="B21" s="2" t="n">
        <v>4</v>
      </c>
      <c r="C21" s="2" t="n">
        <v>15.4232704402515</v>
      </c>
      <c r="D21" s="2" t="n">
        <v>0.0473911508489005</v>
      </c>
      <c r="E21" s="2" t="s">
        <v>1401</v>
      </c>
      <c r="F21" s="2" t="s">
        <v>1402</v>
      </c>
    </row>
    <row r="22" customFormat="false" ht="14.25" hidden="false" customHeight="false" outlineLevel="0" collapsed="false">
      <c r="A22" s="2" t="s">
        <v>1403</v>
      </c>
      <c r="B22" s="2" t="n">
        <v>4</v>
      </c>
      <c r="C22" s="2" t="n">
        <v>15.4232704402515</v>
      </c>
      <c r="D22" s="2" t="n">
        <v>0.0473911508489005</v>
      </c>
      <c r="E22" s="2" t="s">
        <v>1397</v>
      </c>
      <c r="F22" s="2" t="s">
        <v>1398</v>
      </c>
    </row>
    <row r="23" customFormat="false" ht="14.25" hidden="false" customHeight="false" outlineLevel="0" collapsed="false">
      <c r="A23" s="2" t="s">
        <v>1404</v>
      </c>
      <c r="B23" s="2" t="n">
        <v>3</v>
      </c>
      <c r="C23" s="2" t="n">
        <v>57.8372641509434</v>
      </c>
      <c r="D23" s="2" t="n">
        <v>0.0233287178757649</v>
      </c>
      <c r="E23" s="2" t="s">
        <v>1405</v>
      </c>
      <c r="F23" s="2" t="s">
        <v>1406</v>
      </c>
    </row>
    <row r="25" customFormat="false" ht="15" hidden="false" customHeight="false" outlineLevel="0" collapsed="false">
      <c r="A25" s="6"/>
    </row>
    <row r="26" customFormat="false" ht="15" hidden="false" customHeight="false" outlineLevel="0" collapsed="false">
      <c r="A26" s="6" t="s">
        <v>1407</v>
      </c>
    </row>
    <row r="28" customFormat="false" ht="14.25" hidden="false" customHeight="false" outlineLevel="0" collapsed="false">
      <c r="A28" s="2" t="s">
        <v>1345</v>
      </c>
      <c r="B28" s="2" t="s">
        <v>1346</v>
      </c>
      <c r="C28" s="2" t="s">
        <v>1408</v>
      </c>
      <c r="D28" s="2" t="s">
        <v>1348</v>
      </c>
      <c r="E28" s="2" t="s">
        <v>1349</v>
      </c>
      <c r="F28" s="2" t="s">
        <v>1350</v>
      </c>
    </row>
    <row r="29" customFormat="false" ht="14.25" hidden="false" customHeight="false" outlineLevel="0" collapsed="false">
      <c r="A29" s="2" t="s">
        <v>1409</v>
      </c>
      <c r="B29" s="2" t="n">
        <v>150</v>
      </c>
      <c r="C29" s="2" t="n">
        <v>1.44327826860876</v>
      </c>
      <c r="D29" s="7" t="n">
        <v>1.5194415361837E-005</v>
      </c>
      <c r="E29" s="2" t="s">
        <v>1410</v>
      </c>
      <c r="F29" s="2" t="s">
        <v>1411</v>
      </c>
    </row>
    <row r="30" customFormat="false" ht="14.25" hidden="false" customHeight="false" outlineLevel="0" collapsed="false">
      <c r="A30" s="2" t="s">
        <v>1412</v>
      </c>
      <c r="B30" s="2" t="n">
        <v>141</v>
      </c>
      <c r="C30" s="2" t="n">
        <v>1.30454725724304</v>
      </c>
      <c r="D30" s="2" t="n">
        <v>0.00519764544352514</v>
      </c>
      <c r="E30" s="2" t="s">
        <v>1413</v>
      </c>
      <c r="F30" s="2" t="s">
        <v>1414</v>
      </c>
    </row>
    <row r="31" customFormat="false" ht="14.25" hidden="false" customHeight="false" outlineLevel="0" collapsed="false">
      <c r="A31" s="2" t="s">
        <v>1415</v>
      </c>
      <c r="B31" s="2" t="n">
        <v>99</v>
      </c>
      <c r="C31" s="2" t="n">
        <v>15.1787443791075</v>
      </c>
      <c r="D31" s="7" t="n">
        <v>4.86747594472653E-085</v>
      </c>
      <c r="E31" s="2" t="s">
        <v>1416</v>
      </c>
      <c r="F31" s="2" t="s">
        <v>1417</v>
      </c>
    </row>
    <row r="32" customFormat="false" ht="14.25" hidden="false" customHeight="false" outlineLevel="0" collapsed="false">
      <c r="A32" s="2" t="s">
        <v>1418</v>
      </c>
      <c r="B32" s="2" t="n">
        <v>87</v>
      </c>
      <c r="C32" s="2" t="n">
        <v>23.3430690072639</v>
      </c>
      <c r="D32" s="7" t="n">
        <v>4.79273480347035E-092</v>
      </c>
      <c r="E32" s="2" t="s">
        <v>1419</v>
      </c>
      <c r="F32" s="2" t="s">
        <v>1420</v>
      </c>
    </row>
    <row r="33" customFormat="false" ht="14.25" hidden="false" customHeight="false" outlineLevel="0" collapsed="false">
      <c r="A33" s="2" t="s">
        <v>1421</v>
      </c>
      <c r="B33" s="2" t="n">
        <v>51</v>
      </c>
      <c r="C33" s="2" t="n">
        <v>25.2296316964285</v>
      </c>
      <c r="D33" s="7" t="n">
        <v>1.18385639239353E-054</v>
      </c>
      <c r="E33" s="2" t="s">
        <v>1422</v>
      </c>
      <c r="F33" s="2" t="s">
        <v>1423</v>
      </c>
    </row>
    <row r="34" customFormat="false" ht="14.25" hidden="false" customHeight="false" outlineLevel="0" collapsed="false">
      <c r="A34" s="2" t="s">
        <v>1424</v>
      </c>
      <c r="B34" s="2" t="n">
        <v>35</v>
      </c>
      <c r="C34" s="2" t="n">
        <v>31.6607142857142</v>
      </c>
      <c r="D34" s="7" t="n">
        <v>4.94176754785193E-041</v>
      </c>
      <c r="E34" s="2" t="s">
        <v>1425</v>
      </c>
      <c r="F34" s="2" t="s">
        <v>1426</v>
      </c>
    </row>
    <row r="35" customFormat="false" ht="14.25" hidden="false" customHeight="false" outlineLevel="0" collapsed="false">
      <c r="A35" s="2" t="s">
        <v>1427</v>
      </c>
      <c r="B35" s="2" t="n">
        <v>34</v>
      </c>
      <c r="C35" s="2" t="n">
        <v>2.34779560679233</v>
      </c>
      <c r="D35" s="7" t="n">
        <v>0.000255401019184363</v>
      </c>
      <c r="E35" s="2" t="s">
        <v>1428</v>
      </c>
      <c r="F35" s="2" t="s">
        <v>1429</v>
      </c>
    </row>
    <row r="36" customFormat="false" ht="14.25" hidden="false" customHeight="false" outlineLevel="0" collapsed="false">
      <c r="A36" s="2" t="s">
        <v>1430</v>
      </c>
      <c r="B36" s="2" t="n">
        <v>22</v>
      </c>
      <c r="C36" s="2" t="n">
        <v>4.40845388788426</v>
      </c>
      <c r="D36" s="7" t="n">
        <v>1.15171958085905E-006</v>
      </c>
      <c r="E36" s="2" t="s">
        <v>1431</v>
      </c>
      <c r="F36" s="2" t="s">
        <v>1432</v>
      </c>
    </row>
    <row r="37" customFormat="false" ht="14.25" hidden="false" customHeight="false" outlineLevel="0" collapsed="false">
      <c r="A37" s="2" t="s">
        <v>1433</v>
      </c>
      <c r="B37" s="2" t="n">
        <v>16</v>
      </c>
      <c r="C37" s="2" t="n">
        <v>2.19294990723562</v>
      </c>
      <c r="D37" s="2" t="n">
        <v>0.0453592011492774</v>
      </c>
      <c r="E37" s="2" t="s">
        <v>1434</v>
      </c>
      <c r="F37" s="2" t="s">
        <v>1435</v>
      </c>
    </row>
    <row r="38" customFormat="false" ht="14.25" hidden="false" customHeight="false" outlineLevel="0" collapsed="false">
      <c r="A38" s="2" t="s">
        <v>1436</v>
      </c>
      <c r="B38" s="2" t="n">
        <v>14</v>
      </c>
      <c r="C38" s="2" t="n">
        <v>38.5434782608695</v>
      </c>
      <c r="D38" s="7" t="n">
        <v>1.28435590579152E-016</v>
      </c>
      <c r="E38" s="2" t="s">
        <v>1437</v>
      </c>
      <c r="F38" s="2" t="s">
        <v>1438</v>
      </c>
    </row>
    <row r="39" customFormat="false" ht="14.25" hidden="false" customHeight="false" outlineLevel="0" collapsed="false">
      <c r="A39" s="2" t="s">
        <v>1439</v>
      </c>
      <c r="B39" s="2" t="n">
        <v>14</v>
      </c>
      <c r="C39" s="2" t="n">
        <v>2.37667560321715</v>
      </c>
      <c r="D39" s="2" t="n">
        <v>0.0443485667361028</v>
      </c>
      <c r="E39" s="2" t="s">
        <v>1440</v>
      </c>
      <c r="F39" s="2" t="s">
        <v>1441</v>
      </c>
    </row>
    <row r="40" customFormat="false" ht="14.25" hidden="false" customHeight="false" outlineLevel="0" collapsed="false">
      <c r="A40" s="2" t="s">
        <v>1442</v>
      </c>
      <c r="B40" s="2" t="n">
        <v>13</v>
      </c>
      <c r="C40" s="2" t="n">
        <v>2.59677782785038</v>
      </c>
      <c r="D40" s="2" t="n">
        <v>0.0404263711779358</v>
      </c>
      <c r="E40" s="2" t="s">
        <v>1443</v>
      </c>
      <c r="F40" s="2" t="s">
        <v>1444</v>
      </c>
    </row>
    <row r="41" customFormat="false" ht="14.25" hidden="false" customHeight="false" outlineLevel="0" collapsed="false">
      <c r="A41" s="2" t="s">
        <v>1445</v>
      </c>
      <c r="B41" s="2" t="n">
        <v>12</v>
      </c>
      <c r="C41" s="2" t="n">
        <v>2.75310559006211</v>
      </c>
      <c r="D41" s="2" t="n">
        <v>0.0404263711779358</v>
      </c>
      <c r="E41" s="2" t="s">
        <v>1446</v>
      </c>
      <c r="F41" s="2" t="s">
        <v>1447</v>
      </c>
    </row>
    <row r="42" customFormat="false" ht="14.25" hidden="false" customHeight="false" outlineLevel="0" collapsed="false">
      <c r="A42" s="2" t="s">
        <v>1448</v>
      </c>
      <c r="B42" s="2" t="n">
        <v>8</v>
      </c>
      <c r="C42" s="2" t="n">
        <v>33.7714285714285</v>
      </c>
      <c r="D42" s="7" t="n">
        <v>4.67083307808095E-008</v>
      </c>
      <c r="E42" s="2" t="s">
        <v>1449</v>
      </c>
      <c r="F42" s="2" t="s">
        <v>1450</v>
      </c>
    </row>
    <row r="43" customFormat="false" ht="14.25" hidden="false" customHeight="false" outlineLevel="0" collapsed="false">
      <c r="A43" s="2" t="s">
        <v>1451</v>
      </c>
      <c r="B43" s="2" t="n">
        <v>8</v>
      </c>
      <c r="C43" s="2" t="n">
        <v>4.48293299620733</v>
      </c>
      <c r="D43" s="2" t="n">
        <v>0.0250479930293576</v>
      </c>
      <c r="E43" s="2" t="s">
        <v>1452</v>
      </c>
      <c r="F43" s="2" t="s">
        <v>1453</v>
      </c>
    </row>
    <row r="44" customFormat="false" ht="14.25" hidden="false" customHeight="false" outlineLevel="0" collapsed="false">
      <c r="A44" s="2" t="s">
        <v>1454</v>
      </c>
      <c r="B44" s="2" t="n">
        <v>8</v>
      </c>
      <c r="C44" s="2" t="n">
        <v>3.78038379530916</v>
      </c>
      <c r="D44" s="2" t="n">
        <v>0.0442453526372131</v>
      </c>
      <c r="E44" s="2" t="s">
        <v>1455</v>
      </c>
      <c r="F44" s="2" t="s">
        <v>1456</v>
      </c>
    </row>
    <row r="45" customFormat="false" ht="14.25" hidden="false" customHeight="false" outlineLevel="0" collapsed="false">
      <c r="A45" s="2" t="s">
        <v>1457</v>
      </c>
      <c r="B45" s="2" t="n">
        <v>7</v>
      </c>
      <c r="C45" s="2" t="n">
        <v>5.40548780487804</v>
      </c>
      <c r="D45" s="2" t="n">
        <v>0.0249204385189557</v>
      </c>
      <c r="E45" s="2" t="s">
        <v>1458</v>
      </c>
      <c r="F45" s="2" t="s">
        <v>1459</v>
      </c>
    </row>
    <row r="46" customFormat="false" ht="14.25" hidden="false" customHeight="false" outlineLevel="0" collapsed="false">
      <c r="A46" s="2" t="s">
        <v>1460</v>
      </c>
      <c r="B46" s="2" t="n">
        <v>7</v>
      </c>
      <c r="C46" s="2" t="n">
        <v>5.27678571428571</v>
      </c>
      <c r="D46" s="2" t="n">
        <v>0.0250479930293576</v>
      </c>
      <c r="E46" s="2" t="s">
        <v>1461</v>
      </c>
      <c r="F46" s="2" t="s">
        <v>1462</v>
      </c>
    </row>
    <row r="47" customFormat="false" ht="14.25" hidden="false" customHeight="false" outlineLevel="0" collapsed="false">
      <c r="A47" s="2" t="s">
        <v>1463</v>
      </c>
      <c r="B47" s="2" t="n">
        <v>7</v>
      </c>
      <c r="C47" s="2" t="n">
        <v>4.81793478260869</v>
      </c>
      <c r="D47" s="2" t="n">
        <v>0.0323978326305613</v>
      </c>
      <c r="E47" s="2" t="s">
        <v>1464</v>
      </c>
      <c r="F47" s="2" t="s">
        <v>1465</v>
      </c>
    </row>
    <row r="48" customFormat="false" ht="14.25" hidden="false" customHeight="false" outlineLevel="0" collapsed="false">
      <c r="A48" s="2" t="s">
        <v>1466</v>
      </c>
      <c r="B48" s="2" t="n">
        <v>7</v>
      </c>
      <c r="C48" s="2" t="n">
        <v>4.1816037735849</v>
      </c>
      <c r="D48" s="2" t="n">
        <v>0.0443485667361028</v>
      </c>
      <c r="E48" s="2" t="s">
        <v>1467</v>
      </c>
      <c r="F48" s="2" t="s">
        <v>1468</v>
      </c>
    </row>
    <row r="49" customFormat="false" ht="14.25" hidden="false" customHeight="false" outlineLevel="0" collapsed="false">
      <c r="A49" s="2" t="s">
        <v>1469</v>
      </c>
      <c r="B49" s="2" t="n">
        <v>6</v>
      </c>
      <c r="C49" s="2" t="n">
        <v>9.49821428571428</v>
      </c>
      <c r="D49" s="2" t="n">
        <v>0.00644011982444104</v>
      </c>
      <c r="E49" s="2" t="s">
        <v>1470</v>
      </c>
      <c r="F49" s="2" t="s">
        <v>1471</v>
      </c>
    </row>
    <row r="50" customFormat="false" ht="14.25" hidden="false" customHeight="false" outlineLevel="0" collapsed="false">
      <c r="A50" s="2" t="s">
        <v>1472</v>
      </c>
      <c r="B50" s="2" t="n">
        <v>6</v>
      </c>
      <c r="C50" s="2" t="n">
        <v>5.93638392857142</v>
      </c>
      <c r="D50" s="2" t="n">
        <v>0.0323978326305613</v>
      </c>
      <c r="E50" s="2" t="s">
        <v>1473</v>
      </c>
      <c r="F50" s="2" t="s">
        <v>1474</v>
      </c>
    </row>
    <row r="51" customFormat="false" ht="14.25" hidden="false" customHeight="false" outlineLevel="0" collapsed="false">
      <c r="A51" s="2" t="s">
        <v>1475</v>
      </c>
      <c r="B51" s="2" t="n">
        <v>5</v>
      </c>
      <c r="C51" s="2" t="n">
        <v>26.3839285714285</v>
      </c>
      <c r="D51" s="7" t="n">
        <v>0.000574701744554611</v>
      </c>
      <c r="E51" s="2" t="s">
        <v>1476</v>
      </c>
      <c r="F51" s="2" t="s">
        <v>1477</v>
      </c>
    </row>
    <row r="52" customFormat="false" ht="14.25" hidden="false" customHeight="false" outlineLevel="0" collapsed="false">
      <c r="A52" s="2" t="s">
        <v>1478</v>
      </c>
      <c r="B52" s="2" t="n">
        <v>5</v>
      </c>
      <c r="C52" s="2" t="n">
        <v>15.0765306122448</v>
      </c>
      <c r="D52" s="2" t="n">
        <v>0.00519764544352514</v>
      </c>
      <c r="E52" s="2" t="s">
        <v>1479</v>
      </c>
      <c r="F52" s="2" t="s">
        <v>1480</v>
      </c>
    </row>
    <row r="53" customFormat="false" ht="14.25" hidden="false" customHeight="false" outlineLevel="0" collapsed="false">
      <c r="A53" s="2" t="s">
        <v>1481</v>
      </c>
      <c r="B53" s="2" t="n">
        <v>5</v>
      </c>
      <c r="C53" s="2" t="n">
        <v>8.11813186813186</v>
      </c>
      <c r="D53" s="2" t="n">
        <v>0.0323978326305613</v>
      </c>
      <c r="E53" s="2" t="s">
        <v>1482</v>
      </c>
      <c r="F53" s="2" t="s">
        <v>1483</v>
      </c>
    </row>
    <row r="54" customFormat="false" ht="14.25" hidden="false" customHeight="false" outlineLevel="0" collapsed="false">
      <c r="A54" s="2" t="s">
        <v>1484</v>
      </c>
      <c r="B54" s="2" t="n">
        <v>4</v>
      </c>
      <c r="C54" s="2" t="n">
        <v>16.8857142857142</v>
      </c>
      <c r="D54" s="2" t="n">
        <v>0.0231444098855454</v>
      </c>
      <c r="E54" s="2" t="s">
        <v>1397</v>
      </c>
      <c r="F54" s="2" t="s">
        <v>1398</v>
      </c>
    </row>
    <row r="55" customFormat="false" ht="14.25" hidden="false" customHeight="false" outlineLevel="0" collapsed="false">
      <c r="A55" s="2" t="s">
        <v>1485</v>
      </c>
      <c r="B55" s="2" t="n">
        <v>4</v>
      </c>
      <c r="C55" s="2" t="n">
        <v>15.8303571428571</v>
      </c>
      <c r="D55" s="2" t="n">
        <v>0.0249204385189557</v>
      </c>
      <c r="E55" s="2" t="s">
        <v>1394</v>
      </c>
      <c r="F55" s="2" t="s">
        <v>1395</v>
      </c>
    </row>
    <row r="56" customFormat="false" ht="14.25" hidden="false" customHeight="false" outlineLevel="0" collapsed="false">
      <c r="A56" s="2" t="s">
        <v>1486</v>
      </c>
      <c r="B56" s="2" t="n">
        <v>4</v>
      </c>
      <c r="C56" s="2" t="n">
        <v>13.3308270676691</v>
      </c>
      <c r="D56" s="2" t="n">
        <v>0.0323978326305613</v>
      </c>
      <c r="E56" s="2" t="s">
        <v>1487</v>
      </c>
      <c r="F56" s="2" t="s">
        <v>1488</v>
      </c>
    </row>
    <row r="57" customFormat="false" ht="14.25" hidden="false" customHeight="false" outlineLevel="0" collapsed="false">
      <c r="A57" s="2" t="s">
        <v>1489</v>
      </c>
      <c r="B57" s="2" t="n">
        <v>4</v>
      </c>
      <c r="C57" s="2" t="n">
        <v>11.512987012987</v>
      </c>
      <c r="D57" s="2" t="n">
        <v>0.0404263711779358</v>
      </c>
      <c r="E57" s="2" t="s">
        <v>1490</v>
      </c>
      <c r="F57" s="2" t="s">
        <v>1491</v>
      </c>
    </row>
    <row r="58" customFormat="false" ht="14.25" hidden="false" customHeight="false" outlineLevel="0" collapsed="false">
      <c r="A58" s="2" t="s">
        <v>1492</v>
      </c>
      <c r="B58" s="2" t="n">
        <v>4</v>
      </c>
      <c r="C58" s="2" t="n">
        <v>10.5535714285714</v>
      </c>
      <c r="D58" s="2" t="n">
        <v>0.0443485667361028</v>
      </c>
      <c r="E58" s="2" t="s">
        <v>1493</v>
      </c>
      <c r="F58" s="2" t="s">
        <v>1494</v>
      </c>
    </row>
    <row r="59" customFormat="false" ht="14.25" hidden="false" customHeight="false" outlineLevel="0" collapsed="false">
      <c r="A59" s="2" t="s">
        <v>1495</v>
      </c>
      <c r="B59" s="2" t="n">
        <v>3</v>
      </c>
      <c r="C59" s="2" t="n">
        <v>23.7455357142857</v>
      </c>
      <c r="D59" s="2" t="n">
        <v>0.0443485667361028</v>
      </c>
      <c r="E59" s="2" t="s">
        <v>1496</v>
      </c>
      <c r="F59" s="2" t="s">
        <v>1497</v>
      </c>
    </row>
    <row r="60" customFormat="false" ht="14.25" hidden="false" customHeight="false" outlineLevel="0" collapsed="false">
      <c r="A60" s="2" t="s">
        <v>1498</v>
      </c>
      <c r="B60" s="2" t="n">
        <v>3</v>
      </c>
      <c r="C60" s="2" t="n">
        <v>23.7455357142857</v>
      </c>
      <c r="D60" s="2" t="n">
        <v>0.0443485667361028</v>
      </c>
      <c r="E60" s="2" t="s">
        <v>1499</v>
      </c>
      <c r="F60" s="2" t="s">
        <v>1500</v>
      </c>
    </row>
    <row r="61" customFormat="false" ht="14.25" hidden="false" customHeight="false" outlineLevel="0" collapsed="false">
      <c r="A61" s="2" t="s">
        <v>1501</v>
      </c>
      <c r="B61" s="2" t="n">
        <v>3</v>
      </c>
      <c r="C61" s="2" t="n">
        <v>23.7455357142857</v>
      </c>
      <c r="D61" s="2" t="n">
        <v>0.0443485667361028</v>
      </c>
      <c r="E61" s="2" t="s">
        <v>1502</v>
      </c>
      <c r="F61" s="2" t="s">
        <v>1503</v>
      </c>
    </row>
    <row r="63" customFormat="false" ht="15" hidden="false" customHeight="false" outlineLevel="0" collapsed="false">
      <c r="A63" s="6"/>
    </row>
    <row r="64" customFormat="false" ht="15" hidden="false" customHeight="false" outlineLevel="0" collapsed="false">
      <c r="A64" s="6" t="s">
        <v>1504</v>
      </c>
    </row>
    <row r="66" customFormat="false" ht="14.25" hidden="false" customHeight="false" outlineLevel="0" collapsed="false">
      <c r="A66" s="2" t="s">
        <v>1345</v>
      </c>
      <c r="B66" s="2" t="s">
        <v>1346</v>
      </c>
      <c r="C66" s="2" t="s">
        <v>1408</v>
      </c>
      <c r="D66" s="2" t="s">
        <v>1348</v>
      </c>
      <c r="E66" s="2" t="s">
        <v>1349</v>
      </c>
      <c r="F66" s="2" t="s">
        <v>1350</v>
      </c>
    </row>
    <row r="67" customFormat="false" ht="14.25" hidden="false" customHeight="false" outlineLevel="0" collapsed="false">
      <c r="A67" s="2" t="s">
        <v>1505</v>
      </c>
      <c r="B67" s="2" t="n">
        <v>92</v>
      </c>
      <c r="C67" s="2" t="n">
        <v>20.2076513946607</v>
      </c>
      <c r="D67" s="7" t="n">
        <v>1.94969215386754E-091</v>
      </c>
      <c r="E67" s="2" t="s">
        <v>1506</v>
      </c>
      <c r="F67" s="2" t="s">
        <v>1507</v>
      </c>
    </row>
    <row r="68" customFormat="false" ht="14.25" hidden="false" customHeight="false" outlineLevel="0" collapsed="false">
      <c r="A68" s="2" t="s">
        <v>1508</v>
      </c>
      <c r="B68" s="2" t="n">
        <v>90</v>
      </c>
      <c r="C68" s="2" t="n">
        <v>4.63809374774297</v>
      </c>
      <c r="D68" s="7" t="n">
        <v>3.43909007607838E-032</v>
      </c>
      <c r="E68" s="2" t="s">
        <v>1509</v>
      </c>
      <c r="F68" s="2" t="s">
        <v>1510</v>
      </c>
    </row>
    <row r="69" customFormat="false" ht="14.25" hidden="false" customHeight="false" outlineLevel="0" collapsed="false">
      <c r="A69" s="2" t="s">
        <v>1511</v>
      </c>
      <c r="B69" s="2" t="n">
        <v>20</v>
      </c>
      <c r="C69" s="2" t="n">
        <v>3.50126081919171</v>
      </c>
      <c r="D69" s="7" t="n">
        <v>0.000385296514104844</v>
      </c>
      <c r="E69" s="2" t="s">
        <v>1512</v>
      </c>
      <c r="F69" s="2" t="s">
        <v>1513</v>
      </c>
    </row>
    <row r="70" customFormat="false" ht="14.25" hidden="false" customHeight="false" outlineLevel="0" collapsed="false">
      <c r="A70" s="2" t="s">
        <v>1514</v>
      </c>
      <c r="B70" s="2" t="n">
        <v>17</v>
      </c>
      <c r="C70" s="2" t="n">
        <v>3.30127158365841</v>
      </c>
      <c r="D70" s="2" t="n">
        <v>0.00338432464244621</v>
      </c>
      <c r="E70" s="2" t="s">
        <v>1515</v>
      </c>
      <c r="F70" s="2" t="s">
        <v>1516</v>
      </c>
    </row>
    <row r="71" customFormat="false" ht="14.25" hidden="false" customHeight="false" outlineLevel="0" collapsed="false">
      <c r="A71" s="2" t="s">
        <v>1517</v>
      </c>
      <c r="B71" s="2" t="n">
        <v>13</v>
      </c>
      <c r="C71" s="2" t="n">
        <v>18.1523700804522</v>
      </c>
      <c r="D71" s="7" t="n">
        <v>4.09120203671613E-010</v>
      </c>
      <c r="E71" s="2" t="s">
        <v>1518</v>
      </c>
      <c r="F71" s="2" t="s">
        <v>1519</v>
      </c>
    </row>
    <row r="72" customFormat="false" ht="14.25" hidden="false" customHeight="false" outlineLevel="0" collapsed="false">
      <c r="A72" s="2" t="s">
        <v>1520</v>
      </c>
      <c r="B72" s="2" t="n">
        <v>13</v>
      </c>
      <c r="C72" s="2" t="n">
        <v>3.3438576463991</v>
      </c>
      <c r="D72" s="2" t="n">
        <v>0.0142877874318253</v>
      </c>
      <c r="E72" s="2" t="s">
        <v>1521</v>
      </c>
      <c r="F72" s="2" t="s">
        <v>1522</v>
      </c>
    </row>
    <row r="73" customFormat="false" ht="14.25" hidden="false" customHeight="false" outlineLevel="0" collapsed="false">
      <c r="A73" s="2" t="s">
        <v>1523</v>
      </c>
      <c r="B73" s="2" t="n">
        <v>11</v>
      </c>
      <c r="C73" s="2" t="n">
        <v>7.86716226751308</v>
      </c>
      <c r="D73" s="7" t="n">
        <v>0.000114430127683338</v>
      </c>
      <c r="E73" s="2" t="s">
        <v>1524</v>
      </c>
      <c r="F73" s="2" t="s">
        <v>1525</v>
      </c>
    </row>
    <row r="74" customFormat="false" ht="14.25" hidden="false" customHeight="false" outlineLevel="0" collapsed="false">
      <c r="A74" s="2" t="s">
        <v>1526</v>
      </c>
      <c r="B74" s="2" t="n">
        <v>7</v>
      </c>
      <c r="C74" s="2" t="n">
        <v>6.22004289470042</v>
      </c>
      <c r="D74" s="2" t="n">
        <v>0.0195602900128832</v>
      </c>
      <c r="E74" s="2" t="s">
        <v>1527</v>
      </c>
      <c r="F74" s="2" t="s">
        <v>1528</v>
      </c>
    </row>
    <row r="75" customFormat="false" ht="14.25" hidden="false" customHeight="false" outlineLevel="0" collapsed="false">
      <c r="A75" s="2" t="s">
        <v>1529</v>
      </c>
      <c r="B75" s="2" t="n">
        <v>7</v>
      </c>
      <c r="C75" s="2" t="n">
        <v>5.19649153228137</v>
      </c>
      <c r="D75" s="2" t="n">
        <v>0.0425339554108062</v>
      </c>
      <c r="E75" s="2" t="s">
        <v>1530</v>
      </c>
      <c r="F75" s="2" t="s">
        <v>1531</v>
      </c>
    </row>
    <row r="76" customFormat="false" ht="14.25" hidden="false" customHeight="false" outlineLevel="0" collapsed="false">
      <c r="A76" s="2" t="s">
        <v>1532</v>
      </c>
      <c r="B76" s="2" t="n">
        <v>6</v>
      </c>
      <c r="C76" s="2" t="n">
        <v>7.64949374627754</v>
      </c>
      <c r="D76" s="2" t="n">
        <v>0.0220157048033715</v>
      </c>
      <c r="E76" s="2" t="s">
        <v>1533</v>
      </c>
      <c r="F76" s="2" t="s">
        <v>1534</v>
      </c>
    </row>
    <row r="77" customFormat="false" ht="14.25" hidden="false" customHeight="false" outlineLevel="0" collapsed="false">
      <c r="A77" s="2" t="s">
        <v>1535</v>
      </c>
      <c r="B77" s="2" t="n">
        <v>5</v>
      </c>
      <c r="C77" s="2" t="n">
        <v>15.4331891372266</v>
      </c>
      <c r="D77" s="2" t="n">
        <v>0.00758324493277271</v>
      </c>
      <c r="E77" s="2" t="s">
        <v>1536</v>
      </c>
      <c r="F77" s="2" t="s">
        <v>1537</v>
      </c>
    </row>
    <row r="78" customFormat="false" ht="14.25" hidden="false" customHeight="false" outlineLevel="0" collapsed="false">
      <c r="A78" s="2" t="s">
        <v>1538</v>
      </c>
      <c r="B78" s="2" t="n">
        <v>5</v>
      </c>
      <c r="C78" s="2" t="n">
        <v>13.3286633457866</v>
      </c>
      <c r="D78" s="2" t="n">
        <v>0.0126878552217024</v>
      </c>
      <c r="E78" s="2" t="s">
        <v>1391</v>
      </c>
      <c r="F78" s="2" t="s">
        <v>1392</v>
      </c>
    </row>
    <row r="79" customFormat="false" ht="14.25" hidden="false" customHeight="false" outlineLevel="0" collapsed="false">
      <c r="A79" s="2" t="s">
        <v>1539</v>
      </c>
      <c r="B79" s="2" t="n">
        <v>4</v>
      </c>
      <c r="C79" s="2" t="n">
        <v>46.9168949771689</v>
      </c>
      <c r="D79" s="2" t="n">
        <v>0.00276517192661339</v>
      </c>
      <c r="E79" s="2" t="s">
        <v>1540</v>
      </c>
      <c r="F79" s="2" t="s">
        <v>1541</v>
      </c>
    </row>
    <row r="80" customFormat="false" ht="14.25" hidden="false" customHeight="false" outlineLevel="0" collapsed="false">
      <c r="A80" s="2" t="s">
        <v>1542</v>
      </c>
      <c r="B80" s="2" t="n">
        <v>4</v>
      </c>
      <c r="C80" s="2" t="n">
        <v>39.0974124809741</v>
      </c>
      <c r="D80" s="2" t="n">
        <v>0.00409527911492727</v>
      </c>
      <c r="E80" s="2" t="s">
        <v>1397</v>
      </c>
      <c r="F80" s="2" t="s">
        <v>1398</v>
      </c>
    </row>
    <row r="81" customFormat="false" ht="14.25" hidden="false" customHeight="false" outlineLevel="0" collapsed="false">
      <c r="A81" s="2" t="s">
        <v>1543</v>
      </c>
      <c r="B81" s="2" t="n">
        <v>4</v>
      </c>
      <c r="C81" s="2" t="n">
        <v>29.3230593607305</v>
      </c>
      <c r="D81" s="2" t="n">
        <v>0.00758324493277271</v>
      </c>
      <c r="E81" s="2" t="s">
        <v>1394</v>
      </c>
      <c r="F81" s="2" t="s">
        <v>1395</v>
      </c>
    </row>
    <row r="82" customFormat="false" ht="14.25" hidden="false" customHeight="false" outlineLevel="0" collapsed="false">
      <c r="A82" s="2" t="s">
        <v>1544</v>
      </c>
      <c r="B82" s="2" t="n">
        <v>4</v>
      </c>
      <c r="C82" s="2" t="n">
        <v>29.3230593607305</v>
      </c>
      <c r="D82" s="2" t="n">
        <v>0.00758324493277271</v>
      </c>
      <c r="E82" s="2" t="s">
        <v>1545</v>
      </c>
      <c r="F82" s="2" t="s">
        <v>1546</v>
      </c>
    </row>
    <row r="83" customFormat="false" ht="14.25" hidden="false" customHeight="false" outlineLevel="0" collapsed="false">
      <c r="A83" s="2" t="s">
        <v>1547</v>
      </c>
      <c r="B83" s="2" t="n">
        <v>4</v>
      </c>
      <c r="C83" s="2" t="n">
        <v>29.3230593607305</v>
      </c>
      <c r="D83" s="2" t="n">
        <v>0.00758324493277271</v>
      </c>
      <c r="E83" s="2" t="s">
        <v>1548</v>
      </c>
      <c r="F83" s="2" t="s">
        <v>1549</v>
      </c>
    </row>
    <row r="84" customFormat="false" ht="14.25" hidden="false" customHeight="false" outlineLevel="0" collapsed="false">
      <c r="A84" s="2" t="s">
        <v>1550</v>
      </c>
      <c r="B84" s="2" t="n">
        <v>4</v>
      </c>
      <c r="C84" s="2" t="n">
        <v>14.6615296803652</v>
      </c>
      <c r="D84" s="2" t="n">
        <v>0.0425339554108062</v>
      </c>
      <c r="E84" s="2" t="s">
        <v>1551</v>
      </c>
      <c r="F84" s="2" t="s">
        <v>1552</v>
      </c>
    </row>
    <row r="85" customFormat="false" ht="14.25" hidden="false" customHeight="false" outlineLevel="0" collapsed="false">
      <c r="A85" s="2" t="s">
        <v>1553</v>
      </c>
      <c r="B85" s="2" t="n">
        <v>3</v>
      </c>
      <c r="C85" s="2" t="n">
        <v>58.6461187214611</v>
      </c>
      <c r="D85" s="2" t="n">
        <v>0.0195602900128832</v>
      </c>
      <c r="E85" s="2" t="s">
        <v>1499</v>
      </c>
      <c r="F85" s="2" t="s">
        <v>1500</v>
      </c>
    </row>
    <row r="88" customFormat="false" ht="14.25" hidden="false" customHeight="false" outlineLevel="0" collapsed="false">
      <c r="D88" s="7"/>
    </row>
    <row r="89" customFormat="false" ht="14.25" hidden="false" customHeight="false" outlineLevel="0" collapsed="false">
      <c r="D8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3" min="2" style="2" width="11.62"/>
    <col collapsed="false" customWidth="false" hidden="false" outlineLevel="0" max="5" min="4" style="2" width="8.99"/>
    <col collapsed="false" customWidth="true" hidden="false" outlineLevel="0" max="6" min="6" style="2" width="12.75"/>
    <col collapsed="false" customWidth="true" hidden="false" outlineLevel="0" max="7" min="7" style="2" width="11.87"/>
    <col collapsed="false" customWidth="false" hidden="false" outlineLevel="0" max="257" min="8" style="2" width="8.99"/>
  </cols>
  <sheetData>
    <row r="1" customFormat="false" ht="15" hidden="false" customHeight="false" outlineLevel="0" collapsed="false">
      <c r="A1" s="6" t="s">
        <v>1737</v>
      </c>
      <c r="E1" s="6" t="s">
        <v>1738</v>
      </c>
      <c r="I1" s="6"/>
    </row>
    <row r="2" customFormat="false" ht="14.25" hidden="false" customHeight="false" outlineLevel="0" collapsed="false">
      <c r="A2" s="27" t="s">
        <v>1616</v>
      </c>
      <c r="B2" s="27" t="s">
        <v>1674</v>
      </c>
      <c r="C2" s="27" t="s">
        <v>1675</v>
      </c>
      <c r="E2" s="27" t="s">
        <v>1616</v>
      </c>
      <c r="F2" s="27" t="s">
        <v>1674</v>
      </c>
      <c r="G2" s="27" t="s">
        <v>1675</v>
      </c>
      <c r="J2" s="27"/>
      <c r="K2" s="29"/>
    </row>
    <row r="3" customFormat="false" ht="14.25" hidden="false" customHeight="false" outlineLevel="0" collapsed="false">
      <c r="A3" s="2" t="n">
        <v>1</v>
      </c>
      <c r="B3" s="33" t="n">
        <v>1</v>
      </c>
      <c r="C3" s="33" t="n">
        <v>1.117959</v>
      </c>
      <c r="E3" s="2" t="n">
        <v>1</v>
      </c>
      <c r="F3" s="33" t="n">
        <v>1</v>
      </c>
      <c r="G3" s="33" t="n">
        <v>0.998802</v>
      </c>
      <c r="J3" s="33"/>
      <c r="K3" s="33"/>
    </row>
    <row r="4" customFormat="false" ht="14.25" hidden="false" customHeight="false" outlineLevel="0" collapsed="false">
      <c r="A4" s="2" t="n">
        <v>2</v>
      </c>
      <c r="B4" s="33" t="n">
        <v>1</v>
      </c>
      <c r="C4" s="33" t="n">
        <v>1.23345</v>
      </c>
      <c r="E4" s="2" t="n">
        <v>2</v>
      </c>
      <c r="F4" s="33" t="n">
        <v>1</v>
      </c>
      <c r="G4" s="33" t="n">
        <v>1.005214</v>
      </c>
      <c r="J4" s="33"/>
      <c r="K4" s="33"/>
    </row>
    <row r="5" customFormat="false" ht="14.25" hidden="false" customHeight="false" outlineLevel="0" collapsed="false">
      <c r="A5" s="2" t="n">
        <v>3</v>
      </c>
      <c r="B5" s="33" t="n">
        <v>1</v>
      </c>
      <c r="C5" s="33" t="n">
        <v>1.072773</v>
      </c>
      <c r="E5" s="2" t="n">
        <v>3</v>
      </c>
      <c r="F5" s="33" t="n">
        <v>1</v>
      </c>
      <c r="G5" s="33" t="n">
        <v>0.711003</v>
      </c>
      <c r="J5" s="33"/>
      <c r="K5" s="33"/>
    </row>
    <row r="7" customFormat="false" ht="14.25" hidden="false" customHeight="false" outlineLevel="0" collapsed="false">
      <c r="A7" s="27" t="s">
        <v>1623</v>
      </c>
      <c r="B7" s="2" t="n">
        <f aca="false">AVERAGE(B3:B5)</f>
        <v>1</v>
      </c>
      <c r="C7" s="2" t="n">
        <f aca="false">AVERAGE(C3:C5)</f>
        <v>1.141394</v>
      </c>
      <c r="E7" s="27" t="s">
        <v>1623</v>
      </c>
      <c r="F7" s="2" t="n">
        <f aca="false">AVERAGE(F3:F5)</f>
        <v>1</v>
      </c>
      <c r="G7" s="2" t="n">
        <f aca="false">AVERAGE(G3:G5)</f>
        <v>0.905006333333333</v>
      </c>
      <c r="I7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4.25" zeroHeight="false" outlineLevelRow="0" outlineLevelCol="0"/>
  <cols>
    <col collapsed="false" customWidth="true" hidden="false" outlineLevel="0" max="1" min="1" style="2" width="31.99"/>
    <col collapsed="false" customWidth="false" hidden="false" outlineLevel="0" max="2" min="2" style="2" width="8.99"/>
    <col collapsed="false" customWidth="true" hidden="false" outlineLevel="0" max="3" min="3" style="2" width="11.24"/>
    <col collapsed="false" customWidth="false" hidden="false" outlineLevel="0" max="257" min="4" style="2" width="8.99"/>
  </cols>
  <sheetData>
    <row r="1" customFormat="false" ht="24.95" hidden="false" customHeight="true" outlineLevel="0" collapsed="false">
      <c r="A1" s="6" t="s">
        <v>1554</v>
      </c>
    </row>
    <row r="3" customFormat="false" ht="42" hidden="false" customHeight="true" outlineLevel="0" collapsed="false">
      <c r="A3" s="8" t="s">
        <v>1345</v>
      </c>
      <c r="B3" s="8" t="s">
        <v>1346</v>
      </c>
      <c r="C3" s="8" t="s">
        <v>1408</v>
      </c>
      <c r="D3" s="8" t="s">
        <v>1348</v>
      </c>
      <c r="E3" s="8" t="s">
        <v>1349</v>
      </c>
      <c r="F3" s="8" t="s">
        <v>1350</v>
      </c>
    </row>
    <row r="4" customFormat="false" ht="14.25" hidden="false" customHeight="false" outlineLevel="0" collapsed="false">
      <c r="A4" s="2" t="s">
        <v>1555</v>
      </c>
      <c r="B4" s="2" t="n">
        <v>92</v>
      </c>
      <c r="C4" s="2" t="n">
        <v>14.4171936523087</v>
      </c>
      <c r="D4" s="7" t="n">
        <v>1.32231050925579E-082</v>
      </c>
      <c r="E4" s="2" t="s">
        <v>1506</v>
      </c>
      <c r="F4" s="2" t="s">
        <v>1507</v>
      </c>
    </row>
    <row r="5" customFormat="false" ht="14.25" hidden="false" customHeight="false" outlineLevel="0" collapsed="false">
      <c r="A5" s="2" t="s">
        <v>1556</v>
      </c>
      <c r="B5" s="2" t="n">
        <v>22</v>
      </c>
      <c r="C5" s="2" t="n">
        <v>3.17397154940407</v>
      </c>
      <c r="D5" s="7" t="n">
        <v>0.000294207972412475</v>
      </c>
      <c r="E5" s="2" t="s">
        <v>1557</v>
      </c>
      <c r="F5" s="2" t="s">
        <v>1558</v>
      </c>
    </row>
    <row r="6" customFormat="false" ht="14.25" hidden="false" customHeight="false" outlineLevel="0" collapsed="false">
      <c r="A6" s="2" t="s">
        <v>1559</v>
      </c>
      <c r="B6" s="2" t="n">
        <v>17</v>
      </c>
      <c r="C6" s="2" t="n">
        <v>2.74692810457516</v>
      </c>
      <c r="D6" s="2" t="n">
        <v>0.0160783038673819</v>
      </c>
      <c r="E6" s="2" t="s">
        <v>1560</v>
      </c>
      <c r="F6" s="2" t="s">
        <v>1561</v>
      </c>
    </row>
    <row r="7" customFormat="false" ht="14.25" hidden="false" customHeight="false" outlineLevel="0" collapsed="false">
      <c r="A7" s="2" t="s">
        <v>1562</v>
      </c>
      <c r="B7" s="2" t="n">
        <v>20</v>
      </c>
      <c r="C7" s="2" t="n">
        <v>2.30103806228373</v>
      </c>
      <c r="D7" s="2" t="n">
        <v>0.0241484147741084</v>
      </c>
      <c r="E7" s="2" t="s">
        <v>1563</v>
      </c>
      <c r="F7" s="2" t="s">
        <v>1564</v>
      </c>
    </row>
    <row r="8" customFormat="false" ht="14.25" hidden="false" customHeight="false" outlineLevel="0" collapsed="false">
      <c r="A8" s="2" t="s">
        <v>1565</v>
      </c>
      <c r="B8" s="2" t="n">
        <v>17</v>
      </c>
      <c r="C8" s="2" t="n">
        <v>2.52268907563025</v>
      </c>
      <c r="D8" s="2" t="n">
        <v>0.0241484147741084</v>
      </c>
      <c r="E8" s="2" t="s">
        <v>1566</v>
      </c>
      <c r="F8" s="2" t="s">
        <v>1567</v>
      </c>
    </row>
    <row r="32" customFormat="false" ht="14.25" hidden="false" customHeight="false" outlineLevel="0" collapsed="false">
      <c r="H3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2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9921875" defaultRowHeight="13.5" zeroHeight="false" outlineLevelRow="0" outlineLevelCol="0"/>
  <cols>
    <col collapsed="false" customWidth="true" hidden="false" outlineLevel="0" max="2" min="1" style="10" width="19.12"/>
    <col collapsed="false" customWidth="true" hidden="false" outlineLevel="0" max="3" min="3" style="10" width="41.25"/>
    <col collapsed="false" customWidth="true" hidden="false" outlineLevel="0" max="4" min="4" style="10" width="16.99"/>
    <col collapsed="false" customWidth="true" hidden="false" outlineLevel="0" max="5" min="5" style="10" width="20.49"/>
    <col collapsed="false" customWidth="false" hidden="false" outlineLevel="0" max="257" min="6" style="11" width="8.99"/>
  </cols>
  <sheetData>
    <row r="1" customFormat="false" ht="24.95" hidden="false" customHeight="true" outlineLevel="0" collapsed="false">
      <c r="A1" s="12" t="s">
        <v>1568</v>
      </c>
      <c r="B1" s="13"/>
      <c r="C1" s="13"/>
      <c r="D1" s="13"/>
      <c r="E1" s="13"/>
    </row>
    <row r="2" s="15" customFormat="true" ht="30" hidden="false" customHeight="true" outlineLevel="0" collapsed="false">
      <c r="A2" s="14" t="s">
        <v>1569</v>
      </c>
      <c r="B2" s="14" t="s">
        <v>1570</v>
      </c>
      <c r="C2" s="14" t="s">
        <v>1571</v>
      </c>
      <c r="D2" s="14" t="s">
        <v>1572</v>
      </c>
      <c r="E2" s="14" t="s">
        <v>1573</v>
      </c>
    </row>
    <row r="3" customFormat="false" ht="15" hidden="false" customHeight="false" outlineLevel="0" collapsed="false">
      <c r="A3" s="16" t="s">
        <v>130</v>
      </c>
      <c r="B3" s="17" t="s">
        <v>1574</v>
      </c>
      <c r="C3" s="17" t="s">
        <v>1575</v>
      </c>
      <c r="D3" s="18" t="n">
        <v>122</v>
      </c>
      <c r="E3" s="18" t="s">
        <v>1576</v>
      </c>
      <c r="F3" s="19"/>
      <c r="G3" s="19"/>
    </row>
    <row r="4" customFormat="false" ht="15" hidden="false" customHeight="false" outlineLevel="0" collapsed="false">
      <c r="A4" s="16"/>
      <c r="B4" s="17" t="s">
        <v>1577</v>
      </c>
      <c r="C4" s="17" t="s">
        <v>1578</v>
      </c>
      <c r="D4" s="18"/>
      <c r="E4" s="18"/>
      <c r="F4" s="19"/>
      <c r="G4" s="19"/>
    </row>
    <row r="5" customFormat="false" ht="15" hidden="false" customHeight="false" outlineLevel="0" collapsed="false">
      <c r="A5" s="16" t="s">
        <v>1579</v>
      </c>
      <c r="B5" s="17" t="s">
        <v>1574</v>
      </c>
      <c r="C5" s="17" t="s">
        <v>1580</v>
      </c>
      <c r="D5" s="18" t="n">
        <v>108</v>
      </c>
      <c r="E5" s="18" t="s">
        <v>1581</v>
      </c>
      <c r="F5" s="19"/>
      <c r="G5" s="19"/>
    </row>
    <row r="6" customFormat="false" ht="15" hidden="false" customHeight="false" outlineLevel="0" collapsed="false">
      <c r="A6" s="16"/>
      <c r="B6" s="17" t="s">
        <v>1577</v>
      </c>
      <c r="C6" s="17" t="s">
        <v>1582</v>
      </c>
      <c r="D6" s="18"/>
      <c r="E6" s="18"/>
      <c r="F6" s="19"/>
      <c r="G6" s="19"/>
    </row>
    <row r="7" customFormat="false" ht="15" hidden="false" customHeight="false" outlineLevel="0" collapsed="false">
      <c r="A7" s="16" t="s">
        <v>789</v>
      </c>
      <c r="B7" s="17" t="s">
        <v>1574</v>
      </c>
      <c r="C7" s="17" t="s">
        <v>1583</v>
      </c>
      <c r="D7" s="18" t="n">
        <v>114</v>
      </c>
      <c r="E7" s="18" t="s">
        <v>1584</v>
      </c>
      <c r="F7" s="19"/>
      <c r="G7" s="19"/>
    </row>
    <row r="8" customFormat="false" ht="15" hidden="false" customHeight="false" outlineLevel="0" collapsed="false">
      <c r="A8" s="16"/>
      <c r="B8" s="17" t="s">
        <v>1577</v>
      </c>
      <c r="C8" s="17" t="s">
        <v>1585</v>
      </c>
      <c r="D8" s="18"/>
      <c r="E8" s="18"/>
      <c r="F8" s="19"/>
      <c r="G8" s="19"/>
    </row>
    <row r="9" customFormat="false" ht="15" hidden="false" customHeight="false" outlineLevel="0" collapsed="false">
      <c r="A9" s="16" t="s">
        <v>1586</v>
      </c>
      <c r="B9" s="17" t="s">
        <v>1574</v>
      </c>
      <c r="C9" s="17" t="s">
        <v>1587</v>
      </c>
      <c r="D9" s="18" t="n">
        <v>113</v>
      </c>
      <c r="E9" s="18" t="s">
        <v>1588</v>
      </c>
      <c r="F9" s="19"/>
      <c r="G9" s="19"/>
    </row>
    <row r="10" customFormat="false" ht="15" hidden="false" customHeight="false" outlineLevel="0" collapsed="false">
      <c r="A10" s="16"/>
      <c r="B10" s="17" t="s">
        <v>1577</v>
      </c>
      <c r="C10" s="17" t="s">
        <v>1589</v>
      </c>
      <c r="D10" s="18"/>
      <c r="E10" s="18"/>
      <c r="F10" s="19"/>
      <c r="G10" s="19"/>
    </row>
    <row r="11" customFormat="false" ht="15" hidden="false" customHeight="false" outlineLevel="0" collapsed="false">
      <c r="A11" s="16" t="s">
        <v>1590</v>
      </c>
      <c r="B11" s="17" t="s">
        <v>1574</v>
      </c>
      <c r="C11" s="17" t="s">
        <v>1591</v>
      </c>
      <c r="D11" s="18" t="n">
        <v>98</v>
      </c>
      <c r="E11" s="18" t="s">
        <v>1592</v>
      </c>
      <c r="F11" s="19"/>
      <c r="G11" s="19"/>
    </row>
    <row r="12" customFormat="false" ht="15" hidden="false" customHeight="false" outlineLevel="0" collapsed="false">
      <c r="A12" s="16"/>
      <c r="B12" s="17" t="s">
        <v>1577</v>
      </c>
      <c r="C12" s="17" t="s">
        <v>1593</v>
      </c>
      <c r="D12" s="18"/>
      <c r="E12" s="18"/>
      <c r="F12" s="19"/>
      <c r="G12" s="19"/>
    </row>
    <row r="13" customFormat="false" ht="15" hidden="false" customHeight="false" outlineLevel="0" collapsed="false">
      <c r="A13" s="16" t="s">
        <v>1594</v>
      </c>
      <c r="B13" s="17" t="s">
        <v>1574</v>
      </c>
      <c r="C13" s="17" t="s">
        <v>1595</v>
      </c>
      <c r="D13" s="18" t="n">
        <v>83</v>
      </c>
      <c r="E13" s="18" t="s">
        <v>1596</v>
      </c>
      <c r="F13" s="19"/>
      <c r="G13" s="19"/>
    </row>
    <row r="14" customFormat="false" ht="15" hidden="false" customHeight="false" outlineLevel="0" collapsed="false">
      <c r="A14" s="16"/>
      <c r="B14" s="17" t="s">
        <v>1577</v>
      </c>
      <c r="C14" s="17" t="s">
        <v>1597</v>
      </c>
      <c r="D14" s="18"/>
      <c r="E14" s="18"/>
      <c r="F14" s="19"/>
      <c r="G14" s="19"/>
    </row>
    <row r="15" customFormat="false" ht="14.25" hidden="false" customHeight="false" outlineLevel="0" collapsed="false">
      <c r="A15" s="20" t="s">
        <v>1598</v>
      </c>
      <c r="B15" s="17" t="s">
        <v>1574</v>
      </c>
      <c r="C15" s="21" t="s">
        <v>1599</v>
      </c>
      <c r="D15" s="18" t="n">
        <v>80</v>
      </c>
      <c r="E15" s="18" t="s">
        <v>1600</v>
      </c>
    </row>
    <row r="16" customFormat="false" ht="14.25" hidden="false" customHeight="false" outlineLevel="0" collapsed="false">
      <c r="A16" s="20"/>
      <c r="B16" s="17" t="s">
        <v>1577</v>
      </c>
      <c r="C16" s="22" t="s">
        <v>1601</v>
      </c>
      <c r="D16" s="18"/>
      <c r="E16" s="18"/>
    </row>
    <row r="17" customFormat="false" ht="14.25" hidden="false" customHeight="false" outlineLevel="0" collapsed="false">
      <c r="A17" s="20" t="s">
        <v>1602</v>
      </c>
      <c r="B17" s="17" t="s">
        <v>1574</v>
      </c>
      <c r="C17" s="22" t="s">
        <v>1603</v>
      </c>
      <c r="D17" s="18" t="n">
        <v>81</v>
      </c>
      <c r="E17" s="18" t="s">
        <v>1604</v>
      </c>
    </row>
    <row r="18" customFormat="false" ht="14.25" hidden="false" customHeight="false" outlineLevel="0" collapsed="false">
      <c r="A18" s="20"/>
      <c r="B18" s="17" t="s">
        <v>1577</v>
      </c>
      <c r="C18" s="22" t="s">
        <v>1605</v>
      </c>
      <c r="D18" s="18"/>
      <c r="E18" s="18"/>
    </row>
    <row r="19" customFormat="false" ht="14.25" hidden="false" customHeight="false" outlineLevel="0" collapsed="false">
      <c r="A19" s="20" t="s">
        <v>1606</v>
      </c>
      <c r="B19" s="17" t="s">
        <v>1574</v>
      </c>
      <c r="C19" s="22" t="s">
        <v>1607</v>
      </c>
      <c r="D19" s="18" t="n">
        <v>144</v>
      </c>
      <c r="E19" s="18" t="s">
        <v>1608</v>
      </c>
    </row>
    <row r="20" customFormat="false" ht="14.25" hidden="false" customHeight="false" outlineLevel="0" collapsed="false">
      <c r="A20" s="20"/>
      <c r="B20" s="17" t="s">
        <v>1577</v>
      </c>
      <c r="C20" s="22" t="s">
        <v>1609</v>
      </c>
      <c r="D20" s="18"/>
      <c r="E20" s="18"/>
    </row>
    <row r="21" customFormat="false" ht="16.5" hidden="false" customHeight="false" outlineLevel="0" collapsed="false">
      <c r="A21" s="23"/>
      <c r="B21" s="23"/>
      <c r="C21" s="23"/>
      <c r="D21" s="24"/>
      <c r="E21" s="23"/>
    </row>
    <row r="22" customFormat="false" ht="16.5" hidden="false" customHeight="false" outlineLevel="0" collapsed="false">
      <c r="A22" s="23"/>
      <c r="B22" s="23"/>
      <c r="C22" s="23"/>
      <c r="D22" s="23"/>
      <c r="E22" s="23"/>
    </row>
    <row r="23" customFormat="false" ht="16.5" hidden="false" customHeight="false" outlineLevel="0" collapsed="false">
      <c r="A23" s="23"/>
      <c r="B23" s="23"/>
      <c r="C23" s="23"/>
      <c r="D23" s="23"/>
      <c r="E23" s="23"/>
    </row>
    <row r="24" customFormat="false" ht="16.5" hidden="false" customHeight="false" outlineLevel="0" collapsed="false">
      <c r="A24" s="23"/>
      <c r="B24" s="23"/>
      <c r="C24" s="23"/>
      <c r="D24" s="23"/>
      <c r="E24" s="23"/>
    </row>
    <row r="25" customFormat="false" ht="16.5" hidden="false" customHeight="false" outlineLevel="0" collapsed="false">
      <c r="A25" s="23"/>
      <c r="B25" s="23"/>
      <c r="C25" s="23"/>
      <c r="D25" s="23"/>
      <c r="E25" s="23"/>
    </row>
    <row r="26" customFormat="false" ht="16.5" hidden="false" customHeight="false" outlineLevel="0" collapsed="false">
      <c r="A26" s="23"/>
      <c r="B26" s="23"/>
      <c r="C26" s="25"/>
      <c r="D26" s="23"/>
      <c r="E26" s="23"/>
    </row>
    <row r="27" customFormat="false" ht="16.5" hidden="false" customHeight="false" outlineLevel="0" collapsed="false">
      <c r="A27" s="23"/>
      <c r="B27" s="23"/>
      <c r="C27" s="23"/>
      <c r="D27" s="23"/>
      <c r="E27" s="23"/>
    </row>
    <row r="28" customFormat="false" ht="16.5" hidden="false" customHeight="false" outlineLevel="0" collapsed="false">
      <c r="A28" s="23"/>
      <c r="B28" s="23"/>
      <c r="C28" s="23"/>
      <c r="D28" s="23"/>
      <c r="E28" s="23"/>
    </row>
    <row r="29" customFormat="false" ht="16.5" hidden="false" customHeight="false" outlineLevel="0" collapsed="false">
      <c r="A29" s="23"/>
      <c r="B29" s="23"/>
      <c r="C29" s="23"/>
      <c r="D29" s="23"/>
      <c r="E29" s="23"/>
    </row>
    <row r="30" customFormat="false" ht="16.5" hidden="false" customHeight="false" outlineLevel="0" collapsed="false">
      <c r="A30" s="23"/>
      <c r="B30" s="23"/>
      <c r="C30" s="23"/>
      <c r="D30" s="23"/>
      <c r="E30" s="23"/>
    </row>
    <row r="31" customFormat="false" ht="16.5" hidden="false" customHeight="false" outlineLevel="0" collapsed="false">
      <c r="A31" s="23"/>
      <c r="B31" s="23"/>
      <c r="C31" s="23"/>
      <c r="D31" s="23"/>
      <c r="E31" s="23"/>
    </row>
    <row r="32" customFormat="false" ht="16.5" hidden="false" customHeight="false" outlineLevel="0" collapsed="false">
      <c r="A32" s="23"/>
      <c r="B32" s="23"/>
      <c r="C32" s="23"/>
      <c r="D32" s="23"/>
      <c r="E32" s="23"/>
    </row>
    <row r="33" customFormat="false" ht="16.5" hidden="false" customHeight="false" outlineLevel="0" collapsed="false">
      <c r="A33" s="23"/>
      <c r="B33" s="23"/>
      <c r="C33" s="23"/>
      <c r="D33" s="23"/>
      <c r="E33" s="23"/>
    </row>
    <row r="34" customFormat="false" ht="16.5" hidden="false" customHeight="false" outlineLevel="0" collapsed="false">
      <c r="A34" s="23"/>
      <c r="B34" s="23"/>
      <c r="C34" s="23"/>
      <c r="D34" s="23"/>
      <c r="E34" s="23"/>
    </row>
    <row r="35" customFormat="false" ht="16.5" hidden="false" customHeight="false" outlineLevel="0" collapsed="false">
      <c r="A35" s="23"/>
      <c r="B35" s="23"/>
      <c r="C35" s="23"/>
      <c r="D35" s="23"/>
      <c r="E35" s="23"/>
    </row>
    <row r="36" customFormat="false" ht="16.5" hidden="false" customHeight="false" outlineLevel="0" collapsed="false">
      <c r="A36" s="23"/>
      <c r="B36" s="23"/>
      <c r="C36" s="23"/>
      <c r="D36" s="23"/>
      <c r="E36" s="23"/>
    </row>
    <row r="37" customFormat="false" ht="16.5" hidden="false" customHeight="false" outlineLevel="0" collapsed="false">
      <c r="A37" s="23"/>
      <c r="B37" s="23"/>
      <c r="C37" s="23"/>
      <c r="D37" s="23"/>
      <c r="E37" s="23"/>
    </row>
    <row r="38" customFormat="false" ht="16.5" hidden="false" customHeight="false" outlineLevel="0" collapsed="false">
      <c r="A38" s="23"/>
      <c r="B38" s="23"/>
      <c r="C38" s="23"/>
      <c r="D38" s="23"/>
      <c r="E38" s="23"/>
    </row>
    <row r="39" customFormat="false" ht="16.5" hidden="false" customHeight="false" outlineLevel="0" collapsed="false">
      <c r="A39" s="23"/>
      <c r="B39" s="23"/>
      <c r="C39" s="23"/>
      <c r="D39" s="23"/>
      <c r="E39" s="23"/>
    </row>
    <row r="40" customFormat="false" ht="16.5" hidden="false" customHeight="false" outlineLevel="0" collapsed="false">
      <c r="A40" s="23"/>
      <c r="B40" s="23"/>
      <c r="C40" s="23"/>
      <c r="D40" s="23"/>
      <c r="E40" s="23"/>
    </row>
    <row r="41" customFormat="false" ht="16.5" hidden="false" customHeight="false" outlineLevel="0" collapsed="false">
      <c r="A41" s="23"/>
      <c r="B41" s="23"/>
      <c r="C41" s="23"/>
      <c r="D41" s="23"/>
      <c r="E41" s="23"/>
    </row>
    <row r="42" customFormat="false" ht="16.5" hidden="false" customHeight="false" outlineLevel="0" collapsed="false">
      <c r="A42" s="23"/>
      <c r="B42" s="23"/>
      <c r="C42" s="23"/>
      <c r="D42" s="23"/>
      <c r="E42" s="23"/>
    </row>
    <row r="43" customFormat="false" ht="16.5" hidden="false" customHeight="false" outlineLevel="0" collapsed="false">
      <c r="A43" s="23"/>
      <c r="B43" s="23"/>
      <c r="C43" s="23"/>
      <c r="D43" s="23"/>
      <c r="E43" s="23"/>
    </row>
    <row r="44" customFormat="false" ht="16.5" hidden="false" customHeight="false" outlineLevel="0" collapsed="false">
      <c r="A44" s="23"/>
      <c r="B44" s="23"/>
      <c r="C44" s="23"/>
      <c r="D44" s="23"/>
      <c r="E44" s="23"/>
    </row>
    <row r="45" customFormat="false" ht="16.5" hidden="false" customHeight="false" outlineLevel="0" collapsed="false">
      <c r="A45" s="23"/>
      <c r="B45" s="23"/>
      <c r="C45" s="23"/>
      <c r="D45" s="23"/>
      <c r="E45" s="23"/>
    </row>
    <row r="46" customFormat="false" ht="16.5" hidden="false" customHeight="false" outlineLevel="0" collapsed="false">
      <c r="A46" s="23"/>
      <c r="B46" s="23"/>
      <c r="C46" s="23"/>
      <c r="D46" s="23"/>
      <c r="E46" s="23"/>
    </row>
    <row r="47" customFormat="false" ht="16.5" hidden="false" customHeight="false" outlineLevel="0" collapsed="false">
      <c r="A47" s="23"/>
      <c r="B47" s="23"/>
      <c r="C47" s="23"/>
      <c r="D47" s="23"/>
      <c r="E47" s="23"/>
    </row>
    <row r="48" customFormat="false" ht="16.5" hidden="false" customHeight="false" outlineLevel="0" collapsed="false">
      <c r="A48" s="23"/>
      <c r="B48" s="23"/>
      <c r="C48" s="23"/>
      <c r="D48" s="23"/>
      <c r="E48" s="23"/>
    </row>
    <row r="49" customFormat="false" ht="16.5" hidden="false" customHeight="false" outlineLevel="0" collapsed="false">
      <c r="A49" s="23"/>
      <c r="B49" s="23"/>
      <c r="C49" s="23"/>
      <c r="D49" s="23"/>
      <c r="E49" s="23"/>
    </row>
    <row r="50" customFormat="false" ht="16.5" hidden="false" customHeight="false" outlineLevel="0" collapsed="false">
      <c r="A50" s="23"/>
      <c r="B50" s="23"/>
      <c r="C50" s="23"/>
      <c r="D50" s="23"/>
      <c r="E50" s="23"/>
    </row>
    <row r="51" customFormat="false" ht="16.5" hidden="false" customHeight="false" outlineLevel="0" collapsed="false">
      <c r="A51" s="23"/>
      <c r="B51" s="23"/>
      <c r="C51" s="23"/>
      <c r="D51" s="23"/>
      <c r="E51" s="23"/>
    </row>
    <row r="52" customFormat="false" ht="16.5" hidden="false" customHeight="false" outlineLevel="0" collapsed="false">
      <c r="A52" s="23"/>
      <c r="B52" s="23"/>
      <c r="C52" s="23"/>
      <c r="D52" s="23"/>
      <c r="E52" s="23"/>
    </row>
    <row r="53" customFormat="false" ht="16.5" hidden="false" customHeight="false" outlineLevel="0" collapsed="false">
      <c r="A53" s="23"/>
      <c r="B53" s="23"/>
      <c r="C53" s="23"/>
      <c r="D53" s="23"/>
      <c r="E53" s="23"/>
    </row>
    <row r="54" customFormat="false" ht="16.5" hidden="false" customHeight="false" outlineLevel="0" collapsed="false">
      <c r="A54" s="23"/>
      <c r="B54" s="23"/>
      <c r="C54" s="23"/>
      <c r="D54" s="23"/>
      <c r="E54" s="23"/>
    </row>
    <row r="55" customFormat="false" ht="16.5" hidden="false" customHeight="false" outlineLevel="0" collapsed="false">
      <c r="A55" s="23"/>
      <c r="B55" s="23"/>
      <c r="C55" s="23"/>
      <c r="D55" s="23"/>
      <c r="E55" s="23"/>
    </row>
    <row r="56" customFormat="false" ht="16.5" hidden="false" customHeight="false" outlineLevel="0" collapsed="false">
      <c r="A56" s="23"/>
      <c r="B56" s="23"/>
      <c r="C56" s="23"/>
      <c r="D56" s="23"/>
      <c r="E56" s="23"/>
    </row>
    <row r="57" customFormat="false" ht="16.5" hidden="false" customHeight="false" outlineLevel="0" collapsed="false">
      <c r="A57" s="23"/>
      <c r="B57" s="23"/>
      <c r="C57" s="23"/>
      <c r="D57" s="23"/>
      <c r="E57" s="23"/>
    </row>
    <row r="58" customFormat="false" ht="16.5" hidden="false" customHeight="false" outlineLevel="0" collapsed="false">
      <c r="A58" s="23"/>
      <c r="B58" s="23"/>
      <c r="C58" s="23"/>
      <c r="D58" s="23"/>
      <c r="E58" s="23"/>
    </row>
    <row r="59" customFormat="false" ht="16.5" hidden="false" customHeight="false" outlineLevel="0" collapsed="false">
      <c r="A59" s="23"/>
      <c r="B59" s="23"/>
      <c r="C59" s="23"/>
      <c r="D59" s="23"/>
      <c r="E59" s="23"/>
    </row>
    <row r="60" customFormat="false" ht="16.5" hidden="false" customHeight="false" outlineLevel="0" collapsed="false">
      <c r="A60" s="23"/>
      <c r="B60" s="23"/>
      <c r="C60" s="23"/>
      <c r="D60" s="23"/>
      <c r="E60" s="23"/>
    </row>
    <row r="61" customFormat="false" ht="16.5" hidden="false" customHeight="false" outlineLevel="0" collapsed="false">
      <c r="A61" s="23"/>
      <c r="B61" s="23"/>
      <c r="C61" s="23"/>
      <c r="D61" s="23"/>
      <c r="E61" s="23"/>
    </row>
    <row r="62" customFormat="false" ht="16.5" hidden="false" customHeight="false" outlineLevel="0" collapsed="false">
      <c r="A62" s="23"/>
      <c r="B62" s="23"/>
      <c r="C62" s="23"/>
      <c r="D62" s="23"/>
      <c r="E62" s="23"/>
    </row>
    <row r="63" customFormat="false" ht="16.5" hidden="false" customHeight="false" outlineLevel="0" collapsed="false">
      <c r="A63" s="23"/>
      <c r="B63" s="23"/>
      <c r="C63" s="23"/>
      <c r="D63" s="23"/>
      <c r="E63" s="23"/>
    </row>
    <row r="64" customFormat="false" ht="16.5" hidden="false" customHeight="false" outlineLevel="0" collapsed="false">
      <c r="A64" s="23"/>
      <c r="B64" s="23"/>
      <c r="C64" s="23"/>
      <c r="D64" s="23"/>
      <c r="E64" s="23"/>
    </row>
    <row r="65" customFormat="false" ht="16.5" hidden="false" customHeight="false" outlineLevel="0" collapsed="false">
      <c r="A65" s="23"/>
      <c r="B65" s="23"/>
      <c r="C65" s="23"/>
      <c r="D65" s="23"/>
      <c r="E65" s="23"/>
    </row>
    <row r="66" customFormat="false" ht="16.5" hidden="false" customHeight="false" outlineLevel="0" collapsed="false">
      <c r="A66" s="23"/>
      <c r="B66" s="23"/>
      <c r="C66" s="23"/>
      <c r="D66" s="23"/>
      <c r="E66" s="23"/>
    </row>
    <row r="67" customFormat="false" ht="16.5" hidden="false" customHeight="false" outlineLevel="0" collapsed="false">
      <c r="A67" s="23"/>
      <c r="B67" s="23"/>
      <c r="C67" s="23"/>
      <c r="D67" s="23"/>
      <c r="E67" s="23"/>
    </row>
    <row r="68" customFormat="false" ht="16.5" hidden="false" customHeight="false" outlineLevel="0" collapsed="false">
      <c r="A68" s="23"/>
      <c r="B68" s="23"/>
      <c r="C68" s="23"/>
      <c r="D68" s="23"/>
      <c r="E68" s="23"/>
    </row>
    <row r="69" customFormat="false" ht="16.5" hidden="false" customHeight="false" outlineLevel="0" collapsed="false">
      <c r="A69" s="23"/>
      <c r="B69" s="23"/>
      <c r="C69" s="23"/>
      <c r="D69" s="23"/>
      <c r="E69" s="23"/>
    </row>
    <row r="70" customFormat="false" ht="16.5" hidden="false" customHeight="false" outlineLevel="0" collapsed="false">
      <c r="A70" s="23"/>
      <c r="B70" s="23"/>
      <c r="C70" s="23"/>
      <c r="D70" s="23"/>
      <c r="E70" s="23"/>
    </row>
    <row r="71" customFormat="false" ht="16.5" hidden="false" customHeight="false" outlineLevel="0" collapsed="false">
      <c r="A71" s="23"/>
      <c r="B71" s="23"/>
      <c r="C71" s="23"/>
      <c r="D71" s="23"/>
      <c r="E71" s="23"/>
    </row>
    <row r="72" customFormat="false" ht="16.5" hidden="false" customHeight="false" outlineLevel="0" collapsed="false">
      <c r="A72" s="23"/>
      <c r="B72" s="23"/>
      <c r="C72" s="23"/>
      <c r="D72" s="23"/>
      <c r="E72" s="23"/>
    </row>
    <row r="73" customFormat="false" ht="16.5" hidden="false" customHeight="false" outlineLevel="0" collapsed="false">
      <c r="A73" s="23"/>
      <c r="B73" s="23"/>
      <c r="C73" s="23"/>
      <c r="D73" s="23"/>
      <c r="E73" s="23"/>
    </row>
    <row r="74" customFormat="false" ht="16.5" hidden="false" customHeight="false" outlineLevel="0" collapsed="false">
      <c r="A74" s="23"/>
      <c r="B74" s="23"/>
      <c r="C74" s="23"/>
      <c r="D74" s="23"/>
      <c r="E74" s="23"/>
    </row>
    <row r="75" customFormat="false" ht="16.5" hidden="false" customHeight="false" outlineLevel="0" collapsed="false">
      <c r="A75" s="23"/>
      <c r="B75" s="23"/>
      <c r="C75" s="23"/>
      <c r="D75" s="23"/>
      <c r="E75" s="23"/>
    </row>
    <row r="76" customFormat="false" ht="16.5" hidden="false" customHeight="false" outlineLevel="0" collapsed="false">
      <c r="A76" s="23"/>
      <c r="B76" s="23"/>
      <c r="C76" s="23"/>
      <c r="D76" s="23"/>
      <c r="E76" s="23"/>
    </row>
    <row r="77" customFormat="false" ht="16.5" hidden="false" customHeight="false" outlineLevel="0" collapsed="false">
      <c r="A77" s="23"/>
      <c r="B77" s="23"/>
      <c r="C77" s="23"/>
      <c r="D77" s="23"/>
      <c r="E77" s="23"/>
    </row>
    <row r="78" customFormat="false" ht="16.5" hidden="false" customHeight="false" outlineLevel="0" collapsed="false">
      <c r="A78" s="23"/>
      <c r="B78" s="23"/>
      <c r="C78" s="23"/>
      <c r="D78" s="23"/>
      <c r="E78" s="23"/>
    </row>
    <row r="79" customFormat="false" ht="16.5" hidden="false" customHeight="false" outlineLevel="0" collapsed="false">
      <c r="A79" s="23"/>
      <c r="B79" s="23"/>
      <c r="C79" s="23"/>
      <c r="D79" s="23"/>
      <c r="E79" s="23"/>
    </row>
    <row r="80" customFormat="false" ht="16.5" hidden="false" customHeight="false" outlineLevel="0" collapsed="false">
      <c r="A80" s="23"/>
      <c r="B80" s="23"/>
      <c r="C80" s="23"/>
      <c r="D80" s="23"/>
      <c r="E80" s="23"/>
    </row>
    <row r="81" customFormat="false" ht="16.5" hidden="false" customHeight="false" outlineLevel="0" collapsed="false">
      <c r="A81" s="23"/>
      <c r="B81" s="23"/>
      <c r="C81" s="23"/>
      <c r="D81" s="23"/>
      <c r="E81" s="23"/>
    </row>
    <row r="82" customFormat="false" ht="16.5" hidden="false" customHeight="false" outlineLevel="0" collapsed="false">
      <c r="A82" s="23"/>
      <c r="B82" s="23"/>
      <c r="C82" s="23"/>
      <c r="D82" s="23"/>
      <c r="E82" s="23"/>
    </row>
    <row r="83" customFormat="false" ht="16.5" hidden="false" customHeight="false" outlineLevel="0" collapsed="false">
      <c r="A83" s="23"/>
      <c r="B83" s="23"/>
      <c r="C83" s="23"/>
      <c r="D83" s="23"/>
      <c r="E83" s="23"/>
    </row>
    <row r="84" customFormat="false" ht="16.5" hidden="false" customHeight="false" outlineLevel="0" collapsed="false">
      <c r="A84" s="23"/>
      <c r="B84" s="23"/>
      <c r="C84" s="23"/>
      <c r="D84" s="23"/>
      <c r="E84" s="23"/>
    </row>
    <row r="85" customFormat="false" ht="16.5" hidden="false" customHeight="false" outlineLevel="0" collapsed="false">
      <c r="A85" s="23"/>
      <c r="B85" s="23"/>
      <c r="C85" s="23"/>
      <c r="D85" s="23"/>
      <c r="E85" s="23"/>
    </row>
    <row r="86" customFormat="false" ht="16.5" hidden="false" customHeight="false" outlineLevel="0" collapsed="false">
      <c r="A86" s="23"/>
      <c r="B86" s="23"/>
      <c r="C86" s="23"/>
      <c r="D86" s="23"/>
      <c r="E86" s="23"/>
    </row>
    <row r="87" customFormat="false" ht="16.5" hidden="false" customHeight="false" outlineLevel="0" collapsed="false">
      <c r="A87" s="23"/>
      <c r="B87" s="23"/>
      <c r="C87" s="23"/>
      <c r="D87" s="23"/>
      <c r="E87" s="23"/>
    </row>
    <row r="88" customFormat="false" ht="16.5" hidden="false" customHeight="false" outlineLevel="0" collapsed="false">
      <c r="A88" s="23"/>
      <c r="B88" s="23"/>
      <c r="C88" s="23"/>
      <c r="D88" s="23"/>
      <c r="E88" s="23"/>
    </row>
    <row r="89" customFormat="false" ht="16.5" hidden="false" customHeight="false" outlineLevel="0" collapsed="false">
      <c r="A89" s="23"/>
      <c r="B89" s="23"/>
      <c r="C89" s="23"/>
      <c r="D89" s="23"/>
      <c r="E89" s="23"/>
    </row>
    <row r="90" customFormat="false" ht="16.5" hidden="false" customHeight="false" outlineLevel="0" collapsed="false">
      <c r="A90" s="23"/>
      <c r="B90" s="23"/>
      <c r="C90" s="23"/>
      <c r="D90" s="23"/>
      <c r="E90" s="23"/>
    </row>
    <row r="91" customFormat="false" ht="16.5" hidden="false" customHeight="false" outlineLevel="0" collapsed="false">
      <c r="A91" s="23"/>
      <c r="B91" s="23"/>
      <c r="C91" s="23"/>
      <c r="D91" s="23"/>
      <c r="E91" s="23"/>
    </row>
    <row r="92" customFormat="false" ht="16.5" hidden="false" customHeight="false" outlineLevel="0" collapsed="false">
      <c r="A92" s="23"/>
      <c r="B92" s="23"/>
      <c r="C92" s="23"/>
      <c r="D92" s="23"/>
      <c r="E92" s="23"/>
    </row>
    <row r="93" customFormat="false" ht="16.5" hidden="false" customHeight="false" outlineLevel="0" collapsed="false">
      <c r="A93" s="23"/>
      <c r="B93" s="23"/>
      <c r="C93" s="23"/>
      <c r="D93" s="23"/>
      <c r="E93" s="23"/>
    </row>
    <row r="94" customFormat="false" ht="16.5" hidden="false" customHeight="false" outlineLevel="0" collapsed="false">
      <c r="A94" s="23"/>
      <c r="B94" s="23"/>
      <c r="C94" s="23"/>
      <c r="D94" s="23"/>
      <c r="E94" s="23"/>
    </row>
    <row r="95" customFormat="false" ht="16.5" hidden="false" customHeight="false" outlineLevel="0" collapsed="false">
      <c r="A95" s="23"/>
      <c r="B95" s="23"/>
      <c r="C95" s="23"/>
      <c r="D95" s="23"/>
      <c r="E95" s="23"/>
    </row>
    <row r="96" customFormat="false" ht="16.5" hidden="false" customHeight="false" outlineLevel="0" collapsed="false">
      <c r="A96" s="23"/>
      <c r="B96" s="23"/>
      <c r="C96" s="23"/>
      <c r="D96" s="23"/>
      <c r="E96" s="23"/>
    </row>
    <row r="97" customFormat="false" ht="16.5" hidden="false" customHeight="false" outlineLevel="0" collapsed="false">
      <c r="A97" s="23"/>
      <c r="B97" s="23"/>
      <c r="C97" s="23"/>
      <c r="D97" s="23"/>
      <c r="E97" s="23"/>
    </row>
    <row r="98" customFormat="false" ht="16.5" hidden="false" customHeight="false" outlineLevel="0" collapsed="false">
      <c r="A98" s="23"/>
      <c r="B98" s="23"/>
      <c r="C98" s="23"/>
      <c r="D98" s="23"/>
      <c r="E98" s="23"/>
    </row>
    <row r="99" customFormat="false" ht="16.5" hidden="false" customHeight="false" outlineLevel="0" collapsed="false">
      <c r="A99" s="23"/>
      <c r="B99" s="23"/>
      <c r="C99" s="23"/>
      <c r="D99" s="23"/>
      <c r="E99" s="23"/>
    </row>
    <row r="100" customFormat="false" ht="16.5" hidden="false" customHeight="false" outlineLevel="0" collapsed="false">
      <c r="A100" s="23"/>
      <c r="B100" s="23"/>
      <c r="C100" s="23"/>
      <c r="D100" s="23"/>
      <c r="E100" s="23"/>
    </row>
    <row r="101" customFormat="false" ht="16.5" hidden="false" customHeight="false" outlineLevel="0" collapsed="false">
      <c r="A101" s="23"/>
      <c r="B101" s="23"/>
      <c r="C101" s="23"/>
      <c r="D101" s="23"/>
      <c r="E101" s="23"/>
    </row>
    <row r="102" customFormat="false" ht="16.5" hidden="false" customHeight="false" outlineLevel="0" collapsed="false">
      <c r="A102" s="23"/>
      <c r="B102" s="23"/>
      <c r="C102" s="23"/>
      <c r="D102" s="23"/>
      <c r="E102" s="23"/>
    </row>
    <row r="103" customFormat="false" ht="16.5" hidden="false" customHeight="false" outlineLevel="0" collapsed="false">
      <c r="A103" s="23"/>
      <c r="B103" s="23"/>
      <c r="C103" s="23"/>
      <c r="D103" s="23"/>
      <c r="E103" s="23"/>
    </row>
    <row r="104" customFormat="false" ht="16.5" hidden="false" customHeight="false" outlineLevel="0" collapsed="false">
      <c r="A104" s="23"/>
      <c r="B104" s="23"/>
      <c r="C104" s="23"/>
      <c r="D104" s="23"/>
      <c r="E104" s="23"/>
    </row>
    <row r="105" customFormat="false" ht="16.5" hidden="false" customHeight="false" outlineLevel="0" collapsed="false">
      <c r="A105" s="23"/>
      <c r="B105" s="23"/>
      <c r="C105" s="23"/>
      <c r="D105" s="23"/>
      <c r="E105" s="23"/>
    </row>
    <row r="106" customFormat="false" ht="16.5" hidden="false" customHeight="false" outlineLevel="0" collapsed="false">
      <c r="A106" s="23"/>
      <c r="B106" s="23"/>
      <c r="C106" s="23"/>
      <c r="D106" s="23"/>
      <c r="E106" s="23"/>
    </row>
    <row r="107" customFormat="false" ht="16.5" hidden="false" customHeight="false" outlineLevel="0" collapsed="false">
      <c r="A107" s="23"/>
      <c r="B107" s="23"/>
      <c r="C107" s="23"/>
      <c r="D107" s="23"/>
      <c r="E107" s="23"/>
    </row>
    <row r="108" customFormat="false" ht="16.5" hidden="false" customHeight="false" outlineLevel="0" collapsed="false">
      <c r="A108" s="23"/>
      <c r="B108" s="23"/>
      <c r="C108" s="23"/>
      <c r="D108" s="23"/>
      <c r="E108" s="23"/>
    </row>
    <row r="109" customFormat="false" ht="16.5" hidden="false" customHeight="false" outlineLevel="0" collapsed="false">
      <c r="A109" s="23"/>
      <c r="B109" s="23"/>
      <c r="C109" s="23"/>
      <c r="D109" s="23"/>
      <c r="E109" s="23"/>
    </row>
    <row r="110" customFormat="false" ht="16.5" hidden="false" customHeight="false" outlineLevel="0" collapsed="false">
      <c r="A110" s="23"/>
      <c r="B110" s="23"/>
      <c r="C110" s="23"/>
      <c r="D110" s="23"/>
      <c r="E110" s="23"/>
    </row>
    <row r="111" customFormat="false" ht="16.5" hidden="false" customHeight="false" outlineLevel="0" collapsed="false">
      <c r="A111" s="23"/>
      <c r="B111" s="23"/>
      <c r="C111" s="23"/>
      <c r="D111" s="23"/>
      <c r="E111" s="23"/>
    </row>
    <row r="112" customFormat="false" ht="16.5" hidden="false" customHeight="false" outlineLevel="0" collapsed="false">
      <c r="A112" s="23"/>
      <c r="B112" s="23"/>
      <c r="C112" s="23"/>
      <c r="D112" s="23"/>
      <c r="E112" s="23"/>
    </row>
    <row r="113" customFormat="false" ht="16.5" hidden="false" customHeight="false" outlineLevel="0" collapsed="false">
      <c r="A113" s="23"/>
      <c r="B113" s="23"/>
      <c r="C113" s="23"/>
      <c r="D113" s="23"/>
      <c r="E113" s="23"/>
    </row>
    <row r="114" customFormat="false" ht="16.5" hidden="false" customHeight="false" outlineLevel="0" collapsed="false">
      <c r="A114" s="23"/>
      <c r="B114" s="23"/>
      <c r="C114" s="23"/>
      <c r="D114" s="23"/>
      <c r="E114" s="23"/>
    </row>
    <row r="115" customFormat="false" ht="16.5" hidden="false" customHeight="false" outlineLevel="0" collapsed="false">
      <c r="A115" s="23"/>
      <c r="B115" s="23"/>
      <c r="C115" s="23"/>
      <c r="D115" s="23"/>
      <c r="E115" s="23"/>
    </row>
    <row r="116" customFormat="false" ht="16.5" hidden="false" customHeight="false" outlineLevel="0" collapsed="false">
      <c r="A116" s="23"/>
      <c r="B116" s="23"/>
      <c r="C116" s="23"/>
      <c r="D116" s="23"/>
      <c r="E116" s="23"/>
    </row>
    <row r="117" customFormat="false" ht="16.5" hidden="false" customHeight="false" outlineLevel="0" collapsed="false">
      <c r="A117" s="23"/>
      <c r="B117" s="23"/>
      <c r="C117" s="23"/>
      <c r="D117" s="23"/>
      <c r="E117" s="23"/>
    </row>
    <row r="118" customFormat="false" ht="16.5" hidden="false" customHeight="false" outlineLevel="0" collapsed="false">
      <c r="A118" s="23"/>
      <c r="B118" s="23"/>
      <c r="C118" s="23"/>
      <c r="D118" s="23"/>
      <c r="E118" s="23"/>
    </row>
    <row r="119" customFormat="false" ht="16.5" hidden="false" customHeight="false" outlineLevel="0" collapsed="false">
      <c r="A119" s="23"/>
      <c r="B119" s="23"/>
      <c r="C119" s="23"/>
      <c r="D119" s="23"/>
      <c r="E119" s="23"/>
    </row>
    <row r="120" customFormat="false" ht="16.5" hidden="false" customHeight="false" outlineLevel="0" collapsed="false">
      <c r="A120" s="23"/>
      <c r="B120" s="23"/>
      <c r="C120" s="23"/>
      <c r="D120" s="23"/>
      <c r="E120" s="23"/>
    </row>
    <row r="121" customFormat="false" ht="16.5" hidden="false" customHeight="false" outlineLevel="0" collapsed="false">
      <c r="A121" s="23"/>
      <c r="B121" s="23"/>
      <c r="C121" s="23"/>
      <c r="D121" s="23"/>
      <c r="E121" s="23"/>
    </row>
    <row r="122" customFormat="false" ht="16.5" hidden="false" customHeight="false" outlineLevel="0" collapsed="false">
      <c r="A122" s="23"/>
      <c r="B122" s="23"/>
      <c r="C122" s="23"/>
      <c r="D122" s="23"/>
      <c r="E122" s="23"/>
    </row>
    <row r="123" customFormat="false" ht="16.5" hidden="false" customHeight="false" outlineLevel="0" collapsed="false">
      <c r="A123" s="23"/>
      <c r="B123" s="23"/>
      <c r="C123" s="23"/>
      <c r="D123" s="23"/>
      <c r="E123" s="23"/>
    </row>
    <row r="124" customFormat="false" ht="16.5" hidden="false" customHeight="false" outlineLevel="0" collapsed="false">
      <c r="A124" s="23"/>
      <c r="B124" s="23"/>
      <c r="C124" s="23"/>
      <c r="D124" s="23"/>
      <c r="E124" s="23"/>
    </row>
    <row r="125" customFormat="false" ht="16.5" hidden="false" customHeight="false" outlineLevel="0" collapsed="false">
      <c r="A125" s="23"/>
      <c r="B125" s="23"/>
      <c r="C125" s="23"/>
      <c r="D125" s="23"/>
      <c r="E125" s="23"/>
    </row>
    <row r="126" customFormat="false" ht="16.5" hidden="false" customHeight="false" outlineLevel="0" collapsed="false">
      <c r="A126" s="23"/>
      <c r="B126" s="23"/>
      <c r="C126" s="23"/>
      <c r="D126" s="23"/>
      <c r="E126" s="23"/>
    </row>
    <row r="127" customFormat="false" ht="16.5" hidden="false" customHeight="false" outlineLevel="0" collapsed="false">
      <c r="A127" s="23"/>
      <c r="B127" s="23"/>
      <c r="C127" s="23"/>
      <c r="D127" s="23"/>
      <c r="E127" s="23"/>
    </row>
    <row r="128" customFormat="false" ht="16.5" hidden="false" customHeight="false" outlineLevel="0" collapsed="false">
      <c r="A128" s="23"/>
      <c r="B128" s="23"/>
      <c r="C128" s="23"/>
      <c r="D128" s="23"/>
      <c r="E128" s="23"/>
    </row>
    <row r="129" customFormat="false" ht="16.5" hidden="false" customHeight="false" outlineLevel="0" collapsed="false">
      <c r="A129" s="23"/>
      <c r="B129" s="23"/>
      <c r="C129" s="23"/>
      <c r="D129" s="23"/>
      <c r="E129" s="23"/>
    </row>
    <row r="130" customFormat="false" ht="16.5" hidden="false" customHeight="false" outlineLevel="0" collapsed="false">
      <c r="A130" s="23"/>
      <c r="B130" s="23"/>
      <c r="C130" s="23"/>
      <c r="D130" s="23"/>
      <c r="E130" s="23"/>
    </row>
    <row r="131" customFormat="false" ht="16.5" hidden="false" customHeight="false" outlineLevel="0" collapsed="false">
      <c r="A131" s="23"/>
      <c r="B131" s="23"/>
      <c r="C131" s="23"/>
      <c r="D131" s="23"/>
      <c r="E131" s="23"/>
    </row>
    <row r="132" customFormat="false" ht="16.5" hidden="false" customHeight="false" outlineLevel="0" collapsed="false">
      <c r="A132" s="23"/>
      <c r="B132" s="23"/>
      <c r="C132" s="23"/>
      <c r="D132" s="23"/>
      <c r="E132" s="23"/>
    </row>
    <row r="133" customFormat="false" ht="16.5" hidden="false" customHeight="false" outlineLevel="0" collapsed="false">
      <c r="A133" s="23"/>
      <c r="B133" s="23"/>
      <c r="C133" s="23"/>
      <c r="D133" s="23"/>
      <c r="E133" s="23"/>
    </row>
    <row r="134" customFormat="false" ht="16.5" hidden="false" customHeight="false" outlineLevel="0" collapsed="false">
      <c r="A134" s="23"/>
      <c r="B134" s="23"/>
      <c r="C134" s="23"/>
      <c r="D134" s="23"/>
      <c r="E134" s="23"/>
    </row>
    <row r="135" customFormat="false" ht="16.5" hidden="false" customHeight="false" outlineLevel="0" collapsed="false">
      <c r="A135" s="23"/>
      <c r="B135" s="23"/>
      <c r="C135" s="23"/>
      <c r="D135" s="23"/>
      <c r="E135" s="23"/>
    </row>
    <row r="136" customFormat="false" ht="16.5" hidden="false" customHeight="false" outlineLevel="0" collapsed="false">
      <c r="A136" s="23"/>
      <c r="B136" s="23"/>
      <c r="C136" s="23"/>
      <c r="D136" s="23"/>
      <c r="E136" s="23"/>
    </row>
    <row r="137" customFormat="false" ht="16.5" hidden="false" customHeight="false" outlineLevel="0" collapsed="false">
      <c r="A137" s="23"/>
      <c r="B137" s="23"/>
      <c r="C137" s="23"/>
      <c r="D137" s="23"/>
      <c r="E137" s="23"/>
    </row>
    <row r="138" customFormat="false" ht="16.5" hidden="false" customHeight="false" outlineLevel="0" collapsed="false">
      <c r="A138" s="23"/>
      <c r="B138" s="23"/>
      <c r="C138" s="23"/>
      <c r="D138" s="23"/>
      <c r="E138" s="23"/>
    </row>
    <row r="139" customFormat="false" ht="16.5" hidden="false" customHeight="false" outlineLevel="0" collapsed="false">
      <c r="A139" s="23"/>
      <c r="B139" s="23"/>
      <c r="C139" s="23"/>
      <c r="D139" s="23"/>
      <c r="E139" s="23"/>
    </row>
    <row r="140" customFormat="false" ht="16.5" hidden="false" customHeight="false" outlineLevel="0" collapsed="false">
      <c r="A140" s="23"/>
      <c r="B140" s="23"/>
      <c r="C140" s="23"/>
      <c r="D140" s="23"/>
      <c r="E140" s="23"/>
    </row>
    <row r="141" customFormat="false" ht="16.5" hidden="false" customHeight="false" outlineLevel="0" collapsed="false">
      <c r="A141" s="23"/>
      <c r="B141" s="23"/>
      <c r="C141" s="23"/>
      <c r="D141" s="23"/>
      <c r="E141" s="23"/>
    </row>
    <row r="142" customFormat="false" ht="16.5" hidden="false" customHeight="false" outlineLevel="0" collapsed="false">
      <c r="A142" s="23"/>
      <c r="B142" s="23"/>
      <c r="C142" s="23"/>
      <c r="D142" s="23"/>
      <c r="E142" s="23"/>
    </row>
    <row r="143" customFormat="false" ht="16.5" hidden="false" customHeight="false" outlineLevel="0" collapsed="false">
      <c r="A143" s="23"/>
      <c r="B143" s="23"/>
      <c r="C143" s="23"/>
      <c r="D143" s="23"/>
      <c r="E143" s="23"/>
    </row>
    <row r="144" customFormat="false" ht="16.5" hidden="false" customHeight="false" outlineLevel="0" collapsed="false">
      <c r="A144" s="23"/>
      <c r="B144" s="23"/>
      <c r="C144" s="23"/>
      <c r="D144" s="23"/>
      <c r="E144" s="23"/>
    </row>
    <row r="145" customFormat="false" ht="16.5" hidden="false" customHeight="false" outlineLevel="0" collapsed="false">
      <c r="A145" s="23"/>
      <c r="B145" s="23"/>
      <c r="C145" s="23"/>
      <c r="D145" s="23"/>
      <c r="E145" s="23"/>
    </row>
    <row r="146" customFormat="false" ht="16.5" hidden="false" customHeight="false" outlineLevel="0" collapsed="false">
      <c r="A146" s="23"/>
      <c r="B146" s="23"/>
      <c r="C146" s="23"/>
      <c r="D146" s="23"/>
      <c r="E146" s="23"/>
    </row>
    <row r="147" customFormat="false" ht="16.5" hidden="false" customHeight="false" outlineLevel="0" collapsed="false">
      <c r="A147" s="23"/>
      <c r="B147" s="23"/>
      <c r="C147" s="23"/>
      <c r="D147" s="23"/>
      <c r="E147" s="23"/>
    </row>
    <row r="148" customFormat="false" ht="16.5" hidden="false" customHeight="false" outlineLevel="0" collapsed="false">
      <c r="A148" s="23"/>
      <c r="B148" s="23"/>
      <c r="C148" s="23"/>
      <c r="D148" s="23"/>
      <c r="E148" s="23"/>
    </row>
    <row r="149" customFormat="false" ht="16.5" hidden="false" customHeight="false" outlineLevel="0" collapsed="false">
      <c r="A149" s="23"/>
      <c r="B149" s="23"/>
      <c r="C149" s="23"/>
      <c r="D149" s="23"/>
      <c r="E149" s="23"/>
    </row>
    <row r="150" customFormat="false" ht="16.5" hidden="false" customHeight="false" outlineLevel="0" collapsed="false">
      <c r="A150" s="23"/>
      <c r="B150" s="23"/>
      <c r="C150" s="23"/>
      <c r="D150" s="23"/>
      <c r="E150" s="23"/>
    </row>
    <row r="151" customFormat="false" ht="16.5" hidden="false" customHeight="false" outlineLevel="0" collapsed="false">
      <c r="A151" s="23"/>
      <c r="B151" s="23"/>
      <c r="C151" s="23"/>
      <c r="D151" s="23"/>
      <c r="E151" s="23"/>
    </row>
    <row r="152" customFormat="false" ht="16.5" hidden="false" customHeight="false" outlineLevel="0" collapsed="false">
      <c r="A152" s="23"/>
      <c r="B152" s="23"/>
      <c r="C152" s="23"/>
      <c r="D152" s="23"/>
      <c r="E152" s="23"/>
    </row>
    <row r="153" customFormat="false" ht="16.5" hidden="false" customHeight="false" outlineLevel="0" collapsed="false">
      <c r="A153" s="23"/>
      <c r="B153" s="23"/>
      <c r="C153" s="23"/>
      <c r="D153" s="23"/>
      <c r="E153" s="23"/>
    </row>
    <row r="154" customFormat="false" ht="16.5" hidden="false" customHeight="false" outlineLevel="0" collapsed="false">
      <c r="A154" s="23"/>
      <c r="B154" s="23"/>
      <c r="C154" s="23"/>
      <c r="D154" s="23"/>
      <c r="E154" s="23"/>
    </row>
    <row r="155" customFormat="false" ht="16.5" hidden="false" customHeight="false" outlineLevel="0" collapsed="false">
      <c r="A155" s="23"/>
      <c r="B155" s="23"/>
      <c r="C155" s="23"/>
      <c r="D155" s="23"/>
      <c r="E155" s="23"/>
    </row>
    <row r="156" customFormat="false" ht="16.5" hidden="false" customHeight="false" outlineLevel="0" collapsed="false">
      <c r="A156" s="23"/>
      <c r="B156" s="23"/>
      <c r="C156" s="23"/>
      <c r="D156" s="23"/>
      <c r="E156" s="23"/>
    </row>
    <row r="157" customFormat="false" ht="16.5" hidden="false" customHeight="false" outlineLevel="0" collapsed="false">
      <c r="A157" s="23"/>
      <c r="B157" s="23"/>
      <c r="C157" s="23"/>
      <c r="D157" s="23"/>
      <c r="E157" s="23"/>
    </row>
    <row r="158" customFormat="false" ht="16.5" hidden="false" customHeight="false" outlineLevel="0" collapsed="false">
      <c r="A158" s="23"/>
      <c r="B158" s="23"/>
      <c r="C158" s="23"/>
      <c r="D158" s="23"/>
      <c r="E158" s="23"/>
    </row>
    <row r="159" customFormat="false" ht="16.5" hidden="false" customHeight="false" outlineLevel="0" collapsed="false">
      <c r="A159" s="23"/>
      <c r="B159" s="23"/>
      <c r="C159" s="23"/>
      <c r="D159" s="23"/>
      <c r="E159" s="23"/>
    </row>
    <row r="160" customFormat="false" ht="16.5" hidden="false" customHeight="false" outlineLevel="0" collapsed="false">
      <c r="A160" s="23"/>
      <c r="B160" s="23"/>
      <c r="C160" s="23"/>
      <c r="D160" s="23"/>
      <c r="E160" s="23"/>
    </row>
    <row r="161" customFormat="false" ht="16.5" hidden="false" customHeight="false" outlineLevel="0" collapsed="false">
      <c r="A161" s="23"/>
      <c r="B161" s="23"/>
      <c r="C161" s="23"/>
      <c r="D161" s="23"/>
      <c r="E161" s="23"/>
    </row>
    <row r="162" customFormat="false" ht="16.5" hidden="false" customHeight="false" outlineLevel="0" collapsed="false">
      <c r="A162" s="23"/>
      <c r="B162" s="23"/>
      <c r="C162" s="23"/>
      <c r="D162" s="23"/>
      <c r="E162" s="23"/>
    </row>
    <row r="163" customFormat="false" ht="16.5" hidden="false" customHeight="false" outlineLevel="0" collapsed="false">
      <c r="A163" s="23"/>
      <c r="B163" s="23"/>
      <c r="C163" s="23"/>
      <c r="D163" s="23"/>
      <c r="E163" s="23"/>
    </row>
    <row r="164" customFormat="false" ht="16.5" hidden="false" customHeight="false" outlineLevel="0" collapsed="false">
      <c r="A164" s="23"/>
      <c r="B164" s="23"/>
      <c r="C164" s="23"/>
      <c r="D164" s="23"/>
      <c r="E164" s="23"/>
    </row>
    <row r="165" customFormat="false" ht="16.5" hidden="false" customHeight="false" outlineLevel="0" collapsed="false">
      <c r="A165" s="23"/>
      <c r="B165" s="23"/>
      <c r="C165" s="23"/>
      <c r="D165" s="23"/>
      <c r="E165" s="23"/>
    </row>
    <row r="166" customFormat="false" ht="16.5" hidden="false" customHeight="false" outlineLevel="0" collapsed="false">
      <c r="A166" s="23"/>
      <c r="B166" s="23"/>
      <c r="C166" s="23"/>
      <c r="D166" s="23"/>
      <c r="E166" s="23"/>
    </row>
    <row r="167" customFormat="false" ht="16.5" hidden="false" customHeight="false" outlineLevel="0" collapsed="false">
      <c r="A167" s="23"/>
      <c r="B167" s="23"/>
      <c r="C167" s="23"/>
      <c r="D167" s="23"/>
      <c r="E167" s="23"/>
    </row>
    <row r="168" customFormat="false" ht="16.5" hidden="false" customHeight="false" outlineLevel="0" collapsed="false">
      <c r="A168" s="23"/>
      <c r="B168" s="23"/>
      <c r="C168" s="23"/>
      <c r="D168" s="23"/>
      <c r="E168" s="23"/>
    </row>
    <row r="169" customFormat="false" ht="16.5" hidden="false" customHeight="false" outlineLevel="0" collapsed="false">
      <c r="A169" s="23"/>
      <c r="B169" s="23"/>
      <c r="C169" s="23"/>
      <c r="D169" s="23"/>
      <c r="E169" s="23"/>
    </row>
    <row r="170" customFormat="false" ht="16.5" hidden="false" customHeight="false" outlineLevel="0" collapsed="false">
      <c r="A170" s="23"/>
      <c r="B170" s="23"/>
      <c r="C170" s="23"/>
      <c r="D170" s="23"/>
      <c r="E170" s="23"/>
    </row>
    <row r="171" customFormat="false" ht="16.5" hidden="false" customHeight="false" outlineLevel="0" collapsed="false">
      <c r="A171" s="23"/>
      <c r="B171" s="23"/>
      <c r="C171" s="23"/>
      <c r="D171" s="23"/>
      <c r="E171" s="23"/>
    </row>
    <row r="172" customFormat="false" ht="16.5" hidden="false" customHeight="false" outlineLevel="0" collapsed="false">
      <c r="A172" s="23"/>
      <c r="B172" s="23"/>
      <c r="C172" s="23"/>
      <c r="D172" s="23"/>
      <c r="E172" s="23"/>
    </row>
    <row r="173" customFormat="false" ht="16.5" hidden="false" customHeight="false" outlineLevel="0" collapsed="false">
      <c r="A173" s="23"/>
      <c r="B173" s="23"/>
      <c r="C173" s="23"/>
      <c r="D173" s="23"/>
      <c r="E173" s="23"/>
    </row>
    <row r="174" customFormat="false" ht="16.5" hidden="false" customHeight="false" outlineLevel="0" collapsed="false">
      <c r="A174" s="23"/>
      <c r="B174" s="23"/>
      <c r="C174" s="23"/>
      <c r="D174" s="23"/>
      <c r="E174" s="23"/>
    </row>
    <row r="175" customFormat="false" ht="16.5" hidden="false" customHeight="false" outlineLevel="0" collapsed="false">
      <c r="A175" s="23"/>
      <c r="B175" s="23"/>
      <c r="C175" s="23"/>
      <c r="D175" s="23"/>
      <c r="E175" s="23"/>
    </row>
    <row r="176" customFormat="false" ht="16.5" hidden="false" customHeight="false" outlineLevel="0" collapsed="false">
      <c r="A176" s="23"/>
      <c r="B176" s="23"/>
      <c r="C176" s="23"/>
      <c r="D176" s="23"/>
      <c r="E176" s="23"/>
    </row>
    <row r="177" customFormat="false" ht="16.5" hidden="false" customHeight="false" outlineLevel="0" collapsed="false">
      <c r="A177" s="23"/>
      <c r="B177" s="23"/>
      <c r="C177" s="23"/>
      <c r="D177" s="23"/>
      <c r="E177" s="23"/>
    </row>
    <row r="178" customFormat="false" ht="16.5" hidden="false" customHeight="false" outlineLevel="0" collapsed="false">
      <c r="A178" s="23"/>
      <c r="B178" s="23"/>
      <c r="C178" s="23"/>
      <c r="D178" s="23"/>
      <c r="E178" s="23"/>
    </row>
    <row r="179" customFormat="false" ht="16.5" hidden="false" customHeight="false" outlineLevel="0" collapsed="false">
      <c r="A179" s="23"/>
      <c r="B179" s="23"/>
      <c r="C179" s="23"/>
      <c r="D179" s="23"/>
      <c r="E179" s="23"/>
    </row>
    <row r="180" customFormat="false" ht="16.5" hidden="false" customHeight="false" outlineLevel="0" collapsed="false">
      <c r="A180" s="23"/>
      <c r="B180" s="23"/>
      <c r="C180" s="23"/>
      <c r="D180" s="23"/>
      <c r="E180" s="23"/>
    </row>
    <row r="181" customFormat="false" ht="16.5" hidden="false" customHeight="false" outlineLevel="0" collapsed="false">
      <c r="A181" s="23"/>
      <c r="B181" s="23"/>
      <c r="C181" s="23"/>
      <c r="D181" s="23"/>
      <c r="E181" s="23"/>
    </row>
    <row r="182" customFormat="false" ht="16.5" hidden="false" customHeight="false" outlineLevel="0" collapsed="false">
      <c r="A182" s="23"/>
      <c r="B182" s="23"/>
      <c r="C182" s="23"/>
      <c r="D182" s="23"/>
      <c r="E182" s="23"/>
    </row>
    <row r="183" customFormat="false" ht="16.5" hidden="false" customHeight="false" outlineLevel="0" collapsed="false">
      <c r="A183" s="23"/>
      <c r="B183" s="23"/>
      <c r="C183" s="23"/>
      <c r="D183" s="23"/>
      <c r="E183" s="23"/>
    </row>
    <row r="184" customFormat="false" ht="16.5" hidden="false" customHeight="false" outlineLevel="0" collapsed="false">
      <c r="A184" s="23"/>
      <c r="B184" s="23"/>
      <c r="C184" s="23"/>
      <c r="D184" s="23"/>
      <c r="E184" s="23"/>
    </row>
    <row r="185" customFormat="false" ht="16.5" hidden="false" customHeight="false" outlineLevel="0" collapsed="false">
      <c r="A185" s="23"/>
      <c r="B185" s="23"/>
      <c r="C185" s="23"/>
      <c r="D185" s="23"/>
      <c r="E185" s="23"/>
    </row>
    <row r="186" customFormat="false" ht="16.5" hidden="false" customHeight="false" outlineLevel="0" collapsed="false">
      <c r="A186" s="23"/>
      <c r="B186" s="23"/>
      <c r="C186" s="23"/>
      <c r="D186" s="23"/>
      <c r="E186" s="23"/>
    </row>
    <row r="187" customFormat="false" ht="16.5" hidden="false" customHeight="false" outlineLevel="0" collapsed="false">
      <c r="A187" s="23"/>
      <c r="B187" s="23"/>
      <c r="C187" s="23"/>
      <c r="D187" s="23"/>
      <c r="E187" s="23"/>
    </row>
    <row r="188" customFormat="false" ht="16.5" hidden="false" customHeight="false" outlineLevel="0" collapsed="false">
      <c r="A188" s="23"/>
      <c r="B188" s="23"/>
      <c r="C188" s="23"/>
      <c r="D188" s="23"/>
      <c r="E188" s="23"/>
    </row>
    <row r="189" customFormat="false" ht="16.5" hidden="false" customHeight="false" outlineLevel="0" collapsed="false">
      <c r="A189" s="23"/>
      <c r="B189" s="23"/>
      <c r="C189" s="23"/>
      <c r="D189" s="23"/>
      <c r="E189" s="23"/>
    </row>
    <row r="190" customFormat="false" ht="16.5" hidden="false" customHeight="false" outlineLevel="0" collapsed="false">
      <c r="A190" s="23"/>
      <c r="B190" s="23"/>
      <c r="C190" s="23"/>
      <c r="D190" s="23"/>
      <c r="E190" s="23"/>
    </row>
    <row r="191" customFormat="false" ht="16.5" hidden="false" customHeight="false" outlineLevel="0" collapsed="false">
      <c r="A191" s="23"/>
      <c r="B191" s="23"/>
      <c r="C191" s="23"/>
      <c r="D191" s="23"/>
      <c r="E191" s="23"/>
    </row>
    <row r="192" customFormat="false" ht="16.5" hidden="false" customHeight="false" outlineLevel="0" collapsed="false">
      <c r="A192" s="23"/>
      <c r="B192" s="23"/>
      <c r="C192" s="23"/>
      <c r="D192" s="23"/>
      <c r="E192" s="23"/>
    </row>
    <row r="193" customFormat="false" ht="16.5" hidden="false" customHeight="false" outlineLevel="0" collapsed="false">
      <c r="A193" s="23"/>
      <c r="B193" s="23"/>
      <c r="C193" s="23"/>
      <c r="D193" s="23"/>
      <c r="E193" s="23"/>
    </row>
    <row r="194" customFormat="false" ht="16.5" hidden="false" customHeight="false" outlineLevel="0" collapsed="false">
      <c r="A194" s="23"/>
      <c r="B194" s="23"/>
      <c r="C194" s="23"/>
      <c r="D194" s="23"/>
      <c r="E194" s="23"/>
    </row>
    <row r="195" customFormat="false" ht="16.5" hidden="false" customHeight="false" outlineLevel="0" collapsed="false">
      <c r="A195" s="23"/>
      <c r="B195" s="23"/>
      <c r="C195" s="23"/>
      <c r="D195" s="23"/>
      <c r="E195" s="23"/>
    </row>
    <row r="196" customFormat="false" ht="16.5" hidden="false" customHeight="false" outlineLevel="0" collapsed="false">
      <c r="A196" s="23"/>
      <c r="B196" s="23"/>
      <c r="C196" s="23"/>
      <c r="D196" s="23"/>
      <c r="E196" s="23"/>
    </row>
    <row r="197" customFormat="false" ht="16.5" hidden="false" customHeight="false" outlineLevel="0" collapsed="false">
      <c r="A197" s="23"/>
      <c r="B197" s="23"/>
      <c r="C197" s="23"/>
      <c r="D197" s="23"/>
      <c r="E197" s="23"/>
    </row>
    <row r="198" customFormat="false" ht="16.5" hidden="false" customHeight="false" outlineLevel="0" collapsed="false">
      <c r="A198" s="23"/>
      <c r="B198" s="23"/>
      <c r="C198" s="23"/>
      <c r="D198" s="23"/>
      <c r="E198" s="23"/>
    </row>
    <row r="199" customFormat="false" ht="16.5" hidden="false" customHeight="false" outlineLevel="0" collapsed="false">
      <c r="A199" s="23"/>
      <c r="B199" s="23"/>
      <c r="C199" s="23"/>
      <c r="D199" s="23"/>
      <c r="E199" s="23"/>
    </row>
    <row r="200" customFormat="false" ht="16.5" hidden="false" customHeight="false" outlineLevel="0" collapsed="false">
      <c r="A200" s="23"/>
      <c r="B200" s="23"/>
      <c r="C200" s="23"/>
      <c r="D200" s="23"/>
      <c r="E200" s="23"/>
    </row>
    <row r="201" customFormat="false" ht="16.5" hidden="false" customHeight="false" outlineLevel="0" collapsed="false">
      <c r="A201" s="23"/>
      <c r="B201" s="23"/>
      <c r="C201" s="23"/>
      <c r="D201" s="23"/>
      <c r="E201" s="23"/>
    </row>
    <row r="202" customFormat="false" ht="16.5" hidden="false" customHeight="false" outlineLevel="0" collapsed="false">
      <c r="A202" s="23"/>
      <c r="B202" s="23"/>
      <c r="C202" s="23"/>
      <c r="D202" s="23"/>
      <c r="E202" s="23"/>
    </row>
    <row r="203" customFormat="false" ht="16.5" hidden="false" customHeight="false" outlineLevel="0" collapsed="false">
      <c r="A203" s="23"/>
      <c r="B203" s="23"/>
      <c r="C203" s="23"/>
      <c r="D203" s="23"/>
      <c r="E203" s="23"/>
    </row>
    <row r="204" customFormat="false" ht="16.5" hidden="false" customHeight="false" outlineLevel="0" collapsed="false">
      <c r="A204" s="23"/>
      <c r="B204" s="23"/>
      <c r="C204" s="23"/>
      <c r="D204" s="23"/>
      <c r="E204" s="23"/>
    </row>
    <row r="205" customFormat="false" ht="16.5" hidden="false" customHeight="false" outlineLevel="0" collapsed="false">
      <c r="A205" s="23"/>
      <c r="B205" s="23"/>
      <c r="C205" s="23"/>
      <c r="D205" s="23"/>
      <c r="E205" s="23"/>
    </row>
    <row r="206" customFormat="false" ht="16.5" hidden="false" customHeight="false" outlineLevel="0" collapsed="false">
      <c r="A206" s="23"/>
      <c r="B206" s="23"/>
      <c r="C206" s="23"/>
      <c r="D206" s="23"/>
      <c r="E206" s="23"/>
    </row>
    <row r="207" customFormat="false" ht="16.5" hidden="false" customHeight="false" outlineLevel="0" collapsed="false">
      <c r="A207" s="23"/>
      <c r="B207" s="23"/>
      <c r="C207" s="23"/>
      <c r="D207" s="23"/>
      <c r="E207" s="23"/>
    </row>
    <row r="208" customFormat="false" ht="16.5" hidden="false" customHeight="false" outlineLevel="0" collapsed="false">
      <c r="A208" s="23"/>
      <c r="B208" s="23"/>
      <c r="C208" s="23"/>
      <c r="D208" s="23"/>
      <c r="E208" s="23"/>
    </row>
    <row r="209" customFormat="false" ht="16.5" hidden="false" customHeight="false" outlineLevel="0" collapsed="false">
      <c r="A209" s="23"/>
      <c r="B209" s="23"/>
      <c r="C209" s="23"/>
      <c r="D209" s="23"/>
      <c r="E209" s="23"/>
    </row>
    <row r="210" customFormat="false" ht="16.5" hidden="false" customHeight="false" outlineLevel="0" collapsed="false">
      <c r="A210" s="23"/>
      <c r="B210" s="23"/>
      <c r="C210" s="23"/>
      <c r="D210" s="23"/>
      <c r="E210" s="23"/>
    </row>
    <row r="211" customFormat="false" ht="16.5" hidden="false" customHeight="false" outlineLevel="0" collapsed="false">
      <c r="A211" s="23"/>
      <c r="B211" s="23"/>
      <c r="C211" s="23"/>
      <c r="D211" s="23"/>
      <c r="E211" s="23"/>
    </row>
    <row r="212" customFormat="false" ht="16.5" hidden="false" customHeight="false" outlineLevel="0" collapsed="false">
      <c r="A212" s="23"/>
      <c r="B212" s="23"/>
      <c r="C212" s="23"/>
      <c r="D212" s="23"/>
      <c r="E212" s="23"/>
    </row>
    <row r="213" customFormat="false" ht="16.5" hidden="false" customHeight="false" outlineLevel="0" collapsed="false">
      <c r="A213" s="23"/>
      <c r="B213" s="23"/>
      <c r="C213" s="23"/>
      <c r="D213" s="23"/>
      <c r="E213" s="23"/>
    </row>
    <row r="214" customFormat="false" ht="16.5" hidden="false" customHeight="false" outlineLevel="0" collapsed="false">
      <c r="A214" s="23"/>
      <c r="B214" s="23"/>
      <c r="C214" s="23"/>
      <c r="D214" s="23"/>
      <c r="E214" s="23"/>
    </row>
    <row r="215" customFormat="false" ht="16.5" hidden="false" customHeight="false" outlineLevel="0" collapsed="false">
      <c r="A215" s="23"/>
      <c r="B215" s="23"/>
      <c r="C215" s="23"/>
      <c r="D215" s="23"/>
      <c r="E215" s="23"/>
    </row>
    <row r="216" customFormat="false" ht="16.5" hidden="false" customHeight="false" outlineLevel="0" collapsed="false">
      <c r="A216" s="23"/>
      <c r="B216" s="23"/>
      <c r="C216" s="23"/>
      <c r="D216" s="23"/>
      <c r="E216" s="23"/>
    </row>
    <row r="217" customFormat="false" ht="16.5" hidden="false" customHeight="false" outlineLevel="0" collapsed="false">
      <c r="A217" s="23"/>
      <c r="B217" s="23"/>
      <c r="C217" s="23"/>
      <c r="D217" s="23"/>
      <c r="E217" s="23"/>
    </row>
    <row r="218" customFormat="false" ht="16.5" hidden="false" customHeight="false" outlineLevel="0" collapsed="false">
      <c r="A218" s="23"/>
      <c r="B218" s="23"/>
      <c r="C218" s="23"/>
      <c r="D218" s="23"/>
      <c r="E218" s="23"/>
    </row>
    <row r="219" customFormat="false" ht="16.5" hidden="false" customHeight="false" outlineLevel="0" collapsed="false">
      <c r="A219" s="23"/>
      <c r="B219" s="23"/>
      <c r="C219" s="23"/>
      <c r="D219" s="23"/>
      <c r="E219" s="23"/>
    </row>
    <row r="220" customFormat="false" ht="16.5" hidden="false" customHeight="false" outlineLevel="0" collapsed="false">
      <c r="A220" s="23"/>
      <c r="B220" s="23"/>
      <c r="C220" s="23"/>
      <c r="D220" s="23"/>
      <c r="E220" s="23"/>
    </row>
    <row r="221" customFormat="false" ht="16.5" hidden="false" customHeight="false" outlineLevel="0" collapsed="false">
      <c r="A221" s="23"/>
      <c r="B221" s="23"/>
      <c r="C221" s="23"/>
      <c r="D221" s="23"/>
      <c r="E221" s="23"/>
    </row>
    <row r="222" customFormat="false" ht="16.5" hidden="false" customHeight="false" outlineLevel="0" collapsed="false">
      <c r="A222" s="23"/>
      <c r="B222" s="23"/>
      <c r="C222" s="23"/>
      <c r="D222" s="23"/>
      <c r="E222" s="23"/>
    </row>
    <row r="223" customFormat="false" ht="16.5" hidden="false" customHeight="false" outlineLevel="0" collapsed="false">
      <c r="A223" s="23"/>
      <c r="B223" s="23"/>
      <c r="C223" s="23"/>
      <c r="D223" s="23"/>
      <c r="E223" s="23"/>
    </row>
    <row r="224" customFormat="false" ht="16.5" hidden="false" customHeight="false" outlineLevel="0" collapsed="false">
      <c r="A224" s="23"/>
      <c r="B224" s="23"/>
      <c r="C224" s="23"/>
      <c r="D224" s="23"/>
      <c r="E224" s="23"/>
    </row>
    <row r="225" customFormat="false" ht="16.5" hidden="false" customHeight="false" outlineLevel="0" collapsed="false">
      <c r="A225" s="23"/>
      <c r="B225" s="23"/>
      <c r="C225" s="23"/>
      <c r="D225" s="23"/>
      <c r="E225" s="23"/>
    </row>
    <row r="226" customFormat="false" ht="16.5" hidden="false" customHeight="false" outlineLevel="0" collapsed="false">
      <c r="A226" s="23"/>
      <c r="B226" s="23"/>
      <c r="C226" s="23"/>
      <c r="D226" s="23"/>
      <c r="E226" s="23"/>
    </row>
    <row r="227" customFormat="false" ht="16.5" hidden="false" customHeight="false" outlineLevel="0" collapsed="false">
      <c r="A227" s="23"/>
      <c r="B227" s="23"/>
      <c r="C227" s="23"/>
      <c r="D227" s="23"/>
      <c r="E227" s="23"/>
    </row>
    <row r="228" customFormat="false" ht="16.5" hidden="false" customHeight="false" outlineLevel="0" collapsed="false">
      <c r="A228" s="23"/>
      <c r="B228" s="23"/>
      <c r="C228" s="23"/>
      <c r="D228" s="23"/>
      <c r="E228" s="23"/>
    </row>
    <row r="229" customFormat="false" ht="16.5" hidden="false" customHeight="false" outlineLevel="0" collapsed="false">
      <c r="A229" s="23"/>
      <c r="B229" s="23"/>
      <c r="C229" s="23"/>
      <c r="D229" s="23"/>
      <c r="E229" s="23"/>
    </row>
    <row r="230" customFormat="false" ht="16.5" hidden="false" customHeight="false" outlineLevel="0" collapsed="false">
      <c r="A230" s="23"/>
      <c r="B230" s="23"/>
      <c r="C230" s="23"/>
      <c r="D230" s="23"/>
      <c r="E230" s="23"/>
    </row>
    <row r="231" customFormat="false" ht="16.5" hidden="false" customHeight="false" outlineLevel="0" collapsed="false">
      <c r="A231" s="23"/>
      <c r="B231" s="23"/>
      <c r="C231" s="23"/>
      <c r="D231" s="23"/>
      <c r="E231" s="23"/>
    </row>
    <row r="232" customFormat="false" ht="16.5" hidden="false" customHeight="false" outlineLevel="0" collapsed="false">
      <c r="A232" s="23"/>
      <c r="B232" s="23"/>
      <c r="C232" s="23"/>
      <c r="D232" s="23"/>
      <c r="E232" s="23"/>
    </row>
    <row r="233" customFormat="false" ht="16.5" hidden="false" customHeight="false" outlineLevel="0" collapsed="false">
      <c r="A233" s="23"/>
      <c r="B233" s="23"/>
      <c r="C233" s="23"/>
      <c r="D233" s="23"/>
      <c r="E233" s="23"/>
    </row>
    <row r="234" customFormat="false" ht="16.5" hidden="false" customHeight="false" outlineLevel="0" collapsed="false">
      <c r="A234" s="23"/>
      <c r="B234" s="23"/>
      <c r="C234" s="23"/>
      <c r="D234" s="23"/>
      <c r="E234" s="23"/>
    </row>
    <row r="235" customFormat="false" ht="16.5" hidden="false" customHeight="false" outlineLevel="0" collapsed="false">
      <c r="A235" s="23"/>
      <c r="B235" s="23"/>
      <c r="C235" s="23"/>
      <c r="D235" s="23"/>
      <c r="E235" s="23"/>
    </row>
    <row r="236" customFormat="false" ht="16.5" hidden="false" customHeight="false" outlineLevel="0" collapsed="false">
      <c r="A236" s="23"/>
      <c r="B236" s="23"/>
      <c r="C236" s="23"/>
      <c r="D236" s="23"/>
      <c r="E236" s="23"/>
    </row>
    <row r="237" customFormat="false" ht="16.5" hidden="false" customHeight="false" outlineLevel="0" collapsed="false">
      <c r="A237" s="23"/>
      <c r="B237" s="23"/>
      <c r="C237" s="23"/>
      <c r="D237" s="23"/>
      <c r="E237" s="23"/>
    </row>
    <row r="238" customFormat="false" ht="16.5" hidden="false" customHeight="false" outlineLevel="0" collapsed="false">
      <c r="A238" s="23"/>
      <c r="B238" s="23"/>
      <c r="C238" s="23"/>
      <c r="D238" s="23"/>
      <c r="E238" s="23"/>
    </row>
    <row r="239" customFormat="false" ht="16.5" hidden="false" customHeight="false" outlineLevel="0" collapsed="false">
      <c r="A239" s="23"/>
      <c r="B239" s="23"/>
      <c r="C239" s="23"/>
      <c r="D239" s="23"/>
      <c r="E239" s="23"/>
    </row>
    <row r="240" customFormat="false" ht="16.5" hidden="false" customHeight="false" outlineLevel="0" collapsed="false">
      <c r="A240" s="23"/>
      <c r="B240" s="23"/>
      <c r="C240" s="23"/>
      <c r="D240" s="23"/>
      <c r="E240" s="23"/>
    </row>
    <row r="241" customFormat="false" ht="16.5" hidden="false" customHeight="false" outlineLevel="0" collapsed="false">
      <c r="A241" s="23"/>
      <c r="B241" s="23"/>
      <c r="C241" s="23"/>
      <c r="D241" s="23"/>
      <c r="E241" s="23"/>
    </row>
    <row r="242" customFormat="false" ht="16.5" hidden="false" customHeight="false" outlineLevel="0" collapsed="false">
      <c r="A242" s="23"/>
      <c r="B242" s="23"/>
      <c r="C242" s="23"/>
      <c r="D242" s="23"/>
      <c r="E242" s="23"/>
    </row>
    <row r="243" customFormat="false" ht="16.5" hidden="false" customHeight="false" outlineLevel="0" collapsed="false">
      <c r="A243" s="23"/>
      <c r="B243" s="23"/>
      <c r="C243" s="23"/>
      <c r="D243" s="23"/>
      <c r="E243" s="23"/>
    </row>
    <row r="244" customFormat="false" ht="16.5" hidden="false" customHeight="false" outlineLevel="0" collapsed="false">
      <c r="A244" s="23"/>
      <c r="B244" s="23"/>
      <c r="C244" s="23"/>
      <c r="D244" s="23"/>
      <c r="E244" s="23"/>
    </row>
    <row r="245" customFormat="false" ht="16.5" hidden="false" customHeight="false" outlineLevel="0" collapsed="false">
      <c r="A245" s="23"/>
      <c r="B245" s="23"/>
      <c r="C245" s="23"/>
      <c r="D245" s="23"/>
      <c r="E245" s="23"/>
    </row>
    <row r="246" customFormat="false" ht="16.5" hidden="false" customHeight="false" outlineLevel="0" collapsed="false">
      <c r="A246" s="23"/>
      <c r="B246" s="23"/>
      <c r="C246" s="23"/>
      <c r="D246" s="23"/>
      <c r="E246" s="23"/>
    </row>
    <row r="247" customFormat="false" ht="16.5" hidden="false" customHeight="false" outlineLevel="0" collapsed="false">
      <c r="A247" s="23"/>
      <c r="B247" s="23"/>
      <c r="C247" s="23"/>
      <c r="D247" s="23"/>
      <c r="E247" s="23"/>
    </row>
    <row r="248" customFormat="false" ht="16.5" hidden="false" customHeight="false" outlineLevel="0" collapsed="false">
      <c r="A248" s="23"/>
      <c r="B248" s="23"/>
      <c r="C248" s="23"/>
      <c r="D248" s="23"/>
      <c r="E248" s="23"/>
    </row>
    <row r="249" customFormat="false" ht="16.5" hidden="false" customHeight="false" outlineLevel="0" collapsed="false">
      <c r="A249" s="23"/>
      <c r="B249" s="23"/>
      <c r="C249" s="23"/>
      <c r="D249" s="23"/>
      <c r="E249" s="23"/>
    </row>
    <row r="250" customFormat="false" ht="16.5" hidden="false" customHeight="false" outlineLevel="0" collapsed="false">
      <c r="A250" s="23"/>
      <c r="B250" s="23"/>
      <c r="C250" s="23"/>
      <c r="D250" s="23"/>
      <c r="E250" s="23"/>
    </row>
    <row r="251" customFormat="false" ht="16.5" hidden="false" customHeight="false" outlineLevel="0" collapsed="false">
      <c r="A251" s="23"/>
      <c r="B251" s="23"/>
      <c r="C251" s="23"/>
      <c r="D251" s="23"/>
      <c r="E251" s="23"/>
    </row>
    <row r="252" customFormat="false" ht="16.5" hidden="false" customHeight="false" outlineLevel="0" collapsed="false">
      <c r="A252" s="23"/>
      <c r="B252" s="23"/>
      <c r="C252" s="23"/>
      <c r="D252" s="23"/>
      <c r="E252" s="23"/>
    </row>
    <row r="253" customFormat="false" ht="16.5" hidden="false" customHeight="false" outlineLevel="0" collapsed="false">
      <c r="A253" s="23"/>
      <c r="B253" s="23"/>
      <c r="C253" s="23"/>
      <c r="D253" s="23"/>
      <c r="E253" s="23"/>
    </row>
    <row r="254" customFormat="false" ht="16.5" hidden="false" customHeight="false" outlineLevel="0" collapsed="false">
      <c r="A254" s="23"/>
      <c r="B254" s="23"/>
      <c r="C254" s="23"/>
      <c r="D254" s="23"/>
      <c r="E254" s="23"/>
    </row>
    <row r="255" customFormat="false" ht="16.5" hidden="false" customHeight="false" outlineLevel="0" collapsed="false">
      <c r="A255" s="23"/>
      <c r="B255" s="23"/>
      <c r="C255" s="23"/>
      <c r="D255" s="23"/>
      <c r="E255" s="23"/>
    </row>
    <row r="256" customFormat="false" ht="16.5" hidden="false" customHeight="false" outlineLevel="0" collapsed="false">
      <c r="A256" s="23"/>
      <c r="B256" s="23"/>
      <c r="C256" s="23"/>
      <c r="D256" s="23"/>
      <c r="E256" s="23"/>
    </row>
    <row r="257" customFormat="false" ht="16.5" hidden="false" customHeight="false" outlineLevel="0" collapsed="false">
      <c r="A257" s="23"/>
      <c r="B257" s="23"/>
      <c r="C257" s="23"/>
      <c r="D257" s="23"/>
      <c r="E257" s="23"/>
    </row>
    <row r="258" customFormat="false" ht="16.5" hidden="false" customHeight="false" outlineLevel="0" collapsed="false">
      <c r="A258" s="23"/>
      <c r="B258" s="23"/>
      <c r="C258" s="23"/>
      <c r="D258" s="23"/>
      <c r="E258" s="23"/>
    </row>
    <row r="259" customFormat="false" ht="16.5" hidden="false" customHeight="false" outlineLevel="0" collapsed="false">
      <c r="A259" s="23"/>
      <c r="B259" s="23"/>
      <c r="C259" s="23"/>
      <c r="D259" s="23"/>
      <c r="E259" s="23"/>
    </row>
    <row r="260" customFormat="false" ht="16.5" hidden="false" customHeight="false" outlineLevel="0" collapsed="false">
      <c r="A260" s="23"/>
      <c r="B260" s="23"/>
      <c r="C260" s="23"/>
      <c r="D260" s="23"/>
      <c r="E260" s="23"/>
    </row>
    <row r="261" customFormat="false" ht="16.5" hidden="false" customHeight="false" outlineLevel="0" collapsed="false">
      <c r="A261" s="23"/>
      <c r="B261" s="23"/>
      <c r="C261" s="23"/>
      <c r="D261" s="23"/>
      <c r="E261" s="23"/>
    </row>
    <row r="262" customFormat="false" ht="16.5" hidden="false" customHeight="false" outlineLevel="0" collapsed="false">
      <c r="A262" s="23"/>
      <c r="B262" s="23"/>
      <c r="C262" s="23"/>
      <c r="D262" s="23"/>
      <c r="E262" s="23"/>
    </row>
    <row r="263" customFormat="false" ht="16.5" hidden="false" customHeight="false" outlineLevel="0" collapsed="false">
      <c r="A263" s="23"/>
      <c r="B263" s="23"/>
      <c r="C263" s="23"/>
      <c r="D263" s="23"/>
      <c r="E263" s="23"/>
    </row>
    <row r="264" customFormat="false" ht="16.5" hidden="false" customHeight="false" outlineLevel="0" collapsed="false">
      <c r="A264" s="23"/>
      <c r="B264" s="23"/>
      <c r="C264" s="23"/>
      <c r="D264" s="23"/>
      <c r="E264" s="23"/>
    </row>
    <row r="265" customFormat="false" ht="16.5" hidden="false" customHeight="false" outlineLevel="0" collapsed="false">
      <c r="A265" s="23"/>
      <c r="B265" s="23"/>
      <c r="C265" s="23"/>
      <c r="D265" s="23"/>
      <c r="E265" s="23"/>
    </row>
    <row r="266" customFormat="false" ht="16.5" hidden="false" customHeight="false" outlineLevel="0" collapsed="false">
      <c r="A266" s="23"/>
      <c r="B266" s="23"/>
      <c r="C266" s="23"/>
      <c r="D266" s="23"/>
      <c r="E266" s="23"/>
    </row>
    <row r="267" customFormat="false" ht="16.5" hidden="false" customHeight="false" outlineLevel="0" collapsed="false">
      <c r="A267" s="23"/>
      <c r="B267" s="23"/>
      <c r="C267" s="23"/>
      <c r="D267" s="23"/>
      <c r="E267" s="23"/>
    </row>
    <row r="268" customFormat="false" ht="16.5" hidden="false" customHeight="false" outlineLevel="0" collapsed="false">
      <c r="A268" s="23"/>
      <c r="B268" s="23"/>
      <c r="C268" s="23"/>
      <c r="D268" s="23"/>
      <c r="E268" s="23"/>
    </row>
    <row r="269" customFormat="false" ht="16.5" hidden="false" customHeight="false" outlineLevel="0" collapsed="false">
      <c r="A269" s="23"/>
      <c r="B269" s="23"/>
      <c r="C269" s="23"/>
      <c r="D269" s="23"/>
      <c r="E269" s="23"/>
    </row>
    <row r="270" customFormat="false" ht="16.5" hidden="false" customHeight="false" outlineLevel="0" collapsed="false">
      <c r="A270" s="23"/>
      <c r="B270" s="23"/>
      <c r="C270" s="23"/>
      <c r="D270" s="23"/>
      <c r="E270" s="23"/>
    </row>
    <row r="271" customFormat="false" ht="16.5" hidden="false" customHeight="false" outlineLevel="0" collapsed="false">
      <c r="A271" s="23"/>
      <c r="B271" s="23"/>
      <c r="C271" s="23"/>
      <c r="D271" s="23"/>
      <c r="E271" s="23"/>
    </row>
    <row r="272" customFormat="false" ht="16.5" hidden="false" customHeight="false" outlineLevel="0" collapsed="false">
      <c r="A272" s="23"/>
      <c r="B272" s="23"/>
      <c r="C272" s="23"/>
      <c r="D272" s="23"/>
      <c r="E272" s="23"/>
    </row>
    <row r="273" customFormat="false" ht="16.5" hidden="false" customHeight="false" outlineLevel="0" collapsed="false">
      <c r="A273" s="23"/>
      <c r="B273" s="23"/>
      <c r="C273" s="23"/>
      <c r="D273" s="23"/>
      <c r="E273" s="23"/>
    </row>
    <row r="274" customFormat="false" ht="16.5" hidden="false" customHeight="false" outlineLevel="0" collapsed="false">
      <c r="A274" s="23"/>
      <c r="B274" s="23"/>
      <c r="C274" s="23"/>
      <c r="D274" s="23"/>
      <c r="E274" s="23"/>
    </row>
    <row r="275" customFormat="false" ht="16.5" hidden="false" customHeight="false" outlineLevel="0" collapsed="false">
      <c r="A275" s="23"/>
      <c r="B275" s="23"/>
      <c r="C275" s="23"/>
      <c r="D275" s="23"/>
      <c r="E275" s="23"/>
    </row>
    <row r="276" customFormat="false" ht="16.5" hidden="false" customHeight="false" outlineLevel="0" collapsed="false">
      <c r="A276" s="23"/>
      <c r="B276" s="23"/>
      <c r="C276" s="23"/>
      <c r="D276" s="23"/>
      <c r="E276" s="23"/>
    </row>
    <row r="277" customFormat="false" ht="16.5" hidden="false" customHeight="false" outlineLevel="0" collapsed="false">
      <c r="A277" s="23"/>
      <c r="B277" s="23"/>
      <c r="C277" s="23"/>
      <c r="D277" s="23"/>
      <c r="E277" s="23"/>
    </row>
    <row r="278" customFormat="false" ht="16.5" hidden="false" customHeight="false" outlineLevel="0" collapsed="false">
      <c r="A278" s="23"/>
      <c r="B278" s="23"/>
      <c r="C278" s="23"/>
      <c r="D278" s="23"/>
      <c r="E278" s="23"/>
    </row>
    <row r="279" customFormat="false" ht="16.5" hidden="false" customHeight="false" outlineLevel="0" collapsed="false">
      <c r="A279" s="23"/>
      <c r="B279" s="23"/>
      <c r="C279" s="23"/>
      <c r="D279" s="23"/>
      <c r="E279" s="23"/>
    </row>
    <row r="280" customFormat="false" ht="16.5" hidden="false" customHeight="false" outlineLevel="0" collapsed="false">
      <c r="A280" s="23"/>
      <c r="B280" s="23"/>
      <c r="C280" s="23"/>
      <c r="D280" s="23"/>
      <c r="E280" s="23"/>
    </row>
    <row r="281" customFormat="false" ht="16.5" hidden="false" customHeight="false" outlineLevel="0" collapsed="false">
      <c r="A281" s="23"/>
      <c r="B281" s="23"/>
      <c r="C281" s="23"/>
      <c r="D281" s="23"/>
      <c r="E281" s="23"/>
    </row>
    <row r="282" customFormat="false" ht="16.5" hidden="false" customHeight="false" outlineLevel="0" collapsed="false">
      <c r="A282" s="23"/>
      <c r="B282" s="23"/>
      <c r="C282" s="23"/>
      <c r="D282" s="23"/>
      <c r="E282" s="23"/>
    </row>
    <row r="283" customFormat="false" ht="16.5" hidden="false" customHeight="false" outlineLevel="0" collapsed="false">
      <c r="A283" s="23"/>
      <c r="B283" s="23"/>
      <c r="C283" s="23"/>
      <c r="D283" s="23"/>
      <c r="E283" s="23"/>
    </row>
    <row r="284" customFormat="false" ht="16.5" hidden="false" customHeight="false" outlineLevel="0" collapsed="false">
      <c r="A284" s="23"/>
      <c r="B284" s="23"/>
      <c r="C284" s="23"/>
      <c r="D284" s="23"/>
      <c r="E284" s="23"/>
    </row>
    <row r="285" customFormat="false" ht="16.5" hidden="false" customHeight="false" outlineLevel="0" collapsed="false">
      <c r="A285" s="23"/>
      <c r="B285" s="23"/>
      <c r="C285" s="23"/>
      <c r="D285" s="23"/>
      <c r="E285" s="23"/>
    </row>
    <row r="286" customFormat="false" ht="16.5" hidden="false" customHeight="false" outlineLevel="0" collapsed="false">
      <c r="A286" s="23"/>
      <c r="B286" s="23"/>
      <c r="C286" s="23"/>
      <c r="D286" s="23"/>
      <c r="E286" s="23"/>
    </row>
    <row r="287" customFormat="false" ht="16.5" hidden="false" customHeight="false" outlineLevel="0" collapsed="false">
      <c r="A287" s="23"/>
      <c r="B287" s="23"/>
      <c r="C287" s="23"/>
      <c r="D287" s="23"/>
      <c r="E287" s="23"/>
    </row>
    <row r="288" customFormat="false" ht="16.5" hidden="false" customHeight="false" outlineLevel="0" collapsed="false">
      <c r="A288" s="23"/>
      <c r="B288" s="23"/>
      <c r="C288" s="23"/>
      <c r="D288" s="23"/>
      <c r="E288" s="23"/>
    </row>
    <row r="289" customFormat="false" ht="16.5" hidden="false" customHeight="false" outlineLevel="0" collapsed="false">
      <c r="A289" s="23"/>
      <c r="B289" s="23"/>
      <c r="C289" s="23"/>
      <c r="D289" s="23"/>
      <c r="E289" s="23"/>
    </row>
    <row r="290" customFormat="false" ht="16.5" hidden="false" customHeight="false" outlineLevel="0" collapsed="false">
      <c r="A290" s="23"/>
      <c r="B290" s="23"/>
      <c r="C290" s="23"/>
      <c r="D290" s="23"/>
      <c r="E290" s="23"/>
    </row>
    <row r="291" customFormat="false" ht="16.5" hidden="false" customHeight="false" outlineLevel="0" collapsed="false">
      <c r="A291" s="23"/>
      <c r="B291" s="23"/>
      <c r="C291" s="23"/>
      <c r="D291" s="23"/>
      <c r="E291" s="23"/>
    </row>
    <row r="292" customFormat="false" ht="16.5" hidden="false" customHeight="false" outlineLevel="0" collapsed="false">
      <c r="A292" s="23"/>
      <c r="B292" s="23"/>
      <c r="C292" s="23"/>
      <c r="D292" s="23"/>
      <c r="E292" s="23"/>
    </row>
    <row r="293" customFormat="false" ht="16.5" hidden="false" customHeight="false" outlineLevel="0" collapsed="false">
      <c r="A293" s="23"/>
      <c r="B293" s="23"/>
      <c r="C293" s="23"/>
      <c r="D293" s="23"/>
      <c r="E293" s="23"/>
    </row>
    <row r="294" customFormat="false" ht="16.5" hidden="false" customHeight="false" outlineLevel="0" collapsed="false">
      <c r="A294" s="23"/>
      <c r="B294" s="23"/>
      <c r="C294" s="23"/>
      <c r="D294" s="23"/>
      <c r="E294" s="23"/>
    </row>
    <row r="295" customFormat="false" ht="16.5" hidden="false" customHeight="false" outlineLevel="0" collapsed="false">
      <c r="A295" s="23"/>
      <c r="B295" s="23"/>
      <c r="C295" s="23"/>
      <c r="D295" s="23"/>
      <c r="E295" s="23"/>
    </row>
    <row r="296" customFormat="false" ht="16.5" hidden="false" customHeight="false" outlineLevel="0" collapsed="false">
      <c r="A296" s="23"/>
      <c r="B296" s="23"/>
      <c r="C296" s="23"/>
      <c r="D296" s="23"/>
      <c r="E296" s="23"/>
    </row>
    <row r="297" customFormat="false" ht="16.5" hidden="false" customHeight="false" outlineLevel="0" collapsed="false">
      <c r="A297" s="23"/>
      <c r="B297" s="23"/>
      <c r="C297" s="23"/>
      <c r="D297" s="23"/>
      <c r="E297" s="23"/>
    </row>
    <row r="298" customFormat="false" ht="16.5" hidden="false" customHeight="false" outlineLevel="0" collapsed="false">
      <c r="A298" s="23"/>
      <c r="B298" s="23"/>
      <c r="C298" s="23"/>
      <c r="D298" s="23"/>
      <c r="E298" s="23"/>
    </row>
    <row r="299" customFormat="false" ht="16.5" hidden="false" customHeight="false" outlineLevel="0" collapsed="false">
      <c r="A299" s="23"/>
      <c r="B299" s="23"/>
      <c r="C299" s="23"/>
      <c r="D299" s="23"/>
      <c r="E299" s="23"/>
    </row>
    <row r="300" customFormat="false" ht="16.5" hidden="false" customHeight="false" outlineLevel="0" collapsed="false">
      <c r="A300" s="23"/>
      <c r="B300" s="23"/>
      <c r="C300" s="23"/>
      <c r="D300" s="23"/>
      <c r="E300" s="23"/>
    </row>
    <row r="301" customFormat="false" ht="16.5" hidden="false" customHeight="false" outlineLevel="0" collapsed="false">
      <c r="A301" s="23"/>
      <c r="B301" s="23"/>
      <c r="C301" s="23"/>
      <c r="D301" s="23"/>
      <c r="E301" s="23"/>
    </row>
    <row r="302" customFormat="false" ht="16.5" hidden="false" customHeight="false" outlineLevel="0" collapsed="false">
      <c r="A302" s="23"/>
      <c r="B302" s="23"/>
      <c r="C302" s="23"/>
      <c r="D302" s="23"/>
      <c r="E302" s="23"/>
    </row>
    <row r="303" customFormat="false" ht="16.5" hidden="false" customHeight="false" outlineLevel="0" collapsed="false">
      <c r="A303" s="23"/>
      <c r="B303" s="23"/>
      <c r="C303" s="23"/>
      <c r="D303" s="23"/>
      <c r="E303" s="23"/>
    </row>
    <row r="304" customFormat="false" ht="16.5" hidden="false" customHeight="false" outlineLevel="0" collapsed="false">
      <c r="A304" s="23"/>
      <c r="B304" s="23"/>
      <c r="C304" s="23"/>
      <c r="D304" s="23"/>
      <c r="E304" s="23"/>
    </row>
    <row r="305" customFormat="false" ht="16.5" hidden="false" customHeight="false" outlineLevel="0" collapsed="false">
      <c r="A305" s="23"/>
      <c r="B305" s="23"/>
      <c r="C305" s="23"/>
      <c r="D305" s="23"/>
      <c r="E305" s="23"/>
    </row>
    <row r="306" customFormat="false" ht="16.5" hidden="false" customHeight="false" outlineLevel="0" collapsed="false">
      <c r="A306" s="23"/>
      <c r="B306" s="23"/>
      <c r="C306" s="23"/>
      <c r="D306" s="23"/>
      <c r="E306" s="23"/>
    </row>
    <row r="307" customFormat="false" ht="16.5" hidden="false" customHeight="false" outlineLevel="0" collapsed="false">
      <c r="A307" s="23"/>
      <c r="B307" s="23"/>
      <c r="C307" s="23"/>
      <c r="D307" s="23"/>
      <c r="E307" s="23"/>
    </row>
    <row r="308" customFormat="false" ht="16.5" hidden="false" customHeight="false" outlineLevel="0" collapsed="false">
      <c r="A308" s="23"/>
      <c r="B308" s="23"/>
      <c r="C308" s="23"/>
      <c r="D308" s="23"/>
      <c r="E308" s="23"/>
    </row>
    <row r="309" customFormat="false" ht="16.5" hidden="false" customHeight="false" outlineLevel="0" collapsed="false">
      <c r="A309" s="23"/>
      <c r="B309" s="23"/>
      <c r="C309" s="23"/>
      <c r="D309" s="23"/>
      <c r="E309" s="23"/>
    </row>
    <row r="310" customFormat="false" ht="16.5" hidden="false" customHeight="false" outlineLevel="0" collapsed="false">
      <c r="A310" s="23"/>
      <c r="B310" s="23"/>
      <c r="C310" s="23"/>
      <c r="D310" s="23"/>
      <c r="E310" s="23"/>
    </row>
    <row r="311" customFormat="false" ht="16.5" hidden="false" customHeight="false" outlineLevel="0" collapsed="false">
      <c r="A311" s="23"/>
      <c r="B311" s="23"/>
      <c r="C311" s="23"/>
      <c r="D311" s="23"/>
      <c r="E311" s="23"/>
    </row>
    <row r="312" customFormat="false" ht="16.5" hidden="false" customHeight="false" outlineLevel="0" collapsed="false">
      <c r="A312" s="23"/>
      <c r="B312" s="23"/>
      <c r="C312" s="23"/>
      <c r="D312" s="23"/>
      <c r="E312" s="23"/>
    </row>
    <row r="313" customFormat="false" ht="16.5" hidden="false" customHeight="false" outlineLevel="0" collapsed="false">
      <c r="A313" s="23"/>
      <c r="B313" s="23"/>
      <c r="C313" s="23"/>
      <c r="D313" s="23"/>
      <c r="E313" s="23"/>
    </row>
    <row r="314" customFormat="false" ht="16.5" hidden="false" customHeight="false" outlineLevel="0" collapsed="false">
      <c r="A314" s="23"/>
      <c r="B314" s="23"/>
      <c r="C314" s="23"/>
      <c r="D314" s="23"/>
      <c r="E314" s="23"/>
    </row>
    <row r="315" customFormat="false" ht="16.5" hidden="false" customHeight="false" outlineLevel="0" collapsed="false">
      <c r="A315" s="23"/>
      <c r="B315" s="23"/>
      <c r="C315" s="23"/>
      <c r="D315" s="23"/>
      <c r="E315" s="23"/>
    </row>
    <row r="316" customFormat="false" ht="16.5" hidden="false" customHeight="false" outlineLevel="0" collapsed="false">
      <c r="A316" s="23"/>
      <c r="B316" s="23"/>
      <c r="C316" s="23"/>
      <c r="D316" s="23"/>
      <c r="E316" s="23"/>
    </row>
    <row r="317" customFormat="false" ht="16.5" hidden="false" customHeight="false" outlineLevel="0" collapsed="false">
      <c r="A317" s="23"/>
      <c r="B317" s="23"/>
      <c r="C317" s="23"/>
      <c r="D317" s="23"/>
      <c r="E317" s="23"/>
    </row>
    <row r="318" customFormat="false" ht="16.5" hidden="false" customHeight="false" outlineLevel="0" collapsed="false">
      <c r="A318" s="23"/>
      <c r="B318" s="23"/>
      <c r="C318" s="23"/>
      <c r="D318" s="23"/>
      <c r="E318" s="23"/>
    </row>
    <row r="319" customFormat="false" ht="16.5" hidden="false" customHeight="false" outlineLevel="0" collapsed="false">
      <c r="A319" s="23"/>
      <c r="B319" s="23"/>
      <c r="C319" s="23"/>
      <c r="D319" s="23"/>
      <c r="E319" s="23"/>
    </row>
    <row r="320" customFormat="false" ht="16.5" hidden="false" customHeight="false" outlineLevel="0" collapsed="false">
      <c r="A320" s="23"/>
      <c r="B320" s="23"/>
      <c r="C320" s="23"/>
      <c r="D320" s="23"/>
      <c r="E320" s="23"/>
    </row>
    <row r="321" customFormat="false" ht="16.5" hidden="false" customHeight="false" outlineLevel="0" collapsed="false">
      <c r="A321" s="23"/>
      <c r="B321" s="23"/>
      <c r="C321" s="23"/>
      <c r="D321" s="23"/>
      <c r="E321" s="23"/>
    </row>
    <row r="322" customFormat="false" ht="16.5" hidden="false" customHeight="false" outlineLevel="0" collapsed="false">
      <c r="A322" s="23"/>
      <c r="B322" s="23"/>
      <c r="C322" s="23"/>
      <c r="D322" s="23"/>
      <c r="E322" s="23"/>
    </row>
    <row r="323" customFormat="false" ht="16.5" hidden="false" customHeight="false" outlineLevel="0" collapsed="false">
      <c r="A323" s="23"/>
      <c r="B323" s="23"/>
      <c r="C323" s="23"/>
      <c r="D323" s="23"/>
      <c r="E323" s="23"/>
    </row>
    <row r="324" customFormat="false" ht="16.5" hidden="false" customHeight="false" outlineLevel="0" collapsed="false">
      <c r="A324" s="23"/>
      <c r="B324" s="23"/>
      <c r="C324" s="23"/>
      <c r="D324" s="23"/>
      <c r="E324" s="23"/>
    </row>
    <row r="325" customFormat="false" ht="16.5" hidden="false" customHeight="false" outlineLevel="0" collapsed="false">
      <c r="A325" s="23"/>
      <c r="B325" s="23"/>
      <c r="C325" s="23"/>
      <c r="D325" s="23"/>
      <c r="E325" s="23"/>
    </row>
    <row r="326" customFormat="false" ht="16.5" hidden="false" customHeight="false" outlineLevel="0" collapsed="false">
      <c r="A326" s="23"/>
      <c r="B326" s="23"/>
      <c r="C326" s="23"/>
      <c r="D326" s="23"/>
      <c r="E326" s="23"/>
    </row>
    <row r="327" customFormat="false" ht="16.5" hidden="false" customHeight="false" outlineLevel="0" collapsed="false">
      <c r="A327" s="23"/>
      <c r="B327" s="23"/>
      <c r="C327" s="23"/>
      <c r="D327" s="23"/>
      <c r="E327" s="23"/>
    </row>
    <row r="328" customFormat="false" ht="16.5" hidden="false" customHeight="false" outlineLevel="0" collapsed="false">
      <c r="A328" s="23"/>
      <c r="B328" s="23"/>
      <c r="C328" s="23"/>
      <c r="D328" s="23"/>
      <c r="E328" s="23"/>
    </row>
    <row r="329" customFormat="false" ht="16.5" hidden="false" customHeight="false" outlineLevel="0" collapsed="false">
      <c r="A329" s="23"/>
      <c r="B329" s="23"/>
      <c r="C329" s="23"/>
      <c r="D329" s="23"/>
      <c r="E329" s="23"/>
    </row>
    <row r="330" customFormat="false" ht="16.5" hidden="false" customHeight="false" outlineLevel="0" collapsed="false">
      <c r="A330" s="23"/>
      <c r="B330" s="23"/>
      <c r="C330" s="23"/>
      <c r="D330" s="23"/>
      <c r="E330" s="23"/>
    </row>
    <row r="331" customFormat="false" ht="16.5" hidden="false" customHeight="false" outlineLevel="0" collapsed="false">
      <c r="A331" s="23"/>
      <c r="B331" s="23"/>
      <c r="C331" s="23"/>
      <c r="D331" s="23"/>
      <c r="E331" s="23"/>
    </row>
    <row r="332" customFormat="false" ht="16.5" hidden="false" customHeight="false" outlineLevel="0" collapsed="false">
      <c r="A332" s="23"/>
      <c r="B332" s="23"/>
      <c r="C332" s="23"/>
      <c r="D332" s="23"/>
      <c r="E332" s="23"/>
    </row>
    <row r="333" customFormat="false" ht="16.5" hidden="false" customHeight="false" outlineLevel="0" collapsed="false">
      <c r="A333" s="23"/>
      <c r="B333" s="23"/>
      <c r="C333" s="23"/>
      <c r="D333" s="23"/>
      <c r="E333" s="23"/>
    </row>
    <row r="334" customFormat="false" ht="16.5" hidden="false" customHeight="false" outlineLevel="0" collapsed="false">
      <c r="A334" s="23"/>
      <c r="B334" s="23"/>
      <c r="C334" s="23"/>
      <c r="D334" s="23"/>
      <c r="E334" s="23"/>
    </row>
    <row r="335" customFormat="false" ht="16.5" hidden="false" customHeight="false" outlineLevel="0" collapsed="false">
      <c r="A335" s="23"/>
      <c r="B335" s="23"/>
      <c r="C335" s="23"/>
      <c r="D335" s="23"/>
      <c r="E335" s="23"/>
    </row>
    <row r="336" customFormat="false" ht="16.5" hidden="false" customHeight="false" outlineLevel="0" collapsed="false">
      <c r="A336" s="23"/>
      <c r="B336" s="23"/>
      <c r="C336" s="23"/>
      <c r="D336" s="23"/>
      <c r="E336" s="23"/>
    </row>
    <row r="337" customFormat="false" ht="16.5" hidden="false" customHeight="false" outlineLevel="0" collapsed="false">
      <c r="A337" s="23"/>
      <c r="B337" s="23"/>
      <c r="C337" s="23"/>
      <c r="D337" s="23"/>
      <c r="E337" s="23"/>
    </row>
    <row r="338" customFormat="false" ht="16.5" hidden="false" customHeight="false" outlineLevel="0" collapsed="false">
      <c r="A338" s="23"/>
      <c r="B338" s="23"/>
      <c r="C338" s="23"/>
      <c r="D338" s="23"/>
      <c r="E338" s="23"/>
    </row>
    <row r="339" customFormat="false" ht="16.5" hidden="false" customHeight="false" outlineLevel="0" collapsed="false">
      <c r="A339" s="23"/>
      <c r="B339" s="23"/>
      <c r="C339" s="23"/>
      <c r="D339" s="23"/>
      <c r="E339" s="23"/>
    </row>
    <row r="340" customFormat="false" ht="16.5" hidden="false" customHeight="false" outlineLevel="0" collapsed="false">
      <c r="A340" s="23"/>
      <c r="B340" s="23"/>
      <c r="C340" s="23"/>
      <c r="D340" s="23"/>
      <c r="E340" s="23"/>
    </row>
    <row r="341" customFormat="false" ht="16.5" hidden="false" customHeight="false" outlineLevel="0" collapsed="false">
      <c r="A341" s="23"/>
      <c r="B341" s="23"/>
      <c r="C341" s="23"/>
      <c r="D341" s="23"/>
      <c r="E341" s="23"/>
    </row>
    <row r="342" customFormat="false" ht="16.5" hidden="false" customHeight="false" outlineLevel="0" collapsed="false">
      <c r="A342" s="23"/>
      <c r="B342" s="23"/>
      <c r="C342" s="23"/>
      <c r="D342" s="23"/>
      <c r="E342" s="23"/>
    </row>
    <row r="343" customFormat="false" ht="16.5" hidden="false" customHeight="false" outlineLevel="0" collapsed="false">
      <c r="A343" s="23"/>
      <c r="B343" s="23"/>
      <c r="C343" s="23"/>
      <c r="D343" s="23"/>
      <c r="E343" s="23"/>
    </row>
    <row r="344" customFormat="false" ht="16.5" hidden="false" customHeight="false" outlineLevel="0" collapsed="false">
      <c r="A344" s="23"/>
      <c r="B344" s="23"/>
      <c r="C344" s="23"/>
      <c r="D344" s="23"/>
      <c r="E344" s="23"/>
    </row>
    <row r="345" customFormat="false" ht="16.5" hidden="false" customHeight="false" outlineLevel="0" collapsed="false">
      <c r="A345" s="23"/>
      <c r="B345" s="23"/>
      <c r="C345" s="23"/>
      <c r="D345" s="23"/>
      <c r="E345" s="23"/>
    </row>
    <row r="346" customFormat="false" ht="16.5" hidden="false" customHeight="false" outlineLevel="0" collapsed="false">
      <c r="A346" s="23"/>
      <c r="B346" s="23"/>
      <c r="C346" s="23"/>
      <c r="D346" s="23"/>
      <c r="E346" s="23"/>
    </row>
    <row r="347" customFormat="false" ht="16.5" hidden="false" customHeight="false" outlineLevel="0" collapsed="false">
      <c r="A347" s="23"/>
      <c r="B347" s="23"/>
      <c r="C347" s="23"/>
      <c r="D347" s="23"/>
      <c r="E347" s="23"/>
    </row>
    <row r="348" customFormat="false" ht="16.5" hidden="false" customHeight="false" outlineLevel="0" collapsed="false">
      <c r="A348" s="23"/>
      <c r="B348" s="23"/>
      <c r="C348" s="23"/>
      <c r="D348" s="23"/>
      <c r="E348" s="23"/>
    </row>
    <row r="349" customFormat="false" ht="16.5" hidden="false" customHeight="false" outlineLevel="0" collapsed="false">
      <c r="A349" s="23"/>
      <c r="B349" s="23"/>
      <c r="C349" s="23"/>
      <c r="D349" s="23"/>
      <c r="E349" s="23"/>
    </row>
    <row r="350" customFormat="false" ht="16.5" hidden="false" customHeight="false" outlineLevel="0" collapsed="false">
      <c r="A350" s="23"/>
      <c r="B350" s="23"/>
      <c r="C350" s="23"/>
      <c r="D350" s="23"/>
      <c r="E350" s="23"/>
    </row>
    <row r="351" customFormat="false" ht="16.5" hidden="false" customHeight="false" outlineLevel="0" collapsed="false">
      <c r="A351" s="23"/>
      <c r="B351" s="23"/>
      <c r="C351" s="23"/>
      <c r="D351" s="23"/>
      <c r="E351" s="23"/>
    </row>
    <row r="352" customFormat="false" ht="16.5" hidden="false" customHeight="false" outlineLevel="0" collapsed="false">
      <c r="A352" s="23"/>
      <c r="B352" s="23"/>
      <c r="C352" s="23"/>
      <c r="D352" s="23"/>
      <c r="E352" s="23"/>
    </row>
    <row r="353" customFormat="false" ht="16.5" hidden="false" customHeight="false" outlineLevel="0" collapsed="false">
      <c r="A353" s="23"/>
      <c r="B353" s="23"/>
      <c r="C353" s="23"/>
      <c r="D353" s="23"/>
      <c r="E353" s="23"/>
    </row>
    <row r="354" customFormat="false" ht="16.5" hidden="false" customHeight="false" outlineLevel="0" collapsed="false">
      <c r="A354" s="23"/>
      <c r="B354" s="23"/>
      <c r="C354" s="23"/>
      <c r="D354" s="23"/>
      <c r="E354" s="23"/>
    </row>
    <row r="355" customFormat="false" ht="16.5" hidden="false" customHeight="false" outlineLevel="0" collapsed="false">
      <c r="A355" s="23"/>
      <c r="B355" s="23"/>
      <c r="C355" s="23"/>
      <c r="D355" s="23"/>
      <c r="E355" s="23"/>
    </row>
    <row r="356" customFormat="false" ht="16.5" hidden="false" customHeight="false" outlineLevel="0" collapsed="false">
      <c r="A356" s="23"/>
      <c r="B356" s="23"/>
      <c r="C356" s="23"/>
      <c r="D356" s="23"/>
      <c r="E356" s="23"/>
    </row>
    <row r="357" customFormat="false" ht="16.5" hidden="false" customHeight="false" outlineLevel="0" collapsed="false">
      <c r="A357" s="23"/>
      <c r="B357" s="23"/>
      <c r="C357" s="23"/>
      <c r="D357" s="23"/>
      <c r="E357" s="23"/>
    </row>
    <row r="358" customFormat="false" ht="16.5" hidden="false" customHeight="false" outlineLevel="0" collapsed="false">
      <c r="A358" s="23"/>
      <c r="B358" s="23"/>
      <c r="C358" s="23"/>
      <c r="D358" s="23"/>
      <c r="E358" s="23"/>
    </row>
    <row r="359" customFormat="false" ht="16.5" hidden="false" customHeight="false" outlineLevel="0" collapsed="false">
      <c r="A359" s="23"/>
      <c r="B359" s="23"/>
      <c r="C359" s="23"/>
      <c r="D359" s="23"/>
      <c r="E359" s="23"/>
    </row>
    <row r="360" customFormat="false" ht="16.5" hidden="false" customHeight="false" outlineLevel="0" collapsed="false">
      <c r="A360" s="23"/>
      <c r="B360" s="23"/>
      <c r="C360" s="23"/>
      <c r="D360" s="23"/>
      <c r="E360" s="23"/>
    </row>
    <row r="361" customFormat="false" ht="16.5" hidden="false" customHeight="false" outlineLevel="0" collapsed="false">
      <c r="A361" s="23"/>
      <c r="B361" s="23"/>
      <c r="C361" s="23"/>
      <c r="D361" s="23"/>
      <c r="E361" s="23"/>
    </row>
    <row r="362" customFormat="false" ht="16.5" hidden="false" customHeight="false" outlineLevel="0" collapsed="false">
      <c r="A362" s="23"/>
      <c r="B362" s="23"/>
      <c r="C362" s="23"/>
      <c r="D362" s="23"/>
      <c r="E362" s="23"/>
    </row>
    <row r="363" customFormat="false" ht="16.5" hidden="false" customHeight="false" outlineLevel="0" collapsed="false">
      <c r="A363" s="23"/>
      <c r="B363" s="23"/>
      <c r="C363" s="23"/>
      <c r="D363" s="23"/>
      <c r="E363" s="23"/>
    </row>
    <row r="364" customFormat="false" ht="16.5" hidden="false" customHeight="false" outlineLevel="0" collapsed="false">
      <c r="A364" s="23"/>
      <c r="B364" s="23"/>
      <c r="C364" s="23"/>
      <c r="D364" s="23"/>
      <c r="E364" s="23"/>
    </row>
    <row r="365" customFormat="false" ht="16.5" hidden="false" customHeight="false" outlineLevel="0" collapsed="false">
      <c r="A365" s="23"/>
      <c r="B365" s="23"/>
      <c r="C365" s="23"/>
      <c r="D365" s="23"/>
      <c r="E365" s="23"/>
    </row>
    <row r="366" customFormat="false" ht="16.5" hidden="false" customHeight="false" outlineLevel="0" collapsed="false">
      <c r="A366" s="23"/>
      <c r="B366" s="23"/>
      <c r="C366" s="23"/>
      <c r="D366" s="23"/>
      <c r="E366" s="23"/>
    </row>
    <row r="367" customFormat="false" ht="16.5" hidden="false" customHeight="false" outlineLevel="0" collapsed="false">
      <c r="A367" s="23"/>
      <c r="B367" s="23"/>
      <c r="C367" s="23"/>
      <c r="D367" s="23"/>
      <c r="E367" s="23"/>
    </row>
    <row r="368" customFormat="false" ht="16.5" hidden="false" customHeight="false" outlineLevel="0" collapsed="false">
      <c r="A368" s="23"/>
      <c r="B368" s="23"/>
      <c r="C368" s="23"/>
      <c r="D368" s="23"/>
      <c r="E368" s="23"/>
    </row>
    <row r="369" customFormat="false" ht="16.5" hidden="false" customHeight="false" outlineLevel="0" collapsed="false">
      <c r="A369" s="23"/>
      <c r="B369" s="23"/>
      <c r="C369" s="23"/>
      <c r="D369" s="23"/>
      <c r="E369" s="23"/>
    </row>
    <row r="370" customFormat="false" ht="16.5" hidden="false" customHeight="false" outlineLevel="0" collapsed="false">
      <c r="A370" s="23"/>
      <c r="B370" s="23"/>
      <c r="C370" s="23"/>
      <c r="D370" s="23"/>
      <c r="E370" s="23"/>
    </row>
    <row r="371" customFormat="false" ht="16.5" hidden="false" customHeight="false" outlineLevel="0" collapsed="false">
      <c r="A371" s="23"/>
      <c r="B371" s="23"/>
      <c r="C371" s="23"/>
      <c r="D371" s="23"/>
      <c r="E371" s="23"/>
    </row>
    <row r="372" customFormat="false" ht="16.5" hidden="false" customHeight="false" outlineLevel="0" collapsed="false">
      <c r="A372" s="23"/>
      <c r="B372" s="23"/>
      <c r="C372" s="23"/>
      <c r="D372" s="23"/>
      <c r="E372" s="23"/>
    </row>
    <row r="373" customFormat="false" ht="16.5" hidden="false" customHeight="false" outlineLevel="0" collapsed="false">
      <c r="A373" s="23"/>
      <c r="B373" s="23"/>
      <c r="C373" s="23"/>
      <c r="D373" s="23"/>
      <c r="E373" s="23"/>
    </row>
    <row r="374" customFormat="false" ht="16.5" hidden="false" customHeight="false" outlineLevel="0" collapsed="false">
      <c r="A374" s="23"/>
      <c r="B374" s="23"/>
      <c r="C374" s="23"/>
      <c r="D374" s="23"/>
      <c r="E374" s="23"/>
    </row>
    <row r="375" customFormat="false" ht="16.5" hidden="false" customHeight="false" outlineLevel="0" collapsed="false">
      <c r="A375" s="23"/>
      <c r="B375" s="23"/>
      <c r="C375" s="23"/>
      <c r="D375" s="23"/>
      <c r="E375" s="23"/>
    </row>
    <row r="376" customFormat="false" ht="16.5" hidden="false" customHeight="false" outlineLevel="0" collapsed="false">
      <c r="A376" s="23"/>
      <c r="B376" s="23"/>
      <c r="C376" s="23"/>
      <c r="D376" s="23"/>
      <c r="E376" s="23"/>
    </row>
    <row r="377" customFormat="false" ht="16.5" hidden="false" customHeight="false" outlineLevel="0" collapsed="false">
      <c r="A377" s="23"/>
      <c r="B377" s="23"/>
      <c r="C377" s="23"/>
      <c r="D377" s="23"/>
      <c r="E377" s="23"/>
    </row>
    <row r="378" customFormat="false" ht="16.5" hidden="false" customHeight="false" outlineLevel="0" collapsed="false">
      <c r="A378" s="23"/>
      <c r="B378" s="23"/>
      <c r="C378" s="23"/>
      <c r="D378" s="23"/>
      <c r="E378" s="23"/>
    </row>
    <row r="379" customFormat="false" ht="16.5" hidden="false" customHeight="false" outlineLevel="0" collapsed="false">
      <c r="A379" s="23"/>
      <c r="B379" s="23"/>
      <c r="C379" s="23"/>
      <c r="D379" s="23"/>
      <c r="E379" s="23"/>
    </row>
    <row r="380" customFormat="false" ht="16.5" hidden="false" customHeight="false" outlineLevel="0" collapsed="false">
      <c r="A380" s="23"/>
      <c r="B380" s="23"/>
      <c r="C380" s="23"/>
      <c r="D380" s="23"/>
      <c r="E380" s="23"/>
    </row>
    <row r="381" customFormat="false" ht="16.5" hidden="false" customHeight="false" outlineLevel="0" collapsed="false">
      <c r="A381" s="23"/>
      <c r="B381" s="23"/>
      <c r="C381" s="23"/>
      <c r="D381" s="23"/>
      <c r="E381" s="23"/>
    </row>
    <row r="382" customFormat="false" ht="16.5" hidden="false" customHeight="false" outlineLevel="0" collapsed="false">
      <c r="A382" s="23"/>
      <c r="B382" s="23"/>
      <c r="C382" s="23"/>
      <c r="D382" s="23"/>
      <c r="E382" s="23"/>
    </row>
    <row r="383" customFormat="false" ht="16.5" hidden="false" customHeight="false" outlineLevel="0" collapsed="false">
      <c r="A383" s="23"/>
      <c r="B383" s="23"/>
      <c r="C383" s="23"/>
      <c r="D383" s="23"/>
      <c r="E383" s="23"/>
    </row>
    <row r="384" customFormat="false" ht="16.5" hidden="false" customHeight="false" outlineLevel="0" collapsed="false">
      <c r="A384" s="23"/>
      <c r="B384" s="23"/>
      <c r="C384" s="23"/>
      <c r="D384" s="23"/>
      <c r="E384" s="23"/>
    </row>
    <row r="385" customFormat="false" ht="16.5" hidden="false" customHeight="false" outlineLevel="0" collapsed="false">
      <c r="A385" s="23"/>
      <c r="B385" s="23"/>
      <c r="C385" s="23"/>
      <c r="D385" s="23"/>
      <c r="E385" s="23"/>
    </row>
    <row r="386" customFormat="false" ht="16.5" hidden="false" customHeight="false" outlineLevel="0" collapsed="false">
      <c r="A386" s="23"/>
      <c r="B386" s="23"/>
      <c r="C386" s="23"/>
      <c r="D386" s="23"/>
      <c r="E386" s="23"/>
    </row>
    <row r="387" customFormat="false" ht="16.5" hidden="false" customHeight="false" outlineLevel="0" collapsed="false">
      <c r="A387" s="23"/>
      <c r="B387" s="23"/>
      <c r="C387" s="23"/>
      <c r="D387" s="23"/>
      <c r="E387" s="23"/>
    </row>
    <row r="388" customFormat="false" ht="16.5" hidden="false" customHeight="false" outlineLevel="0" collapsed="false">
      <c r="A388" s="23"/>
      <c r="B388" s="23"/>
      <c r="C388" s="23"/>
      <c r="D388" s="23"/>
      <c r="E388" s="23"/>
    </row>
    <row r="389" customFormat="false" ht="16.5" hidden="false" customHeight="false" outlineLevel="0" collapsed="false">
      <c r="A389" s="23"/>
      <c r="B389" s="23"/>
      <c r="C389" s="23"/>
      <c r="D389" s="23"/>
      <c r="E389" s="23"/>
    </row>
    <row r="390" customFormat="false" ht="16.5" hidden="false" customHeight="false" outlineLevel="0" collapsed="false">
      <c r="A390" s="23"/>
      <c r="B390" s="23"/>
      <c r="C390" s="23"/>
      <c r="D390" s="23"/>
      <c r="E390" s="23"/>
    </row>
    <row r="391" customFormat="false" ht="16.5" hidden="false" customHeight="false" outlineLevel="0" collapsed="false">
      <c r="A391" s="23"/>
      <c r="B391" s="23"/>
      <c r="C391" s="23"/>
      <c r="D391" s="23"/>
      <c r="E391" s="23"/>
    </row>
    <row r="392" customFormat="false" ht="16.5" hidden="false" customHeight="false" outlineLevel="0" collapsed="false">
      <c r="A392" s="23"/>
      <c r="B392" s="23"/>
      <c r="C392" s="23"/>
      <c r="D392" s="23"/>
      <c r="E392" s="23"/>
    </row>
    <row r="393" customFormat="false" ht="16.5" hidden="false" customHeight="false" outlineLevel="0" collapsed="false">
      <c r="A393" s="23"/>
      <c r="B393" s="23"/>
      <c r="C393" s="23"/>
      <c r="D393" s="23"/>
      <c r="E393" s="23"/>
    </row>
    <row r="394" customFormat="false" ht="16.5" hidden="false" customHeight="false" outlineLevel="0" collapsed="false">
      <c r="A394" s="23"/>
      <c r="B394" s="23"/>
      <c r="C394" s="23"/>
      <c r="D394" s="23"/>
      <c r="E394" s="23"/>
    </row>
    <row r="395" customFormat="false" ht="16.5" hidden="false" customHeight="false" outlineLevel="0" collapsed="false">
      <c r="A395" s="23"/>
      <c r="B395" s="23"/>
      <c r="C395" s="23"/>
      <c r="D395" s="23"/>
      <c r="E395" s="23"/>
    </row>
    <row r="396" customFormat="false" ht="16.5" hidden="false" customHeight="false" outlineLevel="0" collapsed="false">
      <c r="A396" s="23"/>
      <c r="B396" s="23"/>
      <c r="C396" s="23"/>
      <c r="D396" s="23"/>
      <c r="E396" s="23"/>
    </row>
    <row r="397" customFormat="false" ht="16.5" hidden="false" customHeight="false" outlineLevel="0" collapsed="false">
      <c r="A397" s="23"/>
      <c r="B397" s="23"/>
      <c r="C397" s="23"/>
      <c r="D397" s="23"/>
      <c r="E397" s="23"/>
    </row>
    <row r="398" customFormat="false" ht="16.5" hidden="false" customHeight="false" outlineLevel="0" collapsed="false">
      <c r="A398" s="23"/>
      <c r="B398" s="23"/>
      <c r="C398" s="23"/>
      <c r="D398" s="23"/>
      <c r="E398" s="23"/>
    </row>
    <row r="399" customFormat="false" ht="16.5" hidden="false" customHeight="false" outlineLevel="0" collapsed="false">
      <c r="A399" s="23"/>
      <c r="B399" s="23"/>
      <c r="C399" s="23"/>
      <c r="D399" s="23"/>
      <c r="E399" s="23"/>
    </row>
    <row r="400" customFormat="false" ht="16.5" hidden="false" customHeight="false" outlineLevel="0" collapsed="false">
      <c r="A400" s="23"/>
      <c r="B400" s="23"/>
      <c r="C400" s="23"/>
      <c r="D400" s="23"/>
      <c r="E400" s="23"/>
    </row>
    <row r="401" customFormat="false" ht="16.5" hidden="false" customHeight="false" outlineLevel="0" collapsed="false">
      <c r="A401" s="23"/>
      <c r="B401" s="23"/>
      <c r="C401" s="23"/>
      <c r="D401" s="23"/>
      <c r="E401" s="23"/>
    </row>
    <row r="402" customFormat="false" ht="16.5" hidden="false" customHeight="false" outlineLevel="0" collapsed="false">
      <c r="A402" s="23"/>
      <c r="B402" s="23"/>
      <c r="C402" s="23"/>
      <c r="D402" s="23"/>
      <c r="E402" s="23"/>
    </row>
    <row r="403" customFormat="false" ht="16.5" hidden="false" customHeight="false" outlineLevel="0" collapsed="false">
      <c r="A403" s="23"/>
      <c r="B403" s="23"/>
      <c r="C403" s="23"/>
      <c r="D403" s="23"/>
      <c r="E403" s="23"/>
    </row>
    <row r="404" customFormat="false" ht="16.5" hidden="false" customHeight="false" outlineLevel="0" collapsed="false">
      <c r="A404" s="23"/>
      <c r="B404" s="23"/>
      <c r="C404" s="23"/>
      <c r="D404" s="23"/>
      <c r="E404" s="23"/>
    </row>
    <row r="405" customFormat="false" ht="16.5" hidden="false" customHeight="false" outlineLevel="0" collapsed="false">
      <c r="A405" s="23"/>
      <c r="B405" s="23"/>
      <c r="C405" s="23"/>
      <c r="D405" s="23"/>
      <c r="E405" s="23"/>
    </row>
    <row r="406" customFormat="false" ht="16.5" hidden="false" customHeight="false" outlineLevel="0" collapsed="false">
      <c r="A406" s="23"/>
      <c r="B406" s="23"/>
      <c r="C406" s="23"/>
      <c r="D406" s="23"/>
      <c r="E406" s="23"/>
    </row>
    <row r="407" customFormat="false" ht="16.5" hidden="false" customHeight="false" outlineLevel="0" collapsed="false">
      <c r="A407" s="23"/>
      <c r="B407" s="23"/>
      <c r="C407" s="23"/>
      <c r="D407" s="23"/>
      <c r="E407" s="23"/>
    </row>
    <row r="408" customFormat="false" ht="16.5" hidden="false" customHeight="false" outlineLevel="0" collapsed="false">
      <c r="A408" s="23"/>
      <c r="B408" s="23"/>
      <c r="C408" s="23"/>
      <c r="D408" s="23"/>
      <c r="E408" s="23"/>
    </row>
    <row r="409" customFormat="false" ht="16.5" hidden="false" customHeight="false" outlineLevel="0" collapsed="false">
      <c r="A409" s="23"/>
      <c r="B409" s="23"/>
      <c r="C409" s="23"/>
      <c r="D409" s="23"/>
      <c r="E409" s="23"/>
    </row>
    <row r="410" customFormat="false" ht="16.5" hidden="false" customHeight="false" outlineLevel="0" collapsed="false">
      <c r="A410" s="23"/>
      <c r="B410" s="23"/>
      <c r="C410" s="23"/>
      <c r="D410" s="23"/>
      <c r="E410" s="23"/>
    </row>
    <row r="411" customFormat="false" ht="16.5" hidden="false" customHeight="false" outlineLevel="0" collapsed="false">
      <c r="A411" s="23"/>
      <c r="B411" s="23"/>
      <c r="C411" s="23"/>
      <c r="D411" s="23"/>
      <c r="E411" s="23"/>
    </row>
    <row r="412" customFormat="false" ht="16.5" hidden="false" customHeight="false" outlineLevel="0" collapsed="false">
      <c r="A412" s="23"/>
      <c r="B412" s="23"/>
      <c r="C412" s="23"/>
      <c r="D412" s="23"/>
      <c r="E412" s="23"/>
    </row>
    <row r="413" customFormat="false" ht="16.5" hidden="false" customHeight="false" outlineLevel="0" collapsed="false">
      <c r="A413" s="23"/>
      <c r="B413" s="23"/>
      <c r="C413" s="23"/>
      <c r="D413" s="23"/>
      <c r="E413" s="23"/>
    </row>
    <row r="414" customFormat="false" ht="16.5" hidden="false" customHeight="false" outlineLevel="0" collapsed="false">
      <c r="A414" s="23"/>
      <c r="B414" s="23"/>
      <c r="C414" s="23"/>
      <c r="D414" s="23"/>
      <c r="E414" s="23"/>
    </row>
    <row r="415" customFormat="false" ht="16.5" hidden="false" customHeight="false" outlineLevel="0" collapsed="false">
      <c r="A415" s="23"/>
      <c r="B415" s="23"/>
      <c r="C415" s="23"/>
      <c r="D415" s="23"/>
      <c r="E415" s="23"/>
    </row>
    <row r="416" customFormat="false" ht="16.5" hidden="false" customHeight="false" outlineLevel="0" collapsed="false">
      <c r="A416" s="23"/>
      <c r="B416" s="23"/>
      <c r="C416" s="23"/>
      <c r="D416" s="23"/>
      <c r="E416" s="23"/>
    </row>
    <row r="417" customFormat="false" ht="16.5" hidden="false" customHeight="false" outlineLevel="0" collapsed="false">
      <c r="A417" s="23"/>
      <c r="B417" s="23"/>
      <c r="C417" s="23"/>
      <c r="D417" s="23"/>
      <c r="E417" s="23"/>
    </row>
    <row r="418" customFormat="false" ht="16.5" hidden="false" customHeight="false" outlineLevel="0" collapsed="false">
      <c r="A418" s="23"/>
      <c r="B418" s="23"/>
      <c r="C418" s="23"/>
      <c r="D418" s="23"/>
      <c r="E418" s="23"/>
    </row>
    <row r="419" customFormat="false" ht="16.5" hidden="false" customHeight="false" outlineLevel="0" collapsed="false">
      <c r="A419" s="23"/>
      <c r="B419" s="23"/>
      <c r="C419" s="23"/>
      <c r="D419" s="23"/>
      <c r="E419" s="23"/>
    </row>
    <row r="420" customFormat="false" ht="16.5" hidden="false" customHeight="false" outlineLevel="0" collapsed="false">
      <c r="A420" s="23"/>
      <c r="B420" s="23"/>
      <c r="C420" s="23"/>
      <c r="D420" s="23"/>
      <c r="E420" s="23"/>
    </row>
    <row r="421" customFormat="false" ht="16.5" hidden="false" customHeight="false" outlineLevel="0" collapsed="false">
      <c r="A421" s="23"/>
      <c r="B421" s="23"/>
      <c r="C421" s="23"/>
      <c r="D421" s="23"/>
      <c r="E421" s="23"/>
    </row>
    <row r="422" customFormat="false" ht="16.5" hidden="false" customHeight="false" outlineLevel="0" collapsed="false">
      <c r="A422" s="23"/>
      <c r="B422" s="23"/>
      <c r="C422" s="23"/>
      <c r="D422" s="23"/>
      <c r="E422" s="23"/>
    </row>
    <row r="423" customFormat="false" ht="16.5" hidden="false" customHeight="false" outlineLevel="0" collapsed="false">
      <c r="A423" s="23"/>
      <c r="B423" s="23"/>
      <c r="C423" s="23"/>
      <c r="D423" s="23"/>
      <c r="E423" s="23"/>
    </row>
    <row r="424" customFormat="false" ht="16.5" hidden="false" customHeight="false" outlineLevel="0" collapsed="false">
      <c r="A424" s="23"/>
      <c r="B424" s="23"/>
      <c r="C424" s="23"/>
      <c r="D424" s="23"/>
      <c r="E424" s="23"/>
    </row>
    <row r="425" customFormat="false" ht="16.5" hidden="false" customHeight="false" outlineLevel="0" collapsed="false">
      <c r="A425" s="23"/>
      <c r="B425" s="23"/>
      <c r="C425" s="23"/>
      <c r="D425" s="23"/>
      <c r="E425" s="23"/>
    </row>
    <row r="426" customFormat="false" ht="16.5" hidden="false" customHeight="false" outlineLevel="0" collapsed="false">
      <c r="A426" s="23"/>
      <c r="B426" s="23"/>
      <c r="C426" s="23"/>
      <c r="D426" s="23"/>
      <c r="E426" s="23"/>
    </row>
    <row r="427" customFormat="false" ht="16.5" hidden="false" customHeight="false" outlineLevel="0" collapsed="false">
      <c r="A427" s="23"/>
      <c r="B427" s="23"/>
      <c r="C427" s="23"/>
      <c r="D427" s="23"/>
      <c r="E427" s="23"/>
    </row>
    <row r="428" customFormat="false" ht="16.5" hidden="false" customHeight="false" outlineLevel="0" collapsed="false">
      <c r="A428" s="23"/>
      <c r="B428" s="23"/>
      <c r="C428" s="23"/>
      <c r="D428" s="23"/>
      <c r="E428" s="23"/>
    </row>
    <row r="429" customFormat="false" ht="16.5" hidden="false" customHeight="false" outlineLevel="0" collapsed="false">
      <c r="A429" s="23"/>
      <c r="B429" s="23"/>
      <c r="C429" s="23"/>
      <c r="D429" s="23"/>
      <c r="E429" s="23"/>
    </row>
    <row r="430" customFormat="false" ht="16.5" hidden="false" customHeight="false" outlineLevel="0" collapsed="false">
      <c r="A430" s="23"/>
      <c r="B430" s="23"/>
      <c r="C430" s="23"/>
      <c r="D430" s="23"/>
      <c r="E430" s="23"/>
    </row>
    <row r="431" customFormat="false" ht="16.5" hidden="false" customHeight="false" outlineLevel="0" collapsed="false">
      <c r="A431" s="23"/>
      <c r="B431" s="23"/>
      <c r="C431" s="23"/>
      <c r="D431" s="23"/>
      <c r="E431" s="23"/>
    </row>
    <row r="432" customFormat="false" ht="16.5" hidden="false" customHeight="false" outlineLevel="0" collapsed="false">
      <c r="A432" s="23"/>
      <c r="B432" s="23"/>
      <c r="C432" s="23"/>
      <c r="D432" s="23"/>
      <c r="E432" s="23"/>
    </row>
    <row r="433" customFormat="false" ht="16.5" hidden="false" customHeight="false" outlineLevel="0" collapsed="false">
      <c r="A433" s="23"/>
      <c r="B433" s="23"/>
      <c r="C433" s="23"/>
      <c r="D433" s="23"/>
      <c r="E433" s="23"/>
    </row>
    <row r="434" customFormat="false" ht="16.5" hidden="false" customHeight="false" outlineLevel="0" collapsed="false">
      <c r="A434" s="23"/>
      <c r="B434" s="23"/>
      <c r="C434" s="23"/>
      <c r="D434" s="23"/>
      <c r="E434" s="23"/>
    </row>
    <row r="435" customFormat="false" ht="16.5" hidden="false" customHeight="false" outlineLevel="0" collapsed="false">
      <c r="A435" s="23"/>
      <c r="B435" s="23"/>
      <c r="C435" s="23"/>
      <c r="D435" s="23"/>
      <c r="E435" s="23"/>
    </row>
    <row r="436" customFormat="false" ht="16.5" hidden="false" customHeight="false" outlineLevel="0" collapsed="false">
      <c r="A436" s="23"/>
      <c r="B436" s="23"/>
      <c r="C436" s="23"/>
      <c r="D436" s="23"/>
      <c r="E436" s="23"/>
    </row>
    <row r="437" customFormat="false" ht="16.5" hidden="false" customHeight="false" outlineLevel="0" collapsed="false">
      <c r="A437" s="23"/>
      <c r="B437" s="23"/>
      <c r="C437" s="23"/>
      <c r="D437" s="23"/>
      <c r="E437" s="23"/>
    </row>
    <row r="438" customFormat="false" ht="16.5" hidden="false" customHeight="false" outlineLevel="0" collapsed="false">
      <c r="A438" s="23"/>
      <c r="B438" s="23"/>
      <c r="C438" s="23"/>
      <c r="D438" s="23"/>
      <c r="E438" s="23"/>
    </row>
    <row r="439" customFormat="false" ht="16.5" hidden="false" customHeight="false" outlineLevel="0" collapsed="false">
      <c r="A439" s="23"/>
      <c r="B439" s="23"/>
      <c r="C439" s="23"/>
      <c r="D439" s="23"/>
      <c r="E439" s="23"/>
    </row>
    <row r="440" customFormat="false" ht="16.5" hidden="false" customHeight="false" outlineLevel="0" collapsed="false">
      <c r="A440" s="23"/>
      <c r="B440" s="23"/>
      <c r="C440" s="23"/>
      <c r="D440" s="23"/>
      <c r="E440" s="23"/>
    </row>
    <row r="441" customFormat="false" ht="16.5" hidden="false" customHeight="false" outlineLevel="0" collapsed="false">
      <c r="A441" s="23"/>
      <c r="B441" s="23"/>
      <c r="C441" s="23"/>
      <c r="D441" s="23"/>
      <c r="E441" s="23"/>
    </row>
    <row r="442" customFormat="false" ht="16.5" hidden="false" customHeight="false" outlineLevel="0" collapsed="false">
      <c r="A442" s="23"/>
      <c r="B442" s="23"/>
      <c r="C442" s="23"/>
      <c r="D442" s="23"/>
      <c r="E442" s="23"/>
    </row>
    <row r="443" customFormat="false" ht="16.5" hidden="false" customHeight="false" outlineLevel="0" collapsed="false">
      <c r="A443" s="23"/>
      <c r="B443" s="23"/>
      <c r="C443" s="23"/>
      <c r="D443" s="23"/>
      <c r="E443" s="23"/>
    </row>
    <row r="444" customFormat="false" ht="16.5" hidden="false" customHeight="false" outlineLevel="0" collapsed="false">
      <c r="A444" s="23"/>
      <c r="B444" s="23"/>
      <c r="C444" s="23"/>
      <c r="D444" s="23"/>
      <c r="E444" s="23"/>
    </row>
    <row r="445" customFormat="false" ht="16.5" hidden="false" customHeight="false" outlineLevel="0" collapsed="false">
      <c r="A445" s="23"/>
      <c r="B445" s="23"/>
      <c r="C445" s="23"/>
      <c r="D445" s="23"/>
      <c r="E445" s="23"/>
    </row>
    <row r="446" customFormat="false" ht="16.5" hidden="false" customHeight="false" outlineLevel="0" collapsed="false">
      <c r="A446" s="23"/>
      <c r="B446" s="23"/>
      <c r="C446" s="23"/>
      <c r="D446" s="23"/>
      <c r="E446" s="23"/>
    </row>
    <row r="447" customFormat="false" ht="16.5" hidden="false" customHeight="false" outlineLevel="0" collapsed="false">
      <c r="A447" s="23"/>
      <c r="B447" s="23"/>
      <c r="C447" s="23"/>
      <c r="D447" s="23"/>
      <c r="E447" s="23"/>
    </row>
    <row r="448" customFormat="false" ht="16.5" hidden="false" customHeight="false" outlineLevel="0" collapsed="false">
      <c r="A448" s="23"/>
      <c r="B448" s="23"/>
      <c r="C448" s="23"/>
      <c r="D448" s="23"/>
      <c r="E448" s="23"/>
    </row>
    <row r="449" customFormat="false" ht="16.5" hidden="false" customHeight="false" outlineLevel="0" collapsed="false">
      <c r="A449" s="23"/>
      <c r="B449" s="23"/>
      <c r="C449" s="23"/>
      <c r="D449" s="23"/>
      <c r="E449" s="23"/>
    </row>
    <row r="450" customFormat="false" ht="16.5" hidden="false" customHeight="false" outlineLevel="0" collapsed="false">
      <c r="A450" s="23"/>
      <c r="B450" s="23"/>
      <c r="C450" s="23"/>
      <c r="D450" s="23"/>
      <c r="E450" s="23"/>
    </row>
    <row r="451" customFormat="false" ht="16.5" hidden="false" customHeight="false" outlineLevel="0" collapsed="false">
      <c r="A451" s="23"/>
      <c r="B451" s="23"/>
      <c r="C451" s="23"/>
      <c r="D451" s="23"/>
      <c r="E451" s="23"/>
    </row>
    <row r="452" customFormat="false" ht="16.5" hidden="false" customHeight="false" outlineLevel="0" collapsed="false">
      <c r="A452" s="23"/>
      <c r="B452" s="23"/>
      <c r="C452" s="23"/>
      <c r="D452" s="23"/>
      <c r="E452" s="23"/>
    </row>
    <row r="453" customFormat="false" ht="16.5" hidden="false" customHeight="false" outlineLevel="0" collapsed="false">
      <c r="A453" s="23"/>
      <c r="B453" s="23"/>
      <c r="C453" s="23"/>
      <c r="D453" s="23"/>
      <c r="E453" s="23"/>
    </row>
    <row r="454" customFormat="false" ht="16.5" hidden="false" customHeight="false" outlineLevel="0" collapsed="false">
      <c r="A454" s="23"/>
      <c r="B454" s="23"/>
      <c r="C454" s="23"/>
      <c r="D454" s="23"/>
      <c r="E454" s="23"/>
    </row>
    <row r="455" customFormat="false" ht="16.5" hidden="false" customHeight="false" outlineLevel="0" collapsed="false">
      <c r="A455" s="23"/>
      <c r="B455" s="23"/>
      <c r="C455" s="23"/>
      <c r="D455" s="23"/>
      <c r="E455" s="23"/>
    </row>
    <row r="456" customFormat="false" ht="16.5" hidden="false" customHeight="false" outlineLevel="0" collapsed="false">
      <c r="A456" s="23"/>
      <c r="B456" s="23"/>
      <c r="C456" s="23"/>
      <c r="D456" s="23"/>
      <c r="E456" s="23"/>
    </row>
    <row r="457" customFormat="false" ht="16.5" hidden="false" customHeight="false" outlineLevel="0" collapsed="false">
      <c r="A457" s="23"/>
      <c r="B457" s="23"/>
      <c r="C457" s="23"/>
      <c r="D457" s="23"/>
      <c r="E457" s="23"/>
    </row>
    <row r="458" customFormat="false" ht="16.5" hidden="false" customHeight="false" outlineLevel="0" collapsed="false">
      <c r="A458" s="23"/>
      <c r="B458" s="23"/>
      <c r="C458" s="23"/>
      <c r="D458" s="23"/>
      <c r="E458" s="23"/>
    </row>
    <row r="459" customFormat="false" ht="16.5" hidden="false" customHeight="false" outlineLevel="0" collapsed="false">
      <c r="A459" s="23"/>
      <c r="B459" s="23"/>
      <c r="C459" s="23"/>
      <c r="D459" s="23"/>
      <c r="E459" s="23"/>
    </row>
    <row r="460" customFormat="false" ht="16.5" hidden="false" customHeight="false" outlineLevel="0" collapsed="false">
      <c r="A460" s="23"/>
      <c r="B460" s="23"/>
      <c r="C460" s="23"/>
      <c r="D460" s="23"/>
      <c r="E460" s="23"/>
    </row>
    <row r="461" customFormat="false" ht="16.5" hidden="false" customHeight="false" outlineLevel="0" collapsed="false">
      <c r="A461" s="23"/>
      <c r="B461" s="23"/>
      <c r="C461" s="23"/>
      <c r="D461" s="23"/>
      <c r="E461" s="23"/>
    </row>
    <row r="462" customFormat="false" ht="16.5" hidden="false" customHeight="false" outlineLevel="0" collapsed="false">
      <c r="A462" s="23"/>
      <c r="B462" s="23"/>
      <c r="C462" s="23"/>
      <c r="D462" s="23"/>
      <c r="E462" s="23"/>
    </row>
    <row r="463" customFormat="false" ht="16.5" hidden="false" customHeight="false" outlineLevel="0" collapsed="false">
      <c r="A463" s="23"/>
      <c r="B463" s="23"/>
      <c r="C463" s="23"/>
      <c r="D463" s="23"/>
      <c r="E463" s="23"/>
    </row>
    <row r="464" customFormat="false" ht="16.5" hidden="false" customHeight="false" outlineLevel="0" collapsed="false">
      <c r="A464" s="23"/>
      <c r="B464" s="23"/>
      <c r="C464" s="23"/>
      <c r="D464" s="23"/>
      <c r="E464" s="23"/>
    </row>
    <row r="465" customFormat="false" ht="16.5" hidden="false" customHeight="false" outlineLevel="0" collapsed="false">
      <c r="A465" s="23"/>
      <c r="B465" s="23"/>
      <c r="C465" s="23"/>
      <c r="D465" s="23"/>
      <c r="E465" s="23"/>
    </row>
    <row r="466" customFormat="false" ht="16.5" hidden="false" customHeight="false" outlineLevel="0" collapsed="false">
      <c r="A466" s="23"/>
      <c r="B466" s="23"/>
      <c r="C466" s="23"/>
      <c r="D466" s="23"/>
      <c r="E466" s="23"/>
    </row>
    <row r="467" customFormat="false" ht="16.5" hidden="false" customHeight="false" outlineLevel="0" collapsed="false">
      <c r="A467" s="23"/>
      <c r="B467" s="23"/>
      <c r="C467" s="23"/>
      <c r="D467" s="23"/>
      <c r="E467" s="23"/>
    </row>
    <row r="468" customFormat="false" ht="16.5" hidden="false" customHeight="false" outlineLevel="0" collapsed="false">
      <c r="A468" s="23"/>
      <c r="B468" s="23"/>
      <c r="C468" s="23"/>
      <c r="D468" s="23"/>
      <c r="E468" s="23"/>
    </row>
    <row r="469" customFormat="false" ht="16.5" hidden="false" customHeight="false" outlineLevel="0" collapsed="false">
      <c r="A469" s="23"/>
      <c r="B469" s="23"/>
      <c r="C469" s="23"/>
      <c r="D469" s="23"/>
      <c r="E469" s="23"/>
    </row>
    <row r="470" customFormat="false" ht="16.5" hidden="false" customHeight="false" outlineLevel="0" collapsed="false">
      <c r="A470" s="23"/>
      <c r="B470" s="23"/>
      <c r="C470" s="23"/>
      <c r="D470" s="23"/>
      <c r="E470" s="23"/>
    </row>
    <row r="471" customFormat="false" ht="16.5" hidden="false" customHeight="false" outlineLevel="0" collapsed="false">
      <c r="A471" s="23"/>
      <c r="B471" s="23"/>
      <c r="C471" s="23"/>
      <c r="D471" s="23"/>
      <c r="E471" s="23"/>
    </row>
    <row r="472" customFormat="false" ht="16.5" hidden="false" customHeight="false" outlineLevel="0" collapsed="false">
      <c r="A472" s="23"/>
      <c r="B472" s="23"/>
      <c r="C472" s="23"/>
      <c r="D472" s="23"/>
      <c r="E472" s="23"/>
    </row>
    <row r="473" customFormat="false" ht="16.5" hidden="false" customHeight="false" outlineLevel="0" collapsed="false">
      <c r="A473" s="23"/>
      <c r="B473" s="23"/>
      <c r="C473" s="23"/>
      <c r="D473" s="23"/>
      <c r="E473" s="23"/>
    </row>
    <row r="474" customFormat="false" ht="16.5" hidden="false" customHeight="false" outlineLevel="0" collapsed="false">
      <c r="A474" s="23"/>
      <c r="B474" s="23"/>
      <c r="C474" s="23"/>
      <c r="D474" s="23"/>
      <c r="E474" s="23"/>
    </row>
    <row r="475" customFormat="false" ht="16.5" hidden="false" customHeight="false" outlineLevel="0" collapsed="false">
      <c r="A475" s="23"/>
      <c r="B475" s="23"/>
      <c r="C475" s="23"/>
      <c r="D475" s="23"/>
      <c r="E475" s="23"/>
    </row>
    <row r="476" customFormat="false" ht="16.5" hidden="false" customHeight="false" outlineLevel="0" collapsed="false">
      <c r="A476" s="23"/>
      <c r="B476" s="23"/>
      <c r="C476" s="23"/>
      <c r="D476" s="23"/>
      <c r="E476" s="23"/>
    </row>
    <row r="477" customFormat="false" ht="16.5" hidden="false" customHeight="false" outlineLevel="0" collapsed="false">
      <c r="A477" s="23"/>
      <c r="B477" s="23"/>
      <c r="C477" s="23"/>
      <c r="D477" s="23"/>
      <c r="E477" s="23"/>
    </row>
    <row r="478" customFormat="false" ht="16.5" hidden="false" customHeight="false" outlineLevel="0" collapsed="false">
      <c r="A478" s="23"/>
      <c r="B478" s="23"/>
      <c r="C478" s="23"/>
      <c r="D478" s="23"/>
      <c r="E478" s="23"/>
    </row>
    <row r="479" customFormat="false" ht="16.5" hidden="false" customHeight="false" outlineLevel="0" collapsed="false">
      <c r="A479" s="23"/>
      <c r="B479" s="23"/>
      <c r="C479" s="23"/>
      <c r="D479" s="23"/>
      <c r="E479" s="23"/>
    </row>
    <row r="480" customFormat="false" ht="16.5" hidden="false" customHeight="false" outlineLevel="0" collapsed="false">
      <c r="A480" s="23"/>
      <c r="B480" s="23"/>
      <c r="C480" s="23"/>
      <c r="D480" s="23"/>
      <c r="E480" s="23"/>
    </row>
    <row r="481" customFormat="false" ht="16.5" hidden="false" customHeight="false" outlineLevel="0" collapsed="false">
      <c r="A481" s="23"/>
      <c r="B481" s="23"/>
      <c r="C481" s="23"/>
      <c r="D481" s="23"/>
      <c r="E481" s="23"/>
    </row>
    <row r="482" customFormat="false" ht="16.5" hidden="false" customHeight="false" outlineLevel="0" collapsed="false">
      <c r="A482" s="23"/>
      <c r="B482" s="23"/>
      <c r="C482" s="23"/>
      <c r="D482" s="23"/>
      <c r="E482" s="23"/>
    </row>
    <row r="483" customFormat="false" ht="16.5" hidden="false" customHeight="false" outlineLevel="0" collapsed="false">
      <c r="A483" s="23"/>
      <c r="B483" s="23"/>
      <c r="C483" s="23"/>
      <c r="D483" s="23"/>
      <c r="E483" s="23"/>
    </row>
    <row r="484" customFormat="false" ht="16.5" hidden="false" customHeight="false" outlineLevel="0" collapsed="false">
      <c r="A484" s="23"/>
      <c r="B484" s="23"/>
      <c r="C484" s="23"/>
      <c r="D484" s="23"/>
      <c r="E484" s="23"/>
    </row>
    <row r="485" customFormat="false" ht="16.5" hidden="false" customHeight="false" outlineLevel="0" collapsed="false">
      <c r="A485" s="23"/>
      <c r="B485" s="23"/>
      <c r="C485" s="23"/>
      <c r="D485" s="23"/>
      <c r="E485" s="23"/>
    </row>
    <row r="486" customFormat="false" ht="16.5" hidden="false" customHeight="false" outlineLevel="0" collapsed="false">
      <c r="A486" s="23"/>
      <c r="B486" s="23"/>
      <c r="C486" s="23"/>
      <c r="D486" s="23"/>
      <c r="E486" s="23"/>
    </row>
    <row r="487" customFormat="false" ht="16.5" hidden="false" customHeight="false" outlineLevel="0" collapsed="false">
      <c r="A487" s="23"/>
      <c r="B487" s="23"/>
      <c r="C487" s="23"/>
      <c r="D487" s="23"/>
      <c r="E487" s="23"/>
    </row>
    <row r="488" customFormat="false" ht="16.5" hidden="false" customHeight="false" outlineLevel="0" collapsed="false">
      <c r="A488" s="23"/>
      <c r="B488" s="23"/>
      <c r="C488" s="23"/>
      <c r="D488" s="23"/>
      <c r="E488" s="23"/>
    </row>
    <row r="489" customFormat="false" ht="16.5" hidden="false" customHeight="false" outlineLevel="0" collapsed="false">
      <c r="A489" s="23"/>
      <c r="B489" s="23"/>
      <c r="C489" s="23"/>
      <c r="D489" s="23"/>
      <c r="E489" s="23"/>
    </row>
    <row r="490" customFormat="false" ht="16.5" hidden="false" customHeight="false" outlineLevel="0" collapsed="false">
      <c r="A490" s="23"/>
      <c r="B490" s="23"/>
      <c r="C490" s="23"/>
      <c r="D490" s="23"/>
      <c r="E490" s="23"/>
    </row>
    <row r="491" customFormat="false" ht="16.5" hidden="false" customHeight="false" outlineLevel="0" collapsed="false">
      <c r="A491" s="23"/>
      <c r="B491" s="23"/>
      <c r="C491" s="23"/>
      <c r="D491" s="23"/>
      <c r="E491" s="23"/>
    </row>
    <row r="492" customFormat="false" ht="16.5" hidden="false" customHeight="false" outlineLevel="0" collapsed="false">
      <c r="A492" s="23"/>
      <c r="B492" s="23"/>
      <c r="C492" s="23"/>
      <c r="D492" s="23"/>
      <c r="E492" s="23"/>
    </row>
    <row r="493" customFormat="false" ht="16.5" hidden="false" customHeight="false" outlineLevel="0" collapsed="false">
      <c r="A493" s="23"/>
      <c r="B493" s="23"/>
      <c r="C493" s="23"/>
      <c r="D493" s="23"/>
      <c r="E493" s="23"/>
    </row>
    <row r="494" customFormat="false" ht="16.5" hidden="false" customHeight="false" outlineLevel="0" collapsed="false">
      <c r="A494" s="23"/>
      <c r="B494" s="23"/>
      <c r="C494" s="23"/>
      <c r="D494" s="23"/>
      <c r="E494" s="23"/>
    </row>
    <row r="495" customFormat="false" ht="16.5" hidden="false" customHeight="false" outlineLevel="0" collapsed="false">
      <c r="A495" s="23"/>
      <c r="B495" s="23"/>
      <c r="C495" s="23"/>
      <c r="D495" s="23"/>
      <c r="E495" s="23"/>
    </row>
    <row r="496" customFormat="false" ht="16.5" hidden="false" customHeight="false" outlineLevel="0" collapsed="false">
      <c r="A496" s="23"/>
      <c r="B496" s="23"/>
      <c r="C496" s="23"/>
      <c r="D496" s="23"/>
      <c r="E496" s="23"/>
    </row>
    <row r="497" customFormat="false" ht="16.5" hidden="false" customHeight="false" outlineLevel="0" collapsed="false">
      <c r="A497" s="23"/>
      <c r="B497" s="23"/>
      <c r="C497" s="23"/>
      <c r="D497" s="23"/>
      <c r="E497" s="23"/>
    </row>
    <row r="498" customFormat="false" ht="16.5" hidden="false" customHeight="false" outlineLevel="0" collapsed="false">
      <c r="A498" s="23"/>
      <c r="B498" s="23"/>
      <c r="C498" s="23"/>
      <c r="D498" s="23"/>
      <c r="E498" s="23"/>
    </row>
    <row r="499" customFormat="false" ht="16.5" hidden="false" customHeight="false" outlineLevel="0" collapsed="false">
      <c r="A499" s="23"/>
      <c r="B499" s="23"/>
      <c r="C499" s="23"/>
      <c r="D499" s="23"/>
      <c r="E499" s="23"/>
    </row>
    <row r="500" customFormat="false" ht="16.5" hidden="false" customHeight="false" outlineLevel="0" collapsed="false">
      <c r="A500" s="23"/>
      <c r="B500" s="23"/>
      <c r="C500" s="23"/>
      <c r="D500" s="23"/>
      <c r="E500" s="23"/>
    </row>
    <row r="501" customFormat="false" ht="16.5" hidden="false" customHeight="false" outlineLevel="0" collapsed="false">
      <c r="A501" s="23"/>
      <c r="B501" s="23"/>
      <c r="C501" s="23"/>
      <c r="D501" s="23"/>
      <c r="E501" s="23"/>
    </row>
    <row r="502" customFormat="false" ht="16.5" hidden="false" customHeight="false" outlineLevel="0" collapsed="false">
      <c r="A502" s="23"/>
      <c r="B502" s="23"/>
      <c r="C502" s="23"/>
      <c r="D502" s="23"/>
      <c r="E502" s="23"/>
    </row>
    <row r="503" customFormat="false" ht="16.5" hidden="false" customHeight="false" outlineLevel="0" collapsed="false">
      <c r="A503" s="23"/>
      <c r="B503" s="23"/>
      <c r="C503" s="23"/>
      <c r="D503" s="23"/>
      <c r="E503" s="23"/>
    </row>
    <row r="504" customFormat="false" ht="16.5" hidden="false" customHeight="false" outlineLevel="0" collapsed="false">
      <c r="A504" s="23"/>
      <c r="B504" s="23"/>
      <c r="C504" s="23"/>
      <c r="D504" s="23"/>
      <c r="E504" s="23"/>
    </row>
    <row r="505" customFormat="false" ht="16.5" hidden="false" customHeight="false" outlineLevel="0" collapsed="false">
      <c r="A505" s="23"/>
      <c r="B505" s="23"/>
      <c r="C505" s="23"/>
      <c r="D505" s="23"/>
      <c r="E505" s="23"/>
    </row>
    <row r="506" customFormat="false" ht="16.5" hidden="false" customHeight="false" outlineLevel="0" collapsed="false">
      <c r="A506" s="23"/>
      <c r="B506" s="23"/>
      <c r="C506" s="23"/>
      <c r="D506" s="23"/>
      <c r="E506" s="23"/>
    </row>
    <row r="507" customFormat="false" ht="16.5" hidden="false" customHeight="false" outlineLevel="0" collapsed="false">
      <c r="A507" s="23"/>
      <c r="B507" s="23"/>
      <c r="C507" s="23"/>
      <c r="D507" s="23"/>
      <c r="E507" s="23"/>
    </row>
    <row r="508" customFormat="false" ht="16.5" hidden="false" customHeight="false" outlineLevel="0" collapsed="false">
      <c r="A508" s="23"/>
      <c r="B508" s="23"/>
      <c r="C508" s="23"/>
      <c r="D508" s="23"/>
      <c r="E508" s="23"/>
    </row>
    <row r="509" customFormat="false" ht="16.5" hidden="false" customHeight="false" outlineLevel="0" collapsed="false">
      <c r="A509" s="23"/>
      <c r="B509" s="23"/>
      <c r="C509" s="23"/>
      <c r="D509" s="23"/>
      <c r="E509" s="23"/>
    </row>
    <row r="510" customFormat="false" ht="16.5" hidden="false" customHeight="false" outlineLevel="0" collapsed="false">
      <c r="A510" s="23"/>
      <c r="B510" s="23"/>
      <c r="C510" s="23"/>
      <c r="D510" s="23"/>
      <c r="E510" s="23"/>
    </row>
    <row r="511" customFormat="false" ht="16.5" hidden="false" customHeight="false" outlineLevel="0" collapsed="false">
      <c r="A511" s="23"/>
      <c r="B511" s="23"/>
      <c r="C511" s="23"/>
      <c r="D511" s="23"/>
      <c r="E511" s="23"/>
    </row>
    <row r="512" customFormat="false" ht="16.5" hidden="false" customHeight="false" outlineLevel="0" collapsed="false">
      <c r="A512" s="23"/>
      <c r="B512" s="23"/>
      <c r="C512" s="23"/>
      <c r="D512" s="23"/>
      <c r="E512" s="23"/>
    </row>
    <row r="513" customFormat="false" ht="16.5" hidden="false" customHeight="false" outlineLevel="0" collapsed="false">
      <c r="A513" s="23"/>
      <c r="B513" s="23"/>
      <c r="C513" s="23"/>
      <c r="D513" s="23"/>
      <c r="E513" s="23"/>
    </row>
    <row r="514" customFormat="false" ht="16.5" hidden="false" customHeight="false" outlineLevel="0" collapsed="false">
      <c r="A514" s="23"/>
      <c r="B514" s="23"/>
      <c r="C514" s="23"/>
      <c r="D514" s="23"/>
      <c r="E514" s="23"/>
    </row>
    <row r="515" customFormat="false" ht="16.5" hidden="false" customHeight="false" outlineLevel="0" collapsed="false">
      <c r="A515" s="23"/>
      <c r="B515" s="23"/>
      <c r="C515" s="23"/>
      <c r="D515" s="23"/>
      <c r="E515" s="23"/>
    </row>
    <row r="516" customFormat="false" ht="16.5" hidden="false" customHeight="false" outlineLevel="0" collapsed="false">
      <c r="A516" s="23"/>
      <c r="B516" s="23"/>
      <c r="C516" s="23"/>
      <c r="D516" s="23"/>
      <c r="E516" s="23"/>
    </row>
    <row r="517" customFormat="false" ht="16.5" hidden="false" customHeight="false" outlineLevel="0" collapsed="false">
      <c r="A517" s="23"/>
      <c r="B517" s="23"/>
      <c r="C517" s="23"/>
      <c r="D517" s="23"/>
      <c r="E517" s="23"/>
    </row>
    <row r="518" customFormat="false" ht="16.5" hidden="false" customHeight="false" outlineLevel="0" collapsed="false">
      <c r="A518" s="23"/>
      <c r="B518" s="23"/>
      <c r="C518" s="23"/>
      <c r="D518" s="23"/>
      <c r="E518" s="23"/>
    </row>
    <row r="519" customFormat="false" ht="16.5" hidden="false" customHeight="false" outlineLevel="0" collapsed="false">
      <c r="A519" s="23"/>
      <c r="B519" s="23"/>
      <c r="C519" s="23"/>
      <c r="D519" s="23"/>
      <c r="E519" s="23"/>
    </row>
    <row r="520" customFormat="false" ht="16.5" hidden="false" customHeight="false" outlineLevel="0" collapsed="false">
      <c r="A520" s="23"/>
      <c r="B520" s="23"/>
      <c r="C520" s="23"/>
      <c r="D520" s="23"/>
      <c r="E520" s="23"/>
    </row>
    <row r="521" customFormat="false" ht="16.5" hidden="false" customHeight="false" outlineLevel="0" collapsed="false">
      <c r="A521" s="23"/>
      <c r="B521" s="23"/>
      <c r="C521" s="23"/>
      <c r="D521" s="23"/>
      <c r="E521" s="23"/>
    </row>
    <row r="522" customFormat="false" ht="16.5" hidden="false" customHeight="false" outlineLevel="0" collapsed="false">
      <c r="A522" s="23"/>
      <c r="B522" s="23"/>
      <c r="C522" s="23"/>
      <c r="D522" s="23"/>
      <c r="E522" s="23"/>
    </row>
    <row r="523" customFormat="false" ht="16.5" hidden="false" customHeight="false" outlineLevel="0" collapsed="false">
      <c r="A523" s="23"/>
      <c r="B523" s="23"/>
      <c r="C523" s="23"/>
      <c r="D523" s="23"/>
      <c r="E523" s="23"/>
    </row>
    <row r="524" customFormat="false" ht="16.5" hidden="false" customHeight="false" outlineLevel="0" collapsed="false">
      <c r="A524" s="23"/>
      <c r="B524" s="23"/>
      <c r="C524" s="23"/>
      <c r="D524" s="23"/>
      <c r="E524" s="23"/>
    </row>
    <row r="525" customFormat="false" ht="16.5" hidden="false" customHeight="false" outlineLevel="0" collapsed="false">
      <c r="A525" s="23"/>
      <c r="B525" s="23"/>
      <c r="C525" s="23"/>
      <c r="D525" s="23"/>
      <c r="E525" s="23"/>
    </row>
    <row r="526" customFormat="false" ht="16.5" hidden="false" customHeight="false" outlineLevel="0" collapsed="false">
      <c r="A526" s="23"/>
      <c r="B526" s="23"/>
      <c r="C526" s="23"/>
      <c r="D526" s="23"/>
      <c r="E526" s="23"/>
    </row>
    <row r="527" customFormat="false" ht="16.5" hidden="false" customHeight="false" outlineLevel="0" collapsed="false">
      <c r="A527" s="23"/>
      <c r="B527" s="23"/>
      <c r="C527" s="23"/>
      <c r="D527" s="23"/>
      <c r="E527" s="23"/>
    </row>
    <row r="528" customFormat="false" ht="16.5" hidden="false" customHeight="false" outlineLevel="0" collapsed="false">
      <c r="A528" s="23"/>
      <c r="B528" s="23"/>
      <c r="C528" s="23"/>
      <c r="D528" s="23"/>
      <c r="E528" s="23"/>
    </row>
    <row r="529" customFormat="false" ht="16.5" hidden="false" customHeight="false" outlineLevel="0" collapsed="false">
      <c r="A529" s="23"/>
      <c r="B529" s="23"/>
      <c r="C529" s="23"/>
      <c r="D529" s="23"/>
      <c r="E529" s="23"/>
    </row>
    <row r="530" customFormat="false" ht="16.5" hidden="false" customHeight="false" outlineLevel="0" collapsed="false">
      <c r="A530" s="23"/>
      <c r="B530" s="23"/>
      <c r="C530" s="23"/>
      <c r="D530" s="23"/>
      <c r="E530" s="23"/>
    </row>
    <row r="531" customFormat="false" ht="16.5" hidden="false" customHeight="false" outlineLevel="0" collapsed="false">
      <c r="A531" s="23"/>
      <c r="B531" s="23"/>
      <c r="C531" s="23"/>
      <c r="D531" s="23"/>
      <c r="E531" s="23"/>
    </row>
    <row r="532" customFormat="false" ht="16.5" hidden="false" customHeight="false" outlineLevel="0" collapsed="false">
      <c r="A532" s="23"/>
      <c r="B532" s="23"/>
      <c r="C532" s="23"/>
      <c r="D532" s="23"/>
      <c r="E532" s="23"/>
    </row>
    <row r="533" customFormat="false" ht="16.5" hidden="false" customHeight="false" outlineLevel="0" collapsed="false">
      <c r="A533" s="23"/>
      <c r="B533" s="23"/>
      <c r="C533" s="23"/>
      <c r="D533" s="23"/>
      <c r="E533" s="23"/>
    </row>
    <row r="534" customFormat="false" ht="16.5" hidden="false" customHeight="false" outlineLevel="0" collapsed="false">
      <c r="A534" s="23"/>
      <c r="B534" s="23"/>
      <c r="C534" s="23"/>
      <c r="D534" s="23"/>
      <c r="E534" s="23"/>
    </row>
    <row r="535" customFormat="false" ht="16.5" hidden="false" customHeight="false" outlineLevel="0" collapsed="false">
      <c r="A535" s="23"/>
      <c r="B535" s="23"/>
      <c r="C535" s="23"/>
      <c r="D535" s="23"/>
      <c r="E535" s="23"/>
    </row>
    <row r="536" customFormat="false" ht="16.5" hidden="false" customHeight="false" outlineLevel="0" collapsed="false">
      <c r="A536" s="23"/>
      <c r="B536" s="23"/>
      <c r="C536" s="23"/>
      <c r="D536" s="23"/>
      <c r="E536" s="23"/>
    </row>
    <row r="537" customFormat="false" ht="16.5" hidden="false" customHeight="false" outlineLevel="0" collapsed="false">
      <c r="A537" s="23"/>
      <c r="B537" s="23"/>
      <c r="C537" s="23"/>
      <c r="D537" s="23"/>
      <c r="E537" s="23"/>
    </row>
    <row r="538" customFormat="false" ht="16.5" hidden="false" customHeight="false" outlineLevel="0" collapsed="false">
      <c r="A538" s="23"/>
      <c r="B538" s="23"/>
      <c r="C538" s="23"/>
      <c r="D538" s="23"/>
      <c r="E538" s="23"/>
    </row>
    <row r="539" customFormat="false" ht="16.5" hidden="false" customHeight="false" outlineLevel="0" collapsed="false">
      <c r="A539" s="23"/>
      <c r="B539" s="23"/>
      <c r="C539" s="23"/>
      <c r="D539" s="23"/>
      <c r="E539" s="23"/>
    </row>
    <row r="540" customFormat="false" ht="16.5" hidden="false" customHeight="false" outlineLevel="0" collapsed="false">
      <c r="A540" s="23"/>
      <c r="B540" s="23"/>
      <c r="C540" s="23"/>
      <c r="D540" s="23"/>
      <c r="E540" s="23"/>
    </row>
    <row r="541" customFormat="false" ht="16.5" hidden="false" customHeight="false" outlineLevel="0" collapsed="false">
      <c r="A541" s="23"/>
      <c r="B541" s="23"/>
      <c r="C541" s="23"/>
      <c r="D541" s="23"/>
      <c r="E541" s="23"/>
    </row>
    <row r="542" customFormat="false" ht="16.5" hidden="false" customHeight="false" outlineLevel="0" collapsed="false">
      <c r="A542" s="23"/>
      <c r="B542" s="23"/>
      <c r="C542" s="23"/>
      <c r="D542" s="23"/>
      <c r="E542" s="23"/>
    </row>
    <row r="543" customFormat="false" ht="16.5" hidden="false" customHeight="false" outlineLevel="0" collapsed="false">
      <c r="A543" s="23"/>
      <c r="B543" s="23"/>
      <c r="C543" s="23"/>
      <c r="D543" s="23"/>
      <c r="E543" s="23"/>
    </row>
    <row r="544" customFormat="false" ht="16.5" hidden="false" customHeight="false" outlineLevel="0" collapsed="false">
      <c r="A544" s="23"/>
      <c r="B544" s="23"/>
      <c r="C544" s="23"/>
      <c r="D544" s="23"/>
      <c r="E544" s="23"/>
    </row>
    <row r="545" customFormat="false" ht="16.5" hidden="false" customHeight="false" outlineLevel="0" collapsed="false">
      <c r="A545" s="23"/>
      <c r="B545" s="23"/>
      <c r="C545" s="23"/>
      <c r="D545" s="23"/>
      <c r="E545" s="23"/>
    </row>
    <row r="546" customFormat="false" ht="16.5" hidden="false" customHeight="false" outlineLevel="0" collapsed="false">
      <c r="A546" s="23"/>
      <c r="B546" s="23"/>
      <c r="C546" s="23"/>
      <c r="D546" s="23"/>
      <c r="E546" s="23"/>
    </row>
    <row r="547" customFormat="false" ht="16.5" hidden="false" customHeight="false" outlineLevel="0" collapsed="false">
      <c r="A547" s="23"/>
      <c r="B547" s="23"/>
      <c r="C547" s="23"/>
      <c r="D547" s="23"/>
      <c r="E547" s="23"/>
    </row>
    <row r="548" customFormat="false" ht="16.5" hidden="false" customHeight="false" outlineLevel="0" collapsed="false">
      <c r="A548" s="23"/>
      <c r="B548" s="23"/>
      <c r="C548" s="23"/>
      <c r="D548" s="23"/>
      <c r="E548" s="23"/>
    </row>
    <row r="549" customFormat="false" ht="16.5" hidden="false" customHeight="false" outlineLevel="0" collapsed="false">
      <c r="A549" s="23"/>
      <c r="B549" s="23"/>
      <c r="C549" s="23"/>
      <c r="D549" s="23"/>
      <c r="E549" s="23"/>
    </row>
    <row r="550" customFormat="false" ht="16.5" hidden="false" customHeight="false" outlineLevel="0" collapsed="false">
      <c r="A550" s="23"/>
      <c r="B550" s="23"/>
      <c r="C550" s="23"/>
      <c r="D550" s="23"/>
      <c r="E550" s="23"/>
    </row>
    <row r="551" customFormat="false" ht="16.5" hidden="false" customHeight="false" outlineLevel="0" collapsed="false">
      <c r="A551" s="23"/>
      <c r="B551" s="23"/>
      <c r="C551" s="23"/>
      <c r="D551" s="23"/>
      <c r="E551" s="23"/>
    </row>
    <row r="552" customFormat="false" ht="16.5" hidden="false" customHeight="false" outlineLevel="0" collapsed="false">
      <c r="A552" s="23"/>
      <c r="B552" s="23"/>
      <c r="C552" s="23"/>
      <c r="D552" s="23"/>
      <c r="E552" s="23"/>
    </row>
    <row r="553" customFormat="false" ht="16.5" hidden="false" customHeight="false" outlineLevel="0" collapsed="false">
      <c r="A553" s="23"/>
      <c r="B553" s="23"/>
      <c r="C553" s="23"/>
      <c r="D553" s="23"/>
      <c r="E553" s="23"/>
    </row>
    <row r="554" customFormat="false" ht="16.5" hidden="false" customHeight="false" outlineLevel="0" collapsed="false">
      <c r="A554" s="23"/>
      <c r="B554" s="23"/>
      <c r="C554" s="23"/>
      <c r="D554" s="23"/>
      <c r="E554" s="23"/>
    </row>
    <row r="555" customFormat="false" ht="16.5" hidden="false" customHeight="false" outlineLevel="0" collapsed="false">
      <c r="A555" s="23"/>
      <c r="B555" s="23"/>
      <c r="C555" s="23"/>
      <c r="D555" s="23"/>
      <c r="E555" s="23"/>
    </row>
    <row r="556" customFormat="false" ht="16.5" hidden="false" customHeight="false" outlineLevel="0" collapsed="false">
      <c r="A556" s="23"/>
      <c r="B556" s="23"/>
      <c r="C556" s="23"/>
      <c r="D556" s="23"/>
      <c r="E556" s="23"/>
    </row>
    <row r="557" customFormat="false" ht="16.5" hidden="false" customHeight="false" outlineLevel="0" collapsed="false">
      <c r="A557" s="23"/>
      <c r="B557" s="23"/>
      <c r="C557" s="23"/>
      <c r="D557" s="23"/>
      <c r="E557" s="23"/>
    </row>
    <row r="558" customFormat="false" ht="16.5" hidden="false" customHeight="false" outlineLevel="0" collapsed="false">
      <c r="A558" s="23"/>
      <c r="B558" s="23"/>
      <c r="C558" s="23"/>
      <c r="D558" s="23"/>
      <c r="E558" s="23"/>
    </row>
    <row r="559" customFormat="false" ht="16.5" hidden="false" customHeight="false" outlineLevel="0" collapsed="false">
      <c r="A559" s="23"/>
      <c r="B559" s="23"/>
      <c r="C559" s="23"/>
      <c r="D559" s="23"/>
      <c r="E559" s="23"/>
    </row>
    <row r="560" customFormat="false" ht="16.5" hidden="false" customHeight="false" outlineLevel="0" collapsed="false">
      <c r="A560" s="23"/>
      <c r="B560" s="23"/>
      <c r="C560" s="23"/>
      <c r="D560" s="23"/>
      <c r="E560" s="23"/>
    </row>
    <row r="561" customFormat="false" ht="16.5" hidden="false" customHeight="false" outlineLevel="0" collapsed="false">
      <c r="A561" s="23"/>
      <c r="B561" s="23"/>
      <c r="C561" s="23"/>
      <c r="D561" s="23"/>
      <c r="E561" s="23"/>
    </row>
    <row r="562" customFormat="false" ht="16.5" hidden="false" customHeight="false" outlineLevel="0" collapsed="false">
      <c r="A562" s="23"/>
      <c r="B562" s="23"/>
      <c r="C562" s="23"/>
      <c r="D562" s="23"/>
      <c r="E562" s="23"/>
    </row>
    <row r="563" customFormat="false" ht="16.5" hidden="false" customHeight="false" outlineLevel="0" collapsed="false">
      <c r="A563" s="23"/>
      <c r="B563" s="23"/>
      <c r="C563" s="23"/>
      <c r="D563" s="23"/>
      <c r="E563" s="23"/>
    </row>
    <row r="564" customFormat="false" ht="16.5" hidden="false" customHeight="false" outlineLevel="0" collapsed="false">
      <c r="A564" s="23"/>
      <c r="B564" s="23"/>
      <c r="C564" s="23"/>
      <c r="D564" s="23"/>
      <c r="E564" s="23"/>
    </row>
    <row r="565" customFormat="false" ht="16.5" hidden="false" customHeight="false" outlineLevel="0" collapsed="false">
      <c r="A565" s="23"/>
      <c r="B565" s="23"/>
      <c r="C565" s="23"/>
      <c r="D565" s="23"/>
      <c r="E565" s="23"/>
    </row>
    <row r="566" customFormat="false" ht="16.5" hidden="false" customHeight="false" outlineLevel="0" collapsed="false">
      <c r="A566" s="23"/>
      <c r="B566" s="23"/>
      <c r="C566" s="23"/>
      <c r="D566" s="23"/>
      <c r="E566" s="23"/>
    </row>
    <row r="567" customFormat="false" ht="16.5" hidden="false" customHeight="false" outlineLevel="0" collapsed="false">
      <c r="A567" s="23"/>
      <c r="B567" s="23"/>
      <c r="C567" s="23"/>
      <c r="D567" s="23"/>
      <c r="E567" s="23"/>
    </row>
    <row r="568" customFormat="false" ht="16.5" hidden="false" customHeight="false" outlineLevel="0" collapsed="false">
      <c r="A568" s="23"/>
      <c r="B568" s="23"/>
      <c r="C568" s="23"/>
      <c r="D568" s="23"/>
      <c r="E568" s="23"/>
    </row>
    <row r="569" customFormat="false" ht="16.5" hidden="false" customHeight="false" outlineLevel="0" collapsed="false">
      <c r="A569" s="23"/>
      <c r="B569" s="23"/>
      <c r="C569" s="23"/>
      <c r="D569" s="23"/>
      <c r="E569" s="23"/>
    </row>
    <row r="570" customFormat="false" ht="16.5" hidden="false" customHeight="false" outlineLevel="0" collapsed="false">
      <c r="A570" s="23"/>
      <c r="B570" s="23"/>
      <c r="C570" s="23"/>
      <c r="D570" s="23"/>
      <c r="E570" s="23"/>
    </row>
    <row r="571" customFormat="false" ht="16.5" hidden="false" customHeight="false" outlineLevel="0" collapsed="false">
      <c r="A571" s="23"/>
      <c r="B571" s="23"/>
      <c r="C571" s="23"/>
      <c r="D571" s="23"/>
      <c r="E571" s="23"/>
    </row>
    <row r="572" customFormat="false" ht="16.5" hidden="false" customHeight="false" outlineLevel="0" collapsed="false">
      <c r="A572" s="23"/>
      <c r="B572" s="23"/>
      <c r="C572" s="23"/>
      <c r="D572" s="23"/>
      <c r="E572" s="23"/>
    </row>
    <row r="573" customFormat="false" ht="16.5" hidden="false" customHeight="false" outlineLevel="0" collapsed="false">
      <c r="A573" s="23"/>
      <c r="B573" s="23"/>
      <c r="C573" s="23"/>
      <c r="D573" s="23"/>
      <c r="E573" s="23"/>
    </row>
    <row r="574" customFormat="false" ht="16.5" hidden="false" customHeight="false" outlineLevel="0" collapsed="false">
      <c r="A574" s="23"/>
      <c r="B574" s="23"/>
      <c r="C574" s="23"/>
      <c r="D574" s="23"/>
      <c r="E574" s="23"/>
    </row>
    <row r="575" customFormat="false" ht="16.5" hidden="false" customHeight="false" outlineLevel="0" collapsed="false">
      <c r="A575" s="23"/>
      <c r="B575" s="23"/>
      <c r="C575" s="23"/>
      <c r="D575" s="23"/>
      <c r="E575" s="23"/>
    </row>
    <row r="576" customFormat="false" ht="16.5" hidden="false" customHeight="false" outlineLevel="0" collapsed="false">
      <c r="A576" s="23"/>
      <c r="B576" s="23"/>
      <c r="C576" s="23"/>
      <c r="D576" s="23"/>
      <c r="E576" s="23"/>
    </row>
    <row r="577" customFormat="false" ht="16.5" hidden="false" customHeight="false" outlineLevel="0" collapsed="false">
      <c r="A577" s="23"/>
      <c r="B577" s="23"/>
      <c r="C577" s="23"/>
      <c r="D577" s="23"/>
      <c r="E577" s="23"/>
    </row>
    <row r="578" customFormat="false" ht="16.5" hidden="false" customHeight="false" outlineLevel="0" collapsed="false">
      <c r="A578" s="23"/>
      <c r="B578" s="23"/>
      <c r="C578" s="23"/>
      <c r="D578" s="23"/>
      <c r="E578" s="23"/>
    </row>
    <row r="579" customFormat="false" ht="16.5" hidden="false" customHeight="false" outlineLevel="0" collapsed="false">
      <c r="A579" s="23"/>
      <c r="B579" s="23"/>
      <c r="C579" s="23"/>
      <c r="D579" s="23"/>
      <c r="E579" s="23"/>
    </row>
    <row r="580" customFormat="false" ht="16.5" hidden="false" customHeight="false" outlineLevel="0" collapsed="false">
      <c r="A580" s="23"/>
      <c r="B580" s="23"/>
      <c r="C580" s="23"/>
      <c r="D580" s="23"/>
      <c r="E580" s="23"/>
    </row>
    <row r="581" customFormat="false" ht="16.5" hidden="false" customHeight="false" outlineLevel="0" collapsed="false">
      <c r="A581" s="23"/>
      <c r="B581" s="23"/>
      <c r="C581" s="23"/>
      <c r="D581" s="23"/>
      <c r="E581" s="23"/>
    </row>
    <row r="582" customFormat="false" ht="16.5" hidden="false" customHeight="false" outlineLevel="0" collapsed="false">
      <c r="A582" s="23"/>
      <c r="B582" s="23"/>
      <c r="C582" s="23"/>
      <c r="D582" s="23"/>
      <c r="E582" s="23"/>
    </row>
    <row r="583" customFormat="false" ht="16.5" hidden="false" customHeight="false" outlineLevel="0" collapsed="false">
      <c r="A583" s="23"/>
      <c r="B583" s="23"/>
      <c r="C583" s="23"/>
      <c r="D583" s="23"/>
      <c r="E583" s="23"/>
    </row>
    <row r="584" customFormat="false" ht="16.5" hidden="false" customHeight="false" outlineLevel="0" collapsed="false">
      <c r="A584" s="23"/>
      <c r="B584" s="23"/>
      <c r="C584" s="23"/>
      <c r="D584" s="23"/>
      <c r="E584" s="23"/>
    </row>
    <row r="585" customFormat="false" ht="16.5" hidden="false" customHeight="false" outlineLevel="0" collapsed="false">
      <c r="A585" s="23"/>
      <c r="B585" s="23"/>
      <c r="C585" s="23"/>
      <c r="D585" s="23"/>
      <c r="E585" s="23"/>
    </row>
    <row r="586" customFormat="false" ht="16.5" hidden="false" customHeight="false" outlineLevel="0" collapsed="false">
      <c r="A586" s="23"/>
      <c r="B586" s="23"/>
      <c r="C586" s="23"/>
      <c r="D586" s="23"/>
      <c r="E586" s="23"/>
    </row>
    <row r="587" customFormat="false" ht="16.5" hidden="false" customHeight="false" outlineLevel="0" collapsed="false">
      <c r="A587" s="23"/>
      <c r="B587" s="23"/>
      <c r="C587" s="23"/>
      <c r="D587" s="23"/>
      <c r="E587" s="23"/>
    </row>
    <row r="588" customFormat="false" ht="16.5" hidden="false" customHeight="false" outlineLevel="0" collapsed="false">
      <c r="A588" s="23"/>
      <c r="B588" s="23"/>
      <c r="C588" s="23"/>
      <c r="D588" s="23"/>
      <c r="E588" s="23"/>
    </row>
    <row r="589" customFormat="false" ht="16.5" hidden="false" customHeight="false" outlineLevel="0" collapsed="false">
      <c r="A589" s="23"/>
      <c r="B589" s="23"/>
      <c r="C589" s="23"/>
      <c r="D589" s="23"/>
      <c r="E589" s="23"/>
    </row>
    <row r="590" customFormat="false" ht="16.5" hidden="false" customHeight="false" outlineLevel="0" collapsed="false">
      <c r="A590" s="23"/>
      <c r="B590" s="23"/>
      <c r="C590" s="23"/>
      <c r="D590" s="23"/>
      <c r="E590" s="23"/>
    </row>
    <row r="591" customFormat="false" ht="16.5" hidden="false" customHeight="false" outlineLevel="0" collapsed="false">
      <c r="A591" s="23"/>
      <c r="B591" s="23"/>
      <c r="C591" s="23"/>
      <c r="D591" s="23"/>
      <c r="E591" s="23"/>
    </row>
    <row r="592" customFormat="false" ht="16.5" hidden="false" customHeight="false" outlineLevel="0" collapsed="false">
      <c r="A592" s="23"/>
      <c r="B592" s="23"/>
      <c r="C592" s="23"/>
      <c r="D592" s="23"/>
      <c r="E592" s="23"/>
    </row>
    <row r="593" customFormat="false" ht="16.5" hidden="false" customHeight="false" outlineLevel="0" collapsed="false">
      <c r="A593" s="23"/>
      <c r="B593" s="23"/>
      <c r="C593" s="23"/>
      <c r="D593" s="23"/>
      <c r="E593" s="23"/>
    </row>
    <row r="594" customFormat="false" ht="16.5" hidden="false" customHeight="false" outlineLevel="0" collapsed="false">
      <c r="A594" s="23"/>
      <c r="B594" s="23"/>
      <c r="C594" s="23"/>
      <c r="D594" s="23"/>
      <c r="E594" s="23"/>
    </row>
    <row r="595" customFormat="false" ht="16.5" hidden="false" customHeight="false" outlineLevel="0" collapsed="false">
      <c r="A595" s="23"/>
      <c r="B595" s="23"/>
      <c r="C595" s="23"/>
      <c r="D595" s="23"/>
      <c r="E595" s="23"/>
    </row>
    <row r="596" customFormat="false" ht="16.5" hidden="false" customHeight="false" outlineLevel="0" collapsed="false">
      <c r="A596" s="23"/>
      <c r="B596" s="23"/>
      <c r="C596" s="23"/>
      <c r="D596" s="23"/>
      <c r="E596" s="23"/>
    </row>
    <row r="597" customFormat="false" ht="16.5" hidden="false" customHeight="false" outlineLevel="0" collapsed="false">
      <c r="A597" s="23"/>
      <c r="B597" s="23"/>
      <c r="C597" s="23"/>
      <c r="D597" s="23"/>
      <c r="E597" s="23"/>
    </row>
    <row r="598" customFormat="false" ht="16.5" hidden="false" customHeight="false" outlineLevel="0" collapsed="false">
      <c r="A598" s="23"/>
      <c r="B598" s="23"/>
      <c r="C598" s="23"/>
      <c r="D598" s="23"/>
      <c r="E598" s="23"/>
    </row>
    <row r="599" customFormat="false" ht="16.5" hidden="false" customHeight="false" outlineLevel="0" collapsed="false">
      <c r="A599" s="23"/>
      <c r="B599" s="23"/>
      <c r="C599" s="23"/>
      <c r="D599" s="23"/>
      <c r="E599" s="23"/>
    </row>
    <row r="600" customFormat="false" ht="16.5" hidden="false" customHeight="false" outlineLevel="0" collapsed="false">
      <c r="A600" s="23"/>
      <c r="B600" s="23"/>
      <c r="C600" s="23"/>
      <c r="D600" s="23"/>
      <c r="E600" s="23"/>
    </row>
    <row r="601" customFormat="false" ht="16.5" hidden="false" customHeight="false" outlineLevel="0" collapsed="false">
      <c r="A601" s="23"/>
      <c r="B601" s="23"/>
      <c r="C601" s="23"/>
      <c r="D601" s="23"/>
      <c r="E601" s="23"/>
    </row>
    <row r="602" customFormat="false" ht="16.5" hidden="false" customHeight="false" outlineLevel="0" collapsed="false">
      <c r="A602" s="23"/>
      <c r="B602" s="23"/>
      <c r="C602" s="23"/>
      <c r="D602" s="23"/>
      <c r="E602" s="23"/>
    </row>
    <row r="603" customFormat="false" ht="16.5" hidden="false" customHeight="false" outlineLevel="0" collapsed="false">
      <c r="A603" s="23"/>
      <c r="B603" s="23"/>
      <c r="C603" s="23"/>
      <c r="D603" s="23"/>
      <c r="E603" s="23"/>
    </row>
    <row r="604" customFormat="false" ht="16.5" hidden="false" customHeight="false" outlineLevel="0" collapsed="false">
      <c r="A604" s="23"/>
      <c r="B604" s="23"/>
      <c r="C604" s="23"/>
      <c r="D604" s="23"/>
      <c r="E604" s="23"/>
    </row>
    <row r="605" customFormat="false" ht="16.5" hidden="false" customHeight="false" outlineLevel="0" collapsed="false">
      <c r="A605" s="23"/>
      <c r="B605" s="23"/>
      <c r="C605" s="23"/>
      <c r="D605" s="23"/>
      <c r="E605" s="23"/>
    </row>
    <row r="606" customFormat="false" ht="16.5" hidden="false" customHeight="false" outlineLevel="0" collapsed="false">
      <c r="A606" s="23"/>
      <c r="B606" s="23"/>
      <c r="C606" s="23"/>
      <c r="D606" s="23"/>
      <c r="E606" s="23"/>
    </row>
    <row r="607" customFormat="false" ht="16.5" hidden="false" customHeight="false" outlineLevel="0" collapsed="false">
      <c r="A607" s="23"/>
      <c r="B607" s="23"/>
      <c r="C607" s="23"/>
      <c r="D607" s="23"/>
      <c r="E607" s="23"/>
    </row>
    <row r="608" customFormat="false" ht="16.5" hidden="false" customHeight="false" outlineLevel="0" collapsed="false">
      <c r="A608" s="23"/>
      <c r="B608" s="23"/>
      <c r="C608" s="23"/>
      <c r="D608" s="23"/>
      <c r="E608" s="23"/>
    </row>
    <row r="609" customFormat="false" ht="16.5" hidden="false" customHeight="false" outlineLevel="0" collapsed="false">
      <c r="A609" s="23"/>
      <c r="B609" s="23"/>
      <c r="C609" s="23"/>
      <c r="D609" s="23"/>
      <c r="E609" s="23"/>
    </row>
    <row r="610" customFormat="false" ht="16.5" hidden="false" customHeight="false" outlineLevel="0" collapsed="false">
      <c r="A610" s="23"/>
      <c r="B610" s="23"/>
      <c r="C610" s="23"/>
      <c r="D610" s="23"/>
      <c r="E610" s="23"/>
    </row>
    <row r="611" customFormat="false" ht="16.5" hidden="false" customHeight="false" outlineLevel="0" collapsed="false">
      <c r="A611" s="23"/>
      <c r="B611" s="23"/>
      <c r="C611" s="23"/>
      <c r="D611" s="23"/>
      <c r="E611" s="23"/>
    </row>
    <row r="612" customFormat="false" ht="16.5" hidden="false" customHeight="false" outlineLevel="0" collapsed="false">
      <c r="A612" s="23"/>
      <c r="B612" s="23"/>
      <c r="C612" s="23"/>
      <c r="D612" s="23"/>
      <c r="E612" s="23"/>
    </row>
    <row r="613" customFormat="false" ht="16.5" hidden="false" customHeight="false" outlineLevel="0" collapsed="false">
      <c r="A613" s="23"/>
      <c r="B613" s="23"/>
      <c r="C613" s="23"/>
      <c r="D613" s="23"/>
      <c r="E613" s="23"/>
    </row>
    <row r="614" customFormat="false" ht="16.5" hidden="false" customHeight="false" outlineLevel="0" collapsed="false">
      <c r="A614" s="23"/>
      <c r="B614" s="23"/>
      <c r="C614" s="23"/>
      <c r="D614" s="23"/>
      <c r="E614" s="23"/>
    </row>
    <row r="615" customFormat="false" ht="16.5" hidden="false" customHeight="false" outlineLevel="0" collapsed="false">
      <c r="A615" s="23"/>
      <c r="B615" s="23"/>
      <c r="C615" s="23"/>
      <c r="D615" s="23"/>
      <c r="E615" s="23"/>
    </row>
    <row r="616" customFormat="false" ht="16.5" hidden="false" customHeight="false" outlineLevel="0" collapsed="false">
      <c r="A616" s="23"/>
      <c r="B616" s="23"/>
      <c r="C616" s="23"/>
      <c r="D616" s="23"/>
      <c r="E616" s="23"/>
    </row>
    <row r="617" customFormat="false" ht="16.5" hidden="false" customHeight="false" outlineLevel="0" collapsed="false">
      <c r="A617" s="23"/>
      <c r="B617" s="23"/>
      <c r="C617" s="23"/>
      <c r="D617" s="23"/>
      <c r="E617" s="23"/>
    </row>
    <row r="618" customFormat="false" ht="16.5" hidden="false" customHeight="false" outlineLevel="0" collapsed="false">
      <c r="A618" s="23"/>
      <c r="B618" s="23"/>
      <c r="C618" s="23"/>
      <c r="D618" s="23"/>
      <c r="E618" s="23"/>
    </row>
    <row r="619" customFormat="false" ht="16.5" hidden="false" customHeight="false" outlineLevel="0" collapsed="false">
      <c r="A619" s="23"/>
      <c r="B619" s="23"/>
      <c r="C619" s="23"/>
      <c r="D619" s="23"/>
      <c r="E619" s="23"/>
    </row>
    <row r="620" customFormat="false" ht="16.5" hidden="false" customHeight="false" outlineLevel="0" collapsed="false">
      <c r="A620" s="23"/>
      <c r="B620" s="23"/>
      <c r="C620" s="23"/>
      <c r="D620" s="23"/>
      <c r="E620" s="23"/>
    </row>
    <row r="621" customFormat="false" ht="16.5" hidden="false" customHeight="false" outlineLevel="0" collapsed="false">
      <c r="A621" s="23"/>
      <c r="B621" s="23"/>
      <c r="C621" s="23"/>
      <c r="D621" s="23"/>
      <c r="E621" s="23"/>
    </row>
    <row r="622" customFormat="false" ht="16.5" hidden="false" customHeight="false" outlineLevel="0" collapsed="false">
      <c r="A622" s="23"/>
      <c r="B622" s="23"/>
      <c r="C622" s="23"/>
      <c r="D622" s="23"/>
      <c r="E622" s="23"/>
    </row>
    <row r="623" customFormat="false" ht="16.5" hidden="false" customHeight="false" outlineLevel="0" collapsed="false">
      <c r="A623" s="23"/>
      <c r="B623" s="23"/>
      <c r="C623" s="23"/>
      <c r="D623" s="23"/>
      <c r="E623" s="23"/>
    </row>
    <row r="624" customFormat="false" ht="16.5" hidden="false" customHeight="false" outlineLevel="0" collapsed="false">
      <c r="A624" s="23"/>
      <c r="B624" s="23"/>
      <c r="C624" s="23"/>
      <c r="D624" s="23"/>
      <c r="E624" s="23"/>
    </row>
    <row r="625" customFormat="false" ht="16.5" hidden="false" customHeight="false" outlineLevel="0" collapsed="false">
      <c r="A625" s="23"/>
      <c r="B625" s="23"/>
      <c r="C625" s="23"/>
      <c r="D625" s="23"/>
      <c r="E625" s="23"/>
    </row>
    <row r="626" customFormat="false" ht="16.5" hidden="false" customHeight="false" outlineLevel="0" collapsed="false">
      <c r="A626" s="23"/>
      <c r="B626" s="23"/>
      <c r="C626" s="23"/>
      <c r="D626" s="23"/>
      <c r="E626" s="23"/>
    </row>
    <row r="627" customFormat="false" ht="16.5" hidden="false" customHeight="false" outlineLevel="0" collapsed="false">
      <c r="A627" s="23"/>
      <c r="B627" s="23"/>
      <c r="C627" s="23"/>
      <c r="D627" s="23"/>
      <c r="E627" s="23"/>
    </row>
    <row r="628" customFormat="false" ht="16.5" hidden="false" customHeight="false" outlineLevel="0" collapsed="false">
      <c r="A628" s="23"/>
      <c r="B628" s="23"/>
      <c r="C628" s="23"/>
      <c r="D628" s="23"/>
      <c r="E628" s="23"/>
    </row>
    <row r="629" customFormat="false" ht="16.5" hidden="false" customHeight="false" outlineLevel="0" collapsed="false">
      <c r="A629" s="23"/>
      <c r="B629" s="23"/>
      <c r="C629" s="23"/>
      <c r="D629" s="23"/>
      <c r="E629" s="23"/>
    </row>
    <row r="630" customFormat="false" ht="16.5" hidden="false" customHeight="false" outlineLevel="0" collapsed="false">
      <c r="A630" s="23"/>
      <c r="B630" s="23"/>
      <c r="C630" s="23"/>
      <c r="D630" s="23"/>
      <c r="E630" s="23"/>
    </row>
    <row r="631" customFormat="false" ht="16.5" hidden="false" customHeight="false" outlineLevel="0" collapsed="false">
      <c r="A631" s="23"/>
      <c r="B631" s="23"/>
      <c r="C631" s="23"/>
      <c r="D631" s="23"/>
      <c r="E631" s="23"/>
    </row>
    <row r="632" customFormat="false" ht="16.5" hidden="false" customHeight="false" outlineLevel="0" collapsed="false">
      <c r="A632" s="23"/>
      <c r="B632" s="23"/>
      <c r="C632" s="23"/>
      <c r="D632" s="23"/>
      <c r="E632" s="23"/>
    </row>
    <row r="633" customFormat="false" ht="16.5" hidden="false" customHeight="false" outlineLevel="0" collapsed="false">
      <c r="A633" s="23"/>
      <c r="B633" s="23"/>
      <c r="C633" s="23"/>
      <c r="D633" s="23"/>
      <c r="E633" s="23"/>
    </row>
    <row r="634" customFormat="false" ht="16.5" hidden="false" customHeight="false" outlineLevel="0" collapsed="false">
      <c r="A634" s="23"/>
      <c r="B634" s="23"/>
      <c r="C634" s="23"/>
      <c r="D634" s="23"/>
      <c r="E634" s="23"/>
    </row>
    <row r="635" customFormat="false" ht="16.5" hidden="false" customHeight="false" outlineLevel="0" collapsed="false">
      <c r="A635" s="23"/>
      <c r="B635" s="23"/>
      <c r="C635" s="23"/>
      <c r="D635" s="23"/>
      <c r="E635" s="23"/>
    </row>
    <row r="636" customFormat="false" ht="16.5" hidden="false" customHeight="false" outlineLevel="0" collapsed="false">
      <c r="A636" s="23"/>
      <c r="B636" s="23"/>
      <c r="C636" s="23"/>
      <c r="D636" s="23"/>
      <c r="E636" s="23"/>
    </row>
    <row r="637" customFormat="false" ht="16.5" hidden="false" customHeight="false" outlineLevel="0" collapsed="false">
      <c r="A637" s="23"/>
      <c r="B637" s="23"/>
      <c r="C637" s="23"/>
      <c r="D637" s="23"/>
      <c r="E637" s="23"/>
    </row>
    <row r="638" customFormat="false" ht="16.5" hidden="false" customHeight="false" outlineLevel="0" collapsed="false">
      <c r="A638" s="23"/>
      <c r="B638" s="23"/>
      <c r="C638" s="23"/>
      <c r="D638" s="23"/>
      <c r="E638" s="23"/>
    </row>
    <row r="639" customFormat="false" ht="16.5" hidden="false" customHeight="false" outlineLevel="0" collapsed="false">
      <c r="A639" s="23"/>
      <c r="B639" s="23"/>
      <c r="C639" s="23"/>
      <c r="D639" s="23"/>
      <c r="E639" s="23"/>
    </row>
    <row r="640" customFormat="false" ht="16.5" hidden="false" customHeight="false" outlineLevel="0" collapsed="false">
      <c r="A640" s="23"/>
      <c r="B640" s="23"/>
      <c r="C640" s="23"/>
      <c r="D640" s="23"/>
      <c r="E640" s="23"/>
    </row>
    <row r="641" customFormat="false" ht="16.5" hidden="false" customHeight="false" outlineLevel="0" collapsed="false">
      <c r="A641" s="23"/>
      <c r="B641" s="23"/>
      <c r="C641" s="23"/>
      <c r="D641" s="23"/>
      <c r="E641" s="23"/>
    </row>
    <row r="642" customFormat="false" ht="16.5" hidden="false" customHeight="false" outlineLevel="0" collapsed="false">
      <c r="A642" s="23"/>
      <c r="B642" s="23"/>
      <c r="C642" s="23"/>
      <c r="D642" s="23"/>
      <c r="E642" s="23"/>
    </row>
    <row r="643" customFormat="false" ht="16.5" hidden="false" customHeight="false" outlineLevel="0" collapsed="false">
      <c r="A643" s="23"/>
      <c r="B643" s="23"/>
      <c r="C643" s="23"/>
      <c r="D643" s="23"/>
      <c r="E643" s="23"/>
    </row>
    <row r="644" customFormat="false" ht="16.5" hidden="false" customHeight="false" outlineLevel="0" collapsed="false">
      <c r="A644" s="23"/>
      <c r="B644" s="23"/>
      <c r="C644" s="23"/>
      <c r="D644" s="23"/>
      <c r="E644" s="23"/>
    </row>
    <row r="645" customFormat="false" ht="16.5" hidden="false" customHeight="false" outlineLevel="0" collapsed="false">
      <c r="A645" s="23"/>
      <c r="B645" s="23"/>
      <c r="C645" s="23"/>
      <c r="D645" s="23"/>
      <c r="E645" s="23"/>
    </row>
    <row r="646" customFormat="false" ht="16.5" hidden="false" customHeight="false" outlineLevel="0" collapsed="false">
      <c r="A646" s="23"/>
      <c r="B646" s="23"/>
      <c r="C646" s="23"/>
      <c r="D646" s="23"/>
      <c r="E646" s="23"/>
    </row>
    <row r="647" customFormat="false" ht="16.5" hidden="false" customHeight="false" outlineLevel="0" collapsed="false">
      <c r="A647" s="23"/>
      <c r="B647" s="23"/>
      <c r="C647" s="23"/>
      <c r="D647" s="23"/>
      <c r="E647" s="23"/>
    </row>
    <row r="648" customFormat="false" ht="16.5" hidden="false" customHeight="false" outlineLevel="0" collapsed="false">
      <c r="A648" s="23"/>
      <c r="B648" s="23"/>
      <c r="C648" s="23"/>
      <c r="D648" s="23"/>
      <c r="E648" s="23"/>
    </row>
    <row r="649" customFormat="false" ht="16.5" hidden="false" customHeight="false" outlineLevel="0" collapsed="false">
      <c r="A649" s="23"/>
      <c r="B649" s="23"/>
      <c r="C649" s="23"/>
      <c r="D649" s="23"/>
      <c r="E649" s="23"/>
    </row>
    <row r="650" customFormat="false" ht="16.5" hidden="false" customHeight="false" outlineLevel="0" collapsed="false">
      <c r="A650" s="23"/>
      <c r="B650" s="23"/>
      <c r="C650" s="23"/>
      <c r="D650" s="23"/>
      <c r="E650" s="23"/>
    </row>
    <row r="651" customFormat="false" ht="16.5" hidden="false" customHeight="false" outlineLevel="0" collapsed="false">
      <c r="A651" s="23"/>
      <c r="B651" s="23"/>
      <c r="C651" s="23"/>
      <c r="D651" s="23"/>
      <c r="E651" s="23"/>
    </row>
    <row r="652" customFormat="false" ht="16.5" hidden="false" customHeight="false" outlineLevel="0" collapsed="false">
      <c r="A652" s="23"/>
      <c r="B652" s="23"/>
      <c r="C652" s="23"/>
      <c r="D652" s="23"/>
      <c r="E652" s="23"/>
    </row>
    <row r="653" customFormat="false" ht="16.5" hidden="false" customHeight="false" outlineLevel="0" collapsed="false">
      <c r="A653" s="23"/>
      <c r="B653" s="23"/>
      <c r="C653" s="23"/>
      <c r="D653" s="23"/>
      <c r="E653" s="23"/>
    </row>
    <row r="654" customFormat="false" ht="16.5" hidden="false" customHeight="false" outlineLevel="0" collapsed="false">
      <c r="A654" s="23"/>
      <c r="B654" s="23"/>
      <c r="C654" s="23"/>
      <c r="D654" s="23"/>
      <c r="E654" s="23"/>
    </row>
    <row r="655" customFormat="false" ht="16.5" hidden="false" customHeight="false" outlineLevel="0" collapsed="false">
      <c r="A655" s="23"/>
      <c r="B655" s="23"/>
      <c r="C655" s="23"/>
      <c r="D655" s="23"/>
      <c r="E655" s="23"/>
    </row>
    <row r="656" customFormat="false" ht="16.5" hidden="false" customHeight="false" outlineLevel="0" collapsed="false">
      <c r="A656" s="23"/>
      <c r="B656" s="23"/>
      <c r="C656" s="23"/>
      <c r="D656" s="23"/>
      <c r="E656" s="23"/>
    </row>
    <row r="657" customFormat="false" ht="16.5" hidden="false" customHeight="false" outlineLevel="0" collapsed="false">
      <c r="A657" s="23"/>
      <c r="B657" s="23"/>
      <c r="C657" s="23"/>
      <c r="D657" s="23"/>
      <c r="E657" s="23"/>
    </row>
    <row r="658" customFormat="false" ht="16.5" hidden="false" customHeight="false" outlineLevel="0" collapsed="false">
      <c r="A658" s="23"/>
      <c r="B658" s="23"/>
      <c r="C658" s="23"/>
      <c r="D658" s="23"/>
      <c r="E658" s="23"/>
    </row>
    <row r="659" customFormat="false" ht="16.5" hidden="false" customHeight="false" outlineLevel="0" collapsed="false">
      <c r="A659" s="23"/>
      <c r="B659" s="23"/>
      <c r="C659" s="23"/>
      <c r="D659" s="23"/>
      <c r="E659" s="23"/>
    </row>
    <row r="660" customFormat="false" ht="16.5" hidden="false" customHeight="false" outlineLevel="0" collapsed="false">
      <c r="A660" s="23"/>
      <c r="B660" s="23"/>
      <c r="C660" s="23"/>
      <c r="D660" s="23"/>
      <c r="E660" s="23"/>
    </row>
    <row r="661" customFormat="false" ht="16.5" hidden="false" customHeight="false" outlineLevel="0" collapsed="false">
      <c r="A661" s="23"/>
      <c r="B661" s="23"/>
      <c r="C661" s="23"/>
      <c r="D661" s="23"/>
      <c r="E661" s="23"/>
    </row>
    <row r="662" customFormat="false" ht="16.5" hidden="false" customHeight="false" outlineLevel="0" collapsed="false">
      <c r="A662" s="23"/>
      <c r="B662" s="23"/>
      <c r="C662" s="23"/>
      <c r="D662" s="23"/>
      <c r="E662" s="23"/>
    </row>
    <row r="663" customFormat="false" ht="16.5" hidden="false" customHeight="false" outlineLevel="0" collapsed="false">
      <c r="A663" s="23"/>
      <c r="B663" s="23"/>
      <c r="C663" s="23"/>
      <c r="D663" s="23"/>
      <c r="E663" s="23"/>
    </row>
    <row r="664" customFormat="false" ht="16.5" hidden="false" customHeight="false" outlineLevel="0" collapsed="false">
      <c r="A664" s="23"/>
      <c r="B664" s="23"/>
      <c r="C664" s="23"/>
      <c r="D664" s="23"/>
      <c r="E664" s="23"/>
    </row>
    <row r="665" customFormat="false" ht="16.5" hidden="false" customHeight="false" outlineLevel="0" collapsed="false">
      <c r="A665" s="23"/>
      <c r="B665" s="23"/>
      <c r="C665" s="23"/>
      <c r="D665" s="23"/>
      <c r="E665" s="23"/>
    </row>
    <row r="666" customFormat="false" ht="16.5" hidden="false" customHeight="false" outlineLevel="0" collapsed="false">
      <c r="A666" s="23"/>
      <c r="B666" s="23"/>
      <c r="C666" s="23"/>
      <c r="D666" s="23"/>
      <c r="E666" s="23"/>
    </row>
    <row r="667" customFormat="false" ht="16.5" hidden="false" customHeight="false" outlineLevel="0" collapsed="false">
      <c r="A667" s="23"/>
      <c r="B667" s="23"/>
      <c r="C667" s="23"/>
      <c r="D667" s="23"/>
      <c r="E667" s="23"/>
    </row>
    <row r="668" customFormat="false" ht="16.5" hidden="false" customHeight="false" outlineLevel="0" collapsed="false">
      <c r="A668" s="23"/>
      <c r="B668" s="23"/>
      <c r="C668" s="23"/>
      <c r="D668" s="23"/>
      <c r="E668" s="23"/>
    </row>
    <row r="669" customFormat="false" ht="16.5" hidden="false" customHeight="false" outlineLevel="0" collapsed="false">
      <c r="A669" s="23"/>
      <c r="B669" s="23"/>
      <c r="C669" s="23"/>
      <c r="D669" s="23"/>
      <c r="E669" s="23"/>
    </row>
    <row r="670" customFormat="false" ht="16.5" hidden="false" customHeight="false" outlineLevel="0" collapsed="false">
      <c r="A670" s="23"/>
      <c r="B670" s="23"/>
      <c r="C670" s="23"/>
      <c r="D670" s="23"/>
      <c r="E670" s="23"/>
    </row>
    <row r="671" customFormat="false" ht="16.5" hidden="false" customHeight="false" outlineLevel="0" collapsed="false">
      <c r="A671" s="23"/>
      <c r="B671" s="23"/>
      <c r="C671" s="23"/>
      <c r="D671" s="23"/>
      <c r="E671" s="23"/>
    </row>
    <row r="672" customFormat="false" ht="16.5" hidden="false" customHeight="false" outlineLevel="0" collapsed="false">
      <c r="A672" s="23"/>
      <c r="B672" s="23"/>
      <c r="C672" s="23"/>
      <c r="D672" s="23"/>
      <c r="E672" s="23"/>
    </row>
    <row r="673" customFormat="false" ht="16.5" hidden="false" customHeight="false" outlineLevel="0" collapsed="false">
      <c r="A673" s="23"/>
      <c r="B673" s="23"/>
      <c r="C673" s="23"/>
      <c r="D673" s="23"/>
      <c r="E673" s="23"/>
    </row>
    <row r="674" customFormat="false" ht="16.5" hidden="false" customHeight="false" outlineLevel="0" collapsed="false">
      <c r="A674" s="23"/>
      <c r="B674" s="23"/>
      <c r="C674" s="23"/>
      <c r="D674" s="23"/>
      <c r="E674" s="23"/>
    </row>
    <row r="675" customFormat="false" ht="16.5" hidden="false" customHeight="false" outlineLevel="0" collapsed="false">
      <c r="A675" s="23"/>
      <c r="B675" s="23"/>
      <c r="C675" s="23"/>
      <c r="D675" s="23"/>
      <c r="E675" s="23"/>
    </row>
    <row r="676" customFormat="false" ht="16.5" hidden="false" customHeight="false" outlineLevel="0" collapsed="false">
      <c r="A676" s="23"/>
      <c r="B676" s="23"/>
      <c r="C676" s="23"/>
      <c r="D676" s="23"/>
      <c r="E676" s="23"/>
    </row>
    <row r="677" customFormat="false" ht="16.5" hidden="false" customHeight="false" outlineLevel="0" collapsed="false">
      <c r="A677" s="23"/>
      <c r="B677" s="23"/>
      <c r="C677" s="23"/>
      <c r="D677" s="23"/>
      <c r="E677" s="23"/>
    </row>
    <row r="678" customFormat="false" ht="16.5" hidden="false" customHeight="false" outlineLevel="0" collapsed="false">
      <c r="A678" s="23"/>
      <c r="B678" s="23"/>
      <c r="C678" s="23"/>
      <c r="D678" s="23"/>
      <c r="E678" s="23"/>
    </row>
    <row r="679" customFormat="false" ht="16.5" hidden="false" customHeight="false" outlineLevel="0" collapsed="false">
      <c r="A679" s="23"/>
      <c r="B679" s="23"/>
      <c r="C679" s="23"/>
      <c r="D679" s="23"/>
      <c r="E679" s="23"/>
    </row>
    <row r="680" customFormat="false" ht="16.5" hidden="false" customHeight="false" outlineLevel="0" collapsed="false">
      <c r="A680" s="23"/>
      <c r="B680" s="23"/>
      <c r="C680" s="23"/>
      <c r="D680" s="23"/>
      <c r="E680" s="23"/>
    </row>
    <row r="681" customFormat="false" ht="16.5" hidden="false" customHeight="false" outlineLevel="0" collapsed="false">
      <c r="A681" s="23"/>
      <c r="B681" s="23"/>
      <c r="C681" s="23"/>
      <c r="D681" s="23"/>
      <c r="E681" s="23"/>
    </row>
    <row r="682" customFormat="false" ht="16.5" hidden="false" customHeight="false" outlineLevel="0" collapsed="false">
      <c r="A682" s="23"/>
      <c r="B682" s="23"/>
      <c r="C682" s="23"/>
      <c r="D682" s="23"/>
      <c r="E682" s="23"/>
    </row>
    <row r="683" customFormat="false" ht="16.5" hidden="false" customHeight="false" outlineLevel="0" collapsed="false">
      <c r="A683" s="23"/>
      <c r="B683" s="23"/>
      <c r="C683" s="23"/>
      <c r="D683" s="23"/>
      <c r="E683" s="23"/>
    </row>
    <row r="684" customFormat="false" ht="16.5" hidden="false" customHeight="false" outlineLevel="0" collapsed="false">
      <c r="A684" s="23"/>
      <c r="B684" s="23"/>
      <c r="C684" s="23"/>
      <c r="D684" s="23"/>
      <c r="E684" s="23"/>
    </row>
    <row r="685" customFormat="false" ht="16.5" hidden="false" customHeight="false" outlineLevel="0" collapsed="false">
      <c r="A685" s="23"/>
      <c r="B685" s="23"/>
      <c r="C685" s="23"/>
      <c r="D685" s="23"/>
      <c r="E685" s="23"/>
    </row>
    <row r="686" customFormat="false" ht="16.5" hidden="false" customHeight="false" outlineLevel="0" collapsed="false">
      <c r="A686" s="23"/>
      <c r="B686" s="23"/>
      <c r="C686" s="23"/>
      <c r="D686" s="23"/>
      <c r="E686" s="23"/>
    </row>
    <row r="687" customFormat="false" ht="16.5" hidden="false" customHeight="false" outlineLevel="0" collapsed="false">
      <c r="A687" s="23"/>
      <c r="B687" s="23"/>
      <c r="C687" s="23"/>
      <c r="D687" s="23"/>
      <c r="E687" s="23"/>
    </row>
    <row r="688" customFormat="false" ht="16.5" hidden="false" customHeight="false" outlineLevel="0" collapsed="false">
      <c r="A688" s="23"/>
      <c r="B688" s="23"/>
      <c r="C688" s="23"/>
      <c r="D688" s="23"/>
      <c r="E688" s="23"/>
    </row>
    <row r="689" customFormat="false" ht="16.5" hidden="false" customHeight="false" outlineLevel="0" collapsed="false">
      <c r="A689" s="23"/>
      <c r="B689" s="23"/>
      <c r="C689" s="23"/>
      <c r="D689" s="23"/>
      <c r="E689" s="23"/>
    </row>
    <row r="690" customFormat="false" ht="16.5" hidden="false" customHeight="false" outlineLevel="0" collapsed="false">
      <c r="A690" s="23"/>
      <c r="B690" s="23"/>
      <c r="C690" s="23"/>
      <c r="D690" s="23"/>
      <c r="E690" s="23"/>
    </row>
    <row r="691" customFormat="false" ht="16.5" hidden="false" customHeight="false" outlineLevel="0" collapsed="false">
      <c r="A691" s="23"/>
      <c r="B691" s="23"/>
      <c r="C691" s="23"/>
      <c r="D691" s="23"/>
      <c r="E691" s="23"/>
    </row>
    <row r="692" customFormat="false" ht="16.5" hidden="false" customHeight="false" outlineLevel="0" collapsed="false">
      <c r="A692" s="23"/>
      <c r="B692" s="23"/>
      <c r="C692" s="23"/>
      <c r="D692" s="23"/>
      <c r="E692" s="23"/>
    </row>
    <row r="693" customFormat="false" ht="16.5" hidden="false" customHeight="false" outlineLevel="0" collapsed="false">
      <c r="A693" s="23"/>
      <c r="B693" s="23"/>
      <c r="C693" s="23"/>
      <c r="D693" s="23"/>
      <c r="E693" s="23"/>
    </row>
    <row r="694" customFormat="false" ht="16.5" hidden="false" customHeight="false" outlineLevel="0" collapsed="false">
      <c r="A694" s="23"/>
      <c r="B694" s="23"/>
      <c r="C694" s="23"/>
      <c r="D694" s="23"/>
      <c r="E694" s="23"/>
    </row>
    <row r="695" customFormat="false" ht="16.5" hidden="false" customHeight="false" outlineLevel="0" collapsed="false">
      <c r="A695" s="23"/>
      <c r="B695" s="23"/>
      <c r="C695" s="23"/>
      <c r="D695" s="23"/>
      <c r="E695" s="23"/>
    </row>
    <row r="696" customFormat="false" ht="16.5" hidden="false" customHeight="false" outlineLevel="0" collapsed="false">
      <c r="A696" s="23"/>
      <c r="B696" s="23"/>
      <c r="C696" s="23"/>
      <c r="D696" s="23"/>
      <c r="E696" s="23"/>
    </row>
    <row r="697" customFormat="false" ht="16.5" hidden="false" customHeight="false" outlineLevel="0" collapsed="false">
      <c r="A697" s="23"/>
      <c r="B697" s="23"/>
      <c r="C697" s="23"/>
      <c r="D697" s="23"/>
      <c r="E697" s="23"/>
    </row>
    <row r="698" customFormat="false" ht="16.5" hidden="false" customHeight="false" outlineLevel="0" collapsed="false">
      <c r="A698" s="23"/>
      <c r="B698" s="23"/>
      <c r="C698" s="23"/>
      <c r="D698" s="23"/>
      <c r="E698" s="23"/>
    </row>
    <row r="699" customFormat="false" ht="16.5" hidden="false" customHeight="false" outlineLevel="0" collapsed="false">
      <c r="A699" s="23"/>
      <c r="B699" s="23"/>
      <c r="C699" s="23"/>
      <c r="D699" s="23"/>
      <c r="E699" s="23"/>
    </row>
    <row r="700" customFormat="false" ht="16.5" hidden="false" customHeight="false" outlineLevel="0" collapsed="false">
      <c r="A700" s="23"/>
      <c r="B700" s="23"/>
      <c r="C700" s="23"/>
      <c r="D700" s="23"/>
      <c r="E700" s="23"/>
    </row>
    <row r="701" customFormat="false" ht="16.5" hidden="false" customHeight="false" outlineLevel="0" collapsed="false">
      <c r="A701" s="23"/>
      <c r="B701" s="23"/>
      <c r="C701" s="23"/>
      <c r="D701" s="23"/>
      <c r="E701" s="23"/>
    </row>
    <row r="702" customFormat="false" ht="16.5" hidden="false" customHeight="false" outlineLevel="0" collapsed="false">
      <c r="A702" s="23"/>
      <c r="B702" s="23"/>
      <c r="C702" s="23"/>
      <c r="D702" s="23"/>
      <c r="E702" s="23"/>
    </row>
    <row r="703" customFormat="false" ht="16.5" hidden="false" customHeight="false" outlineLevel="0" collapsed="false">
      <c r="A703" s="23"/>
      <c r="B703" s="23"/>
      <c r="C703" s="23"/>
      <c r="D703" s="23"/>
      <c r="E703" s="23"/>
    </row>
    <row r="704" customFormat="false" ht="16.5" hidden="false" customHeight="false" outlineLevel="0" collapsed="false">
      <c r="A704" s="23"/>
      <c r="B704" s="23"/>
      <c r="C704" s="23"/>
      <c r="D704" s="23"/>
      <c r="E704" s="23"/>
    </row>
    <row r="705" customFormat="false" ht="16.5" hidden="false" customHeight="false" outlineLevel="0" collapsed="false">
      <c r="A705" s="23"/>
      <c r="B705" s="23"/>
      <c r="C705" s="23"/>
      <c r="D705" s="23"/>
      <c r="E705" s="23"/>
    </row>
    <row r="706" customFormat="false" ht="16.5" hidden="false" customHeight="false" outlineLevel="0" collapsed="false">
      <c r="A706" s="23"/>
      <c r="B706" s="23"/>
      <c r="C706" s="23"/>
      <c r="D706" s="23"/>
      <c r="E706" s="23"/>
    </row>
    <row r="707" customFormat="false" ht="16.5" hidden="false" customHeight="false" outlineLevel="0" collapsed="false">
      <c r="A707" s="23"/>
      <c r="B707" s="23"/>
      <c r="C707" s="23"/>
      <c r="D707" s="23"/>
      <c r="E707" s="23"/>
    </row>
    <row r="708" customFormat="false" ht="16.5" hidden="false" customHeight="false" outlineLevel="0" collapsed="false">
      <c r="A708" s="23"/>
      <c r="B708" s="23"/>
      <c r="C708" s="23"/>
      <c r="D708" s="23"/>
      <c r="E708" s="23"/>
    </row>
    <row r="709" customFormat="false" ht="16.5" hidden="false" customHeight="false" outlineLevel="0" collapsed="false">
      <c r="A709" s="23"/>
      <c r="B709" s="23"/>
      <c r="C709" s="23"/>
      <c r="D709" s="23"/>
      <c r="E709" s="23"/>
    </row>
    <row r="710" customFormat="false" ht="16.5" hidden="false" customHeight="false" outlineLevel="0" collapsed="false">
      <c r="A710" s="23"/>
      <c r="B710" s="23"/>
      <c r="C710" s="23"/>
      <c r="D710" s="23"/>
      <c r="E710" s="23"/>
    </row>
    <row r="711" customFormat="false" ht="16.5" hidden="false" customHeight="false" outlineLevel="0" collapsed="false">
      <c r="A711" s="23"/>
      <c r="B711" s="23"/>
      <c r="C711" s="23"/>
      <c r="D711" s="23"/>
      <c r="E711" s="23"/>
    </row>
    <row r="712" customFormat="false" ht="16.5" hidden="false" customHeight="false" outlineLevel="0" collapsed="false">
      <c r="A712" s="23"/>
      <c r="B712" s="23"/>
      <c r="C712" s="23"/>
      <c r="D712" s="23"/>
      <c r="E712" s="23"/>
    </row>
    <row r="713" customFormat="false" ht="16.5" hidden="false" customHeight="false" outlineLevel="0" collapsed="false">
      <c r="A713" s="23"/>
      <c r="B713" s="23"/>
      <c r="C713" s="23"/>
      <c r="D713" s="23"/>
      <c r="E713" s="23"/>
    </row>
    <row r="714" customFormat="false" ht="16.5" hidden="false" customHeight="false" outlineLevel="0" collapsed="false">
      <c r="A714" s="23"/>
      <c r="B714" s="23"/>
      <c r="C714" s="23"/>
      <c r="D714" s="23"/>
      <c r="E714" s="23"/>
    </row>
    <row r="715" customFormat="false" ht="16.5" hidden="false" customHeight="false" outlineLevel="0" collapsed="false">
      <c r="A715" s="23"/>
      <c r="B715" s="23"/>
      <c r="C715" s="23"/>
      <c r="D715" s="23"/>
      <c r="E715" s="23"/>
    </row>
    <row r="716" customFormat="false" ht="16.5" hidden="false" customHeight="false" outlineLevel="0" collapsed="false">
      <c r="A716" s="23"/>
      <c r="B716" s="23"/>
      <c r="C716" s="23"/>
      <c r="D716" s="23"/>
      <c r="E716" s="23"/>
    </row>
    <row r="717" customFormat="false" ht="16.5" hidden="false" customHeight="false" outlineLevel="0" collapsed="false">
      <c r="A717" s="23"/>
      <c r="B717" s="23"/>
      <c r="C717" s="23"/>
      <c r="D717" s="23"/>
      <c r="E717" s="23"/>
    </row>
    <row r="718" customFormat="false" ht="16.5" hidden="false" customHeight="false" outlineLevel="0" collapsed="false">
      <c r="A718" s="23"/>
      <c r="B718" s="23"/>
      <c r="C718" s="23"/>
      <c r="D718" s="23"/>
      <c r="E718" s="23"/>
    </row>
    <row r="719" customFormat="false" ht="16.5" hidden="false" customHeight="false" outlineLevel="0" collapsed="false">
      <c r="A719" s="23"/>
      <c r="B719" s="23"/>
      <c r="C719" s="23"/>
      <c r="D719" s="23"/>
      <c r="E719" s="23"/>
    </row>
    <row r="720" customFormat="false" ht="16.5" hidden="false" customHeight="false" outlineLevel="0" collapsed="false">
      <c r="A720" s="23"/>
      <c r="B720" s="23"/>
      <c r="C720" s="23"/>
      <c r="D720" s="23"/>
      <c r="E720" s="23"/>
    </row>
    <row r="721" customFormat="false" ht="16.5" hidden="false" customHeight="false" outlineLevel="0" collapsed="false">
      <c r="A721" s="23"/>
      <c r="B721" s="23"/>
      <c r="C721" s="23"/>
      <c r="D721" s="23"/>
      <c r="E721" s="23"/>
    </row>
    <row r="722" customFormat="false" ht="16.5" hidden="false" customHeight="false" outlineLevel="0" collapsed="false">
      <c r="A722" s="23"/>
      <c r="B722" s="23"/>
      <c r="C722" s="23"/>
      <c r="D722" s="23"/>
      <c r="E722" s="23"/>
    </row>
    <row r="723" customFormat="false" ht="16.5" hidden="false" customHeight="false" outlineLevel="0" collapsed="false">
      <c r="A723" s="23"/>
      <c r="B723" s="23"/>
      <c r="C723" s="23"/>
      <c r="D723" s="23"/>
      <c r="E723" s="23"/>
    </row>
    <row r="724" customFormat="false" ht="16.5" hidden="false" customHeight="false" outlineLevel="0" collapsed="false">
      <c r="A724" s="23"/>
      <c r="B724" s="23"/>
      <c r="C724" s="23"/>
      <c r="D724" s="23"/>
      <c r="E724" s="23"/>
    </row>
    <row r="725" customFormat="false" ht="16.5" hidden="false" customHeight="false" outlineLevel="0" collapsed="false">
      <c r="A725" s="23"/>
      <c r="B725" s="23"/>
      <c r="C725" s="23"/>
      <c r="D725" s="23"/>
      <c r="E725" s="23"/>
    </row>
    <row r="726" customFormat="false" ht="16.5" hidden="false" customHeight="false" outlineLevel="0" collapsed="false">
      <c r="A726" s="23"/>
      <c r="B726" s="23"/>
      <c r="C726" s="23"/>
      <c r="D726" s="23"/>
      <c r="E726" s="23"/>
    </row>
    <row r="727" customFormat="false" ht="16.5" hidden="false" customHeight="false" outlineLevel="0" collapsed="false">
      <c r="A727" s="23"/>
      <c r="B727" s="23"/>
      <c r="C727" s="23"/>
      <c r="D727" s="23"/>
      <c r="E727" s="23"/>
    </row>
    <row r="728" customFormat="false" ht="16.5" hidden="false" customHeight="false" outlineLevel="0" collapsed="false">
      <c r="A728" s="23"/>
      <c r="B728" s="23"/>
      <c r="C728" s="23"/>
      <c r="D728" s="23"/>
      <c r="E728" s="23"/>
    </row>
    <row r="729" customFormat="false" ht="16.5" hidden="false" customHeight="false" outlineLevel="0" collapsed="false">
      <c r="A729" s="23"/>
      <c r="B729" s="23"/>
      <c r="C729" s="23"/>
      <c r="D729" s="23"/>
      <c r="E729" s="23"/>
    </row>
    <row r="730" customFormat="false" ht="16.5" hidden="false" customHeight="false" outlineLevel="0" collapsed="false">
      <c r="A730" s="23"/>
      <c r="B730" s="23"/>
      <c r="C730" s="23"/>
      <c r="D730" s="23"/>
      <c r="E730" s="23"/>
    </row>
    <row r="731" customFormat="false" ht="16.5" hidden="false" customHeight="false" outlineLevel="0" collapsed="false">
      <c r="A731" s="23"/>
      <c r="B731" s="23"/>
      <c r="C731" s="23"/>
      <c r="D731" s="23"/>
      <c r="E731" s="23"/>
    </row>
    <row r="732" customFormat="false" ht="16.5" hidden="false" customHeight="false" outlineLevel="0" collapsed="false">
      <c r="A732" s="23"/>
      <c r="B732" s="23"/>
      <c r="C732" s="23"/>
      <c r="D732" s="23"/>
      <c r="E732" s="23"/>
    </row>
    <row r="733" customFormat="false" ht="16.5" hidden="false" customHeight="false" outlineLevel="0" collapsed="false">
      <c r="A733" s="23"/>
      <c r="B733" s="23"/>
      <c r="C733" s="23"/>
      <c r="D733" s="23"/>
      <c r="E733" s="23"/>
    </row>
    <row r="734" customFormat="false" ht="16.5" hidden="false" customHeight="false" outlineLevel="0" collapsed="false">
      <c r="A734" s="23"/>
      <c r="B734" s="23"/>
      <c r="C734" s="23"/>
      <c r="D734" s="23"/>
      <c r="E734" s="23"/>
    </row>
    <row r="735" customFormat="false" ht="16.5" hidden="false" customHeight="false" outlineLevel="0" collapsed="false">
      <c r="A735" s="23"/>
      <c r="B735" s="23"/>
      <c r="C735" s="23"/>
      <c r="D735" s="23"/>
      <c r="E735" s="23"/>
    </row>
    <row r="736" customFormat="false" ht="16.5" hidden="false" customHeight="false" outlineLevel="0" collapsed="false">
      <c r="A736" s="23"/>
      <c r="B736" s="23"/>
      <c r="C736" s="23"/>
      <c r="D736" s="23"/>
      <c r="E736" s="23"/>
    </row>
    <row r="737" customFormat="false" ht="16.5" hidden="false" customHeight="false" outlineLevel="0" collapsed="false">
      <c r="A737" s="23"/>
      <c r="B737" s="23"/>
      <c r="C737" s="23"/>
      <c r="D737" s="23"/>
      <c r="E737" s="23"/>
    </row>
    <row r="738" customFormat="false" ht="16.5" hidden="false" customHeight="false" outlineLevel="0" collapsed="false">
      <c r="A738" s="23"/>
      <c r="B738" s="23"/>
      <c r="C738" s="23"/>
      <c r="D738" s="23"/>
      <c r="E738" s="23"/>
    </row>
    <row r="739" customFormat="false" ht="16.5" hidden="false" customHeight="false" outlineLevel="0" collapsed="false">
      <c r="A739" s="23"/>
      <c r="B739" s="23"/>
      <c r="C739" s="23"/>
      <c r="D739" s="23"/>
      <c r="E739" s="23"/>
    </row>
    <row r="740" customFormat="false" ht="16.5" hidden="false" customHeight="false" outlineLevel="0" collapsed="false">
      <c r="A740" s="23"/>
      <c r="B740" s="23"/>
      <c r="C740" s="23"/>
      <c r="D740" s="23"/>
      <c r="E740" s="23"/>
    </row>
    <row r="741" customFormat="false" ht="16.5" hidden="false" customHeight="false" outlineLevel="0" collapsed="false">
      <c r="A741" s="23"/>
      <c r="B741" s="23"/>
      <c r="C741" s="23"/>
      <c r="D741" s="23"/>
      <c r="E741" s="23"/>
    </row>
    <row r="742" customFormat="false" ht="16.5" hidden="false" customHeight="false" outlineLevel="0" collapsed="false">
      <c r="A742" s="23"/>
      <c r="B742" s="23"/>
      <c r="C742" s="23"/>
      <c r="D742" s="23"/>
      <c r="E742" s="23"/>
    </row>
    <row r="743" customFormat="false" ht="16.5" hidden="false" customHeight="false" outlineLevel="0" collapsed="false">
      <c r="A743" s="23"/>
      <c r="B743" s="23"/>
      <c r="C743" s="23"/>
      <c r="D743" s="23"/>
      <c r="E743" s="23"/>
    </row>
    <row r="744" customFormat="false" ht="16.5" hidden="false" customHeight="false" outlineLevel="0" collapsed="false">
      <c r="A744" s="23"/>
      <c r="B744" s="23"/>
      <c r="C744" s="23"/>
      <c r="D744" s="23"/>
      <c r="E744" s="23"/>
    </row>
    <row r="745" customFormat="false" ht="16.5" hidden="false" customHeight="false" outlineLevel="0" collapsed="false">
      <c r="A745" s="23"/>
      <c r="B745" s="23"/>
      <c r="C745" s="23"/>
      <c r="D745" s="23"/>
      <c r="E745" s="23"/>
    </row>
    <row r="746" customFormat="false" ht="16.5" hidden="false" customHeight="false" outlineLevel="0" collapsed="false">
      <c r="A746" s="23"/>
      <c r="B746" s="23"/>
      <c r="C746" s="23"/>
      <c r="D746" s="23"/>
      <c r="E746" s="23"/>
    </row>
    <row r="747" customFormat="false" ht="16.5" hidden="false" customHeight="false" outlineLevel="0" collapsed="false">
      <c r="A747" s="23"/>
      <c r="B747" s="23"/>
      <c r="C747" s="23"/>
      <c r="D747" s="23"/>
      <c r="E747" s="23"/>
    </row>
    <row r="748" customFormat="false" ht="16.5" hidden="false" customHeight="false" outlineLevel="0" collapsed="false">
      <c r="A748" s="23"/>
      <c r="B748" s="23"/>
      <c r="C748" s="23"/>
      <c r="D748" s="23"/>
      <c r="E748" s="23"/>
    </row>
    <row r="749" customFormat="false" ht="16.5" hidden="false" customHeight="false" outlineLevel="0" collapsed="false">
      <c r="A749" s="23"/>
      <c r="B749" s="23"/>
      <c r="C749" s="23"/>
      <c r="D749" s="23"/>
      <c r="E749" s="23"/>
    </row>
    <row r="750" customFormat="false" ht="16.5" hidden="false" customHeight="false" outlineLevel="0" collapsed="false">
      <c r="A750" s="23"/>
      <c r="B750" s="23"/>
      <c r="C750" s="23"/>
      <c r="D750" s="23"/>
      <c r="E750" s="23"/>
    </row>
    <row r="751" customFormat="false" ht="16.5" hidden="false" customHeight="false" outlineLevel="0" collapsed="false">
      <c r="A751" s="23"/>
      <c r="B751" s="23"/>
      <c r="C751" s="23"/>
      <c r="D751" s="23"/>
      <c r="E751" s="23"/>
    </row>
    <row r="752" customFormat="false" ht="16.5" hidden="false" customHeight="false" outlineLevel="0" collapsed="false">
      <c r="A752" s="23"/>
      <c r="B752" s="23"/>
      <c r="C752" s="23"/>
      <c r="D752" s="23"/>
      <c r="E752" s="23"/>
    </row>
    <row r="753" customFormat="false" ht="16.5" hidden="false" customHeight="false" outlineLevel="0" collapsed="false">
      <c r="A753" s="23"/>
      <c r="B753" s="23"/>
      <c r="C753" s="23"/>
      <c r="D753" s="23"/>
      <c r="E753" s="23"/>
    </row>
    <row r="754" customFormat="false" ht="16.5" hidden="false" customHeight="false" outlineLevel="0" collapsed="false">
      <c r="A754" s="23"/>
      <c r="B754" s="23"/>
      <c r="C754" s="23"/>
      <c r="D754" s="23"/>
      <c r="E754" s="23"/>
    </row>
    <row r="755" customFormat="false" ht="16.5" hidden="false" customHeight="false" outlineLevel="0" collapsed="false">
      <c r="A755" s="23"/>
      <c r="B755" s="23"/>
      <c r="C755" s="23"/>
      <c r="D755" s="23"/>
      <c r="E755" s="23"/>
    </row>
    <row r="756" customFormat="false" ht="16.5" hidden="false" customHeight="false" outlineLevel="0" collapsed="false">
      <c r="A756" s="23"/>
      <c r="B756" s="23"/>
      <c r="C756" s="23"/>
      <c r="D756" s="23"/>
      <c r="E756" s="23"/>
    </row>
    <row r="757" customFormat="false" ht="16.5" hidden="false" customHeight="false" outlineLevel="0" collapsed="false">
      <c r="A757" s="23"/>
      <c r="B757" s="23"/>
      <c r="C757" s="23"/>
      <c r="D757" s="23"/>
      <c r="E757" s="23"/>
    </row>
    <row r="758" customFormat="false" ht="16.5" hidden="false" customHeight="false" outlineLevel="0" collapsed="false">
      <c r="A758" s="23"/>
      <c r="B758" s="23"/>
      <c r="C758" s="23"/>
      <c r="D758" s="23"/>
      <c r="E758" s="23"/>
    </row>
    <row r="759" customFormat="false" ht="16.5" hidden="false" customHeight="false" outlineLevel="0" collapsed="false">
      <c r="A759" s="23"/>
      <c r="B759" s="23"/>
      <c r="C759" s="23"/>
      <c r="D759" s="23"/>
      <c r="E759" s="23"/>
    </row>
    <row r="760" customFormat="false" ht="16.5" hidden="false" customHeight="false" outlineLevel="0" collapsed="false">
      <c r="A760" s="23"/>
      <c r="B760" s="23"/>
      <c r="C760" s="23"/>
      <c r="D760" s="23"/>
      <c r="E760" s="23"/>
    </row>
    <row r="761" customFormat="false" ht="16.5" hidden="false" customHeight="false" outlineLevel="0" collapsed="false">
      <c r="A761" s="23"/>
      <c r="B761" s="23"/>
      <c r="C761" s="23"/>
      <c r="D761" s="23"/>
      <c r="E761" s="23"/>
    </row>
    <row r="762" customFormat="false" ht="16.5" hidden="false" customHeight="false" outlineLevel="0" collapsed="false">
      <c r="A762" s="23"/>
      <c r="B762" s="23"/>
      <c r="C762" s="23"/>
      <c r="D762" s="23"/>
      <c r="E762" s="23"/>
    </row>
    <row r="763" customFormat="false" ht="16.5" hidden="false" customHeight="false" outlineLevel="0" collapsed="false">
      <c r="A763" s="23"/>
      <c r="B763" s="23"/>
      <c r="C763" s="23"/>
      <c r="D763" s="23"/>
      <c r="E763" s="23"/>
    </row>
    <row r="764" customFormat="false" ht="16.5" hidden="false" customHeight="false" outlineLevel="0" collapsed="false">
      <c r="A764" s="23"/>
      <c r="B764" s="23"/>
      <c r="C764" s="23"/>
      <c r="D764" s="23"/>
      <c r="E764" s="23"/>
    </row>
    <row r="765" customFormat="false" ht="16.5" hidden="false" customHeight="false" outlineLevel="0" collapsed="false">
      <c r="A765" s="23"/>
      <c r="B765" s="23"/>
      <c r="C765" s="23"/>
      <c r="D765" s="23"/>
      <c r="E765" s="23"/>
    </row>
    <row r="766" customFormat="false" ht="16.5" hidden="false" customHeight="false" outlineLevel="0" collapsed="false">
      <c r="A766" s="23"/>
      <c r="B766" s="23"/>
      <c r="C766" s="23"/>
      <c r="D766" s="23"/>
      <c r="E766" s="23"/>
    </row>
    <row r="767" customFormat="false" ht="16.5" hidden="false" customHeight="false" outlineLevel="0" collapsed="false">
      <c r="A767" s="23"/>
      <c r="B767" s="23"/>
      <c r="C767" s="23"/>
      <c r="D767" s="23"/>
      <c r="E767" s="23"/>
    </row>
    <row r="768" customFormat="false" ht="16.5" hidden="false" customHeight="false" outlineLevel="0" collapsed="false">
      <c r="A768" s="23"/>
      <c r="B768" s="23"/>
      <c r="C768" s="23"/>
      <c r="D768" s="23"/>
      <c r="E768" s="23"/>
    </row>
    <row r="769" customFormat="false" ht="16.5" hidden="false" customHeight="false" outlineLevel="0" collapsed="false">
      <c r="A769" s="23"/>
      <c r="B769" s="23"/>
      <c r="C769" s="23"/>
      <c r="D769" s="23"/>
      <c r="E769" s="23"/>
    </row>
    <row r="770" customFormat="false" ht="16.5" hidden="false" customHeight="false" outlineLevel="0" collapsed="false">
      <c r="A770" s="23"/>
      <c r="B770" s="23"/>
      <c r="C770" s="23"/>
      <c r="D770" s="23"/>
      <c r="E770" s="23"/>
    </row>
    <row r="771" customFormat="false" ht="16.5" hidden="false" customHeight="false" outlineLevel="0" collapsed="false">
      <c r="A771" s="23"/>
      <c r="B771" s="23"/>
      <c r="C771" s="23"/>
      <c r="D771" s="23"/>
      <c r="E771" s="23"/>
    </row>
    <row r="772" customFormat="false" ht="16.5" hidden="false" customHeight="false" outlineLevel="0" collapsed="false">
      <c r="A772" s="23"/>
      <c r="B772" s="23"/>
      <c r="C772" s="23"/>
      <c r="D772" s="23"/>
      <c r="E772" s="23"/>
    </row>
    <row r="773" customFormat="false" ht="16.5" hidden="false" customHeight="false" outlineLevel="0" collapsed="false">
      <c r="A773" s="23"/>
      <c r="B773" s="23"/>
      <c r="C773" s="23"/>
      <c r="D773" s="23"/>
      <c r="E773" s="23"/>
    </row>
    <row r="774" customFormat="false" ht="16.5" hidden="false" customHeight="false" outlineLevel="0" collapsed="false">
      <c r="A774" s="23"/>
      <c r="B774" s="23"/>
      <c r="C774" s="23"/>
      <c r="D774" s="23"/>
      <c r="E774" s="23"/>
    </row>
    <row r="775" customFormat="false" ht="16.5" hidden="false" customHeight="false" outlineLevel="0" collapsed="false">
      <c r="A775" s="23"/>
      <c r="B775" s="23"/>
      <c r="C775" s="23"/>
      <c r="D775" s="23"/>
      <c r="E775" s="23"/>
    </row>
    <row r="776" customFormat="false" ht="16.5" hidden="false" customHeight="false" outlineLevel="0" collapsed="false">
      <c r="A776" s="23"/>
      <c r="B776" s="23"/>
      <c r="C776" s="23"/>
      <c r="D776" s="23"/>
      <c r="E776" s="23"/>
    </row>
    <row r="777" customFormat="false" ht="16.5" hidden="false" customHeight="false" outlineLevel="0" collapsed="false">
      <c r="A777" s="23"/>
      <c r="B777" s="23"/>
      <c r="C777" s="23"/>
      <c r="D777" s="23"/>
      <c r="E777" s="23"/>
    </row>
    <row r="778" customFormat="false" ht="16.5" hidden="false" customHeight="false" outlineLevel="0" collapsed="false">
      <c r="A778" s="23"/>
      <c r="B778" s="23"/>
      <c r="C778" s="23"/>
      <c r="D778" s="23"/>
      <c r="E778" s="23"/>
    </row>
    <row r="779" customFormat="false" ht="16.5" hidden="false" customHeight="false" outlineLevel="0" collapsed="false">
      <c r="A779" s="23"/>
      <c r="B779" s="23"/>
      <c r="C779" s="23"/>
      <c r="D779" s="23"/>
      <c r="E779" s="23"/>
    </row>
    <row r="780" customFormat="false" ht="16.5" hidden="false" customHeight="false" outlineLevel="0" collapsed="false">
      <c r="A780" s="23"/>
      <c r="B780" s="23"/>
      <c r="C780" s="23"/>
      <c r="D780" s="23"/>
      <c r="E780" s="23"/>
    </row>
    <row r="781" customFormat="false" ht="16.5" hidden="false" customHeight="false" outlineLevel="0" collapsed="false">
      <c r="A781" s="23"/>
      <c r="B781" s="23"/>
      <c r="C781" s="23"/>
      <c r="D781" s="23"/>
      <c r="E781" s="23"/>
    </row>
    <row r="782" customFormat="false" ht="16.5" hidden="false" customHeight="false" outlineLevel="0" collapsed="false">
      <c r="A782" s="23"/>
      <c r="B782" s="23"/>
      <c r="C782" s="23"/>
      <c r="D782" s="23"/>
      <c r="E782" s="23"/>
    </row>
    <row r="783" customFormat="false" ht="16.5" hidden="false" customHeight="false" outlineLevel="0" collapsed="false">
      <c r="A783" s="23"/>
      <c r="B783" s="23"/>
      <c r="C783" s="23"/>
      <c r="D783" s="23"/>
      <c r="E783" s="23"/>
    </row>
    <row r="784" customFormat="false" ht="16.5" hidden="false" customHeight="false" outlineLevel="0" collapsed="false">
      <c r="A784" s="23"/>
      <c r="B784" s="23"/>
      <c r="C784" s="23"/>
      <c r="D784" s="23"/>
      <c r="E784" s="23"/>
    </row>
    <row r="785" customFormat="false" ht="16.5" hidden="false" customHeight="false" outlineLevel="0" collapsed="false">
      <c r="A785" s="23"/>
      <c r="B785" s="23"/>
      <c r="C785" s="23"/>
      <c r="D785" s="23"/>
      <c r="E785" s="23"/>
    </row>
    <row r="786" customFormat="false" ht="16.5" hidden="false" customHeight="false" outlineLevel="0" collapsed="false">
      <c r="A786" s="23"/>
      <c r="B786" s="23"/>
      <c r="C786" s="23"/>
      <c r="D786" s="23"/>
      <c r="E786" s="23"/>
    </row>
    <row r="787" customFormat="false" ht="16.5" hidden="false" customHeight="false" outlineLevel="0" collapsed="false">
      <c r="A787" s="23"/>
      <c r="B787" s="23"/>
      <c r="C787" s="23"/>
      <c r="D787" s="23"/>
      <c r="E787" s="23"/>
    </row>
    <row r="788" customFormat="false" ht="16.5" hidden="false" customHeight="false" outlineLevel="0" collapsed="false">
      <c r="A788" s="23"/>
      <c r="B788" s="23"/>
      <c r="C788" s="23"/>
      <c r="D788" s="23"/>
      <c r="E788" s="23"/>
    </row>
    <row r="789" customFormat="false" ht="16.5" hidden="false" customHeight="false" outlineLevel="0" collapsed="false">
      <c r="A789" s="23"/>
      <c r="B789" s="23"/>
      <c r="C789" s="23"/>
      <c r="D789" s="23"/>
      <c r="E789" s="23"/>
    </row>
    <row r="790" customFormat="false" ht="16.5" hidden="false" customHeight="false" outlineLevel="0" collapsed="false">
      <c r="A790" s="23"/>
      <c r="B790" s="23"/>
      <c r="C790" s="23"/>
      <c r="D790" s="23"/>
      <c r="E790" s="23"/>
    </row>
    <row r="791" customFormat="false" ht="16.5" hidden="false" customHeight="false" outlineLevel="0" collapsed="false">
      <c r="A791" s="23"/>
      <c r="B791" s="23"/>
      <c r="C791" s="23"/>
      <c r="D791" s="23"/>
      <c r="E791" s="23"/>
    </row>
    <row r="792" customFormat="false" ht="16.5" hidden="false" customHeight="false" outlineLevel="0" collapsed="false">
      <c r="A792" s="23"/>
      <c r="B792" s="23"/>
      <c r="C792" s="23"/>
      <c r="D792" s="23"/>
      <c r="E792" s="23"/>
    </row>
    <row r="793" customFormat="false" ht="16.5" hidden="false" customHeight="false" outlineLevel="0" collapsed="false">
      <c r="A793" s="23"/>
      <c r="B793" s="23"/>
      <c r="C793" s="23"/>
      <c r="D793" s="23"/>
      <c r="E793" s="23"/>
    </row>
    <row r="794" customFormat="false" ht="16.5" hidden="false" customHeight="false" outlineLevel="0" collapsed="false">
      <c r="A794" s="23"/>
      <c r="B794" s="23"/>
      <c r="C794" s="23"/>
      <c r="D794" s="23"/>
      <c r="E794" s="23"/>
    </row>
    <row r="795" customFormat="false" ht="16.5" hidden="false" customHeight="false" outlineLevel="0" collapsed="false">
      <c r="A795" s="23"/>
      <c r="B795" s="23"/>
      <c r="C795" s="23"/>
      <c r="D795" s="23"/>
      <c r="E795" s="23"/>
    </row>
    <row r="796" customFormat="false" ht="16.5" hidden="false" customHeight="false" outlineLevel="0" collapsed="false">
      <c r="A796" s="23"/>
      <c r="B796" s="23"/>
      <c r="C796" s="23"/>
      <c r="D796" s="23"/>
      <c r="E796" s="23"/>
    </row>
    <row r="797" customFormat="false" ht="16.5" hidden="false" customHeight="false" outlineLevel="0" collapsed="false">
      <c r="A797" s="23"/>
      <c r="B797" s="23"/>
      <c r="C797" s="23"/>
      <c r="D797" s="23"/>
      <c r="E797" s="23"/>
    </row>
    <row r="798" customFormat="false" ht="16.5" hidden="false" customHeight="false" outlineLevel="0" collapsed="false">
      <c r="A798" s="23"/>
      <c r="B798" s="23"/>
      <c r="C798" s="23"/>
      <c r="D798" s="23"/>
      <c r="E798" s="23"/>
    </row>
    <row r="799" customFormat="false" ht="16.5" hidden="false" customHeight="false" outlineLevel="0" collapsed="false">
      <c r="A799" s="23"/>
      <c r="B799" s="23"/>
      <c r="C799" s="23"/>
      <c r="D799" s="23"/>
      <c r="E799" s="23"/>
    </row>
    <row r="800" customFormat="false" ht="16.5" hidden="false" customHeight="false" outlineLevel="0" collapsed="false">
      <c r="A800" s="23"/>
      <c r="B800" s="23"/>
      <c r="C800" s="23"/>
      <c r="D800" s="23"/>
      <c r="E800" s="23"/>
    </row>
    <row r="801" customFormat="false" ht="16.5" hidden="false" customHeight="false" outlineLevel="0" collapsed="false">
      <c r="A801" s="23"/>
      <c r="B801" s="23"/>
      <c r="C801" s="23"/>
      <c r="D801" s="23"/>
      <c r="E801" s="23"/>
    </row>
    <row r="802" customFormat="false" ht="16.5" hidden="false" customHeight="false" outlineLevel="0" collapsed="false">
      <c r="A802" s="23"/>
      <c r="B802" s="23"/>
      <c r="C802" s="23"/>
      <c r="D802" s="23"/>
      <c r="E802" s="23"/>
    </row>
    <row r="803" customFormat="false" ht="16.5" hidden="false" customHeight="false" outlineLevel="0" collapsed="false">
      <c r="A803" s="23"/>
      <c r="B803" s="23"/>
      <c r="C803" s="23"/>
      <c r="D803" s="23"/>
      <c r="E803" s="23"/>
    </row>
    <row r="804" customFormat="false" ht="16.5" hidden="false" customHeight="false" outlineLevel="0" collapsed="false">
      <c r="A804" s="23"/>
      <c r="B804" s="23"/>
      <c r="C804" s="23"/>
      <c r="D804" s="23"/>
      <c r="E804" s="23"/>
    </row>
    <row r="805" customFormat="false" ht="16.5" hidden="false" customHeight="false" outlineLevel="0" collapsed="false">
      <c r="A805" s="23"/>
      <c r="B805" s="23"/>
      <c r="C805" s="23"/>
      <c r="D805" s="23"/>
      <c r="E805" s="23"/>
    </row>
    <row r="806" customFormat="false" ht="16.5" hidden="false" customHeight="false" outlineLevel="0" collapsed="false">
      <c r="A806" s="23"/>
      <c r="B806" s="23"/>
      <c r="C806" s="23"/>
      <c r="D806" s="23"/>
      <c r="E806" s="23"/>
    </row>
    <row r="807" customFormat="false" ht="16.5" hidden="false" customHeight="false" outlineLevel="0" collapsed="false">
      <c r="A807" s="23"/>
      <c r="B807" s="23"/>
      <c r="C807" s="23"/>
      <c r="D807" s="23"/>
      <c r="E807" s="23"/>
    </row>
    <row r="808" customFormat="false" ht="16.5" hidden="false" customHeight="false" outlineLevel="0" collapsed="false">
      <c r="A808" s="23"/>
      <c r="B808" s="23"/>
      <c r="C808" s="23"/>
      <c r="D808" s="23"/>
      <c r="E808" s="23"/>
    </row>
    <row r="809" customFormat="false" ht="16.5" hidden="false" customHeight="false" outlineLevel="0" collapsed="false">
      <c r="A809" s="23"/>
      <c r="B809" s="23"/>
      <c r="C809" s="23"/>
      <c r="D809" s="23"/>
      <c r="E809" s="23"/>
    </row>
    <row r="810" customFormat="false" ht="16.5" hidden="false" customHeight="false" outlineLevel="0" collapsed="false">
      <c r="A810" s="23"/>
      <c r="B810" s="23"/>
      <c r="C810" s="23"/>
      <c r="D810" s="23"/>
      <c r="E810" s="23"/>
    </row>
    <row r="811" customFormat="false" ht="16.5" hidden="false" customHeight="false" outlineLevel="0" collapsed="false">
      <c r="A811" s="23"/>
      <c r="B811" s="23"/>
      <c r="C811" s="23"/>
      <c r="D811" s="23"/>
      <c r="E811" s="23"/>
    </row>
    <row r="812" customFormat="false" ht="16.5" hidden="false" customHeight="false" outlineLevel="0" collapsed="false">
      <c r="A812" s="23"/>
      <c r="B812" s="23"/>
      <c r="C812" s="23"/>
      <c r="D812" s="23"/>
      <c r="E812" s="23"/>
    </row>
    <row r="813" customFormat="false" ht="16.5" hidden="false" customHeight="false" outlineLevel="0" collapsed="false">
      <c r="A813" s="23"/>
      <c r="B813" s="23"/>
      <c r="C813" s="23"/>
      <c r="D813" s="23"/>
      <c r="E813" s="23"/>
    </row>
    <row r="814" customFormat="false" ht="16.5" hidden="false" customHeight="false" outlineLevel="0" collapsed="false">
      <c r="A814" s="23"/>
      <c r="B814" s="23"/>
      <c r="C814" s="23"/>
      <c r="D814" s="23"/>
      <c r="E814" s="23"/>
    </row>
    <row r="815" customFormat="false" ht="16.5" hidden="false" customHeight="false" outlineLevel="0" collapsed="false">
      <c r="A815" s="23"/>
      <c r="B815" s="23"/>
      <c r="C815" s="23"/>
      <c r="D815" s="23"/>
      <c r="E815" s="23"/>
    </row>
    <row r="816" customFormat="false" ht="16.5" hidden="false" customHeight="false" outlineLevel="0" collapsed="false">
      <c r="A816" s="23"/>
      <c r="B816" s="23"/>
      <c r="C816" s="23"/>
      <c r="D816" s="23"/>
      <c r="E816" s="23"/>
    </row>
    <row r="817" customFormat="false" ht="16.5" hidden="false" customHeight="false" outlineLevel="0" collapsed="false">
      <c r="A817" s="23"/>
      <c r="B817" s="23"/>
      <c r="C817" s="23"/>
      <c r="D817" s="23"/>
      <c r="E817" s="23"/>
    </row>
    <row r="818" customFormat="false" ht="16.5" hidden="false" customHeight="false" outlineLevel="0" collapsed="false">
      <c r="A818" s="23"/>
      <c r="B818" s="23"/>
      <c r="C818" s="23"/>
      <c r="D818" s="23"/>
      <c r="E818" s="23"/>
    </row>
    <row r="819" customFormat="false" ht="16.5" hidden="false" customHeight="false" outlineLevel="0" collapsed="false">
      <c r="A819" s="23"/>
      <c r="B819" s="23"/>
      <c r="C819" s="23"/>
      <c r="D819" s="23"/>
      <c r="E819" s="23"/>
    </row>
    <row r="820" customFormat="false" ht="16.5" hidden="false" customHeight="false" outlineLevel="0" collapsed="false">
      <c r="A820" s="23"/>
      <c r="B820" s="23"/>
      <c r="C820" s="23"/>
      <c r="D820" s="23"/>
      <c r="E820" s="23"/>
    </row>
    <row r="821" customFormat="false" ht="16.5" hidden="false" customHeight="false" outlineLevel="0" collapsed="false">
      <c r="A821" s="23"/>
      <c r="B821" s="23"/>
      <c r="C821" s="23"/>
      <c r="D821" s="23"/>
      <c r="E821" s="23"/>
    </row>
    <row r="822" customFormat="false" ht="16.5" hidden="false" customHeight="false" outlineLevel="0" collapsed="false">
      <c r="A822" s="23"/>
      <c r="B822" s="23"/>
      <c r="C822" s="23"/>
      <c r="D822" s="23"/>
      <c r="E822" s="23"/>
    </row>
    <row r="823" customFormat="false" ht="16.5" hidden="false" customHeight="false" outlineLevel="0" collapsed="false">
      <c r="A823" s="23"/>
      <c r="B823" s="23"/>
      <c r="C823" s="23"/>
      <c r="D823" s="23"/>
      <c r="E823" s="23"/>
    </row>
    <row r="824" customFormat="false" ht="16.5" hidden="false" customHeight="false" outlineLevel="0" collapsed="false">
      <c r="A824" s="23"/>
      <c r="B824" s="23"/>
      <c r="C824" s="23"/>
      <c r="D824" s="23"/>
      <c r="E824" s="23"/>
    </row>
    <row r="825" customFormat="false" ht="16.5" hidden="false" customHeight="false" outlineLevel="0" collapsed="false">
      <c r="A825" s="23"/>
      <c r="B825" s="23"/>
      <c r="C825" s="23"/>
      <c r="D825" s="23"/>
      <c r="E825" s="23"/>
    </row>
    <row r="826" customFormat="false" ht="16.5" hidden="false" customHeight="false" outlineLevel="0" collapsed="false">
      <c r="A826" s="23"/>
      <c r="B826" s="23"/>
      <c r="C826" s="23"/>
      <c r="D826" s="23"/>
      <c r="E826" s="23"/>
    </row>
    <row r="827" customFormat="false" ht="16.5" hidden="false" customHeight="false" outlineLevel="0" collapsed="false">
      <c r="A827" s="23"/>
      <c r="B827" s="23"/>
      <c r="C827" s="23"/>
      <c r="D827" s="23"/>
      <c r="E827" s="23"/>
    </row>
    <row r="828" customFormat="false" ht="16.5" hidden="false" customHeight="false" outlineLevel="0" collapsed="false">
      <c r="A828" s="23"/>
      <c r="B828" s="23"/>
      <c r="C828" s="23"/>
      <c r="D828" s="23"/>
      <c r="E828" s="23"/>
    </row>
    <row r="829" customFormat="false" ht="16.5" hidden="false" customHeight="false" outlineLevel="0" collapsed="false">
      <c r="A829" s="23"/>
      <c r="B829" s="23"/>
      <c r="C829" s="23"/>
      <c r="D829" s="23"/>
      <c r="E829" s="23"/>
    </row>
    <row r="830" customFormat="false" ht="16.5" hidden="false" customHeight="false" outlineLevel="0" collapsed="false">
      <c r="A830" s="23"/>
      <c r="B830" s="23"/>
      <c r="C830" s="23"/>
      <c r="D830" s="23"/>
      <c r="E830" s="23"/>
    </row>
    <row r="831" customFormat="false" ht="16.5" hidden="false" customHeight="false" outlineLevel="0" collapsed="false">
      <c r="A831" s="23"/>
      <c r="B831" s="23"/>
      <c r="C831" s="23"/>
      <c r="D831" s="23"/>
      <c r="E831" s="23"/>
    </row>
    <row r="832" customFormat="false" ht="16.5" hidden="false" customHeight="false" outlineLevel="0" collapsed="false">
      <c r="A832" s="23"/>
      <c r="B832" s="23"/>
      <c r="C832" s="23"/>
      <c r="D832" s="23"/>
      <c r="E832" s="23"/>
    </row>
    <row r="833" customFormat="false" ht="16.5" hidden="false" customHeight="false" outlineLevel="0" collapsed="false">
      <c r="A833" s="23"/>
      <c r="B833" s="23"/>
      <c r="C833" s="23"/>
      <c r="D833" s="23"/>
      <c r="E833" s="23"/>
    </row>
    <row r="834" customFormat="false" ht="16.5" hidden="false" customHeight="false" outlineLevel="0" collapsed="false">
      <c r="A834" s="23"/>
      <c r="B834" s="23"/>
      <c r="C834" s="23"/>
      <c r="D834" s="23"/>
      <c r="E834" s="23"/>
    </row>
    <row r="835" customFormat="false" ht="16.5" hidden="false" customHeight="false" outlineLevel="0" collapsed="false">
      <c r="A835" s="23"/>
      <c r="B835" s="23"/>
      <c r="C835" s="23"/>
      <c r="D835" s="23"/>
      <c r="E835" s="23"/>
    </row>
    <row r="836" customFormat="false" ht="16.5" hidden="false" customHeight="false" outlineLevel="0" collapsed="false">
      <c r="A836" s="23"/>
      <c r="B836" s="23"/>
      <c r="C836" s="23"/>
      <c r="D836" s="23"/>
      <c r="E836" s="23"/>
    </row>
    <row r="837" customFormat="false" ht="16.5" hidden="false" customHeight="false" outlineLevel="0" collapsed="false">
      <c r="A837" s="23"/>
      <c r="B837" s="23"/>
      <c r="C837" s="23"/>
      <c r="D837" s="23"/>
      <c r="E837" s="23"/>
    </row>
    <row r="838" customFormat="false" ht="16.5" hidden="false" customHeight="false" outlineLevel="0" collapsed="false">
      <c r="A838" s="23"/>
      <c r="B838" s="23"/>
      <c r="C838" s="23"/>
      <c r="D838" s="23"/>
      <c r="E838" s="23"/>
    </row>
    <row r="839" customFormat="false" ht="16.5" hidden="false" customHeight="false" outlineLevel="0" collapsed="false">
      <c r="A839" s="23"/>
      <c r="B839" s="23"/>
      <c r="C839" s="23"/>
      <c r="D839" s="23"/>
      <c r="E839" s="23"/>
    </row>
    <row r="840" customFormat="false" ht="16.5" hidden="false" customHeight="false" outlineLevel="0" collapsed="false">
      <c r="A840" s="23"/>
      <c r="B840" s="23"/>
      <c r="C840" s="23"/>
      <c r="D840" s="23"/>
      <c r="E840" s="23"/>
    </row>
    <row r="841" customFormat="false" ht="16.5" hidden="false" customHeight="false" outlineLevel="0" collapsed="false">
      <c r="A841" s="23"/>
      <c r="B841" s="23"/>
      <c r="C841" s="23"/>
      <c r="D841" s="23"/>
      <c r="E841" s="23"/>
    </row>
    <row r="842" customFormat="false" ht="16.5" hidden="false" customHeight="false" outlineLevel="0" collapsed="false">
      <c r="A842" s="23"/>
      <c r="B842" s="23"/>
      <c r="C842" s="23"/>
      <c r="D842" s="23"/>
      <c r="E842" s="23"/>
    </row>
    <row r="843" customFormat="false" ht="16.5" hidden="false" customHeight="false" outlineLevel="0" collapsed="false">
      <c r="A843" s="23"/>
      <c r="B843" s="23"/>
      <c r="C843" s="23"/>
      <c r="D843" s="23"/>
      <c r="E843" s="23"/>
    </row>
    <row r="844" customFormat="false" ht="16.5" hidden="false" customHeight="false" outlineLevel="0" collapsed="false">
      <c r="A844" s="23"/>
      <c r="B844" s="23"/>
      <c r="C844" s="23"/>
      <c r="D844" s="23"/>
      <c r="E844" s="23"/>
    </row>
    <row r="845" customFormat="false" ht="16.5" hidden="false" customHeight="false" outlineLevel="0" collapsed="false">
      <c r="A845" s="23"/>
      <c r="B845" s="23"/>
      <c r="C845" s="23"/>
      <c r="D845" s="23"/>
      <c r="E845" s="23"/>
    </row>
    <row r="846" customFormat="false" ht="16.5" hidden="false" customHeight="false" outlineLevel="0" collapsed="false">
      <c r="A846" s="23"/>
      <c r="B846" s="23"/>
      <c r="C846" s="23"/>
      <c r="D846" s="23"/>
      <c r="E846" s="23"/>
    </row>
    <row r="847" customFormat="false" ht="16.5" hidden="false" customHeight="false" outlineLevel="0" collapsed="false">
      <c r="A847" s="23"/>
      <c r="B847" s="23"/>
      <c r="C847" s="23"/>
      <c r="D847" s="23"/>
      <c r="E847" s="23"/>
    </row>
    <row r="848" customFormat="false" ht="16.5" hidden="false" customHeight="false" outlineLevel="0" collapsed="false">
      <c r="A848" s="23"/>
      <c r="B848" s="23"/>
      <c r="C848" s="23"/>
      <c r="D848" s="23"/>
      <c r="E848" s="23"/>
    </row>
    <row r="849" customFormat="false" ht="16.5" hidden="false" customHeight="false" outlineLevel="0" collapsed="false">
      <c r="A849" s="23"/>
      <c r="B849" s="23"/>
      <c r="C849" s="23"/>
      <c r="D849" s="23"/>
      <c r="E849" s="23"/>
    </row>
    <row r="850" customFormat="false" ht="16.5" hidden="false" customHeight="false" outlineLevel="0" collapsed="false">
      <c r="A850" s="23"/>
      <c r="B850" s="23"/>
      <c r="C850" s="23"/>
      <c r="D850" s="23"/>
      <c r="E850" s="23"/>
    </row>
    <row r="851" customFormat="false" ht="16.5" hidden="false" customHeight="false" outlineLevel="0" collapsed="false">
      <c r="A851" s="23"/>
      <c r="B851" s="23"/>
      <c r="C851" s="23"/>
      <c r="D851" s="23"/>
      <c r="E851" s="23"/>
    </row>
    <row r="852" customFormat="false" ht="16.5" hidden="false" customHeight="false" outlineLevel="0" collapsed="false">
      <c r="A852" s="23"/>
      <c r="B852" s="23"/>
      <c r="C852" s="23"/>
      <c r="D852" s="23"/>
      <c r="E852" s="23"/>
    </row>
    <row r="853" customFormat="false" ht="16.5" hidden="false" customHeight="false" outlineLevel="0" collapsed="false">
      <c r="A853" s="23"/>
      <c r="B853" s="23"/>
      <c r="C853" s="23"/>
      <c r="D853" s="23"/>
      <c r="E853" s="23"/>
    </row>
    <row r="854" customFormat="false" ht="16.5" hidden="false" customHeight="false" outlineLevel="0" collapsed="false">
      <c r="A854" s="23"/>
      <c r="B854" s="23"/>
      <c r="C854" s="23"/>
      <c r="D854" s="23"/>
      <c r="E854" s="23"/>
    </row>
    <row r="855" customFormat="false" ht="16.5" hidden="false" customHeight="false" outlineLevel="0" collapsed="false">
      <c r="A855" s="23"/>
      <c r="B855" s="23"/>
      <c r="C855" s="23"/>
      <c r="D855" s="23"/>
      <c r="E855" s="23"/>
    </row>
    <row r="856" customFormat="false" ht="16.5" hidden="false" customHeight="false" outlineLevel="0" collapsed="false">
      <c r="A856" s="23"/>
      <c r="B856" s="23"/>
      <c r="C856" s="23"/>
      <c r="D856" s="23"/>
      <c r="E856" s="23"/>
    </row>
    <row r="857" customFormat="false" ht="16.5" hidden="false" customHeight="false" outlineLevel="0" collapsed="false">
      <c r="A857" s="23"/>
      <c r="B857" s="23"/>
      <c r="C857" s="23"/>
      <c r="D857" s="23"/>
      <c r="E857" s="23"/>
    </row>
    <row r="858" customFormat="false" ht="16.5" hidden="false" customHeight="false" outlineLevel="0" collapsed="false">
      <c r="A858" s="23"/>
      <c r="B858" s="23"/>
      <c r="C858" s="23"/>
      <c r="D858" s="23"/>
      <c r="E858" s="23"/>
    </row>
    <row r="859" customFormat="false" ht="16.5" hidden="false" customHeight="false" outlineLevel="0" collapsed="false">
      <c r="A859" s="23"/>
      <c r="B859" s="23"/>
      <c r="C859" s="23"/>
      <c r="D859" s="23"/>
      <c r="E859" s="23"/>
    </row>
    <row r="860" customFormat="false" ht="16.5" hidden="false" customHeight="false" outlineLevel="0" collapsed="false">
      <c r="A860" s="23"/>
      <c r="B860" s="23"/>
      <c r="C860" s="23"/>
      <c r="D860" s="23"/>
      <c r="E860" s="23"/>
    </row>
    <row r="861" customFormat="false" ht="16.5" hidden="false" customHeight="false" outlineLevel="0" collapsed="false">
      <c r="A861" s="23"/>
      <c r="B861" s="23"/>
      <c r="C861" s="23"/>
      <c r="D861" s="23"/>
      <c r="E861" s="23"/>
    </row>
    <row r="862" customFormat="false" ht="16.5" hidden="false" customHeight="false" outlineLevel="0" collapsed="false">
      <c r="A862" s="23"/>
      <c r="B862" s="23"/>
      <c r="C862" s="23"/>
      <c r="D862" s="23"/>
      <c r="E862" s="23"/>
    </row>
    <row r="863" customFormat="false" ht="16.5" hidden="false" customHeight="false" outlineLevel="0" collapsed="false">
      <c r="A863" s="23"/>
      <c r="B863" s="23"/>
      <c r="C863" s="23"/>
      <c r="D863" s="23"/>
      <c r="E863" s="23"/>
    </row>
    <row r="864" customFormat="false" ht="16.5" hidden="false" customHeight="false" outlineLevel="0" collapsed="false">
      <c r="A864" s="23"/>
      <c r="B864" s="23"/>
      <c r="C864" s="23"/>
      <c r="D864" s="23"/>
      <c r="E864" s="23"/>
    </row>
    <row r="865" customFormat="false" ht="16.5" hidden="false" customHeight="false" outlineLevel="0" collapsed="false">
      <c r="A865" s="23"/>
      <c r="B865" s="23"/>
      <c r="C865" s="23"/>
      <c r="D865" s="23"/>
      <c r="E865" s="23"/>
    </row>
    <row r="866" customFormat="false" ht="16.5" hidden="false" customHeight="false" outlineLevel="0" collapsed="false">
      <c r="A866" s="23"/>
      <c r="B866" s="23"/>
      <c r="C866" s="23"/>
      <c r="D866" s="23"/>
      <c r="E866" s="23"/>
    </row>
    <row r="867" customFormat="false" ht="16.5" hidden="false" customHeight="false" outlineLevel="0" collapsed="false">
      <c r="A867" s="23"/>
      <c r="B867" s="23"/>
      <c r="C867" s="23"/>
      <c r="D867" s="23"/>
      <c r="E867" s="23"/>
    </row>
    <row r="868" customFormat="false" ht="16.5" hidden="false" customHeight="false" outlineLevel="0" collapsed="false">
      <c r="A868" s="23"/>
      <c r="B868" s="23"/>
      <c r="C868" s="23"/>
      <c r="D868" s="23"/>
      <c r="E868" s="23"/>
    </row>
    <row r="869" customFormat="false" ht="16.5" hidden="false" customHeight="false" outlineLevel="0" collapsed="false">
      <c r="A869" s="23"/>
      <c r="B869" s="23"/>
      <c r="C869" s="23"/>
      <c r="D869" s="23"/>
      <c r="E869" s="23"/>
    </row>
    <row r="870" customFormat="false" ht="16.5" hidden="false" customHeight="false" outlineLevel="0" collapsed="false">
      <c r="A870" s="23"/>
      <c r="B870" s="23"/>
      <c r="C870" s="23"/>
      <c r="D870" s="23"/>
      <c r="E870" s="23"/>
    </row>
    <row r="871" customFormat="false" ht="16.5" hidden="false" customHeight="false" outlineLevel="0" collapsed="false">
      <c r="A871" s="23"/>
      <c r="B871" s="23"/>
      <c r="C871" s="23"/>
      <c r="D871" s="23"/>
      <c r="E871" s="23"/>
    </row>
    <row r="872" customFormat="false" ht="16.5" hidden="false" customHeight="false" outlineLevel="0" collapsed="false">
      <c r="A872" s="23"/>
      <c r="B872" s="23"/>
      <c r="C872" s="23"/>
      <c r="D872" s="23"/>
      <c r="E872" s="23"/>
    </row>
    <row r="873" customFormat="false" ht="16.5" hidden="false" customHeight="false" outlineLevel="0" collapsed="false">
      <c r="A873" s="23"/>
      <c r="B873" s="23"/>
      <c r="C873" s="23"/>
      <c r="D873" s="23"/>
      <c r="E873" s="23"/>
    </row>
    <row r="874" customFormat="false" ht="16.5" hidden="false" customHeight="false" outlineLevel="0" collapsed="false">
      <c r="A874" s="23"/>
      <c r="B874" s="23"/>
      <c r="C874" s="23"/>
      <c r="D874" s="23"/>
      <c r="E874" s="23"/>
    </row>
    <row r="875" customFormat="false" ht="16.5" hidden="false" customHeight="false" outlineLevel="0" collapsed="false">
      <c r="A875" s="23"/>
      <c r="B875" s="23"/>
      <c r="C875" s="23"/>
      <c r="D875" s="23"/>
      <c r="E875" s="23"/>
    </row>
    <row r="876" customFormat="false" ht="16.5" hidden="false" customHeight="false" outlineLevel="0" collapsed="false">
      <c r="A876" s="23"/>
      <c r="B876" s="23"/>
      <c r="C876" s="23"/>
      <c r="D876" s="23"/>
      <c r="E876" s="23"/>
    </row>
    <row r="877" customFormat="false" ht="16.5" hidden="false" customHeight="false" outlineLevel="0" collapsed="false">
      <c r="A877" s="23"/>
      <c r="B877" s="23"/>
      <c r="C877" s="23"/>
      <c r="D877" s="23"/>
      <c r="E877" s="23"/>
    </row>
    <row r="878" customFormat="false" ht="16.5" hidden="false" customHeight="false" outlineLevel="0" collapsed="false">
      <c r="A878" s="23"/>
      <c r="B878" s="23"/>
      <c r="C878" s="23"/>
      <c r="D878" s="23"/>
      <c r="E878" s="23"/>
    </row>
    <row r="879" customFormat="false" ht="16.5" hidden="false" customHeight="false" outlineLevel="0" collapsed="false">
      <c r="A879" s="23"/>
      <c r="B879" s="23"/>
      <c r="C879" s="23"/>
      <c r="D879" s="23"/>
      <c r="E879" s="23"/>
    </row>
    <row r="880" customFormat="false" ht="16.5" hidden="false" customHeight="false" outlineLevel="0" collapsed="false">
      <c r="A880" s="23"/>
      <c r="B880" s="23"/>
      <c r="C880" s="23"/>
      <c r="D880" s="23"/>
      <c r="E880" s="23"/>
    </row>
    <row r="881" customFormat="false" ht="16.5" hidden="false" customHeight="false" outlineLevel="0" collapsed="false">
      <c r="A881" s="23"/>
      <c r="B881" s="23"/>
      <c r="C881" s="23"/>
      <c r="D881" s="23"/>
      <c r="E881" s="23"/>
    </row>
    <row r="882" customFormat="false" ht="16.5" hidden="false" customHeight="false" outlineLevel="0" collapsed="false">
      <c r="A882" s="23"/>
      <c r="B882" s="23"/>
      <c r="C882" s="23"/>
      <c r="D882" s="23"/>
      <c r="E882" s="23"/>
    </row>
    <row r="883" customFormat="false" ht="16.5" hidden="false" customHeight="false" outlineLevel="0" collapsed="false">
      <c r="A883" s="23"/>
      <c r="B883" s="23"/>
      <c r="C883" s="23"/>
      <c r="D883" s="23"/>
      <c r="E883" s="23"/>
    </row>
    <row r="884" customFormat="false" ht="16.5" hidden="false" customHeight="false" outlineLevel="0" collapsed="false">
      <c r="A884" s="23"/>
      <c r="B884" s="23"/>
      <c r="C884" s="23"/>
      <c r="D884" s="23"/>
      <c r="E884" s="23"/>
    </row>
    <row r="885" customFormat="false" ht="16.5" hidden="false" customHeight="false" outlineLevel="0" collapsed="false">
      <c r="A885" s="23"/>
      <c r="B885" s="23"/>
      <c r="C885" s="23"/>
      <c r="D885" s="23"/>
      <c r="E885" s="23"/>
    </row>
    <row r="886" customFormat="false" ht="16.5" hidden="false" customHeight="false" outlineLevel="0" collapsed="false">
      <c r="A886" s="23"/>
      <c r="B886" s="23"/>
      <c r="C886" s="23"/>
      <c r="D886" s="23"/>
      <c r="E886" s="23"/>
    </row>
    <row r="887" customFormat="false" ht="16.5" hidden="false" customHeight="false" outlineLevel="0" collapsed="false">
      <c r="A887" s="23"/>
      <c r="B887" s="23"/>
      <c r="C887" s="23"/>
      <c r="D887" s="23"/>
      <c r="E887" s="23"/>
    </row>
    <row r="888" customFormat="false" ht="16.5" hidden="false" customHeight="false" outlineLevel="0" collapsed="false">
      <c r="A888" s="23"/>
      <c r="B888" s="23"/>
      <c r="C888" s="23"/>
      <c r="D888" s="23"/>
      <c r="E888" s="23"/>
    </row>
    <row r="889" customFormat="false" ht="16.5" hidden="false" customHeight="false" outlineLevel="0" collapsed="false">
      <c r="A889" s="23"/>
      <c r="B889" s="23"/>
      <c r="C889" s="23"/>
      <c r="D889" s="23"/>
      <c r="E889" s="23"/>
    </row>
    <row r="890" customFormat="false" ht="16.5" hidden="false" customHeight="false" outlineLevel="0" collapsed="false">
      <c r="A890" s="23"/>
      <c r="B890" s="23"/>
      <c r="C890" s="23"/>
      <c r="D890" s="23"/>
      <c r="E890" s="23"/>
    </row>
    <row r="891" customFormat="false" ht="16.5" hidden="false" customHeight="false" outlineLevel="0" collapsed="false">
      <c r="A891" s="23"/>
      <c r="B891" s="23"/>
      <c r="C891" s="23"/>
      <c r="D891" s="23"/>
      <c r="E891" s="23"/>
    </row>
    <row r="892" customFormat="false" ht="16.5" hidden="false" customHeight="false" outlineLevel="0" collapsed="false">
      <c r="A892" s="23"/>
      <c r="B892" s="23"/>
      <c r="C892" s="23"/>
      <c r="D892" s="23"/>
      <c r="E892" s="23"/>
    </row>
    <row r="893" customFormat="false" ht="16.5" hidden="false" customHeight="false" outlineLevel="0" collapsed="false">
      <c r="A893" s="23"/>
      <c r="B893" s="23"/>
      <c r="C893" s="23"/>
      <c r="D893" s="23"/>
      <c r="E893" s="23"/>
    </row>
    <row r="894" customFormat="false" ht="16.5" hidden="false" customHeight="false" outlineLevel="0" collapsed="false">
      <c r="A894" s="23"/>
      <c r="B894" s="23"/>
      <c r="C894" s="23"/>
      <c r="D894" s="23"/>
      <c r="E894" s="23"/>
    </row>
    <row r="895" customFormat="false" ht="16.5" hidden="false" customHeight="false" outlineLevel="0" collapsed="false">
      <c r="A895" s="23"/>
      <c r="B895" s="23"/>
      <c r="C895" s="23"/>
      <c r="D895" s="23"/>
      <c r="E895" s="23"/>
    </row>
    <row r="896" customFormat="false" ht="16.5" hidden="false" customHeight="false" outlineLevel="0" collapsed="false">
      <c r="A896" s="23"/>
      <c r="B896" s="23"/>
      <c r="C896" s="23"/>
      <c r="D896" s="23"/>
      <c r="E896" s="23"/>
    </row>
    <row r="897" customFormat="false" ht="16.5" hidden="false" customHeight="false" outlineLevel="0" collapsed="false">
      <c r="A897" s="23"/>
      <c r="B897" s="23"/>
      <c r="C897" s="23"/>
      <c r="D897" s="23"/>
      <c r="E897" s="23"/>
    </row>
    <row r="898" customFormat="false" ht="16.5" hidden="false" customHeight="false" outlineLevel="0" collapsed="false">
      <c r="A898" s="23"/>
      <c r="B898" s="23"/>
      <c r="C898" s="23"/>
      <c r="D898" s="23"/>
      <c r="E898" s="23"/>
    </row>
    <row r="899" customFormat="false" ht="16.5" hidden="false" customHeight="false" outlineLevel="0" collapsed="false">
      <c r="A899" s="23"/>
      <c r="B899" s="23"/>
      <c r="C899" s="23"/>
      <c r="D899" s="23"/>
      <c r="E899" s="23"/>
    </row>
    <row r="900" customFormat="false" ht="16.5" hidden="false" customHeight="false" outlineLevel="0" collapsed="false">
      <c r="A900" s="23"/>
      <c r="B900" s="23"/>
      <c r="C900" s="23"/>
      <c r="D900" s="23"/>
      <c r="E900" s="23"/>
    </row>
    <row r="901" customFormat="false" ht="16.5" hidden="false" customHeight="false" outlineLevel="0" collapsed="false">
      <c r="A901" s="23"/>
      <c r="B901" s="23"/>
      <c r="C901" s="23"/>
      <c r="D901" s="23"/>
      <c r="E901" s="23"/>
    </row>
    <row r="902" customFormat="false" ht="16.5" hidden="false" customHeight="false" outlineLevel="0" collapsed="false">
      <c r="A902" s="23"/>
      <c r="B902" s="23"/>
      <c r="C902" s="23"/>
      <c r="D902" s="23"/>
      <c r="E902" s="23"/>
    </row>
    <row r="903" customFormat="false" ht="16.5" hidden="false" customHeight="false" outlineLevel="0" collapsed="false">
      <c r="A903" s="23"/>
      <c r="B903" s="23"/>
      <c r="C903" s="23"/>
      <c r="D903" s="23"/>
      <c r="E903" s="23"/>
    </row>
    <row r="904" customFormat="false" ht="16.5" hidden="false" customHeight="false" outlineLevel="0" collapsed="false">
      <c r="A904" s="23"/>
      <c r="B904" s="23"/>
      <c r="C904" s="23"/>
      <c r="D904" s="23"/>
      <c r="E904" s="23"/>
    </row>
    <row r="905" customFormat="false" ht="16.5" hidden="false" customHeight="false" outlineLevel="0" collapsed="false">
      <c r="A905" s="23"/>
      <c r="B905" s="23"/>
      <c r="C905" s="23"/>
      <c r="D905" s="23"/>
      <c r="E905" s="23"/>
    </row>
    <row r="906" customFormat="false" ht="16.5" hidden="false" customHeight="false" outlineLevel="0" collapsed="false">
      <c r="A906" s="23"/>
      <c r="B906" s="23"/>
      <c r="C906" s="23"/>
      <c r="D906" s="23"/>
      <c r="E906" s="23"/>
    </row>
    <row r="907" customFormat="false" ht="16.5" hidden="false" customHeight="false" outlineLevel="0" collapsed="false">
      <c r="A907" s="23"/>
      <c r="B907" s="23"/>
      <c r="C907" s="23"/>
      <c r="D907" s="23"/>
      <c r="E907" s="23"/>
    </row>
    <row r="908" customFormat="false" ht="16.5" hidden="false" customHeight="false" outlineLevel="0" collapsed="false">
      <c r="A908" s="23"/>
      <c r="B908" s="23"/>
      <c r="C908" s="23"/>
      <c r="D908" s="23"/>
      <c r="E908" s="23"/>
    </row>
    <row r="909" customFormat="false" ht="16.5" hidden="false" customHeight="false" outlineLevel="0" collapsed="false">
      <c r="A909" s="23"/>
      <c r="B909" s="23"/>
      <c r="C909" s="23"/>
      <c r="D909" s="23"/>
      <c r="E909" s="23"/>
    </row>
    <row r="910" customFormat="false" ht="16.5" hidden="false" customHeight="false" outlineLevel="0" collapsed="false">
      <c r="A910" s="23"/>
      <c r="B910" s="23"/>
      <c r="C910" s="23"/>
      <c r="D910" s="23"/>
      <c r="E910" s="23"/>
    </row>
    <row r="911" customFormat="false" ht="16.5" hidden="false" customHeight="false" outlineLevel="0" collapsed="false">
      <c r="A911" s="23"/>
      <c r="B911" s="23"/>
      <c r="C911" s="23"/>
      <c r="D911" s="23"/>
      <c r="E911" s="23"/>
    </row>
    <row r="912" customFormat="false" ht="16.5" hidden="false" customHeight="false" outlineLevel="0" collapsed="false">
      <c r="A912" s="23"/>
      <c r="B912" s="23"/>
      <c r="C912" s="23"/>
      <c r="D912" s="23"/>
      <c r="E912" s="23"/>
    </row>
    <row r="913" customFormat="false" ht="16.5" hidden="false" customHeight="false" outlineLevel="0" collapsed="false">
      <c r="A913" s="23"/>
      <c r="B913" s="23"/>
      <c r="C913" s="23"/>
      <c r="D913" s="23"/>
      <c r="E913" s="23"/>
    </row>
    <row r="914" customFormat="false" ht="16.5" hidden="false" customHeight="false" outlineLevel="0" collapsed="false">
      <c r="A914" s="23"/>
      <c r="B914" s="23"/>
      <c r="C914" s="23"/>
      <c r="D914" s="23"/>
      <c r="E914" s="23"/>
    </row>
    <row r="915" customFormat="false" ht="16.5" hidden="false" customHeight="false" outlineLevel="0" collapsed="false">
      <c r="A915" s="23"/>
      <c r="B915" s="23"/>
      <c r="C915" s="23"/>
      <c r="D915" s="23"/>
      <c r="E915" s="23"/>
    </row>
    <row r="916" customFormat="false" ht="16.5" hidden="false" customHeight="false" outlineLevel="0" collapsed="false">
      <c r="A916" s="23"/>
      <c r="B916" s="23"/>
      <c r="C916" s="23"/>
      <c r="D916" s="23"/>
      <c r="E916" s="23"/>
    </row>
    <row r="917" customFormat="false" ht="16.5" hidden="false" customHeight="false" outlineLevel="0" collapsed="false">
      <c r="A917" s="23"/>
      <c r="B917" s="23"/>
      <c r="C917" s="23"/>
      <c r="D917" s="23"/>
      <c r="E917" s="23"/>
    </row>
    <row r="918" customFormat="false" ht="16.5" hidden="false" customHeight="false" outlineLevel="0" collapsed="false">
      <c r="A918" s="23"/>
      <c r="B918" s="23"/>
      <c r="C918" s="23"/>
      <c r="D918" s="23"/>
      <c r="E918" s="23"/>
    </row>
    <row r="919" customFormat="false" ht="16.5" hidden="false" customHeight="false" outlineLevel="0" collapsed="false">
      <c r="A919" s="23"/>
      <c r="B919" s="23"/>
      <c r="C919" s="23"/>
      <c r="D919" s="23"/>
      <c r="E919" s="23"/>
    </row>
    <row r="920" customFormat="false" ht="16.5" hidden="false" customHeight="false" outlineLevel="0" collapsed="false">
      <c r="A920" s="23"/>
      <c r="B920" s="23"/>
      <c r="C920" s="23"/>
      <c r="D920" s="23"/>
      <c r="E920" s="23"/>
    </row>
    <row r="921" customFormat="false" ht="16.5" hidden="false" customHeight="false" outlineLevel="0" collapsed="false">
      <c r="A921" s="23"/>
      <c r="B921" s="23"/>
      <c r="C921" s="23"/>
      <c r="D921" s="23"/>
      <c r="E921" s="23"/>
    </row>
    <row r="922" customFormat="false" ht="16.5" hidden="false" customHeight="false" outlineLevel="0" collapsed="false">
      <c r="A922" s="23"/>
      <c r="B922" s="23"/>
      <c r="C922" s="23"/>
      <c r="D922" s="23"/>
      <c r="E922" s="23"/>
    </row>
    <row r="923" customFormat="false" ht="16.5" hidden="false" customHeight="false" outlineLevel="0" collapsed="false">
      <c r="A923" s="23"/>
      <c r="B923" s="23"/>
      <c r="C923" s="23"/>
      <c r="D923" s="23"/>
      <c r="E923" s="23"/>
    </row>
    <row r="924" customFormat="false" ht="16.5" hidden="false" customHeight="false" outlineLevel="0" collapsed="false">
      <c r="A924" s="23"/>
      <c r="B924" s="23"/>
      <c r="C924" s="23"/>
      <c r="D924" s="23"/>
      <c r="E924" s="23"/>
    </row>
    <row r="925" customFormat="false" ht="16.5" hidden="false" customHeight="false" outlineLevel="0" collapsed="false">
      <c r="A925" s="23"/>
      <c r="B925" s="23"/>
      <c r="C925" s="23"/>
      <c r="D925" s="23"/>
      <c r="E925" s="23"/>
    </row>
    <row r="926" customFormat="false" ht="16.5" hidden="false" customHeight="false" outlineLevel="0" collapsed="false">
      <c r="A926" s="23"/>
      <c r="B926" s="23"/>
      <c r="C926" s="23"/>
      <c r="D926" s="23"/>
      <c r="E926" s="23"/>
    </row>
    <row r="927" customFormat="false" ht="16.5" hidden="false" customHeight="false" outlineLevel="0" collapsed="false">
      <c r="A927" s="23"/>
      <c r="B927" s="23"/>
      <c r="C927" s="23"/>
      <c r="D927" s="23"/>
      <c r="E927" s="23"/>
    </row>
    <row r="928" customFormat="false" ht="16.5" hidden="false" customHeight="false" outlineLevel="0" collapsed="false">
      <c r="A928" s="23"/>
      <c r="B928" s="23"/>
      <c r="C928" s="23"/>
      <c r="D928" s="23"/>
      <c r="E928" s="23"/>
    </row>
    <row r="929" customFormat="false" ht="16.5" hidden="false" customHeight="false" outlineLevel="0" collapsed="false">
      <c r="A929" s="23"/>
      <c r="B929" s="23"/>
      <c r="C929" s="23"/>
      <c r="D929" s="23"/>
      <c r="E929" s="23"/>
    </row>
    <row r="930" customFormat="false" ht="16.5" hidden="false" customHeight="false" outlineLevel="0" collapsed="false">
      <c r="A930" s="23"/>
      <c r="B930" s="23"/>
      <c r="C930" s="23"/>
      <c r="D930" s="23"/>
      <c r="E930" s="23"/>
    </row>
    <row r="931" customFormat="false" ht="16.5" hidden="false" customHeight="false" outlineLevel="0" collapsed="false">
      <c r="A931" s="23"/>
      <c r="B931" s="23"/>
      <c r="C931" s="23"/>
      <c r="D931" s="23"/>
      <c r="E931" s="23"/>
    </row>
    <row r="932" customFormat="false" ht="16.5" hidden="false" customHeight="false" outlineLevel="0" collapsed="false">
      <c r="A932" s="23"/>
      <c r="B932" s="23"/>
      <c r="C932" s="23"/>
      <c r="D932" s="23"/>
      <c r="E932" s="23"/>
    </row>
    <row r="933" customFormat="false" ht="16.5" hidden="false" customHeight="false" outlineLevel="0" collapsed="false">
      <c r="A933" s="23"/>
      <c r="B933" s="23"/>
      <c r="C933" s="23"/>
      <c r="D933" s="23"/>
      <c r="E933" s="23"/>
    </row>
    <row r="934" customFormat="false" ht="16.5" hidden="false" customHeight="false" outlineLevel="0" collapsed="false">
      <c r="A934" s="23"/>
      <c r="B934" s="23"/>
      <c r="C934" s="23"/>
      <c r="D934" s="23"/>
      <c r="E934" s="23"/>
    </row>
    <row r="935" customFormat="false" ht="16.5" hidden="false" customHeight="false" outlineLevel="0" collapsed="false">
      <c r="A935" s="23"/>
      <c r="B935" s="23"/>
      <c r="C935" s="23"/>
      <c r="D935" s="23"/>
      <c r="E935" s="23"/>
    </row>
    <row r="936" customFormat="false" ht="16.5" hidden="false" customHeight="false" outlineLevel="0" collapsed="false">
      <c r="A936" s="23"/>
      <c r="B936" s="23"/>
      <c r="C936" s="23"/>
      <c r="D936" s="23"/>
      <c r="E936" s="23"/>
    </row>
    <row r="937" customFormat="false" ht="16.5" hidden="false" customHeight="false" outlineLevel="0" collapsed="false">
      <c r="A937" s="23"/>
      <c r="B937" s="23"/>
      <c r="C937" s="23"/>
      <c r="D937" s="23"/>
      <c r="E937" s="23"/>
    </row>
    <row r="938" customFormat="false" ht="16.5" hidden="false" customHeight="false" outlineLevel="0" collapsed="false">
      <c r="A938" s="23"/>
      <c r="B938" s="23"/>
      <c r="C938" s="23"/>
      <c r="D938" s="23"/>
      <c r="E938" s="23"/>
    </row>
    <row r="939" customFormat="false" ht="16.5" hidden="false" customHeight="false" outlineLevel="0" collapsed="false">
      <c r="A939" s="23"/>
      <c r="B939" s="23"/>
      <c r="C939" s="23"/>
      <c r="D939" s="23"/>
      <c r="E939" s="23"/>
    </row>
    <row r="940" customFormat="false" ht="16.5" hidden="false" customHeight="false" outlineLevel="0" collapsed="false">
      <c r="A940" s="23"/>
      <c r="B940" s="23"/>
      <c r="C940" s="23"/>
      <c r="D940" s="23"/>
      <c r="E940" s="23"/>
    </row>
    <row r="941" customFormat="false" ht="16.5" hidden="false" customHeight="false" outlineLevel="0" collapsed="false">
      <c r="A941" s="23"/>
      <c r="B941" s="23"/>
      <c r="C941" s="23"/>
      <c r="D941" s="23"/>
      <c r="E941" s="23"/>
    </row>
    <row r="942" customFormat="false" ht="16.5" hidden="false" customHeight="false" outlineLevel="0" collapsed="false">
      <c r="A942" s="23"/>
      <c r="B942" s="23"/>
      <c r="C942" s="23"/>
      <c r="D942" s="23"/>
      <c r="E942" s="23"/>
    </row>
    <row r="943" customFormat="false" ht="16.5" hidden="false" customHeight="false" outlineLevel="0" collapsed="false">
      <c r="A943" s="23"/>
      <c r="B943" s="23"/>
      <c r="C943" s="23"/>
      <c r="D943" s="23"/>
      <c r="E943" s="23"/>
    </row>
    <row r="944" customFormat="false" ht="16.5" hidden="false" customHeight="false" outlineLevel="0" collapsed="false">
      <c r="A944" s="23"/>
      <c r="B944" s="23"/>
      <c r="C944" s="23"/>
      <c r="D944" s="23"/>
      <c r="E944" s="23"/>
    </row>
    <row r="945" customFormat="false" ht="16.5" hidden="false" customHeight="false" outlineLevel="0" collapsed="false">
      <c r="A945" s="23"/>
      <c r="B945" s="23"/>
      <c r="C945" s="23"/>
      <c r="D945" s="23"/>
      <c r="E945" s="23"/>
    </row>
    <row r="946" customFormat="false" ht="16.5" hidden="false" customHeight="false" outlineLevel="0" collapsed="false">
      <c r="A946" s="23"/>
      <c r="B946" s="23"/>
      <c r="C946" s="23"/>
      <c r="D946" s="23"/>
      <c r="E946" s="23"/>
    </row>
    <row r="947" customFormat="false" ht="16.5" hidden="false" customHeight="false" outlineLevel="0" collapsed="false">
      <c r="A947" s="23"/>
      <c r="B947" s="23"/>
      <c r="C947" s="23"/>
      <c r="D947" s="23"/>
      <c r="E947" s="23"/>
    </row>
    <row r="948" customFormat="false" ht="16.5" hidden="false" customHeight="false" outlineLevel="0" collapsed="false">
      <c r="A948" s="23"/>
      <c r="B948" s="23"/>
      <c r="C948" s="23"/>
      <c r="D948" s="23"/>
      <c r="E948" s="23"/>
    </row>
    <row r="949" customFormat="false" ht="16.5" hidden="false" customHeight="false" outlineLevel="0" collapsed="false">
      <c r="A949" s="23"/>
      <c r="B949" s="23"/>
      <c r="C949" s="23"/>
      <c r="D949" s="23"/>
      <c r="E949" s="23"/>
    </row>
    <row r="950" customFormat="false" ht="16.5" hidden="false" customHeight="false" outlineLevel="0" collapsed="false">
      <c r="A950" s="23"/>
      <c r="B950" s="23"/>
      <c r="C950" s="23"/>
      <c r="D950" s="23"/>
      <c r="E950" s="23"/>
    </row>
    <row r="951" customFormat="false" ht="16.5" hidden="false" customHeight="false" outlineLevel="0" collapsed="false">
      <c r="A951" s="23"/>
      <c r="B951" s="23"/>
      <c r="C951" s="23"/>
      <c r="D951" s="23"/>
      <c r="E951" s="23"/>
    </row>
    <row r="952" customFormat="false" ht="16.5" hidden="false" customHeight="false" outlineLevel="0" collapsed="false">
      <c r="A952" s="23"/>
      <c r="B952" s="23"/>
      <c r="C952" s="23"/>
      <c r="D952" s="23"/>
      <c r="E952" s="23"/>
    </row>
    <row r="953" customFormat="false" ht="16.5" hidden="false" customHeight="false" outlineLevel="0" collapsed="false">
      <c r="A953" s="23"/>
      <c r="B953" s="23"/>
      <c r="C953" s="23"/>
      <c r="D953" s="23"/>
      <c r="E953" s="23"/>
    </row>
    <row r="954" customFormat="false" ht="16.5" hidden="false" customHeight="false" outlineLevel="0" collapsed="false">
      <c r="A954" s="23"/>
      <c r="B954" s="23"/>
      <c r="C954" s="23"/>
      <c r="D954" s="23"/>
      <c r="E954" s="23"/>
    </row>
    <row r="955" customFormat="false" ht="16.5" hidden="false" customHeight="false" outlineLevel="0" collapsed="false">
      <c r="A955" s="23"/>
      <c r="B955" s="23"/>
      <c r="C955" s="23"/>
      <c r="D955" s="23"/>
      <c r="E955" s="23"/>
    </row>
    <row r="956" customFormat="false" ht="16.5" hidden="false" customHeight="false" outlineLevel="0" collapsed="false">
      <c r="A956" s="23"/>
      <c r="B956" s="23"/>
      <c r="C956" s="23"/>
      <c r="D956" s="23"/>
      <c r="E956" s="23"/>
    </row>
    <row r="957" customFormat="false" ht="16.5" hidden="false" customHeight="false" outlineLevel="0" collapsed="false">
      <c r="A957" s="23"/>
      <c r="B957" s="23"/>
      <c r="C957" s="23"/>
      <c r="D957" s="23"/>
      <c r="E957" s="23"/>
    </row>
    <row r="958" customFormat="false" ht="16.5" hidden="false" customHeight="false" outlineLevel="0" collapsed="false">
      <c r="A958" s="23"/>
      <c r="B958" s="23"/>
      <c r="C958" s="23"/>
      <c r="D958" s="23"/>
      <c r="E958" s="23"/>
    </row>
    <row r="959" customFormat="false" ht="16.5" hidden="false" customHeight="false" outlineLevel="0" collapsed="false">
      <c r="A959" s="23"/>
      <c r="B959" s="23"/>
      <c r="C959" s="23"/>
      <c r="D959" s="23"/>
      <c r="E959" s="23"/>
    </row>
    <row r="960" customFormat="false" ht="16.5" hidden="false" customHeight="false" outlineLevel="0" collapsed="false">
      <c r="A960" s="23"/>
      <c r="B960" s="23"/>
      <c r="C960" s="23"/>
      <c r="D960" s="23"/>
      <c r="E960" s="23"/>
    </row>
    <row r="961" customFormat="false" ht="16.5" hidden="false" customHeight="false" outlineLevel="0" collapsed="false">
      <c r="A961" s="23"/>
      <c r="B961" s="23"/>
      <c r="C961" s="23"/>
      <c r="D961" s="23"/>
      <c r="E961" s="23"/>
    </row>
    <row r="962" customFormat="false" ht="16.5" hidden="false" customHeight="false" outlineLevel="0" collapsed="false">
      <c r="A962" s="23"/>
      <c r="B962" s="23"/>
      <c r="C962" s="23"/>
      <c r="D962" s="23"/>
      <c r="E962" s="23"/>
    </row>
    <row r="963" customFormat="false" ht="16.5" hidden="false" customHeight="false" outlineLevel="0" collapsed="false">
      <c r="A963" s="23"/>
      <c r="B963" s="23"/>
      <c r="C963" s="23"/>
      <c r="D963" s="23"/>
      <c r="E963" s="23"/>
    </row>
    <row r="964" customFormat="false" ht="16.5" hidden="false" customHeight="false" outlineLevel="0" collapsed="false">
      <c r="A964" s="23"/>
      <c r="B964" s="23"/>
      <c r="C964" s="23"/>
      <c r="D964" s="23"/>
      <c r="E964" s="23"/>
    </row>
    <row r="965" customFormat="false" ht="16.5" hidden="false" customHeight="false" outlineLevel="0" collapsed="false">
      <c r="A965" s="23"/>
      <c r="B965" s="23"/>
      <c r="C965" s="23"/>
      <c r="D965" s="23"/>
      <c r="E965" s="23"/>
    </row>
    <row r="966" customFormat="false" ht="16.5" hidden="false" customHeight="false" outlineLevel="0" collapsed="false">
      <c r="A966" s="23"/>
      <c r="B966" s="23"/>
      <c r="C966" s="23"/>
      <c r="D966" s="23"/>
      <c r="E966" s="23"/>
    </row>
    <row r="967" customFormat="false" ht="16.5" hidden="false" customHeight="false" outlineLevel="0" collapsed="false">
      <c r="A967" s="23"/>
      <c r="B967" s="23"/>
      <c r="C967" s="23"/>
      <c r="D967" s="23"/>
      <c r="E967" s="23"/>
    </row>
    <row r="968" customFormat="false" ht="16.5" hidden="false" customHeight="false" outlineLevel="0" collapsed="false">
      <c r="A968" s="23"/>
      <c r="B968" s="23"/>
      <c r="C968" s="23"/>
      <c r="D968" s="23"/>
      <c r="E968" s="23"/>
    </row>
    <row r="969" customFormat="false" ht="16.5" hidden="false" customHeight="false" outlineLevel="0" collapsed="false">
      <c r="A969" s="23"/>
      <c r="B969" s="23"/>
      <c r="C969" s="23"/>
      <c r="D969" s="23"/>
      <c r="E969" s="23"/>
    </row>
    <row r="970" customFormat="false" ht="16.5" hidden="false" customHeight="false" outlineLevel="0" collapsed="false">
      <c r="A970" s="23"/>
      <c r="B970" s="23"/>
      <c r="C970" s="23"/>
      <c r="D970" s="23"/>
      <c r="E970" s="23"/>
    </row>
    <row r="971" customFormat="false" ht="16.5" hidden="false" customHeight="false" outlineLevel="0" collapsed="false">
      <c r="A971" s="23"/>
      <c r="B971" s="23"/>
      <c r="C971" s="23"/>
      <c r="D971" s="23"/>
      <c r="E971" s="23"/>
    </row>
    <row r="972" customFormat="false" ht="16.5" hidden="false" customHeight="false" outlineLevel="0" collapsed="false">
      <c r="A972" s="23"/>
      <c r="B972" s="23"/>
      <c r="C972" s="23"/>
      <c r="D972" s="23"/>
      <c r="E972" s="23"/>
    </row>
    <row r="973" customFormat="false" ht="16.5" hidden="false" customHeight="false" outlineLevel="0" collapsed="false">
      <c r="A973" s="23"/>
      <c r="B973" s="23"/>
      <c r="C973" s="23"/>
      <c r="D973" s="23"/>
      <c r="E973" s="23"/>
    </row>
    <row r="974" customFormat="false" ht="16.5" hidden="false" customHeight="false" outlineLevel="0" collapsed="false">
      <c r="A974" s="23"/>
      <c r="B974" s="23"/>
      <c r="C974" s="23"/>
      <c r="D974" s="23"/>
      <c r="E974" s="23"/>
    </row>
    <row r="975" customFormat="false" ht="16.5" hidden="false" customHeight="false" outlineLevel="0" collapsed="false">
      <c r="A975" s="23"/>
      <c r="B975" s="23"/>
      <c r="C975" s="23"/>
      <c r="D975" s="23"/>
      <c r="E975" s="23"/>
    </row>
    <row r="976" customFormat="false" ht="16.5" hidden="false" customHeight="false" outlineLevel="0" collapsed="false">
      <c r="A976" s="23"/>
      <c r="B976" s="23"/>
      <c r="C976" s="23"/>
      <c r="D976" s="23"/>
      <c r="E976" s="23"/>
    </row>
    <row r="977" customFormat="false" ht="16.5" hidden="false" customHeight="false" outlineLevel="0" collapsed="false">
      <c r="A977" s="23"/>
      <c r="B977" s="23"/>
      <c r="C977" s="23"/>
      <c r="D977" s="23"/>
      <c r="E977" s="23"/>
    </row>
    <row r="978" customFormat="false" ht="16.5" hidden="false" customHeight="false" outlineLevel="0" collapsed="false">
      <c r="A978" s="23"/>
      <c r="B978" s="23"/>
      <c r="C978" s="23"/>
      <c r="D978" s="23"/>
      <c r="E978" s="23"/>
    </row>
    <row r="979" customFormat="false" ht="16.5" hidden="false" customHeight="false" outlineLevel="0" collapsed="false">
      <c r="A979" s="23"/>
      <c r="B979" s="23"/>
      <c r="C979" s="23"/>
      <c r="D979" s="23"/>
      <c r="E979" s="23"/>
    </row>
    <row r="980" customFormat="false" ht="16.5" hidden="false" customHeight="false" outlineLevel="0" collapsed="false">
      <c r="A980" s="23"/>
      <c r="B980" s="23"/>
      <c r="C980" s="23"/>
      <c r="D980" s="23"/>
      <c r="E980" s="23"/>
    </row>
    <row r="981" customFormat="false" ht="16.5" hidden="false" customHeight="false" outlineLevel="0" collapsed="false">
      <c r="A981" s="23"/>
      <c r="B981" s="23"/>
      <c r="C981" s="23"/>
      <c r="D981" s="23"/>
      <c r="E981" s="23"/>
    </row>
    <row r="982" customFormat="false" ht="16.5" hidden="false" customHeight="false" outlineLevel="0" collapsed="false">
      <c r="A982" s="23"/>
      <c r="B982" s="23"/>
      <c r="C982" s="23"/>
      <c r="D982" s="23"/>
      <c r="E982" s="23"/>
    </row>
    <row r="983" customFormat="false" ht="16.5" hidden="false" customHeight="false" outlineLevel="0" collapsed="false">
      <c r="A983" s="23"/>
      <c r="B983" s="23"/>
      <c r="C983" s="23"/>
      <c r="D983" s="23"/>
      <c r="E983" s="23"/>
    </row>
    <row r="984" customFormat="false" ht="16.5" hidden="false" customHeight="false" outlineLevel="0" collapsed="false">
      <c r="A984" s="23"/>
      <c r="B984" s="23"/>
      <c r="C984" s="23"/>
      <c r="D984" s="23"/>
      <c r="E984" s="23"/>
    </row>
    <row r="985" customFormat="false" ht="16.5" hidden="false" customHeight="false" outlineLevel="0" collapsed="false">
      <c r="A985" s="23"/>
      <c r="B985" s="23"/>
      <c r="C985" s="23"/>
      <c r="D985" s="23"/>
      <c r="E985" s="23"/>
    </row>
    <row r="986" customFormat="false" ht="16.5" hidden="false" customHeight="false" outlineLevel="0" collapsed="false">
      <c r="A986" s="23"/>
      <c r="B986" s="23"/>
      <c r="C986" s="23"/>
      <c r="D986" s="23"/>
      <c r="E986" s="23"/>
    </row>
    <row r="987" customFormat="false" ht="16.5" hidden="false" customHeight="false" outlineLevel="0" collapsed="false">
      <c r="A987" s="23"/>
      <c r="B987" s="23"/>
      <c r="C987" s="23"/>
      <c r="D987" s="23"/>
      <c r="E987" s="23"/>
    </row>
    <row r="988" customFormat="false" ht="16.5" hidden="false" customHeight="false" outlineLevel="0" collapsed="false">
      <c r="A988" s="23"/>
      <c r="B988" s="23"/>
      <c r="C988" s="23"/>
      <c r="D988" s="23"/>
      <c r="E988" s="23"/>
    </row>
    <row r="989" customFormat="false" ht="16.5" hidden="false" customHeight="false" outlineLevel="0" collapsed="false">
      <c r="A989" s="23"/>
      <c r="B989" s="23"/>
      <c r="C989" s="23"/>
      <c r="D989" s="23"/>
      <c r="E989" s="23"/>
    </row>
    <row r="990" customFormat="false" ht="16.5" hidden="false" customHeight="false" outlineLevel="0" collapsed="false">
      <c r="A990" s="23"/>
      <c r="B990" s="23"/>
      <c r="C990" s="23"/>
      <c r="D990" s="23"/>
      <c r="E990" s="23"/>
    </row>
    <row r="991" customFormat="false" ht="16.5" hidden="false" customHeight="false" outlineLevel="0" collapsed="false">
      <c r="A991" s="23"/>
      <c r="B991" s="23"/>
      <c r="C991" s="23"/>
      <c r="D991" s="23"/>
      <c r="E991" s="23"/>
    </row>
    <row r="992" customFormat="false" ht="16.5" hidden="false" customHeight="false" outlineLevel="0" collapsed="false">
      <c r="A992" s="23"/>
      <c r="B992" s="23"/>
      <c r="C992" s="23"/>
      <c r="D992" s="23"/>
      <c r="E992" s="23"/>
    </row>
    <row r="993" customFormat="false" ht="16.5" hidden="false" customHeight="false" outlineLevel="0" collapsed="false">
      <c r="A993" s="23"/>
      <c r="B993" s="23"/>
      <c r="C993" s="23"/>
      <c r="D993" s="23"/>
      <c r="E993" s="23"/>
    </row>
    <row r="994" customFormat="false" ht="16.5" hidden="false" customHeight="false" outlineLevel="0" collapsed="false">
      <c r="A994" s="23"/>
      <c r="B994" s="23"/>
      <c r="C994" s="23"/>
      <c r="D994" s="23"/>
      <c r="E994" s="23"/>
    </row>
    <row r="995" customFormat="false" ht="16.5" hidden="false" customHeight="false" outlineLevel="0" collapsed="false">
      <c r="A995" s="23"/>
      <c r="B995" s="23"/>
      <c r="C995" s="23"/>
      <c r="D995" s="23"/>
      <c r="E995" s="23"/>
    </row>
    <row r="996" customFormat="false" ht="16.5" hidden="false" customHeight="false" outlineLevel="0" collapsed="false">
      <c r="A996" s="23"/>
      <c r="B996" s="23"/>
      <c r="C996" s="23"/>
      <c r="D996" s="23"/>
      <c r="E996" s="23"/>
    </row>
    <row r="997" customFormat="false" ht="16.5" hidden="false" customHeight="false" outlineLevel="0" collapsed="false">
      <c r="A997" s="23"/>
      <c r="B997" s="23"/>
      <c r="C997" s="23"/>
      <c r="D997" s="23"/>
      <c r="E997" s="23"/>
    </row>
    <row r="998" customFormat="false" ht="16.5" hidden="false" customHeight="false" outlineLevel="0" collapsed="false">
      <c r="A998" s="23"/>
      <c r="B998" s="23"/>
      <c r="C998" s="23"/>
      <c r="D998" s="23"/>
      <c r="E998" s="23"/>
    </row>
    <row r="999" customFormat="false" ht="16.5" hidden="false" customHeight="false" outlineLevel="0" collapsed="false">
      <c r="A999" s="23"/>
      <c r="B999" s="23"/>
      <c r="C999" s="23"/>
      <c r="D999" s="23"/>
      <c r="E999" s="23"/>
    </row>
    <row r="1000" customFormat="false" ht="16.5" hidden="false" customHeight="false" outlineLevel="0" collapsed="false">
      <c r="A1000" s="23"/>
      <c r="B1000" s="23"/>
      <c r="C1000" s="23"/>
      <c r="D1000" s="23"/>
      <c r="E1000" s="23"/>
    </row>
    <row r="1001" customFormat="false" ht="16.5" hidden="false" customHeight="false" outlineLevel="0" collapsed="false">
      <c r="A1001" s="23"/>
      <c r="B1001" s="23"/>
      <c r="C1001" s="23"/>
      <c r="D1001" s="23"/>
      <c r="E1001" s="23"/>
    </row>
    <row r="1002" customFormat="false" ht="16.5" hidden="false" customHeight="false" outlineLevel="0" collapsed="false">
      <c r="A1002" s="23"/>
      <c r="B1002" s="23"/>
      <c r="C1002" s="23"/>
      <c r="D1002" s="23"/>
      <c r="E1002" s="23"/>
    </row>
    <row r="1003" customFormat="false" ht="16.5" hidden="false" customHeight="false" outlineLevel="0" collapsed="false">
      <c r="A1003" s="23"/>
      <c r="B1003" s="23"/>
      <c r="C1003" s="23"/>
      <c r="D1003" s="23"/>
      <c r="E1003" s="23"/>
    </row>
    <row r="1004" customFormat="false" ht="16.5" hidden="false" customHeight="false" outlineLevel="0" collapsed="false">
      <c r="A1004" s="23"/>
      <c r="B1004" s="23"/>
      <c r="C1004" s="23"/>
      <c r="D1004" s="23"/>
      <c r="E1004" s="23"/>
    </row>
    <row r="1005" customFormat="false" ht="16.5" hidden="false" customHeight="false" outlineLevel="0" collapsed="false">
      <c r="A1005" s="23"/>
      <c r="B1005" s="23"/>
      <c r="C1005" s="23"/>
      <c r="D1005" s="23"/>
      <c r="E1005" s="23"/>
    </row>
    <row r="1006" customFormat="false" ht="16.5" hidden="false" customHeight="false" outlineLevel="0" collapsed="false">
      <c r="A1006" s="23"/>
      <c r="B1006" s="23"/>
      <c r="C1006" s="23"/>
      <c r="D1006" s="23"/>
      <c r="E1006" s="23"/>
    </row>
    <row r="1007" customFormat="false" ht="16.5" hidden="false" customHeight="false" outlineLevel="0" collapsed="false">
      <c r="A1007" s="23"/>
      <c r="B1007" s="23"/>
      <c r="C1007" s="23"/>
      <c r="D1007" s="23"/>
      <c r="E1007" s="23"/>
    </row>
    <row r="1008" customFormat="false" ht="16.5" hidden="false" customHeight="false" outlineLevel="0" collapsed="false">
      <c r="A1008" s="23"/>
      <c r="B1008" s="23"/>
      <c r="C1008" s="23"/>
      <c r="D1008" s="23"/>
      <c r="E1008" s="23"/>
    </row>
    <row r="1009" customFormat="false" ht="16.5" hidden="false" customHeight="false" outlineLevel="0" collapsed="false">
      <c r="A1009" s="23"/>
      <c r="B1009" s="23"/>
      <c r="C1009" s="23"/>
      <c r="D1009" s="23"/>
      <c r="E1009" s="23"/>
    </row>
    <row r="1010" customFormat="false" ht="16.5" hidden="false" customHeight="false" outlineLevel="0" collapsed="false">
      <c r="A1010" s="23"/>
      <c r="B1010" s="23"/>
      <c r="C1010" s="23"/>
      <c r="D1010" s="23"/>
      <c r="E1010" s="23"/>
    </row>
    <row r="1011" customFormat="false" ht="16.5" hidden="false" customHeight="false" outlineLevel="0" collapsed="false">
      <c r="A1011" s="23"/>
      <c r="B1011" s="23"/>
      <c r="C1011" s="23"/>
      <c r="D1011" s="23"/>
      <c r="E1011" s="23"/>
    </row>
    <row r="1012" customFormat="false" ht="16.5" hidden="false" customHeight="false" outlineLevel="0" collapsed="false">
      <c r="A1012" s="23"/>
      <c r="B1012" s="23"/>
      <c r="C1012" s="23"/>
      <c r="D1012" s="23"/>
      <c r="E1012" s="23"/>
    </row>
    <row r="1013" customFormat="false" ht="16.5" hidden="false" customHeight="false" outlineLevel="0" collapsed="false">
      <c r="A1013" s="23"/>
      <c r="B1013" s="23"/>
      <c r="C1013" s="23"/>
      <c r="D1013" s="23"/>
      <c r="E1013" s="23"/>
    </row>
    <row r="1014" customFormat="false" ht="16.5" hidden="false" customHeight="false" outlineLevel="0" collapsed="false">
      <c r="A1014" s="23"/>
      <c r="B1014" s="23"/>
      <c r="C1014" s="23"/>
      <c r="D1014" s="23"/>
      <c r="E1014" s="23"/>
    </row>
    <row r="1015" customFormat="false" ht="16.5" hidden="false" customHeight="false" outlineLevel="0" collapsed="false">
      <c r="A1015" s="23"/>
      <c r="B1015" s="23"/>
      <c r="C1015" s="23"/>
      <c r="D1015" s="23"/>
      <c r="E1015" s="23"/>
    </row>
    <row r="1016" customFormat="false" ht="16.5" hidden="false" customHeight="false" outlineLevel="0" collapsed="false">
      <c r="A1016" s="23"/>
      <c r="B1016" s="23"/>
      <c r="C1016" s="23"/>
      <c r="D1016" s="23"/>
      <c r="E1016" s="23"/>
    </row>
    <row r="1017" customFormat="false" ht="16.5" hidden="false" customHeight="false" outlineLevel="0" collapsed="false">
      <c r="A1017" s="23"/>
      <c r="B1017" s="23"/>
      <c r="C1017" s="23"/>
      <c r="D1017" s="23"/>
      <c r="E1017" s="23"/>
    </row>
    <row r="1018" customFormat="false" ht="16.5" hidden="false" customHeight="false" outlineLevel="0" collapsed="false">
      <c r="A1018" s="23"/>
      <c r="B1018" s="23"/>
      <c r="C1018" s="23"/>
      <c r="D1018" s="23"/>
      <c r="E1018" s="23"/>
    </row>
    <row r="1019" customFormat="false" ht="16.5" hidden="false" customHeight="false" outlineLevel="0" collapsed="false">
      <c r="A1019" s="23"/>
      <c r="B1019" s="23"/>
      <c r="C1019" s="23"/>
      <c r="D1019" s="23"/>
      <c r="E1019" s="23"/>
    </row>
    <row r="1020" customFormat="false" ht="16.5" hidden="false" customHeight="false" outlineLevel="0" collapsed="false">
      <c r="A1020" s="23"/>
      <c r="B1020" s="23"/>
      <c r="C1020" s="23"/>
      <c r="D1020" s="23"/>
      <c r="E1020" s="23"/>
    </row>
    <row r="1021" customFormat="false" ht="16.5" hidden="false" customHeight="false" outlineLevel="0" collapsed="false">
      <c r="A1021" s="23"/>
      <c r="B1021" s="23"/>
      <c r="C1021" s="23"/>
      <c r="D1021" s="23"/>
      <c r="E1021" s="23"/>
    </row>
    <row r="1022" customFormat="false" ht="16.5" hidden="false" customHeight="false" outlineLevel="0" collapsed="false"/>
    <row r="1023" customFormat="false" ht="16.5" hidden="false" customHeight="false" outlineLevel="0" collapsed="false"/>
    <row r="1024" customFormat="false" ht="16.5" hidden="false" customHeight="false" outlineLevel="0" collapsed="false"/>
    <row r="1025" customFormat="false" ht="16.5" hidden="false" customHeight="false" outlineLevel="0" collapsed="false"/>
    <row r="1026" customFormat="false" ht="16.5" hidden="false" customHeight="false" outlineLevel="0" collapsed="false"/>
    <row r="1027" customFormat="false" ht="16.5" hidden="false" customHeight="false" outlineLevel="0" collapsed="false"/>
    <row r="1028" customFormat="false" ht="16.5" hidden="false" customHeight="false" outlineLevel="0" collapsed="false"/>
    <row r="1029" customFormat="false" ht="16.5" hidden="false" customHeight="false" outlineLevel="0" collapsed="false"/>
    <row r="1030" customFormat="false" ht="16.5" hidden="false" customHeight="false" outlineLevel="0" collapsed="false"/>
    <row r="1031" customFormat="false" ht="16.5" hidden="false" customHeight="false" outlineLevel="0" collapsed="false"/>
    <row r="1032" customFormat="false" ht="16.5" hidden="false" customHeight="false" outlineLevel="0" collapsed="false"/>
    <row r="1033" customFormat="false" ht="16.5" hidden="false" customHeight="false" outlineLevel="0" collapsed="false"/>
    <row r="1034" customFormat="false" ht="16.5" hidden="false" customHeight="false" outlineLevel="0" collapsed="false"/>
    <row r="1035" customFormat="false" ht="16.5" hidden="false" customHeight="false" outlineLevel="0" collapsed="false"/>
    <row r="1036" customFormat="false" ht="16.5" hidden="false" customHeight="false" outlineLevel="0" collapsed="false"/>
    <row r="1037" customFormat="false" ht="16.5" hidden="false" customHeight="false" outlineLevel="0" collapsed="false"/>
    <row r="1038" customFormat="false" ht="16.5" hidden="false" customHeight="false" outlineLevel="0" collapsed="false"/>
    <row r="1039" customFormat="false" ht="16.5" hidden="false" customHeight="false" outlineLevel="0" collapsed="false"/>
    <row r="1040" customFormat="false" ht="16.5" hidden="false" customHeight="false" outlineLevel="0" collapsed="false"/>
    <row r="1041" customFormat="false" ht="16.5" hidden="false" customHeight="false" outlineLevel="0" collapsed="false"/>
    <row r="1042" customFormat="false" ht="16.5" hidden="false" customHeight="false" outlineLevel="0" collapsed="false"/>
    <row r="1043" customFormat="false" ht="16.5" hidden="false" customHeight="false" outlineLevel="0" collapsed="false"/>
    <row r="1044" customFormat="false" ht="16.5" hidden="false" customHeight="false" outlineLevel="0" collapsed="false"/>
    <row r="1045" customFormat="false" ht="16.5" hidden="false" customHeight="false" outlineLevel="0" collapsed="false"/>
    <row r="1046" customFormat="false" ht="16.5" hidden="false" customHeight="false" outlineLevel="0" collapsed="false"/>
    <row r="1047" customFormat="false" ht="16.5" hidden="false" customHeight="false" outlineLevel="0" collapsed="false"/>
    <row r="1048" customFormat="false" ht="16.5" hidden="false" customHeight="false" outlineLevel="0" collapsed="false"/>
    <row r="1049" customFormat="false" ht="16.5" hidden="false" customHeight="false" outlineLevel="0" collapsed="false"/>
    <row r="1050" customFormat="false" ht="16.5" hidden="false" customHeight="false" outlineLevel="0" collapsed="false"/>
    <row r="1051" customFormat="false" ht="16.5" hidden="false" customHeight="false" outlineLevel="0" collapsed="false"/>
    <row r="1052" customFormat="false" ht="16.5" hidden="false" customHeight="false" outlineLevel="0" collapsed="false"/>
    <row r="1053" customFormat="false" ht="16.5" hidden="false" customHeight="false" outlineLevel="0" collapsed="false"/>
    <row r="1054" customFormat="false" ht="16.5" hidden="false" customHeight="false" outlineLevel="0" collapsed="false"/>
    <row r="1055" customFormat="false" ht="16.5" hidden="false" customHeight="false" outlineLevel="0" collapsed="false"/>
    <row r="1056" customFormat="false" ht="16.5" hidden="false" customHeight="false" outlineLevel="0" collapsed="false"/>
    <row r="1057" customFormat="false" ht="16.5" hidden="false" customHeight="false" outlineLevel="0" collapsed="false"/>
    <row r="1058" customFormat="false" ht="16.5" hidden="false" customHeight="false" outlineLevel="0" collapsed="false"/>
    <row r="1059" customFormat="false" ht="16.5" hidden="false" customHeight="false" outlineLevel="0" collapsed="false"/>
    <row r="1060" customFormat="false" ht="16.5" hidden="false" customHeight="false" outlineLevel="0" collapsed="false"/>
    <row r="1061" customFormat="false" ht="16.5" hidden="false" customHeight="false" outlineLevel="0" collapsed="false"/>
    <row r="1062" customFormat="false" ht="16.5" hidden="false" customHeight="false" outlineLevel="0" collapsed="false"/>
    <row r="1063" customFormat="false" ht="16.5" hidden="false" customHeight="false" outlineLevel="0" collapsed="false"/>
    <row r="1064" customFormat="false" ht="16.5" hidden="false" customHeight="false" outlineLevel="0" collapsed="false"/>
    <row r="1065" customFormat="false" ht="16.5" hidden="false" customHeight="false" outlineLevel="0" collapsed="false"/>
    <row r="1066" customFormat="false" ht="16.5" hidden="false" customHeight="false" outlineLevel="0" collapsed="false"/>
    <row r="1067" customFormat="false" ht="16.5" hidden="false" customHeight="false" outlineLevel="0" collapsed="false"/>
    <row r="1068" customFormat="false" ht="16.5" hidden="false" customHeight="false" outlineLevel="0" collapsed="false"/>
    <row r="1069" customFormat="false" ht="16.5" hidden="false" customHeight="false" outlineLevel="0" collapsed="false"/>
    <row r="1070" customFormat="false" ht="16.5" hidden="false" customHeight="false" outlineLevel="0" collapsed="false"/>
    <row r="1071" customFormat="false" ht="16.5" hidden="false" customHeight="false" outlineLevel="0" collapsed="false"/>
    <row r="1072" customFormat="false" ht="16.5" hidden="false" customHeight="false" outlineLevel="0" collapsed="false"/>
    <row r="1073" customFormat="false" ht="16.5" hidden="false" customHeight="false" outlineLevel="0" collapsed="false"/>
    <row r="1074" customFormat="false" ht="16.5" hidden="false" customHeight="false" outlineLevel="0" collapsed="false"/>
    <row r="1075" customFormat="false" ht="16.5" hidden="false" customHeight="false" outlineLevel="0" collapsed="false"/>
    <row r="1076" customFormat="false" ht="16.5" hidden="false" customHeight="false" outlineLevel="0" collapsed="false"/>
    <row r="1077" customFormat="false" ht="16.5" hidden="false" customHeight="false" outlineLevel="0" collapsed="false"/>
    <row r="1078" customFormat="false" ht="16.5" hidden="false" customHeight="false" outlineLevel="0" collapsed="false"/>
    <row r="1079" customFormat="false" ht="16.5" hidden="false" customHeight="false" outlineLevel="0" collapsed="false"/>
    <row r="1080" customFormat="false" ht="16.5" hidden="false" customHeight="false" outlineLevel="0" collapsed="false"/>
    <row r="1081" customFormat="false" ht="16.5" hidden="false" customHeight="false" outlineLevel="0" collapsed="false"/>
    <row r="1082" customFormat="false" ht="16.5" hidden="false" customHeight="false" outlineLevel="0" collapsed="false"/>
    <row r="1083" customFormat="false" ht="16.5" hidden="false" customHeight="false" outlineLevel="0" collapsed="false"/>
    <row r="1084" customFormat="false" ht="16.5" hidden="false" customHeight="false" outlineLevel="0" collapsed="false"/>
    <row r="1085" customFormat="false" ht="16.5" hidden="false" customHeight="false" outlineLevel="0" collapsed="false"/>
    <row r="1086" customFormat="false" ht="16.5" hidden="false" customHeight="false" outlineLevel="0" collapsed="false"/>
    <row r="1087" customFormat="false" ht="16.5" hidden="false" customHeight="false" outlineLevel="0" collapsed="false"/>
    <row r="1088" customFormat="false" ht="16.5" hidden="false" customHeight="false" outlineLevel="0" collapsed="false"/>
    <row r="1089" customFormat="false" ht="16.5" hidden="false" customHeight="false" outlineLevel="0" collapsed="false"/>
    <row r="1090" customFormat="false" ht="16.5" hidden="false" customHeight="false" outlineLevel="0" collapsed="false"/>
    <row r="1091" customFormat="false" ht="16.5" hidden="false" customHeight="false" outlineLevel="0" collapsed="false"/>
    <row r="1092" customFormat="false" ht="16.5" hidden="false" customHeight="false" outlineLevel="0" collapsed="false"/>
    <row r="1093" customFormat="false" ht="16.5" hidden="false" customHeight="false" outlineLevel="0" collapsed="false"/>
    <row r="1094" customFormat="false" ht="16.5" hidden="false" customHeight="false" outlineLevel="0" collapsed="false"/>
    <row r="1095" customFormat="false" ht="16.5" hidden="false" customHeight="false" outlineLevel="0" collapsed="false"/>
    <row r="1096" customFormat="false" ht="16.5" hidden="false" customHeight="false" outlineLevel="0" collapsed="false"/>
    <row r="1097" customFormat="false" ht="16.5" hidden="false" customHeight="false" outlineLevel="0" collapsed="false"/>
    <row r="1098" customFormat="false" ht="16.5" hidden="false" customHeight="false" outlineLevel="0" collapsed="false"/>
    <row r="1099" customFormat="false" ht="16.5" hidden="false" customHeight="false" outlineLevel="0" collapsed="false"/>
    <row r="1100" customFormat="false" ht="16.5" hidden="false" customHeight="false" outlineLevel="0" collapsed="false"/>
    <row r="1101" customFormat="false" ht="16.5" hidden="false" customHeight="false" outlineLevel="0" collapsed="false"/>
    <row r="1102" customFormat="false" ht="16.5" hidden="false" customHeight="false" outlineLevel="0" collapsed="false"/>
    <row r="1103" customFormat="false" ht="16.5" hidden="false" customHeight="false" outlineLevel="0" collapsed="false"/>
    <row r="1104" customFormat="false" ht="16.5" hidden="false" customHeight="false" outlineLevel="0" collapsed="false"/>
    <row r="1105" customFormat="false" ht="16.5" hidden="false" customHeight="false" outlineLevel="0" collapsed="false"/>
    <row r="1106" customFormat="false" ht="16.5" hidden="false" customHeight="false" outlineLevel="0" collapsed="false"/>
    <row r="1107" customFormat="false" ht="16.5" hidden="false" customHeight="false" outlineLevel="0" collapsed="false"/>
    <row r="1108" customFormat="false" ht="16.5" hidden="false" customHeight="false" outlineLevel="0" collapsed="false"/>
    <row r="1109" customFormat="false" ht="16.5" hidden="false" customHeight="false" outlineLevel="0" collapsed="false"/>
    <row r="1110" customFormat="false" ht="16.5" hidden="false" customHeight="false" outlineLevel="0" collapsed="false"/>
    <row r="1111" customFormat="false" ht="16.5" hidden="false" customHeight="false" outlineLevel="0" collapsed="false"/>
    <row r="1112" customFormat="false" ht="16.5" hidden="false" customHeight="false" outlineLevel="0" collapsed="false"/>
    <row r="1113" customFormat="false" ht="16.5" hidden="false" customHeight="false" outlineLevel="0" collapsed="false"/>
    <row r="1114" customFormat="false" ht="16.5" hidden="false" customHeight="false" outlineLevel="0" collapsed="false"/>
    <row r="1115" customFormat="false" ht="16.5" hidden="false" customHeight="false" outlineLevel="0" collapsed="false"/>
    <row r="1116" customFormat="false" ht="16.5" hidden="false" customHeight="false" outlineLevel="0" collapsed="false"/>
    <row r="1117" customFormat="false" ht="16.5" hidden="false" customHeight="false" outlineLevel="0" collapsed="false"/>
    <row r="1118" customFormat="false" ht="16.5" hidden="false" customHeight="false" outlineLevel="0" collapsed="false"/>
    <row r="1119" customFormat="false" ht="16.5" hidden="false" customHeight="false" outlineLevel="0" collapsed="false"/>
    <row r="1120" customFormat="false" ht="16.5" hidden="false" customHeight="false" outlineLevel="0" collapsed="false"/>
    <row r="1121" customFormat="false" ht="16.5" hidden="false" customHeight="false" outlineLevel="0" collapsed="false"/>
    <row r="1122" customFormat="false" ht="16.5" hidden="false" customHeight="false" outlineLevel="0" collapsed="false"/>
    <row r="1123" customFormat="false" ht="16.5" hidden="false" customHeight="false" outlineLevel="0" collapsed="false"/>
    <row r="1124" customFormat="false" ht="16.5" hidden="false" customHeight="false" outlineLevel="0" collapsed="false"/>
    <row r="1125" customFormat="false" ht="16.5" hidden="false" customHeight="false" outlineLevel="0" collapsed="false"/>
    <row r="1126" customFormat="false" ht="16.5" hidden="false" customHeight="false" outlineLevel="0" collapsed="false"/>
    <row r="1127" customFormat="false" ht="16.5" hidden="false" customHeight="false" outlineLevel="0" collapsed="false"/>
    <row r="1128" customFormat="false" ht="16.5" hidden="false" customHeight="false" outlineLevel="0" collapsed="false"/>
    <row r="1129" customFormat="false" ht="16.5" hidden="false" customHeight="false" outlineLevel="0" collapsed="false"/>
    <row r="1130" customFormat="false" ht="16.5" hidden="false" customHeight="false" outlineLevel="0" collapsed="false"/>
    <row r="1131" customFormat="false" ht="16.5" hidden="false" customHeight="false" outlineLevel="0" collapsed="false"/>
    <row r="1132" customFormat="false" ht="16.5" hidden="false" customHeight="false" outlineLevel="0" collapsed="false"/>
    <row r="1133" customFormat="false" ht="16.5" hidden="false" customHeight="false" outlineLevel="0" collapsed="false"/>
    <row r="1134" customFormat="false" ht="16.5" hidden="false" customHeight="false" outlineLevel="0" collapsed="false"/>
    <row r="1135" customFormat="false" ht="16.5" hidden="false" customHeight="false" outlineLevel="0" collapsed="false"/>
    <row r="1136" customFormat="false" ht="16.5" hidden="false" customHeight="false" outlineLevel="0" collapsed="false"/>
    <row r="1137" customFormat="false" ht="16.5" hidden="false" customHeight="false" outlineLevel="0" collapsed="false"/>
    <row r="1138" customFormat="false" ht="16.5" hidden="false" customHeight="false" outlineLevel="0" collapsed="false"/>
    <row r="1139" customFormat="false" ht="16.5" hidden="false" customHeight="false" outlineLevel="0" collapsed="false"/>
    <row r="1140" customFormat="false" ht="16.5" hidden="false" customHeight="false" outlineLevel="0" collapsed="false"/>
    <row r="1141" customFormat="false" ht="16.5" hidden="false" customHeight="false" outlineLevel="0" collapsed="false"/>
    <row r="1142" customFormat="false" ht="16.5" hidden="false" customHeight="false" outlineLevel="0" collapsed="false"/>
    <row r="1143" customFormat="false" ht="16.5" hidden="false" customHeight="false" outlineLevel="0" collapsed="false"/>
    <row r="1144" customFormat="false" ht="16.5" hidden="false" customHeight="false" outlineLevel="0" collapsed="false"/>
    <row r="1145" customFormat="false" ht="16.5" hidden="false" customHeight="false" outlineLevel="0" collapsed="false"/>
    <row r="1146" customFormat="false" ht="16.5" hidden="false" customHeight="false" outlineLevel="0" collapsed="false"/>
    <row r="1147" customFormat="false" ht="16.5" hidden="false" customHeight="false" outlineLevel="0" collapsed="false"/>
    <row r="1148" customFormat="false" ht="16.5" hidden="false" customHeight="false" outlineLevel="0" collapsed="false"/>
    <row r="1149" customFormat="false" ht="16.5" hidden="false" customHeight="false" outlineLevel="0" collapsed="false"/>
    <row r="1150" customFormat="false" ht="16.5" hidden="false" customHeight="false" outlineLevel="0" collapsed="false"/>
    <row r="1151" customFormat="false" ht="16.5" hidden="false" customHeight="false" outlineLevel="0" collapsed="false"/>
    <row r="1152" customFormat="false" ht="16.5" hidden="false" customHeight="false" outlineLevel="0" collapsed="false"/>
    <row r="1153" customFormat="false" ht="16.5" hidden="false" customHeight="false" outlineLevel="0" collapsed="false"/>
    <row r="1154" customFormat="false" ht="16.5" hidden="false" customHeight="false" outlineLevel="0" collapsed="false"/>
    <row r="1155" customFormat="false" ht="16.5" hidden="false" customHeight="false" outlineLevel="0" collapsed="false"/>
    <row r="1156" customFormat="false" ht="16.5" hidden="false" customHeight="false" outlineLevel="0" collapsed="false"/>
    <row r="1157" customFormat="false" ht="16.5" hidden="false" customHeight="false" outlineLevel="0" collapsed="false"/>
    <row r="1158" customFormat="false" ht="16.5" hidden="false" customHeight="false" outlineLevel="0" collapsed="false"/>
    <row r="1159" customFormat="false" ht="16.5" hidden="false" customHeight="false" outlineLevel="0" collapsed="false"/>
    <row r="1160" customFormat="false" ht="16.5" hidden="false" customHeight="false" outlineLevel="0" collapsed="false"/>
    <row r="1161" customFormat="false" ht="16.5" hidden="false" customHeight="false" outlineLevel="0" collapsed="false"/>
    <row r="1162" customFormat="false" ht="16.5" hidden="false" customHeight="false" outlineLevel="0" collapsed="false"/>
    <row r="1163" customFormat="false" ht="16.5" hidden="false" customHeight="false" outlineLevel="0" collapsed="false"/>
    <row r="1164" customFormat="false" ht="16.5" hidden="false" customHeight="false" outlineLevel="0" collapsed="false"/>
    <row r="1165" customFormat="false" ht="16.5" hidden="false" customHeight="false" outlineLevel="0" collapsed="false"/>
    <row r="1166" customFormat="false" ht="16.5" hidden="false" customHeight="false" outlineLevel="0" collapsed="false"/>
    <row r="1167" customFormat="false" ht="16.5" hidden="false" customHeight="false" outlineLevel="0" collapsed="false"/>
    <row r="1168" customFormat="false" ht="16.5" hidden="false" customHeight="false" outlineLevel="0" collapsed="false"/>
    <row r="1169" customFormat="false" ht="16.5" hidden="false" customHeight="false" outlineLevel="0" collapsed="false"/>
    <row r="1170" customFormat="false" ht="16.5" hidden="false" customHeight="false" outlineLevel="0" collapsed="false"/>
    <row r="1171" customFormat="false" ht="16.5" hidden="false" customHeight="false" outlineLevel="0" collapsed="false"/>
    <row r="1172" customFormat="false" ht="16.5" hidden="false" customHeight="false" outlineLevel="0" collapsed="false"/>
    <row r="1173" customFormat="false" ht="16.5" hidden="false" customHeight="false" outlineLevel="0" collapsed="false"/>
    <row r="1174" customFormat="false" ht="16.5" hidden="false" customHeight="false" outlineLevel="0" collapsed="false"/>
    <row r="1175" customFormat="false" ht="16.5" hidden="false" customHeight="false" outlineLevel="0" collapsed="false"/>
    <row r="1176" customFormat="false" ht="16.5" hidden="false" customHeight="false" outlineLevel="0" collapsed="false"/>
    <row r="1177" customFormat="false" ht="16.5" hidden="false" customHeight="false" outlineLevel="0" collapsed="false"/>
    <row r="1178" customFormat="false" ht="16.5" hidden="false" customHeight="false" outlineLevel="0" collapsed="false"/>
    <row r="1179" customFormat="false" ht="16.5" hidden="false" customHeight="false" outlineLevel="0" collapsed="false"/>
    <row r="1180" customFormat="false" ht="16.5" hidden="false" customHeight="false" outlineLevel="0" collapsed="false"/>
    <row r="1181" customFormat="false" ht="16.5" hidden="false" customHeight="false" outlineLevel="0" collapsed="false"/>
    <row r="1182" customFormat="false" ht="16.5" hidden="false" customHeight="false" outlineLevel="0" collapsed="false"/>
    <row r="1183" customFormat="false" ht="16.5" hidden="false" customHeight="false" outlineLevel="0" collapsed="false"/>
    <row r="1184" customFormat="false" ht="16.5" hidden="false" customHeight="false" outlineLevel="0" collapsed="false"/>
    <row r="1185" customFormat="false" ht="16.5" hidden="false" customHeight="false" outlineLevel="0" collapsed="false"/>
    <row r="1186" customFormat="false" ht="16.5" hidden="false" customHeight="false" outlineLevel="0" collapsed="false"/>
    <row r="1187" customFormat="false" ht="16.5" hidden="false" customHeight="false" outlineLevel="0" collapsed="false"/>
    <row r="1188" customFormat="false" ht="16.5" hidden="false" customHeight="false" outlineLevel="0" collapsed="false"/>
    <row r="1189" customFormat="false" ht="16.5" hidden="false" customHeight="false" outlineLevel="0" collapsed="false"/>
    <row r="1190" customFormat="false" ht="16.5" hidden="false" customHeight="false" outlineLevel="0" collapsed="false"/>
    <row r="1191" customFormat="false" ht="16.5" hidden="false" customHeight="false" outlineLevel="0" collapsed="false"/>
    <row r="1192" customFormat="false" ht="16.5" hidden="false" customHeight="false" outlineLevel="0" collapsed="false"/>
    <row r="1193" customFormat="false" ht="16.5" hidden="false" customHeight="false" outlineLevel="0" collapsed="false"/>
    <row r="1194" customFormat="false" ht="16.5" hidden="false" customHeight="false" outlineLevel="0" collapsed="false"/>
    <row r="1195" customFormat="false" ht="16.5" hidden="false" customHeight="false" outlineLevel="0" collapsed="false"/>
    <row r="1196" customFormat="false" ht="16.5" hidden="false" customHeight="false" outlineLevel="0" collapsed="false"/>
    <row r="1197" customFormat="false" ht="16.5" hidden="false" customHeight="false" outlineLevel="0" collapsed="false"/>
    <row r="1198" customFormat="false" ht="16.5" hidden="false" customHeight="false" outlineLevel="0" collapsed="false"/>
    <row r="1199" customFormat="false" ht="16.5" hidden="false" customHeight="false" outlineLevel="0" collapsed="false"/>
    <row r="1200" customFormat="false" ht="16.5" hidden="false" customHeight="false" outlineLevel="0" collapsed="false"/>
    <row r="1201" customFormat="false" ht="16.5" hidden="false" customHeight="false" outlineLevel="0" collapsed="false"/>
    <row r="1202" customFormat="false" ht="16.5" hidden="false" customHeight="false" outlineLevel="0" collapsed="false"/>
    <row r="1203" customFormat="false" ht="16.5" hidden="false" customHeight="false" outlineLevel="0" collapsed="false"/>
    <row r="1204" customFormat="false" ht="16.5" hidden="false" customHeight="false" outlineLevel="0" collapsed="false"/>
    <row r="1205" customFormat="false" ht="16.5" hidden="false" customHeight="false" outlineLevel="0" collapsed="false"/>
    <row r="1206" customFormat="false" ht="16.5" hidden="false" customHeight="false" outlineLevel="0" collapsed="false"/>
    <row r="1207" customFormat="false" ht="16.5" hidden="false" customHeight="false" outlineLevel="0" collapsed="false"/>
    <row r="1208" customFormat="false" ht="16.5" hidden="false" customHeight="false" outlineLevel="0" collapsed="false"/>
    <row r="1209" customFormat="false" ht="16.5" hidden="false" customHeight="false" outlineLevel="0" collapsed="false"/>
    <row r="1210" customFormat="false" ht="16.5" hidden="false" customHeight="false" outlineLevel="0" collapsed="false"/>
    <row r="1211" customFormat="false" ht="16.5" hidden="false" customHeight="false" outlineLevel="0" collapsed="false"/>
    <row r="1212" customFormat="false" ht="16.5" hidden="false" customHeight="false" outlineLevel="0" collapsed="false"/>
    <row r="1213" customFormat="false" ht="16.5" hidden="false" customHeight="false" outlineLevel="0" collapsed="false"/>
    <row r="1214" customFormat="false" ht="16.5" hidden="false" customHeight="false" outlineLevel="0" collapsed="false"/>
    <row r="1215" customFormat="false" ht="16.5" hidden="false" customHeight="false" outlineLevel="0" collapsed="false"/>
    <row r="1216" customFormat="false" ht="16.5" hidden="false" customHeight="false" outlineLevel="0" collapsed="false"/>
    <row r="1217" customFormat="false" ht="16.5" hidden="false" customHeight="false" outlineLevel="0" collapsed="false"/>
    <row r="1218" customFormat="false" ht="16.5" hidden="false" customHeight="false" outlineLevel="0" collapsed="false"/>
    <row r="1219" customFormat="false" ht="16.5" hidden="false" customHeight="false" outlineLevel="0" collapsed="false"/>
    <row r="1220" customFormat="false" ht="16.5" hidden="false" customHeight="false" outlineLevel="0" collapsed="false"/>
    <row r="1221" customFormat="false" ht="16.5" hidden="false" customHeight="false" outlineLevel="0" collapsed="false"/>
    <row r="1222" customFormat="false" ht="16.5" hidden="false" customHeight="false" outlineLevel="0" collapsed="false"/>
    <row r="1223" customFormat="false" ht="16.5" hidden="false" customHeight="false" outlineLevel="0" collapsed="false"/>
    <row r="1224" customFormat="false" ht="16.5" hidden="false" customHeight="false" outlineLevel="0" collapsed="false"/>
    <row r="1225" customFormat="false" ht="16.5" hidden="false" customHeight="false" outlineLevel="0" collapsed="false"/>
    <row r="1226" customFormat="false" ht="16.5" hidden="false" customHeight="false" outlineLevel="0" collapsed="false"/>
    <row r="1227" customFormat="false" ht="16.5" hidden="false" customHeight="false" outlineLevel="0" collapsed="false"/>
    <row r="1228" customFormat="false" ht="16.5" hidden="false" customHeight="false" outlineLevel="0" collapsed="false"/>
    <row r="1229" customFormat="false" ht="16.5" hidden="false" customHeight="false" outlineLevel="0" collapsed="false"/>
    <row r="1230" customFormat="false" ht="16.5" hidden="false" customHeight="false" outlineLevel="0" collapsed="false"/>
    <row r="1231" customFormat="false" ht="16.5" hidden="false" customHeight="false" outlineLevel="0" collapsed="false"/>
    <row r="1232" customFormat="false" ht="16.5" hidden="false" customHeight="false" outlineLevel="0" collapsed="false"/>
    <row r="1233" customFormat="false" ht="16.5" hidden="false" customHeight="false" outlineLevel="0" collapsed="false"/>
    <row r="1234" customFormat="false" ht="16.5" hidden="false" customHeight="false" outlineLevel="0" collapsed="false"/>
    <row r="1235" customFormat="false" ht="16.5" hidden="false" customHeight="false" outlineLevel="0" collapsed="false"/>
    <row r="1236" customFormat="false" ht="16.5" hidden="false" customHeight="false" outlineLevel="0" collapsed="false"/>
    <row r="1237" customFormat="false" ht="16.5" hidden="false" customHeight="false" outlineLevel="0" collapsed="false"/>
    <row r="1238" customFormat="false" ht="16.5" hidden="false" customHeight="false" outlineLevel="0" collapsed="false"/>
    <row r="1239" customFormat="false" ht="16.5" hidden="false" customHeight="false" outlineLevel="0" collapsed="false"/>
    <row r="1240" customFormat="false" ht="16.5" hidden="false" customHeight="false" outlineLevel="0" collapsed="false"/>
    <row r="1241" customFormat="false" ht="16.5" hidden="false" customHeight="false" outlineLevel="0" collapsed="false"/>
    <row r="1242" customFormat="false" ht="16.5" hidden="false" customHeight="false" outlineLevel="0" collapsed="false"/>
    <row r="1243" customFormat="false" ht="16.5" hidden="false" customHeight="false" outlineLevel="0" collapsed="false"/>
    <row r="1244" customFormat="false" ht="16.5" hidden="false" customHeight="false" outlineLevel="0" collapsed="false"/>
    <row r="1245" customFormat="false" ht="16.5" hidden="false" customHeight="false" outlineLevel="0" collapsed="false"/>
    <row r="1246" customFormat="false" ht="16.5" hidden="false" customHeight="false" outlineLevel="0" collapsed="false"/>
    <row r="1247" customFormat="false" ht="16.5" hidden="false" customHeight="false" outlineLevel="0" collapsed="false"/>
    <row r="1248" customFormat="false" ht="16.5" hidden="false" customHeight="false" outlineLevel="0" collapsed="false"/>
    <row r="1249" customFormat="false" ht="16.5" hidden="false" customHeight="false" outlineLevel="0" collapsed="false"/>
    <row r="1250" customFormat="false" ht="16.5" hidden="false" customHeight="false" outlineLevel="0" collapsed="false"/>
    <row r="1251" customFormat="false" ht="16.5" hidden="false" customHeight="false" outlineLevel="0" collapsed="false"/>
    <row r="1252" customFormat="false" ht="16.5" hidden="false" customHeight="false" outlineLevel="0" collapsed="false"/>
    <row r="1253" customFormat="false" ht="16.5" hidden="false" customHeight="false" outlineLevel="0" collapsed="false"/>
    <row r="1254" customFormat="false" ht="16.5" hidden="false" customHeight="false" outlineLevel="0" collapsed="false"/>
    <row r="1255" customFormat="false" ht="16.5" hidden="false" customHeight="false" outlineLevel="0" collapsed="false"/>
    <row r="1256" customFormat="false" ht="16.5" hidden="false" customHeight="false" outlineLevel="0" collapsed="false"/>
    <row r="1257" customFormat="false" ht="16.5" hidden="false" customHeight="false" outlineLevel="0" collapsed="false"/>
    <row r="1258" customFormat="false" ht="16.5" hidden="false" customHeight="false" outlineLevel="0" collapsed="false"/>
    <row r="1259" customFormat="false" ht="16.5" hidden="false" customHeight="false" outlineLevel="0" collapsed="false"/>
    <row r="1260" customFormat="false" ht="16.5" hidden="false" customHeight="false" outlineLevel="0" collapsed="false"/>
    <row r="1261" customFormat="false" ht="16.5" hidden="false" customHeight="false" outlineLevel="0" collapsed="false"/>
    <row r="1262" customFormat="false" ht="16.5" hidden="false" customHeight="false" outlineLevel="0" collapsed="false"/>
    <row r="1263" customFormat="false" ht="16.5" hidden="false" customHeight="false" outlineLevel="0" collapsed="false"/>
    <row r="1264" customFormat="false" ht="16.5" hidden="false" customHeight="false" outlineLevel="0" collapsed="false"/>
    <row r="1265" customFormat="false" ht="16.5" hidden="false" customHeight="false" outlineLevel="0" collapsed="false"/>
    <row r="1266" customFormat="false" ht="16.5" hidden="false" customHeight="false" outlineLevel="0" collapsed="false"/>
    <row r="1267" customFormat="false" ht="16.5" hidden="false" customHeight="false" outlineLevel="0" collapsed="false"/>
    <row r="1268" customFormat="false" ht="16.5" hidden="false" customHeight="false" outlineLevel="0" collapsed="false"/>
    <row r="1269" customFormat="false" ht="16.5" hidden="false" customHeight="false" outlineLevel="0" collapsed="false"/>
    <row r="1270" customFormat="false" ht="16.5" hidden="false" customHeight="false" outlineLevel="0" collapsed="false"/>
    <row r="1271" customFormat="false" ht="16.5" hidden="false" customHeight="false" outlineLevel="0" collapsed="false"/>
    <row r="1272" customFormat="false" ht="16.5" hidden="false" customHeight="false" outlineLevel="0" collapsed="false"/>
    <row r="1273" customFormat="false" ht="16.5" hidden="false" customHeight="false" outlineLevel="0" collapsed="false"/>
    <row r="1274" customFormat="false" ht="16.5" hidden="false" customHeight="false" outlineLevel="0" collapsed="false"/>
    <row r="1275" customFormat="false" ht="16.5" hidden="false" customHeight="false" outlineLevel="0" collapsed="false"/>
    <row r="1276" customFormat="false" ht="16.5" hidden="false" customHeight="false" outlineLevel="0" collapsed="false"/>
    <row r="1277" customFormat="false" ht="16.5" hidden="false" customHeight="false" outlineLevel="0" collapsed="false"/>
    <row r="1278" customFormat="false" ht="16.5" hidden="false" customHeight="false" outlineLevel="0" collapsed="false"/>
    <row r="1279" customFormat="false" ht="16.5" hidden="false" customHeight="false" outlineLevel="0" collapsed="false"/>
    <row r="1280" customFormat="false" ht="16.5" hidden="false" customHeight="false" outlineLevel="0" collapsed="false"/>
    <row r="1281" customFormat="false" ht="16.5" hidden="false" customHeight="false" outlineLevel="0" collapsed="false"/>
    <row r="1282" customFormat="false" ht="16.5" hidden="false" customHeight="false" outlineLevel="0" collapsed="false"/>
    <row r="1283" customFormat="false" ht="16.5" hidden="false" customHeight="false" outlineLevel="0" collapsed="false"/>
    <row r="1284" customFormat="false" ht="16.5" hidden="false" customHeight="false" outlineLevel="0" collapsed="false"/>
    <row r="1285" customFormat="false" ht="16.5" hidden="false" customHeight="false" outlineLevel="0" collapsed="false"/>
    <row r="1286" customFormat="false" ht="16.5" hidden="false" customHeight="false" outlineLevel="0" collapsed="false"/>
    <row r="1287" customFormat="false" ht="16.5" hidden="false" customHeight="false" outlineLevel="0" collapsed="false"/>
    <row r="1288" customFormat="false" ht="16.5" hidden="false" customHeight="false" outlineLevel="0" collapsed="false"/>
    <row r="1289" customFormat="false" ht="16.5" hidden="false" customHeight="false" outlineLevel="0" collapsed="false"/>
    <row r="1290" customFormat="false" ht="16.5" hidden="false" customHeight="false" outlineLevel="0" collapsed="false"/>
    <row r="1291" customFormat="false" ht="16.5" hidden="false" customHeight="false" outlineLevel="0" collapsed="false"/>
    <row r="1292" customFormat="false" ht="16.5" hidden="false" customHeight="false" outlineLevel="0" collapsed="false"/>
    <row r="1293" customFormat="false" ht="16.5" hidden="false" customHeight="false" outlineLevel="0" collapsed="false"/>
    <row r="1294" customFormat="false" ht="16.5" hidden="false" customHeight="false" outlineLevel="0" collapsed="false"/>
    <row r="1295" customFormat="false" ht="16.5" hidden="false" customHeight="false" outlineLevel="0" collapsed="false"/>
    <row r="1296" customFormat="false" ht="16.5" hidden="false" customHeight="false" outlineLevel="0" collapsed="false"/>
    <row r="1297" customFormat="false" ht="16.5" hidden="false" customHeight="false" outlineLevel="0" collapsed="false"/>
    <row r="1298" customFormat="false" ht="16.5" hidden="false" customHeight="false" outlineLevel="0" collapsed="false"/>
    <row r="1299" customFormat="false" ht="16.5" hidden="false" customHeight="false" outlineLevel="0" collapsed="false"/>
    <row r="1300" customFormat="false" ht="16.5" hidden="false" customHeight="false" outlineLevel="0" collapsed="false"/>
    <row r="1301" customFormat="false" ht="16.5" hidden="false" customHeight="false" outlineLevel="0" collapsed="false"/>
    <row r="1302" customFormat="false" ht="16.5" hidden="false" customHeight="false" outlineLevel="0" collapsed="false"/>
    <row r="1303" customFormat="false" ht="16.5" hidden="false" customHeight="false" outlineLevel="0" collapsed="false"/>
    <row r="1304" customFormat="false" ht="16.5" hidden="false" customHeight="false" outlineLevel="0" collapsed="false"/>
    <row r="1305" customFormat="false" ht="16.5" hidden="false" customHeight="false" outlineLevel="0" collapsed="false"/>
    <row r="1306" customFormat="false" ht="16.5" hidden="false" customHeight="false" outlineLevel="0" collapsed="false"/>
    <row r="1307" customFormat="false" ht="16.5" hidden="false" customHeight="false" outlineLevel="0" collapsed="false"/>
    <row r="1308" customFormat="false" ht="16.5" hidden="false" customHeight="false" outlineLevel="0" collapsed="false"/>
    <row r="1309" customFormat="false" ht="16.5" hidden="false" customHeight="false" outlineLevel="0" collapsed="false"/>
    <row r="1310" customFormat="false" ht="16.5" hidden="false" customHeight="false" outlineLevel="0" collapsed="false"/>
    <row r="1311" customFormat="false" ht="16.5" hidden="false" customHeight="false" outlineLevel="0" collapsed="false"/>
    <row r="1312" customFormat="false" ht="16.5" hidden="false" customHeight="false" outlineLevel="0" collapsed="false"/>
    <row r="1313" customFormat="false" ht="16.5" hidden="false" customHeight="false" outlineLevel="0" collapsed="false"/>
    <row r="1314" customFormat="false" ht="16.5" hidden="false" customHeight="false" outlineLevel="0" collapsed="false"/>
    <row r="1315" customFormat="false" ht="16.5" hidden="false" customHeight="false" outlineLevel="0" collapsed="false"/>
    <row r="1316" customFormat="false" ht="16.5" hidden="false" customHeight="false" outlineLevel="0" collapsed="false"/>
    <row r="1317" customFormat="false" ht="16.5" hidden="false" customHeight="false" outlineLevel="0" collapsed="false"/>
    <row r="1318" customFormat="false" ht="16.5" hidden="false" customHeight="false" outlineLevel="0" collapsed="false"/>
    <row r="1319" customFormat="false" ht="16.5" hidden="false" customHeight="false" outlineLevel="0" collapsed="false"/>
    <row r="1320" customFormat="false" ht="16.5" hidden="false" customHeight="false" outlineLevel="0" collapsed="false"/>
    <row r="1321" customFormat="false" ht="16.5" hidden="false" customHeight="false" outlineLevel="0" collapsed="false"/>
    <row r="1322" customFormat="false" ht="16.5" hidden="false" customHeight="false" outlineLevel="0" collapsed="false"/>
    <row r="1323" customFormat="false" ht="16.5" hidden="false" customHeight="false" outlineLevel="0" collapsed="false"/>
    <row r="1324" customFormat="false" ht="16.5" hidden="false" customHeight="false" outlineLevel="0" collapsed="false"/>
    <row r="1325" customFormat="false" ht="16.5" hidden="false" customHeight="false" outlineLevel="0" collapsed="false"/>
    <row r="1326" customFormat="false" ht="16.5" hidden="false" customHeight="false" outlineLevel="0" collapsed="false"/>
    <row r="1327" customFormat="false" ht="16.5" hidden="false" customHeight="false" outlineLevel="0" collapsed="false"/>
    <row r="1328" customFormat="false" ht="16.5" hidden="false" customHeight="false" outlineLevel="0" collapsed="false"/>
    <row r="1329" customFormat="false" ht="16.5" hidden="false" customHeight="false" outlineLevel="0" collapsed="false"/>
    <row r="1330" customFormat="false" ht="16.5" hidden="false" customHeight="false" outlineLevel="0" collapsed="false"/>
    <row r="1331" customFormat="false" ht="16.5" hidden="false" customHeight="false" outlineLevel="0" collapsed="false"/>
    <row r="1332" customFormat="false" ht="16.5" hidden="false" customHeight="false" outlineLevel="0" collapsed="false"/>
    <row r="1333" customFormat="false" ht="16.5" hidden="false" customHeight="false" outlineLevel="0" collapsed="false"/>
    <row r="1334" customFormat="false" ht="16.5" hidden="false" customHeight="false" outlineLevel="0" collapsed="false"/>
    <row r="1335" customFormat="false" ht="16.5" hidden="false" customHeight="false" outlineLevel="0" collapsed="false"/>
    <row r="1336" customFormat="false" ht="16.5" hidden="false" customHeight="false" outlineLevel="0" collapsed="false"/>
    <row r="1337" customFormat="false" ht="16.5" hidden="false" customHeight="false" outlineLevel="0" collapsed="false"/>
    <row r="1338" customFormat="false" ht="16.5" hidden="false" customHeight="false" outlineLevel="0" collapsed="false"/>
    <row r="1339" customFormat="false" ht="16.5" hidden="false" customHeight="false" outlineLevel="0" collapsed="false"/>
    <row r="1340" customFormat="false" ht="16.5" hidden="false" customHeight="false" outlineLevel="0" collapsed="false"/>
    <row r="1341" customFormat="false" ht="16.5" hidden="false" customHeight="false" outlineLevel="0" collapsed="false"/>
    <row r="1342" customFormat="false" ht="16.5" hidden="false" customHeight="false" outlineLevel="0" collapsed="false"/>
    <row r="1343" customFormat="false" ht="16.5" hidden="false" customHeight="false" outlineLevel="0" collapsed="false"/>
    <row r="1344" customFormat="false" ht="16.5" hidden="false" customHeight="false" outlineLevel="0" collapsed="false"/>
    <row r="1345" customFormat="false" ht="16.5" hidden="false" customHeight="false" outlineLevel="0" collapsed="false"/>
    <row r="1346" customFormat="false" ht="16.5" hidden="false" customHeight="false" outlineLevel="0" collapsed="false"/>
    <row r="1347" customFormat="false" ht="16.5" hidden="false" customHeight="false" outlineLevel="0" collapsed="false"/>
    <row r="1348" customFormat="false" ht="16.5" hidden="false" customHeight="false" outlineLevel="0" collapsed="false"/>
    <row r="1349" customFormat="false" ht="16.5" hidden="false" customHeight="false" outlineLevel="0" collapsed="false"/>
    <row r="1350" customFormat="false" ht="16.5" hidden="false" customHeight="false" outlineLevel="0" collapsed="false"/>
    <row r="1351" customFormat="false" ht="16.5" hidden="false" customHeight="false" outlineLevel="0" collapsed="false"/>
    <row r="1352" customFormat="false" ht="16.5" hidden="false" customHeight="false" outlineLevel="0" collapsed="false"/>
    <row r="1353" customFormat="false" ht="16.5" hidden="false" customHeight="false" outlineLevel="0" collapsed="false"/>
    <row r="1354" customFormat="false" ht="16.5" hidden="false" customHeight="false" outlineLevel="0" collapsed="false"/>
    <row r="1355" customFormat="false" ht="16.5" hidden="false" customHeight="false" outlineLevel="0" collapsed="false"/>
    <row r="1356" customFormat="false" ht="16.5" hidden="false" customHeight="false" outlineLevel="0" collapsed="false"/>
    <row r="1357" customFormat="false" ht="16.5" hidden="false" customHeight="false" outlineLevel="0" collapsed="false"/>
    <row r="1358" customFormat="false" ht="16.5" hidden="false" customHeight="false" outlineLevel="0" collapsed="false"/>
    <row r="1359" customFormat="false" ht="16.5" hidden="false" customHeight="false" outlineLevel="0" collapsed="false"/>
    <row r="1360" customFormat="false" ht="16.5" hidden="false" customHeight="false" outlineLevel="0" collapsed="false"/>
    <row r="1361" customFormat="false" ht="16.5" hidden="false" customHeight="false" outlineLevel="0" collapsed="false"/>
    <row r="1362" customFormat="false" ht="16.5" hidden="false" customHeight="false" outlineLevel="0" collapsed="false"/>
    <row r="1363" customFormat="false" ht="16.5" hidden="false" customHeight="false" outlineLevel="0" collapsed="false"/>
    <row r="1364" customFormat="false" ht="16.5" hidden="false" customHeight="false" outlineLevel="0" collapsed="false"/>
    <row r="1365" customFormat="false" ht="16.5" hidden="false" customHeight="false" outlineLevel="0" collapsed="false"/>
    <row r="1366" customFormat="false" ht="16.5" hidden="false" customHeight="false" outlineLevel="0" collapsed="false"/>
    <row r="1367" customFormat="false" ht="16.5" hidden="false" customHeight="false" outlineLevel="0" collapsed="false"/>
    <row r="1368" customFormat="false" ht="16.5" hidden="false" customHeight="false" outlineLevel="0" collapsed="false"/>
    <row r="1369" customFormat="false" ht="16.5" hidden="false" customHeight="false" outlineLevel="0" collapsed="false"/>
    <row r="1370" customFormat="false" ht="16.5" hidden="false" customHeight="false" outlineLevel="0" collapsed="false"/>
    <row r="1371" customFormat="false" ht="16.5" hidden="false" customHeight="false" outlineLevel="0" collapsed="false"/>
    <row r="1372" customFormat="false" ht="16.5" hidden="false" customHeight="false" outlineLevel="0" collapsed="false"/>
    <row r="1373" customFormat="false" ht="16.5" hidden="false" customHeight="false" outlineLevel="0" collapsed="false"/>
    <row r="1374" customFormat="false" ht="16.5" hidden="false" customHeight="false" outlineLevel="0" collapsed="false"/>
    <row r="1375" customFormat="false" ht="16.5" hidden="false" customHeight="false" outlineLevel="0" collapsed="false"/>
    <row r="1376" customFormat="false" ht="16.5" hidden="false" customHeight="false" outlineLevel="0" collapsed="false"/>
    <row r="1377" customFormat="false" ht="16.5" hidden="false" customHeight="false" outlineLevel="0" collapsed="false"/>
    <row r="1378" customFormat="false" ht="16.5" hidden="false" customHeight="false" outlineLevel="0" collapsed="false"/>
    <row r="1379" customFormat="false" ht="16.5" hidden="false" customHeight="false" outlineLevel="0" collapsed="false"/>
    <row r="1380" customFormat="false" ht="16.5" hidden="false" customHeight="false" outlineLevel="0" collapsed="false"/>
    <row r="1381" customFormat="false" ht="16.5" hidden="false" customHeight="false" outlineLevel="0" collapsed="false"/>
    <row r="1382" customFormat="false" ht="16.5" hidden="false" customHeight="false" outlineLevel="0" collapsed="false"/>
    <row r="1383" customFormat="false" ht="16.5" hidden="false" customHeight="false" outlineLevel="0" collapsed="false"/>
    <row r="1384" customFormat="false" ht="16.5" hidden="false" customHeight="false" outlineLevel="0" collapsed="false"/>
    <row r="1385" customFormat="false" ht="16.5" hidden="false" customHeight="false" outlineLevel="0" collapsed="false"/>
    <row r="1386" customFormat="false" ht="16.5" hidden="false" customHeight="false" outlineLevel="0" collapsed="false"/>
    <row r="1387" customFormat="false" ht="16.5" hidden="false" customHeight="false" outlineLevel="0" collapsed="false"/>
    <row r="1388" customFormat="false" ht="16.5" hidden="false" customHeight="false" outlineLevel="0" collapsed="false"/>
    <row r="1389" customFormat="false" ht="16.5" hidden="false" customHeight="false" outlineLevel="0" collapsed="false"/>
    <row r="1390" customFormat="false" ht="16.5" hidden="false" customHeight="false" outlineLevel="0" collapsed="false"/>
    <row r="1391" customFormat="false" ht="16.5" hidden="false" customHeight="false" outlineLevel="0" collapsed="false"/>
    <row r="1392" customFormat="false" ht="16.5" hidden="false" customHeight="false" outlineLevel="0" collapsed="false"/>
    <row r="1393" customFormat="false" ht="16.5" hidden="false" customHeight="false" outlineLevel="0" collapsed="false"/>
    <row r="1394" customFormat="false" ht="16.5" hidden="false" customHeight="false" outlineLevel="0" collapsed="false"/>
    <row r="1395" customFormat="false" ht="16.5" hidden="false" customHeight="false" outlineLevel="0" collapsed="false"/>
    <row r="1396" customFormat="false" ht="16.5" hidden="false" customHeight="false" outlineLevel="0" collapsed="false"/>
    <row r="1397" customFormat="false" ht="16.5" hidden="false" customHeight="false" outlineLevel="0" collapsed="false"/>
    <row r="1398" customFormat="false" ht="16.5" hidden="false" customHeight="false" outlineLevel="0" collapsed="false"/>
    <row r="1399" customFormat="false" ht="16.5" hidden="false" customHeight="false" outlineLevel="0" collapsed="false"/>
    <row r="1400" customFormat="false" ht="16.5" hidden="false" customHeight="false" outlineLevel="0" collapsed="false"/>
    <row r="1401" customFormat="false" ht="16.5" hidden="false" customHeight="false" outlineLevel="0" collapsed="false"/>
    <row r="1402" customFormat="false" ht="16.5" hidden="false" customHeight="false" outlineLevel="0" collapsed="false"/>
    <row r="1403" customFormat="false" ht="16.5" hidden="false" customHeight="false" outlineLevel="0" collapsed="false"/>
    <row r="1404" customFormat="false" ht="16.5" hidden="false" customHeight="false" outlineLevel="0" collapsed="false"/>
    <row r="1405" customFormat="false" ht="16.5" hidden="false" customHeight="false" outlineLevel="0" collapsed="false"/>
    <row r="1406" customFormat="false" ht="16.5" hidden="false" customHeight="false" outlineLevel="0" collapsed="false"/>
    <row r="1407" customFormat="false" ht="16.5" hidden="false" customHeight="false" outlineLevel="0" collapsed="false"/>
    <row r="1408" customFormat="false" ht="16.5" hidden="false" customHeight="false" outlineLevel="0" collapsed="false"/>
    <row r="1409" customFormat="false" ht="16.5" hidden="false" customHeight="false" outlineLevel="0" collapsed="false"/>
    <row r="1410" customFormat="false" ht="16.5" hidden="false" customHeight="false" outlineLevel="0" collapsed="false"/>
    <row r="1411" customFormat="false" ht="16.5" hidden="false" customHeight="false" outlineLevel="0" collapsed="false"/>
    <row r="1412" customFormat="false" ht="16.5" hidden="false" customHeight="false" outlineLevel="0" collapsed="false"/>
    <row r="1413" customFormat="false" ht="16.5" hidden="false" customHeight="false" outlineLevel="0" collapsed="false"/>
    <row r="1414" customFormat="false" ht="16.5" hidden="false" customHeight="false" outlineLevel="0" collapsed="false"/>
    <row r="1415" customFormat="false" ht="16.5" hidden="false" customHeight="false" outlineLevel="0" collapsed="false"/>
    <row r="1416" customFormat="false" ht="16.5" hidden="false" customHeight="false" outlineLevel="0" collapsed="false"/>
    <row r="1417" customFormat="false" ht="16.5" hidden="false" customHeight="false" outlineLevel="0" collapsed="false"/>
    <row r="1418" customFormat="false" ht="16.5" hidden="false" customHeight="false" outlineLevel="0" collapsed="false"/>
    <row r="1419" customFormat="false" ht="16.5" hidden="false" customHeight="false" outlineLevel="0" collapsed="false"/>
    <row r="1420" customFormat="false" ht="16.5" hidden="false" customHeight="false" outlineLevel="0" collapsed="false"/>
    <row r="1421" customFormat="false" ht="16.5" hidden="false" customHeight="false" outlineLevel="0" collapsed="false"/>
    <row r="1422" customFormat="false" ht="16.5" hidden="false" customHeight="false" outlineLevel="0" collapsed="false"/>
    <row r="1423" customFormat="false" ht="16.5" hidden="false" customHeight="false" outlineLevel="0" collapsed="false"/>
    <row r="1424" customFormat="false" ht="16.5" hidden="false" customHeight="false" outlineLevel="0" collapsed="false"/>
    <row r="1425" customFormat="false" ht="16.5" hidden="false" customHeight="false" outlineLevel="0" collapsed="false"/>
    <row r="1426" customFormat="false" ht="16.5" hidden="false" customHeight="false" outlineLevel="0" collapsed="false"/>
    <row r="1427" customFormat="false" ht="16.5" hidden="false" customHeight="false" outlineLevel="0" collapsed="false"/>
    <row r="1428" customFormat="false" ht="16.5" hidden="false" customHeight="false" outlineLevel="0" collapsed="false"/>
    <row r="1429" customFormat="false" ht="16.5" hidden="false" customHeight="false" outlineLevel="0" collapsed="false"/>
    <row r="1430" customFormat="false" ht="16.5" hidden="false" customHeight="false" outlineLevel="0" collapsed="false"/>
    <row r="1431" customFormat="false" ht="16.5" hidden="false" customHeight="false" outlineLevel="0" collapsed="false"/>
    <row r="1432" customFormat="false" ht="16.5" hidden="false" customHeight="false" outlineLevel="0" collapsed="false"/>
    <row r="1433" customFormat="false" ht="16.5" hidden="false" customHeight="false" outlineLevel="0" collapsed="false"/>
    <row r="1434" customFormat="false" ht="16.5" hidden="false" customHeight="false" outlineLevel="0" collapsed="false"/>
    <row r="1435" customFormat="false" ht="16.5" hidden="false" customHeight="false" outlineLevel="0" collapsed="false"/>
    <row r="1436" customFormat="false" ht="16.5" hidden="false" customHeight="false" outlineLevel="0" collapsed="false"/>
    <row r="1437" customFormat="false" ht="16.5" hidden="false" customHeight="false" outlineLevel="0" collapsed="false"/>
    <row r="1438" customFormat="false" ht="16.5" hidden="false" customHeight="false" outlineLevel="0" collapsed="false"/>
    <row r="1439" customFormat="false" ht="16.5" hidden="false" customHeight="false" outlineLevel="0" collapsed="false"/>
    <row r="1440" customFormat="false" ht="16.5" hidden="false" customHeight="false" outlineLevel="0" collapsed="false"/>
    <row r="1441" customFormat="false" ht="16.5" hidden="false" customHeight="false" outlineLevel="0" collapsed="false"/>
    <row r="1442" customFormat="false" ht="16.5" hidden="false" customHeight="false" outlineLevel="0" collapsed="false"/>
    <row r="1443" customFormat="false" ht="16.5" hidden="false" customHeight="false" outlineLevel="0" collapsed="false"/>
    <row r="1444" customFormat="false" ht="16.5" hidden="false" customHeight="false" outlineLevel="0" collapsed="false"/>
    <row r="1445" customFormat="false" ht="16.5" hidden="false" customHeight="false" outlineLevel="0" collapsed="false"/>
    <row r="1446" customFormat="false" ht="16.5" hidden="false" customHeight="false" outlineLevel="0" collapsed="false"/>
  </sheetData>
  <mergeCells count="27">
    <mergeCell ref="A3:A4"/>
    <mergeCell ref="D3:D4"/>
    <mergeCell ref="E3:E4"/>
    <mergeCell ref="A5:A6"/>
    <mergeCell ref="D5:D6"/>
    <mergeCell ref="E5:E6"/>
    <mergeCell ref="A7:A8"/>
    <mergeCell ref="D7:D8"/>
    <mergeCell ref="E7:E8"/>
    <mergeCell ref="A9:A10"/>
    <mergeCell ref="D9:D10"/>
    <mergeCell ref="E9:E10"/>
    <mergeCell ref="A11:A12"/>
    <mergeCell ref="D11:D12"/>
    <mergeCell ref="E11:E12"/>
    <mergeCell ref="A13:A14"/>
    <mergeCell ref="D13:D14"/>
    <mergeCell ref="E13:E14"/>
    <mergeCell ref="A15:A16"/>
    <mergeCell ref="D15:D16"/>
    <mergeCell ref="E15:E16"/>
    <mergeCell ref="A17:A18"/>
    <mergeCell ref="D17:D18"/>
    <mergeCell ref="E17:E18"/>
    <mergeCell ref="A19:A20"/>
    <mergeCell ref="D19:D20"/>
    <mergeCell ref="E19:E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" activeCellId="0" sqref="Q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6" width="8.99"/>
  </cols>
  <sheetData>
    <row r="1" customFormat="false" ht="15" hidden="false" customHeight="false" outlineLevel="0" collapsed="false">
      <c r="A1" s="6" t="s">
        <v>1610</v>
      </c>
      <c r="P1" s="6" t="s">
        <v>1611</v>
      </c>
      <c r="Q1" s="6" t="s">
        <v>1612</v>
      </c>
      <c r="R1" s="27"/>
      <c r="S1" s="2"/>
      <c r="T1" s="2"/>
      <c r="U1" s="27"/>
      <c r="V1" s="2"/>
      <c r="Z1" s="27"/>
    </row>
    <row r="2" customFormat="false" ht="15" hidden="false" customHeight="false" outlineLevel="0" collapsed="false">
      <c r="A2" s="6"/>
      <c r="B2" s="28" t="s">
        <v>1613</v>
      </c>
      <c r="C2" s="28"/>
      <c r="D2" s="28"/>
      <c r="F2" s="6"/>
      <c r="G2" s="28" t="s">
        <v>1614</v>
      </c>
      <c r="H2" s="28"/>
      <c r="I2" s="28"/>
      <c r="K2" s="6"/>
      <c r="L2" s="28" t="s">
        <v>1615</v>
      </c>
      <c r="M2" s="28"/>
      <c r="N2" s="28"/>
      <c r="P2" s="2"/>
      <c r="Q2" s="28" t="s">
        <v>1613</v>
      </c>
      <c r="R2" s="28"/>
      <c r="S2" s="28"/>
      <c r="T2" s="28"/>
      <c r="U2" s="28"/>
      <c r="V2" s="28"/>
      <c r="X2" s="28" t="s">
        <v>1614</v>
      </c>
      <c r="Y2" s="28"/>
      <c r="Z2" s="28"/>
      <c r="AA2" s="28"/>
      <c r="AB2" s="28"/>
      <c r="AC2" s="28"/>
      <c r="AE2" s="28" t="s">
        <v>1615</v>
      </c>
      <c r="AF2" s="28"/>
      <c r="AG2" s="28"/>
      <c r="AH2" s="28"/>
      <c r="AI2" s="28"/>
      <c r="AJ2" s="28"/>
    </row>
    <row r="3" customFormat="false" ht="15" hidden="false" customHeight="true" outlineLevel="0" collapsed="false">
      <c r="A3" s="27" t="s">
        <v>1616</v>
      </c>
      <c r="B3" s="29" t="s">
        <v>1617</v>
      </c>
      <c r="C3" s="29" t="s">
        <v>1618</v>
      </c>
      <c r="D3" s="29" t="s">
        <v>1619</v>
      </c>
      <c r="F3" s="27" t="s">
        <v>1616</v>
      </c>
      <c r="G3" s="29" t="s">
        <v>1617</v>
      </c>
      <c r="H3" s="29" t="s">
        <v>1618</v>
      </c>
      <c r="I3" s="29" t="s">
        <v>1619</v>
      </c>
      <c r="K3" s="27" t="s">
        <v>1616</v>
      </c>
      <c r="L3" s="29" t="s">
        <v>1617</v>
      </c>
      <c r="M3" s="29" t="s">
        <v>1618</v>
      </c>
      <c r="N3" s="29" t="s">
        <v>1619</v>
      </c>
      <c r="P3" s="27"/>
      <c r="Q3" s="30" t="s">
        <v>1617</v>
      </c>
      <c r="R3" s="30"/>
      <c r="S3" s="30" t="s">
        <v>1618</v>
      </c>
      <c r="T3" s="30"/>
      <c r="U3" s="30" t="s">
        <v>1619</v>
      </c>
      <c r="V3" s="30"/>
      <c r="W3" s="31"/>
      <c r="X3" s="32" t="s">
        <v>1617</v>
      </c>
      <c r="Y3" s="32"/>
      <c r="Z3" s="32" t="s">
        <v>1618</v>
      </c>
      <c r="AA3" s="32"/>
      <c r="AB3" s="32" t="s">
        <v>1619</v>
      </c>
      <c r="AC3" s="32"/>
      <c r="AE3" s="32" t="s">
        <v>1617</v>
      </c>
      <c r="AF3" s="32"/>
      <c r="AG3" s="32" t="s">
        <v>1618</v>
      </c>
      <c r="AH3" s="32"/>
      <c r="AI3" s="32" t="s">
        <v>1619</v>
      </c>
      <c r="AJ3" s="32"/>
    </row>
    <row r="4" customFormat="false" ht="14.25" hidden="false" customHeight="false" outlineLevel="0" collapsed="false">
      <c r="A4" s="26" t="n">
        <v>1</v>
      </c>
      <c r="B4" s="33" t="n">
        <v>20.084</v>
      </c>
      <c r="C4" s="33" t="n">
        <v>14.024</v>
      </c>
      <c r="D4" s="33" t="n">
        <v>9.65</v>
      </c>
      <c r="F4" s="26" t="n">
        <v>1</v>
      </c>
      <c r="G4" s="33" t="n">
        <v>10.552</v>
      </c>
      <c r="H4" s="33" t="n">
        <v>13.86</v>
      </c>
      <c r="I4" s="33" t="n">
        <v>8.775</v>
      </c>
      <c r="K4" s="26" t="n">
        <v>1</v>
      </c>
      <c r="L4" s="33" t="n">
        <v>11.792</v>
      </c>
      <c r="M4" s="33" t="n">
        <v>15.816</v>
      </c>
      <c r="N4" s="33" t="n">
        <v>8.64</v>
      </c>
      <c r="P4" s="27"/>
      <c r="Q4" s="34" t="s">
        <v>1620</v>
      </c>
      <c r="R4" s="34" t="s">
        <v>1621</v>
      </c>
      <c r="S4" s="34" t="s">
        <v>1620</v>
      </c>
      <c r="T4" s="34" t="s">
        <v>1621</v>
      </c>
      <c r="U4" s="34" t="s">
        <v>1620</v>
      </c>
      <c r="V4" s="34" t="s">
        <v>1621</v>
      </c>
      <c r="W4" s="31"/>
      <c r="X4" s="35" t="s">
        <v>1622</v>
      </c>
      <c r="Y4" s="35" t="s">
        <v>1621</v>
      </c>
      <c r="Z4" s="35" t="s">
        <v>1622</v>
      </c>
      <c r="AA4" s="35" t="s">
        <v>1621</v>
      </c>
      <c r="AB4" s="35" t="s">
        <v>1622</v>
      </c>
      <c r="AC4" s="35" t="s">
        <v>1621</v>
      </c>
      <c r="AE4" s="35" t="s">
        <v>1622</v>
      </c>
      <c r="AF4" s="35" t="s">
        <v>1621</v>
      </c>
      <c r="AG4" s="35" t="s">
        <v>1622</v>
      </c>
      <c r="AH4" s="35" t="s">
        <v>1621</v>
      </c>
      <c r="AI4" s="35" t="s">
        <v>1622</v>
      </c>
      <c r="AJ4" s="35" t="s">
        <v>1621</v>
      </c>
    </row>
    <row r="5" customFormat="false" ht="14.25" hidden="false" customHeight="false" outlineLevel="0" collapsed="false">
      <c r="A5" s="26" t="n">
        <v>2</v>
      </c>
      <c r="B5" s="33" t="n">
        <v>21.316</v>
      </c>
      <c r="C5" s="33" t="n">
        <v>11.825</v>
      </c>
      <c r="D5" s="33" t="n">
        <v>11.51</v>
      </c>
      <c r="F5" s="26" t="n">
        <v>2</v>
      </c>
      <c r="G5" s="33" t="n">
        <v>10.533</v>
      </c>
      <c r="H5" s="33" t="n">
        <v>16.28</v>
      </c>
      <c r="I5" s="33" t="n">
        <v>13.324</v>
      </c>
      <c r="K5" s="26" t="n">
        <v>2</v>
      </c>
      <c r="L5" s="33" t="n">
        <v>12.868</v>
      </c>
      <c r="M5" s="33" t="n">
        <v>11.326</v>
      </c>
      <c r="N5" s="33" t="n">
        <v>7.314</v>
      </c>
      <c r="P5" s="27"/>
      <c r="Q5" s="27" t="n">
        <v>0.002</v>
      </c>
      <c r="R5" s="27" t="n">
        <v>0.133333333333333</v>
      </c>
      <c r="S5" s="27" t="n">
        <v>0.000899999999994179</v>
      </c>
      <c r="T5" s="27" t="n">
        <v>0.175438596491228</v>
      </c>
      <c r="U5" s="27" t="n">
        <v>0.000700000000000728</v>
      </c>
      <c r="V5" s="27" t="n">
        <v>0.175438596491228</v>
      </c>
      <c r="W5" s="31"/>
      <c r="X5" s="31" t="n">
        <v>0.000800000000000182</v>
      </c>
      <c r="Y5" s="31" t="n">
        <v>0.208333333333333</v>
      </c>
      <c r="Z5" s="31" t="n">
        <v>9.99999999999091E-005</v>
      </c>
      <c r="AA5" s="31" t="n">
        <v>0.117647058823529</v>
      </c>
      <c r="AB5" s="31" t="n">
        <v>0.0134000000000005</v>
      </c>
      <c r="AC5" s="31" t="n">
        <v>0.0906618313689937</v>
      </c>
      <c r="AE5" s="26" t="n">
        <v>0.000899999999994179</v>
      </c>
      <c r="AF5" s="26" t="n">
        <v>0.181818181818182</v>
      </c>
      <c r="AG5" s="26" t="n">
        <v>0.018</v>
      </c>
      <c r="AH5" s="26" t="n">
        <v>0.142857142857143</v>
      </c>
      <c r="AI5" s="26" t="n">
        <v>0</v>
      </c>
      <c r="AJ5" s="26" t="n">
        <v>0.222222222222222</v>
      </c>
    </row>
    <row r="6" customFormat="false" ht="14.25" hidden="false" customHeight="false" outlineLevel="0" collapsed="false">
      <c r="A6" s="26" t="n">
        <v>3</v>
      </c>
      <c r="B6" s="33" t="n">
        <v>17.506</v>
      </c>
      <c r="C6" s="33" t="n">
        <v>15.877</v>
      </c>
      <c r="D6" s="33" t="n">
        <v>10.109</v>
      </c>
      <c r="F6" s="26" t="n">
        <v>3</v>
      </c>
      <c r="G6" s="33" t="n">
        <v>13.204</v>
      </c>
      <c r="H6" s="33" t="n">
        <v>9.978</v>
      </c>
      <c r="I6" s="33" t="n">
        <v>11.334</v>
      </c>
      <c r="K6" s="26" t="n">
        <v>3</v>
      </c>
      <c r="L6" s="33" t="n">
        <v>19.292</v>
      </c>
      <c r="M6" s="33" t="n">
        <v>13.376</v>
      </c>
      <c r="N6" s="33" t="n">
        <v>9.151</v>
      </c>
      <c r="P6" s="27"/>
      <c r="Q6" s="27" t="n">
        <v>0.00739999999999964</v>
      </c>
      <c r="R6" s="27" t="n">
        <v>0.266666666666667</v>
      </c>
      <c r="S6" s="27" t="n">
        <v>0.006</v>
      </c>
      <c r="T6" s="27" t="n">
        <v>0.350877192982456</v>
      </c>
      <c r="U6" s="27" t="n">
        <v>0.0148999999999996</v>
      </c>
      <c r="V6" s="27" t="n">
        <v>0.350877192982456</v>
      </c>
      <c r="W6" s="31"/>
      <c r="X6" s="31" t="n">
        <v>0.0095</v>
      </c>
      <c r="Y6" s="31" t="n">
        <v>0.416666666666667</v>
      </c>
      <c r="Z6" s="31" t="n">
        <v>0.00709999999999991</v>
      </c>
      <c r="AA6" s="31" t="n">
        <v>0.235294117647059</v>
      </c>
      <c r="AB6" s="31" t="n">
        <v>0.014</v>
      </c>
      <c r="AC6" s="31" t="n">
        <v>0.181323662737987</v>
      </c>
      <c r="AE6" s="26" t="n">
        <v>0.00590000000000146</v>
      </c>
      <c r="AF6" s="26" t="n">
        <v>0.363636363636364</v>
      </c>
      <c r="AG6" s="26" t="n">
        <v>0.0197999999999993</v>
      </c>
      <c r="AH6" s="26" t="n">
        <v>0.285714285714286</v>
      </c>
      <c r="AI6" s="26" t="n">
        <v>0</v>
      </c>
      <c r="AJ6" s="26" t="n">
        <v>0.444444444444444</v>
      </c>
    </row>
    <row r="7" customFormat="false" ht="14.25" hidden="false" customHeight="false" outlineLevel="0" collapsed="false">
      <c r="A7" s="26" t="n">
        <v>4</v>
      </c>
      <c r="B7" s="33" t="n">
        <v>16.18</v>
      </c>
      <c r="C7" s="33" t="n">
        <v>15.394</v>
      </c>
      <c r="D7" s="33" t="n">
        <v>8.352</v>
      </c>
      <c r="F7" s="26" t="n">
        <v>4</v>
      </c>
      <c r="G7" s="33" t="n">
        <v>11.257</v>
      </c>
      <c r="H7" s="33" t="n">
        <v>10.767</v>
      </c>
      <c r="I7" s="33" t="n">
        <v>14.075</v>
      </c>
      <c r="K7" s="26" t="n">
        <v>4</v>
      </c>
      <c r="L7" s="33" t="n">
        <v>11.841</v>
      </c>
      <c r="M7" s="33" t="n">
        <v>13.522</v>
      </c>
      <c r="N7" s="33" t="n">
        <v>7.682</v>
      </c>
      <c r="P7" s="27"/>
      <c r="Q7" s="27" t="n">
        <v>0.00939999999999964</v>
      </c>
      <c r="R7" s="27" t="n">
        <v>0.4</v>
      </c>
      <c r="S7" s="27" t="n">
        <v>0.00979999999999996</v>
      </c>
      <c r="T7" s="27" t="n">
        <v>0.526315789473684</v>
      </c>
      <c r="U7" s="27" t="n">
        <v>0.0161000000000004</v>
      </c>
      <c r="V7" s="27" t="n">
        <v>0.526315789473684</v>
      </c>
      <c r="W7" s="31"/>
      <c r="X7" s="31" t="n">
        <v>0.0117000000000007</v>
      </c>
      <c r="Y7" s="31" t="n">
        <v>0.625</v>
      </c>
      <c r="Z7" s="31" t="n">
        <v>0.00739999999999418</v>
      </c>
      <c r="AA7" s="31" t="n">
        <v>0.352941176470588</v>
      </c>
      <c r="AB7" s="31" t="n">
        <v>0.0146999999999998</v>
      </c>
      <c r="AC7" s="31" t="n">
        <v>0.271985494106981</v>
      </c>
      <c r="AE7" s="26" t="n">
        <v>0.0120999999999985</v>
      </c>
      <c r="AF7" s="26" t="n">
        <v>0.545454545454546</v>
      </c>
      <c r="AG7" s="26" t="n">
        <v>0.0199000000000015</v>
      </c>
      <c r="AH7" s="26" t="n">
        <v>0.428571428571429</v>
      </c>
      <c r="AI7" s="26" t="n">
        <v>0.0015</v>
      </c>
      <c r="AJ7" s="26" t="n">
        <v>0.666666666666667</v>
      </c>
    </row>
    <row r="8" customFormat="false" ht="14.25" hidden="false" customHeight="false" outlineLevel="0" collapsed="false">
      <c r="A8" s="26" t="n">
        <v>5</v>
      </c>
      <c r="B8" s="33" t="n">
        <v>12.677</v>
      </c>
      <c r="C8" s="33" t="n">
        <v>16.795</v>
      </c>
      <c r="D8" s="33" t="n">
        <v>13.985</v>
      </c>
      <c r="F8" s="26" t="n">
        <v>5</v>
      </c>
      <c r="G8" s="33" t="n">
        <v>10.583</v>
      </c>
      <c r="H8" s="33" t="n">
        <v>15.566</v>
      </c>
      <c r="I8" s="33" t="n">
        <v>15.652</v>
      </c>
      <c r="K8" s="26" t="n">
        <v>5</v>
      </c>
      <c r="L8" s="33" t="n">
        <v>13.107</v>
      </c>
      <c r="M8" s="33" t="n">
        <v>11.368</v>
      </c>
      <c r="N8" s="33" t="n">
        <v>10.981</v>
      </c>
      <c r="P8" s="27"/>
      <c r="Q8" s="27" t="n">
        <v>0.0100999999999913</v>
      </c>
      <c r="R8" s="27" t="n">
        <v>0.533333333333333</v>
      </c>
      <c r="S8" s="27" t="n">
        <v>0.0105999999999999</v>
      </c>
      <c r="T8" s="27" t="n">
        <v>0.701754385964912</v>
      </c>
      <c r="U8" s="27" t="n">
        <v>0.017</v>
      </c>
      <c r="V8" s="27" t="n">
        <v>0.701754385964912</v>
      </c>
      <c r="W8" s="31"/>
      <c r="X8" s="31" t="n">
        <v>0.0190999999999999</v>
      </c>
      <c r="Y8" s="31" t="n">
        <v>0.833333333333333</v>
      </c>
      <c r="Z8" s="31" t="n">
        <v>0.00829999999998836</v>
      </c>
      <c r="AA8" s="31" t="n">
        <v>0.470588235294118</v>
      </c>
      <c r="AB8" s="31" t="n">
        <v>0.017</v>
      </c>
      <c r="AC8" s="31" t="n">
        <v>0.362647325475975</v>
      </c>
      <c r="AE8" s="26" t="n">
        <v>0.0176000000000004</v>
      </c>
      <c r="AF8" s="26" t="n">
        <v>0.727272727272727</v>
      </c>
      <c r="AG8" s="26" t="n">
        <v>0.0218999999999942</v>
      </c>
      <c r="AH8" s="26" t="n">
        <v>0.571428571428571</v>
      </c>
      <c r="AI8" s="26" t="n">
        <v>0.0128999999999996</v>
      </c>
      <c r="AJ8" s="26" t="n">
        <v>0.888888888888889</v>
      </c>
    </row>
    <row r="9" customFormat="false" ht="14.25" hidden="false" customHeight="false" outlineLevel="0" collapsed="false">
      <c r="A9" s="26" t="n">
        <v>6</v>
      </c>
      <c r="B9" s="33" t="n">
        <v>14.526</v>
      </c>
      <c r="C9" s="33" t="n">
        <v>16.109</v>
      </c>
      <c r="D9" s="33" t="n">
        <v>13.749</v>
      </c>
      <c r="F9" s="26" t="n">
        <v>6</v>
      </c>
      <c r="G9" s="33" t="n">
        <v>9.893</v>
      </c>
      <c r="H9" s="33" t="n">
        <v>12.007</v>
      </c>
      <c r="I9" s="33" t="n">
        <v>14.083</v>
      </c>
      <c r="K9" s="26" t="n">
        <v>6</v>
      </c>
      <c r="L9" s="33" t="n">
        <v>8.79</v>
      </c>
      <c r="M9" s="33" t="n">
        <v>11.277</v>
      </c>
      <c r="N9" s="33" t="n">
        <v>11.346</v>
      </c>
      <c r="P9" s="27"/>
      <c r="Q9" s="27" t="n">
        <v>0.0115999999999985</v>
      </c>
      <c r="R9" s="27" t="n">
        <v>0.666666666666667</v>
      </c>
      <c r="S9" s="27" t="n">
        <v>0.0124000000000001</v>
      </c>
      <c r="T9" s="27" t="n">
        <v>0.87719298245614</v>
      </c>
      <c r="U9" s="27" t="n">
        <v>0.0175</v>
      </c>
      <c r="V9" s="27" t="n">
        <v>0.87719298245614</v>
      </c>
      <c r="W9" s="31"/>
      <c r="X9" s="31" t="n">
        <v>0.0201999999999998</v>
      </c>
      <c r="Y9" s="31" t="n">
        <v>1.04166666666667</v>
      </c>
      <c r="Z9" s="31" t="n">
        <v>0.009</v>
      </c>
      <c r="AA9" s="31" t="n">
        <v>0.588235294117647</v>
      </c>
      <c r="AB9" s="31" t="n">
        <v>0.0185</v>
      </c>
      <c r="AC9" s="31" t="n">
        <v>0.453309156844968</v>
      </c>
      <c r="AE9" s="26" t="n">
        <v>0.0225999999999985</v>
      </c>
      <c r="AF9" s="26" t="n">
        <v>0.909090909090909</v>
      </c>
      <c r="AG9" s="26" t="n">
        <v>0.0223000000000011</v>
      </c>
      <c r="AH9" s="26" t="n">
        <v>0.714285714285714</v>
      </c>
      <c r="AI9" s="26" t="n">
        <v>0.0138000000000002</v>
      </c>
      <c r="AJ9" s="26" t="n">
        <v>1.11111111111111</v>
      </c>
    </row>
    <row r="10" customFormat="false" ht="14.25" hidden="false" customHeight="false" outlineLevel="0" collapsed="false">
      <c r="A10" s="26" t="n">
        <v>7</v>
      </c>
      <c r="B10" s="33" t="n">
        <v>16.121</v>
      </c>
      <c r="C10" s="33" t="n">
        <v>13.646</v>
      </c>
      <c r="D10" s="33" t="n">
        <v>14.02</v>
      </c>
      <c r="F10" s="26" t="n">
        <v>7</v>
      </c>
      <c r="G10" s="33" t="n">
        <v>9.41</v>
      </c>
      <c r="H10" s="33" t="n">
        <v>19.745</v>
      </c>
      <c r="I10" s="33" t="n">
        <v>9.336</v>
      </c>
      <c r="K10" s="26" t="n">
        <v>7</v>
      </c>
      <c r="L10" s="33" t="n">
        <v>9.698</v>
      </c>
      <c r="M10" s="33" t="n">
        <v>10.645</v>
      </c>
      <c r="N10" s="33" t="n">
        <v>12.128</v>
      </c>
      <c r="P10" s="27"/>
      <c r="Q10" s="27" t="n">
        <v>0.0116999999999998</v>
      </c>
      <c r="R10" s="27" t="n">
        <v>0.8</v>
      </c>
      <c r="S10" s="27" t="n">
        <v>0.0152999999999993</v>
      </c>
      <c r="T10" s="27" t="n">
        <v>1.05263157894737</v>
      </c>
      <c r="U10" s="27" t="n">
        <v>0.02</v>
      </c>
      <c r="V10" s="27" t="n">
        <v>1.05263157894737</v>
      </c>
      <c r="W10" s="31"/>
      <c r="X10" s="31" t="n">
        <v>0.0209000000000005</v>
      </c>
      <c r="Y10" s="31" t="n">
        <v>1.25</v>
      </c>
      <c r="Z10" s="31" t="n">
        <v>0.00930000000000007</v>
      </c>
      <c r="AA10" s="31" t="n">
        <v>0.705882352941177</v>
      </c>
      <c r="AB10" s="31" t="n">
        <v>0.0185</v>
      </c>
      <c r="AC10" s="31" t="n">
        <v>0.543970988213962</v>
      </c>
      <c r="AE10" s="26" t="n">
        <v>0.0230999999999985</v>
      </c>
      <c r="AF10" s="26" t="n">
        <v>1.09090909090909</v>
      </c>
      <c r="AG10" s="26" t="n">
        <v>0.0252000000000007</v>
      </c>
      <c r="AH10" s="26" t="n">
        <v>0.857142857142857</v>
      </c>
      <c r="AI10" s="26" t="n">
        <v>0.0142000000000007</v>
      </c>
      <c r="AJ10" s="26" t="n">
        <v>1.33333333333333</v>
      </c>
    </row>
    <row r="11" customFormat="false" ht="14.25" hidden="false" customHeight="false" outlineLevel="0" collapsed="false">
      <c r="A11" s="26" t="n">
        <v>8</v>
      </c>
      <c r="B11" s="33" t="n">
        <v>11.378</v>
      </c>
      <c r="C11" s="33" t="n">
        <v>21.166</v>
      </c>
      <c r="D11" s="33" t="n">
        <v>14.053</v>
      </c>
      <c r="F11" s="26" t="n">
        <v>8</v>
      </c>
      <c r="G11" s="33" t="n">
        <v>9.061</v>
      </c>
      <c r="H11" s="33" t="n">
        <v>11.121</v>
      </c>
      <c r="I11" s="33" t="n">
        <v>9.096</v>
      </c>
      <c r="K11" s="26" t="n">
        <v>8</v>
      </c>
      <c r="L11" s="33" t="n">
        <v>11.2</v>
      </c>
      <c r="M11" s="33" t="n">
        <v>12.11</v>
      </c>
      <c r="N11" s="33" t="n">
        <v>8.906</v>
      </c>
      <c r="P11" s="27"/>
      <c r="Q11" s="27" t="n">
        <v>0.0138000000000029</v>
      </c>
      <c r="R11" s="27" t="n">
        <v>0.933333333333334</v>
      </c>
      <c r="S11" s="27" t="n">
        <v>0.0201000000000004</v>
      </c>
      <c r="T11" s="27" t="n">
        <v>1.2280701754386</v>
      </c>
      <c r="U11" s="27" t="n">
        <v>0.0204000000000001</v>
      </c>
      <c r="V11" s="27" t="n">
        <v>1.2280701754386</v>
      </c>
      <c r="W11" s="31"/>
      <c r="X11" s="31" t="n">
        <v>0.0221000000000001</v>
      </c>
      <c r="Y11" s="31" t="n">
        <v>1.45833333333333</v>
      </c>
      <c r="Z11" s="31" t="n">
        <v>0.0101000000000058</v>
      </c>
      <c r="AA11" s="31" t="n">
        <v>0.823529411764706</v>
      </c>
      <c r="AB11" s="31" t="n">
        <v>0.02</v>
      </c>
      <c r="AC11" s="31" t="n">
        <v>0.634632819582956</v>
      </c>
      <c r="AE11" s="26" t="n">
        <v>0.0233999999999996</v>
      </c>
      <c r="AF11" s="26" t="n">
        <v>1.27272727272727</v>
      </c>
      <c r="AG11" s="26" t="n">
        <v>0.029</v>
      </c>
      <c r="AH11" s="26" t="n">
        <v>1</v>
      </c>
      <c r="AI11" s="26" t="n">
        <v>0.0152000000000007</v>
      </c>
      <c r="AJ11" s="26" t="n">
        <v>1.55555555555556</v>
      </c>
    </row>
    <row r="12" customFormat="false" ht="14.25" hidden="false" customHeight="false" outlineLevel="0" collapsed="false">
      <c r="A12" s="26" t="n">
        <v>9</v>
      </c>
      <c r="B12" s="33" t="n">
        <v>9.24</v>
      </c>
      <c r="C12" s="33" t="n">
        <v>11.038</v>
      </c>
      <c r="D12" s="33" t="n">
        <v>11.8</v>
      </c>
      <c r="F12" s="26" t="n">
        <v>9</v>
      </c>
      <c r="G12" s="33" t="n">
        <v>7.246</v>
      </c>
      <c r="H12" s="33" t="n">
        <v>10.248</v>
      </c>
      <c r="I12" s="33" t="n">
        <v>7.51</v>
      </c>
      <c r="K12" s="26" t="n">
        <v>9</v>
      </c>
      <c r="L12" s="33" t="n">
        <v>13.89</v>
      </c>
      <c r="M12" s="33" t="n">
        <v>12.57</v>
      </c>
      <c r="N12" s="33" t="n">
        <v>8.774</v>
      </c>
      <c r="P12" s="27"/>
      <c r="Q12" s="27" t="n">
        <v>0.0153000000000029</v>
      </c>
      <c r="R12" s="27" t="n">
        <v>1.06666666666667</v>
      </c>
      <c r="S12" s="27" t="n">
        <v>0.0202</v>
      </c>
      <c r="T12" s="27" t="n">
        <v>1.40350877192982</v>
      </c>
      <c r="U12" s="27" t="n">
        <v>0.0222000000000007</v>
      </c>
      <c r="V12" s="27" t="n">
        <v>1.40350877192982</v>
      </c>
      <c r="W12" s="31"/>
      <c r="X12" s="31" t="n">
        <v>0.0227000000000007</v>
      </c>
      <c r="Y12" s="31" t="n">
        <v>1.66666666666667</v>
      </c>
      <c r="Z12" s="31" t="n">
        <v>0.0103000000000029</v>
      </c>
      <c r="AA12" s="31" t="n">
        <v>0.941176470588235</v>
      </c>
      <c r="AB12" s="31" t="n">
        <v>0.0206999999999989</v>
      </c>
      <c r="AC12" s="31" t="n">
        <v>0.725294650951949</v>
      </c>
      <c r="AE12" s="26" t="n">
        <v>0.0270999999999985</v>
      </c>
      <c r="AF12" s="26" t="n">
        <v>1.45454545454545</v>
      </c>
      <c r="AG12" s="26" t="n">
        <v>0.0301999999999971</v>
      </c>
      <c r="AH12" s="26" t="n">
        <v>1.14285714285714</v>
      </c>
      <c r="AI12" s="26" t="n">
        <v>0.017</v>
      </c>
      <c r="AJ12" s="26" t="n">
        <v>1.77777777777778</v>
      </c>
    </row>
    <row r="13" customFormat="false" ht="14.25" hidden="false" customHeight="false" outlineLevel="0" collapsed="false">
      <c r="A13" s="26" t="n">
        <v>10</v>
      </c>
      <c r="B13" s="33" t="n">
        <v>16.986</v>
      </c>
      <c r="C13" s="33" t="n">
        <v>15.912</v>
      </c>
      <c r="D13" s="33" t="n">
        <v>9.961</v>
      </c>
      <c r="F13" s="26" t="n">
        <v>10</v>
      </c>
      <c r="G13" s="33" t="n">
        <v>11.885</v>
      </c>
      <c r="H13" s="33" t="n">
        <v>11.978</v>
      </c>
      <c r="I13" s="33" t="n">
        <v>12.337</v>
      </c>
      <c r="K13" s="26" t="n">
        <v>10</v>
      </c>
      <c r="L13" s="33" t="n">
        <v>9.64</v>
      </c>
      <c r="M13" s="33" t="n">
        <v>12.119</v>
      </c>
      <c r="P13" s="27"/>
      <c r="Q13" s="27" t="n">
        <v>0.0165</v>
      </c>
      <c r="R13" s="27" t="n">
        <v>1.2</v>
      </c>
      <c r="S13" s="27" t="n">
        <v>0.0203000000000029</v>
      </c>
      <c r="T13" s="27" t="n">
        <v>1.57894736842105</v>
      </c>
      <c r="U13" s="27" t="n">
        <v>0.0239000000000001</v>
      </c>
      <c r="V13" s="27" t="n">
        <v>1.57894736842105</v>
      </c>
      <c r="W13" s="31"/>
      <c r="X13" s="31" t="n">
        <v>0.0256999999999989</v>
      </c>
      <c r="Y13" s="31" t="n">
        <v>1.875</v>
      </c>
      <c r="Z13" s="31" t="n">
        <v>0.0104000000000087</v>
      </c>
      <c r="AA13" s="31" t="n">
        <v>1.05882352941176</v>
      </c>
      <c r="AB13" s="31" t="n">
        <v>0.0213</v>
      </c>
      <c r="AC13" s="31" t="n">
        <v>0.815956482320943</v>
      </c>
      <c r="AE13" s="26" t="n">
        <v>0.0355</v>
      </c>
      <c r="AF13" s="26" t="n">
        <v>1.63636363636364</v>
      </c>
      <c r="AG13" s="26" t="n">
        <v>0.0313999999999996</v>
      </c>
      <c r="AH13" s="26" t="n">
        <v>1.28571428571429</v>
      </c>
      <c r="AI13" s="26" t="n">
        <v>0.0210999999999767</v>
      </c>
      <c r="AJ13" s="26" t="n">
        <v>2</v>
      </c>
    </row>
    <row r="14" customFormat="false" ht="14.25" hidden="false" customHeight="false" outlineLevel="0" collapsed="false">
      <c r="A14" s="26" t="n">
        <v>11</v>
      </c>
      <c r="B14" s="33" t="n">
        <v>15.55</v>
      </c>
      <c r="C14" s="33" t="n">
        <v>13.377</v>
      </c>
      <c r="D14" s="33" t="n">
        <v>12.611</v>
      </c>
      <c r="F14" s="26" t="n">
        <v>11</v>
      </c>
      <c r="G14" s="33" t="n">
        <v>9.204</v>
      </c>
      <c r="H14" s="33" t="n">
        <v>9.187</v>
      </c>
      <c r="I14" s="33" t="n">
        <v>9.786</v>
      </c>
      <c r="K14" s="26" t="n">
        <v>11</v>
      </c>
      <c r="L14" s="33" t="n">
        <v>11.279</v>
      </c>
      <c r="M14" s="33" t="n">
        <v>11.747</v>
      </c>
      <c r="N14" s="33"/>
      <c r="P14" s="27"/>
      <c r="Q14" s="27" t="n">
        <v>0.0166999999999998</v>
      </c>
      <c r="R14" s="27" t="n">
        <v>1.33333333333333</v>
      </c>
      <c r="S14" s="27" t="n">
        <v>0.0205</v>
      </c>
      <c r="T14" s="27" t="n">
        <v>1.75438596491228</v>
      </c>
      <c r="U14" s="27" t="n">
        <v>0.0257</v>
      </c>
      <c r="V14" s="27" t="n">
        <v>1.75438596491228</v>
      </c>
      <c r="W14" s="31"/>
      <c r="X14" s="31" t="n">
        <v>0.0258999999999996</v>
      </c>
      <c r="Y14" s="31" t="n">
        <v>2.08333333333333</v>
      </c>
      <c r="Z14" s="31" t="n">
        <v>0.0113</v>
      </c>
      <c r="AA14" s="31" t="n">
        <v>1.17647058823529</v>
      </c>
      <c r="AB14" s="31" t="n">
        <v>0.024</v>
      </c>
      <c r="AC14" s="31" t="n">
        <v>0.906618313689937</v>
      </c>
      <c r="AE14" s="26" t="n">
        <v>0.0387000000000007</v>
      </c>
      <c r="AF14" s="26" t="n">
        <v>1.81818181818182</v>
      </c>
      <c r="AG14" s="26" t="n">
        <v>0.0337000000000007</v>
      </c>
      <c r="AH14" s="26" t="n">
        <v>1.42857142857143</v>
      </c>
      <c r="AI14" s="26" t="n">
        <v>0.0220999999999985</v>
      </c>
      <c r="AJ14" s="26" t="n">
        <v>2.22222222222222</v>
      </c>
    </row>
    <row r="15" customFormat="false" ht="14.25" hidden="false" customHeight="false" outlineLevel="0" collapsed="false">
      <c r="A15" s="26" t="n">
        <v>12</v>
      </c>
      <c r="B15" s="33" t="n">
        <v>14.715</v>
      </c>
      <c r="C15" s="33" t="n">
        <v>15.239</v>
      </c>
      <c r="D15" s="33" t="n">
        <v>11.837</v>
      </c>
      <c r="F15" s="26" t="n">
        <v>12</v>
      </c>
      <c r="G15" s="33" t="n">
        <v>10.395</v>
      </c>
      <c r="H15" s="33" t="n">
        <v>7.87</v>
      </c>
      <c r="I15" s="33" t="n">
        <v>11.368</v>
      </c>
      <c r="K15" s="26" t="n">
        <v>12</v>
      </c>
      <c r="L15" s="33" t="n">
        <v>9.647</v>
      </c>
      <c r="M15" s="33" t="n">
        <v>11.202</v>
      </c>
      <c r="N15" s="33"/>
      <c r="P15" s="27"/>
      <c r="Q15" s="27" t="n">
        <v>0.0168000000000002</v>
      </c>
      <c r="R15" s="27" t="n">
        <v>1.46666666666667</v>
      </c>
      <c r="S15" s="27" t="n">
        <v>0.0216000000000004</v>
      </c>
      <c r="T15" s="27" t="n">
        <v>1.92982456140351</v>
      </c>
      <c r="U15" s="27" t="n">
        <v>0.0296000000000004</v>
      </c>
      <c r="V15" s="27" t="n">
        <v>1.92982456140351</v>
      </c>
      <c r="W15" s="31"/>
      <c r="X15" s="31" t="n">
        <v>0.0259000000000005</v>
      </c>
      <c r="Y15" s="31" t="n">
        <v>2.29166666666667</v>
      </c>
      <c r="Z15" s="31" t="n">
        <v>0.0117000000000003</v>
      </c>
      <c r="AA15" s="31" t="n">
        <v>1.29411764705882</v>
      </c>
      <c r="AB15" s="31" t="n">
        <v>0.0247999999999993</v>
      </c>
      <c r="AC15" s="31" t="n">
        <v>0.99728014505893</v>
      </c>
      <c r="AE15" s="26" t="n">
        <v>0.0399000000000001</v>
      </c>
      <c r="AF15" s="26" t="n">
        <v>2</v>
      </c>
      <c r="AG15" s="26" t="n">
        <v>0.034</v>
      </c>
      <c r="AH15" s="26" t="n">
        <v>1.57142857142857</v>
      </c>
      <c r="AI15" s="26" t="n">
        <v>0.0226999999999989</v>
      </c>
      <c r="AJ15" s="26" t="n">
        <v>2.44444444444444</v>
      </c>
    </row>
    <row r="16" customFormat="false" ht="14.25" hidden="false" customHeight="false" outlineLevel="0" collapsed="false">
      <c r="A16" s="26" t="n">
        <v>13</v>
      </c>
      <c r="B16" s="33" t="n">
        <v>12.29</v>
      </c>
      <c r="C16" s="33" t="n">
        <v>15.67</v>
      </c>
      <c r="D16" s="33" t="n">
        <v>9.566</v>
      </c>
      <c r="F16" s="26" t="n">
        <v>13</v>
      </c>
      <c r="G16" s="33" t="n">
        <v>11.24</v>
      </c>
      <c r="H16" s="33" t="n">
        <v>14.66</v>
      </c>
      <c r="I16" s="33" t="n">
        <v>9.944</v>
      </c>
      <c r="K16" s="26" t="n">
        <v>13</v>
      </c>
      <c r="M16" s="33" t="n">
        <v>11.701</v>
      </c>
      <c r="N16" s="33"/>
      <c r="P16" s="27"/>
      <c r="Q16" s="27" t="n">
        <v>0.018</v>
      </c>
      <c r="R16" s="27" t="n">
        <v>1.6</v>
      </c>
      <c r="S16" s="27" t="n">
        <v>0.0234000000000001</v>
      </c>
      <c r="T16" s="27" t="n">
        <v>2.10526315789474</v>
      </c>
      <c r="U16" s="27" t="n">
        <v>0.031</v>
      </c>
      <c r="V16" s="27" t="n">
        <v>2.10526315789474</v>
      </c>
      <c r="W16" s="31"/>
      <c r="X16" s="31" t="n">
        <v>0.0266999999999998</v>
      </c>
      <c r="Y16" s="31" t="n">
        <v>2.5</v>
      </c>
      <c r="Z16" s="31" t="n">
        <v>0.0128000000000029</v>
      </c>
      <c r="AA16" s="31" t="n">
        <v>1.41176470588235</v>
      </c>
      <c r="AB16" s="31" t="n">
        <v>0.0255</v>
      </c>
      <c r="AC16" s="31" t="n">
        <v>1.08794197642792</v>
      </c>
      <c r="AE16" s="26" t="n">
        <v>0.0439000000000015</v>
      </c>
      <c r="AF16" s="26" t="n">
        <v>2.18181818181818</v>
      </c>
      <c r="AG16" s="26" t="n">
        <v>0.0366000000000004</v>
      </c>
      <c r="AH16" s="26" t="n">
        <v>1.71428571428571</v>
      </c>
      <c r="AI16" s="26" t="n">
        <v>0.0234</v>
      </c>
      <c r="AJ16" s="26" t="n">
        <v>2.66666666666667</v>
      </c>
    </row>
    <row r="17" customFormat="false" ht="14.25" hidden="false" customHeight="false" outlineLevel="0" collapsed="false">
      <c r="A17" s="26" t="n">
        <v>14</v>
      </c>
      <c r="B17" s="33" t="n">
        <v>14.446</v>
      </c>
      <c r="C17" s="33" t="n">
        <v>9.9</v>
      </c>
      <c r="D17" s="33" t="n">
        <v>11.216</v>
      </c>
      <c r="F17" s="26" t="n">
        <v>14</v>
      </c>
      <c r="G17" s="33" t="n">
        <v>12.041</v>
      </c>
      <c r="H17" s="33" t="n">
        <v>15.762</v>
      </c>
      <c r="I17" s="33" t="n">
        <v>9.418</v>
      </c>
      <c r="K17" s="26" t="n">
        <v>14</v>
      </c>
      <c r="M17" s="33" t="n">
        <v>12.565</v>
      </c>
      <c r="N17" s="33"/>
      <c r="P17" s="27"/>
      <c r="Q17" s="27" t="n">
        <v>0.0189000000000087</v>
      </c>
      <c r="R17" s="27" t="n">
        <v>1.73333333333333</v>
      </c>
      <c r="S17" s="27" t="n">
        <v>0.0251000000000004</v>
      </c>
      <c r="T17" s="27" t="n">
        <v>2.28070175438597</v>
      </c>
      <c r="U17" s="27" t="n">
        <v>0.0311</v>
      </c>
      <c r="V17" s="27" t="n">
        <v>2.28070175438597</v>
      </c>
      <c r="W17" s="31"/>
      <c r="X17" s="31" t="n">
        <v>0.0283999999999996</v>
      </c>
      <c r="Y17" s="31" t="n">
        <v>2.70833333333333</v>
      </c>
      <c r="Z17" s="31" t="n">
        <v>0.0131000000000058</v>
      </c>
      <c r="AA17" s="31" t="n">
        <v>1.52941176470588</v>
      </c>
      <c r="AB17" s="31" t="n">
        <v>0.0266000000000004</v>
      </c>
      <c r="AC17" s="31" t="n">
        <v>1.17860380779692</v>
      </c>
      <c r="AE17" s="26" t="n">
        <v>0.0462999999999956</v>
      </c>
      <c r="AF17" s="26" t="n">
        <v>2.36363636363636</v>
      </c>
      <c r="AG17" s="26" t="n">
        <v>0.0385999999999999</v>
      </c>
      <c r="AH17" s="26" t="n">
        <v>1.85714285714286</v>
      </c>
      <c r="AI17" s="26" t="n">
        <v>0.0287999999999993</v>
      </c>
      <c r="AJ17" s="26" t="n">
        <v>2.88888888888889</v>
      </c>
    </row>
    <row r="18" customFormat="false" ht="14.25" hidden="false" customHeight="false" outlineLevel="0" collapsed="false">
      <c r="A18" s="26" t="n">
        <v>15</v>
      </c>
      <c r="B18" s="33" t="n">
        <v>14.039</v>
      </c>
      <c r="C18" s="33" t="n">
        <v>20.508</v>
      </c>
      <c r="D18" s="33" t="n">
        <v>13.291</v>
      </c>
      <c r="F18" s="26" t="n">
        <v>15</v>
      </c>
      <c r="G18" s="33" t="n">
        <v>11.067</v>
      </c>
      <c r="H18" s="33" t="n">
        <v>20.999</v>
      </c>
      <c r="I18" s="33" t="n">
        <v>9.412</v>
      </c>
      <c r="K18" s="26" t="n">
        <v>15</v>
      </c>
      <c r="M18" s="33"/>
      <c r="N18" s="33"/>
      <c r="P18" s="27"/>
      <c r="Q18" s="27" t="n">
        <v>0.0216000000000058</v>
      </c>
      <c r="R18" s="27" t="n">
        <v>1.86666666666667</v>
      </c>
      <c r="S18" s="27" t="n">
        <v>0.0252000000000007</v>
      </c>
      <c r="T18" s="27" t="n">
        <v>2.45614035087719</v>
      </c>
      <c r="U18" s="27" t="n">
        <v>0.0317999999999997</v>
      </c>
      <c r="V18" s="27" t="n">
        <v>2.45614035087719</v>
      </c>
      <c r="W18" s="31"/>
      <c r="X18" s="31" t="n">
        <v>0.0315</v>
      </c>
      <c r="Y18" s="31" t="n">
        <v>2.91666666666667</v>
      </c>
      <c r="Z18" s="31" t="n">
        <v>0.0131999999999971</v>
      </c>
      <c r="AA18" s="31" t="n">
        <v>1.64705882352941</v>
      </c>
      <c r="AB18" s="31" t="n">
        <v>0.0266000000000022</v>
      </c>
      <c r="AC18" s="31" t="n">
        <v>1.26926563916591</v>
      </c>
      <c r="AE18" s="26" t="n">
        <v>0.0462999999999993</v>
      </c>
      <c r="AF18" s="26" t="n">
        <v>2.54545454545455</v>
      </c>
      <c r="AG18" s="26" t="n">
        <v>0.0404000000000087</v>
      </c>
      <c r="AH18" s="26" t="n">
        <v>2</v>
      </c>
      <c r="AI18" s="26" t="n">
        <v>0.0298000000000002</v>
      </c>
      <c r="AJ18" s="26" t="n">
        <v>3.11111111111111</v>
      </c>
    </row>
    <row r="19" customFormat="false" ht="14.25" hidden="false" customHeight="false" outlineLevel="0" collapsed="false">
      <c r="A19" s="26" t="n">
        <v>16</v>
      </c>
      <c r="B19" s="33" t="n">
        <v>9.631</v>
      </c>
      <c r="C19" s="33" t="n">
        <v>11.201</v>
      </c>
      <c r="D19" s="33" t="n">
        <v>11.72</v>
      </c>
      <c r="F19" s="26" t="n">
        <v>16</v>
      </c>
      <c r="G19" s="33" t="n">
        <v>10.297</v>
      </c>
      <c r="H19" s="33" t="n">
        <v>12.225</v>
      </c>
      <c r="I19" s="33" t="n">
        <v>12.953</v>
      </c>
      <c r="L19" s="33"/>
      <c r="M19" s="33"/>
      <c r="N19" s="33"/>
      <c r="P19" s="27"/>
      <c r="Q19" s="27" t="n">
        <v>0.0217000000000003</v>
      </c>
      <c r="R19" s="27" t="n">
        <v>2</v>
      </c>
      <c r="S19" s="27" t="n">
        <v>0.0263000000000002</v>
      </c>
      <c r="T19" s="27" t="n">
        <v>2.63157894736842</v>
      </c>
      <c r="U19" s="27" t="n">
        <v>0.0327999999999956</v>
      </c>
      <c r="V19" s="27" t="n">
        <v>2.63157894736842</v>
      </c>
      <c r="W19" s="31"/>
      <c r="X19" s="31" t="n">
        <v>0.0342000000000007</v>
      </c>
      <c r="Y19" s="31" t="n">
        <v>3.125</v>
      </c>
      <c r="Z19" s="31" t="n">
        <v>0.0137000000000116</v>
      </c>
      <c r="AA19" s="31" t="n">
        <v>1.76470588235294</v>
      </c>
      <c r="AB19" s="31" t="n">
        <v>0.0279000000000015</v>
      </c>
      <c r="AC19" s="31" t="n">
        <v>1.3599274705349</v>
      </c>
      <c r="AE19" s="26" t="n">
        <v>0.0483000000000029</v>
      </c>
      <c r="AF19" s="26" t="n">
        <v>2.72727272727273</v>
      </c>
      <c r="AG19" s="26" t="n">
        <v>0.0422000000000044</v>
      </c>
      <c r="AH19" s="26" t="n">
        <v>2.14285714285714</v>
      </c>
      <c r="AI19" s="26" t="n">
        <v>0.0308999999999978</v>
      </c>
      <c r="AJ19" s="26" t="n">
        <v>3.33333333333333</v>
      </c>
    </row>
    <row r="20" customFormat="false" ht="14.25" hidden="false" customHeight="false" outlineLevel="0" collapsed="false">
      <c r="A20" s="26" t="n">
        <v>17</v>
      </c>
      <c r="B20" s="33" t="n">
        <v>9.674</v>
      </c>
      <c r="C20" s="33" t="n">
        <v>16.457</v>
      </c>
      <c r="D20" s="33" t="n">
        <v>7.132</v>
      </c>
      <c r="F20" s="26" t="n">
        <v>17</v>
      </c>
      <c r="G20" s="33" t="n">
        <v>13.932</v>
      </c>
      <c r="I20" s="33" t="n">
        <v>8.875</v>
      </c>
      <c r="L20" s="33"/>
      <c r="N20" s="33"/>
      <c r="P20" s="27"/>
      <c r="Q20" s="27" t="n">
        <v>0.024</v>
      </c>
      <c r="R20" s="27" t="n">
        <v>2.13333333333333</v>
      </c>
      <c r="S20" s="27" t="n">
        <v>0.0296000000000022</v>
      </c>
      <c r="T20" s="27" t="n">
        <v>2.80701754385965</v>
      </c>
      <c r="U20" s="27" t="n">
        <v>0.0334000000000006</v>
      </c>
      <c r="V20" s="27" t="n">
        <v>2.80701754385965</v>
      </c>
      <c r="W20" s="31"/>
      <c r="X20" s="31" t="n">
        <v>0.0345</v>
      </c>
      <c r="Y20" s="31" t="n">
        <v>3.33333333333333</v>
      </c>
      <c r="Z20" s="31" t="n">
        <v>0.0145</v>
      </c>
      <c r="AA20" s="31" t="n">
        <v>1.88235294117647</v>
      </c>
      <c r="AB20" s="31" t="n">
        <v>0.0280999999999985</v>
      </c>
      <c r="AC20" s="31" t="n">
        <v>1.4505893019039</v>
      </c>
      <c r="AE20" s="26" t="n">
        <v>0.0495</v>
      </c>
      <c r="AF20" s="26" t="n">
        <v>2.90909090909091</v>
      </c>
      <c r="AG20" s="26" t="n">
        <v>0.0426999999999825</v>
      </c>
      <c r="AH20" s="26" t="n">
        <v>2.28571428571429</v>
      </c>
      <c r="AI20" s="26" t="n">
        <v>0.0348999999999996</v>
      </c>
      <c r="AJ20" s="26" t="n">
        <v>3.55555555555556</v>
      </c>
    </row>
    <row r="21" customFormat="false" ht="14.25" hidden="false" customHeight="false" outlineLevel="0" collapsed="false">
      <c r="A21" s="26" t="n">
        <v>18</v>
      </c>
      <c r="B21" s="33" t="n">
        <v>16.524</v>
      </c>
      <c r="C21" s="33" t="n">
        <v>11.061</v>
      </c>
      <c r="D21" s="33"/>
      <c r="F21" s="26" t="n">
        <v>18</v>
      </c>
      <c r="G21" s="33" t="n">
        <v>7.225</v>
      </c>
      <c r="H21" s="33"/>
      <c r="I21" s="33" t="n">
        <v>8.037</v>
      </c>
      <c r="L21" s="33"/>
      <c r="M21" s="33"/>
      <c r="N21" s="33"/>
      <c r="P21" s="27"/>
      <c r="Q21" s="27" t="n">
        <v>0.0253000000000029</v>
      </c>
      <c r="R21" s="27" t="n">
        <v>2.26666666666667</v>
      </c>
      <c r="S21" s="27" t="n">
        <v>0.0316000000000004</v>
      </c>
      <c r="T21" s="27" t="n">
        <v>2.98245614035088</v>
      </c>
      <c r="U21" s="27" t="n">
        <v>0.0343999999999996</v>
      </c>
      <c r="V21" s="27" t="n">
        <v>2.98245614035088</v>
      </c>
      <c r="W21" s="31"/>
      <c r="X21" s="31" t="n">
        <v>0.0353999999999996</v>
      </c>
      <c r="Y21" s="31" t="n">
        <v>3.54166666666667</v>
      </c>
      <c r="Z21" s="31" t="n">
        <v>0.0145</v>
      </c>
      <c r="AA21" s="31" t="n">
        <v>2</v>
      </c>
      <c r="AB21" s="31" t="n">
        <v>0.0293999999999996</v>
      </c>
      <c r="AC21" s="31" t="n">
        <v>1.54125113327289</v>
      </c>
      <c r="AE21" s="26" t="n">
        <v>0.0496000000000058</v>
      </c>
      <c r="AF21" s="26" t="n">
        <v>3.09090909090909</v>
      </c>
      <c r="AG21" s="26" t="n">
        <v>0.0428999999999996</v>
      </c>
      <c r="AH21" s="26" t="n">
        <v>2.42857142857143</v>
      </c>
      <c r="AI21" s="26" t="n">
        <v>0.0357000000000007</v>
      </c>
      <c r="AJ21" s="26" t="n">
        <v>3.77777777777778</v>
      </c>
    </row>
    <row r="22" customFormat="false" ht="14.25" hidden="false" customHeight="false" outlineLevel="0" collapsed="false">
      <c r="A22" s="26" t="n">
        <v>19</v>
      </c>
      <c r="B22" s="33" t="n">
        <v>12.424</v>
      </c>
      <c r="C22" s="33" t="n">
        <v>11.271</v>
      </c>
      <c r="D22" s="33"/>
      <c r="F22" s="26" t="n">
        <v>19</v>
      </c>
      <c r="G22" s="33" t="n">
        <v>14.089</v>
      </c>
      <c r="H22" s="33"/>
      <c r="I22" s="33" t="n">
        <v>7.779</v>
      </c>
      <c r="L22" s="33"/>
      <c r="M22" s="33"/>
      <c r="N22" s="33"/>
      <c r="P22" s="27"/>
      <c r="Q22" s="27" t="n">
        <v>0.0267999999999993</v>
      </c>
      <c r="R22" s="27" t="n">
        <v>2.4</v>
      </c>
      <c r="S22" s="27" t="n">
        <v>0.0323000000000029</v>
      </c>
      <c r="T22" s="27" t="n">
        <v>3.15789473684211</v>
      </c>
      <c r="U22" s="27" t="n">
        <v>0.0353999999999996</v>
      </c>
      <c r="V22" s="27" t="n">
        <v>3.15789473684211</v>
      </c>
      <c r="W22" s="31"/>
      <c r="X22" s="31" t="n">
        <v>0.0368000000000002</v>
      </c>
      <c r="Y22" s="31" t="n">
        <v>3.75</v>
      </c>
      <c r="Z22" s="31" t="n">
        <v>0.0146999999999989</v>
      </c>
      <c r="AA22" s="31" t="n">
        <v>2.11764705882353</v>
      </c>
      <c r="AB22" s="31" t="n">
        <v>0.0297999999999993</v>
      </c>
      <c r="AC22" s="31" t="n">
        <v>1.63191296464189</v>
      </c>
      <c r="AE22" s="26" t="n">
        <v>0.0497000000000007</v>
      </c>
      <c r="AF22" s="26" t="n">
        <v>3.27272727272727</v>
      </c>
      <c r="AG22" s="26" t="n">
        <v>0.0473999999999996</v>
      </c>
      <c r="AH22" s="26" t="n">
        <v>2.57142857142857</v>
      </c>
      <c r="AI22" s="26" t="n">
        <v>0.0458000000000002</v>
      </c>
      <c r="AJ22" s="26" t="n">
        <v>4</v>
      </c>
    </row>
    <row r="23" customFormat="false" ht="14.25" hidden="false" customHeight="false" outlineLevel="0" collapsed="false">
      <c r="A23" s="26" t="n">
        <v>20</v>
      </c>
      <c r="B23" s="33" t="n">
        <v>17.018</v>
      </c>
      <c r="D23" s="33"/>
      <c r="F23" s="26" t="n">
        <v>20</v>
      </c>
      <c r="G23" s="33"/>
      <c r="H23" s="33"/>
      <c r="I23" s="33" t="n">
        <v>8.881</v>
      </c>
      <c r="L23" s="33"/>
      <c r="M23" s="33"/>
      <c r="N23" s="33"/>
      <c r="P23" s="27"/>
      <c r="Q23" s="27" t="n">
        <v>0.0270999999999985</v>
      </c>
      <c r="R23" s="27" t="n">
        <v>2.53333333333333</v>
      </c>
      <c r="S23" s="27" t="n">
        <v>0.0377999999999993</v>
      </c>
      <c r="T23" s="27" t="n">
        <v>3.33333333333333</v>
      </c>
      <c r="U23" s="27" t="n">
        <v>0.0373999999999996</v>
      </c>
      <c r="V23" s="27" t="n">
        <v>3.33333333333333</v>
      </c>
      <c r="W23" s="31"/>
      <c r="X23" s="31" t="n">
        <v>0.0374000000000001</v>
      </c>
      <c r="Y23" s="31" t="n">
        <v>3.95833333333333</v>
      </c>
      <c r="Z23" s="31" t="n">
        <v>0.0152000000000116</v>
      </c>
      <c r="AA23" s="31" t="n">
        <v>2.23529411764706</v>
      </c>
      <c r="AB23" s="31" t="n">
        <v>0.0306000000000004</v>
      </c>
      <c r="AC23" s="31" t="n">
        <v>1.72257479601088</v>
      </c>
      <c r="AE23" s="26" t="n">
        <v>0.0517999999999993</v>
      </c>
      <c r="AF23" s="26" t="n">
        <v>3.45454545454545</v>
      </c>
      <c r="AG23" s="26" t="n">
        <v>0.0491000000000004</v>
      </c>
      <c r="AH23" s="26" t="n">
        <v>2.71428571428571</v>
      </c>
      <c r="AI23" s="26" t="n">
        <v>0.0460999999999995</v>
      </c>
      <c r="AJ23" s="26" t="n">
        <v>4.22222222222222</v>
      </c>
    </row>
    <row r="24" customFormat="false" ht="14.25" hidden="false" customHeight="false" outlineLevel="0" collapsed="false">
      <c r="A24" s="26" t="n">
        <v>21</v>
      </c>
      <c r="B24" s="33" t="n">
        <v>16.565</v>
      </c>
      <c r="D24" s="33"/>
      <c r="F24" s="26" t="n">
        <v>21</v>
      </c>
      <c r="G24" s="33"/>
      <c r="H24" s="33"/>
      <c r="I24" s="33" t="n">
        <v>10.537</v>
      </c>
      <c r="L24" s="33"/>
      <c r="M24" s="33"/>
      <c r="N24" s="33"/>
      <c r="P24" s="27"/>
      <c r="Q24" s="27" t="n">
        <v>0.0287999999999956</v>
      </c>
      <c r="R24" s="27" t="n">
        <v>2.66666666666667</v>
      </c>
      <c r="S24" s="27" t="n">
        <v>0.0383000000000002</v>
      </c>
      <c r="T24" s="27" t="n">
        <v>3.50877192982456</v>
      </c>
      <c r="U24" s="27" t="n">
        <v>0.0383999999999996</v>
      </c>
      <c r="V24" s="27" t="n">
        <v>3.50877192982456</v>
      </c>
      <c r="W24" s="31"/>
      <c r="X24" s="31" t="n">
        <v>0.0387000000000044</v>
      </c>
      <c r="Y24" s="31" t="n">
        <v>4.16666666666667</v>
      </c>
      <c r="Z24" s="31" t="n">
        <v>0.0154000000000015</v>
      </c>
      <c r="AA24" s="31" t="n">
        <v>2.35294117647059</v>
      </c>
      <c r="AB24" s="31" t="n">
        <v>0.033</v>
      </c>
      <c r="AC24" s="31" t="n">
        <v>1.81323662737987</v>
      </c>
      <c r="AE24" s="26" t="n">
        <v>0.0532999999999956</v>
      </c>
      <c r="AF24" s="26" t="n">
        <v>3.63636363636364</v>
      </c>
      <c r="AG24" s="26" t="n">
        <v>0.0521999999999971</v>
      </c>
      <c r="AH24" s="26" t="n">
        <v>2.85714285714286</v>
      </c>
      <c r="AI24" s="26" t="n">
        <v>0.0465</v>
      </c>
      <c r="AJ24" s="26" t="n">
        <v>4.44444444444445</v>
      </c>
    </row>
    <row r="25" customFormat="false" ht="14.25" hidden="false" customHeight="false" outlineLevel="0" collapsed="false">
      <c r="A25" s="26" t="n">
        <v>22</v>
      </c>
      <c r="B25" s="33" t="n">
        <v>20.337</v>
      </c>
      <c r="C25" s="33"/>
      <c r="D25" s="33"/>
      <c r="G25" s="33"/>
      <c r="H25" s="33"/>
      <c r="L25" s="33"/>
      <c r="M25" s="33"/>
      <c r="P25" s="27"/>
      <c r="Q25" s="27" t="n">
        <v>0.0293000000000002</v>
      </c>
      <c r="R25" s="27" t="n">
        <v>2.8</v>
      </c>
      <c r="S25" s="27" t="n">
        <v>0.0386999999999998</v>
      </c>
      <c r="T25" s="27" t="n">
        <v>3.68421052631579</v>
      </c>
      <c r="U25" s="27" t="n">
        <v>0.0386999999999971</v>
      </c>
      <c r="V25" s="27" t="n">
        <v>3.68421052631579</v>
      </c>
      <c r="W25" s="31"/>
      <c r="X25" s="31" t="n">
        <v>0.0388</v>
      </c>
      <c r="Y25" s="31" t="n">
        <v>4.375</v>
      </c>
      <c r="Z25" s="31" t="n">
        <v>0.0154000000000087</v>
      </c>
      <c r="AA25" s="31" t="n">
        <v>2.47058823529412</v>
      </c>
      <c r="AB25" s="31" t="n">
        <v>0.0333999999999996</v>
      </c>
      <c r="AC25" s="31" t="n">
        <v>1.90389845874887</v>
      </c>
      <c r="AE25" s="26" t="n">
        <v>0.0537999999999997</v>
      </c>
      <c r="AF25" s="26" t="n">
        <v>3.81818181818182</v>
      </c>
      <c r="AG25" s="26" t="n">
        <v>0.0555</v>
      </c>
      <c r="AH25" s="26" t="n">
        <v>3</v>
      </c>
      <c r="AI25" s="26" t="n">
        <v>0.0465</v>
      </c>
      <c r="AJ25" s="26" t="n">
        <v>4.66666666666667</v>
      </c>
    </row>
    <row r="26" customFormat="false" ht="14.25" hidden="false" customHeight="false" outlineLevel="0" collapsed="false">
      <c r="A26" s="26" t="n">
        <v>23</v>
      </c>
      <c r="B26" s="33" t="n">
        <v>15.193</v>
      </c>
      <c r="C26" s="33"/>
      <c r="D26" s="33"/>
      <c r="G26" s="33"/>
      <c r="H26" s="33"/>
      <c r="I26" s="33"/>
      <c r="L26" s="33"/>
      <c r="M26" s="33"/>
      <c r="N26" s="33"/>
      <c r="P26" s="27"/>
      <c r="Q26" s="27" t="n">
        <v>0.0302</v>
      </c>
      <c r="R26" s="27" t="n">
        <v>2.93333333333333</v>
      </c>
      <c r="S26" s="27" t="n">
        <v>0.0392000000000003</v>
      </c>
      <c r="T26" s="27" t="n">
        <v>3.85964912280702</v>
      </c>
      <c r="U26" s="27" t="n">
        <v>0.0388999999999996</v>
      </c>
      <c r="V26" s="27" t="n">
        <v>3.85964912280702</v>
      </c>
      <c r="W26" s="31"/>
      <c r="X26" s="31" t="n">
        <v>0.0400999999999999</v>
      </c>
      <c r="Y26" s="31" t="n">
        <v>4.58333333333333</v>
      </c>
      <c r="Z26" s="31" t="n">
        <v>0.016</v>
      </c>
      <c r="AA26" s="31" t="n">
        <v>2.58823529411765</v>
      </c>
      <c r="AB26" s="31" t="n">
        <v>0.0353</v>
      </c>
      <c r="AC26" s="31" t="n">
        <v>1.99456029011786</v>
      </c>
      <c r="AE26" s="26" t="n">
        <v>0.0538000000000029</v>
      </c>
      <c r="AF26" s="26" t="n">
        <v>4</v>
      </c>
      <c r="AG26" s="26" t="n">
        <v>0.0563000000000002</v>
      </c>
      <c r="AH26" s="26" t="n">
        <v>3.14285714285714</v>
      </c>
      <c r="AI26" s="26" t="n">
        <v>0.0476999999999971</v>
      </c>
      <c r="AJ26" s="26" t="n">
        <v>4.88888888888889</v>
      </c>
    </row>
    <row r="27" customFormat="false" ht="14.25" hidden="false" customHeight="false" outlineLevel="0" collapsed="false">
      <c r="A27" s="26" t="n">
        <v>24</v>
      </c>
      <c r="B27" s="33" t="n">
        <v>12.802</v>
      </c>
      <c r="C27" s="33"/>
      <c r="G27" s="33"/>
      <c r="H27" s="33"/>
      <c r="L27" s="33"/>
      <c r="M27" s="33"/>
      <c r="P27" s="27"/>
      <c r="Q27" s="27" t="n">
        <v>0.0313000000000002</v>
      </c>
      <c r="R27" s="27" t="n">
        <v>3.06666666666667</v>
      </c>
      <c r="S27" s="27" t="n">
        <v>0.0400999999999985</v>
      </c>
      <c r="T27" s="27" t="n">
        <v>4.03508771929825</v>
      </c>
      <c r="U27" s="27" t="n">
        <v>0.0395</v>
      </c>
      <c r="V27" s="27" t="n">
        <v>4.03508771929825</v>
      </c>
      <c r="W27" s="31"/>
      <c r="X27" s="31" t="n">
        <v>0.0415</v>
      </c>
      <c r="Y27" s="31" t="n">
        <v>4.79166666666667</v>
      </c>
      <c r="Z27" s="31" t="n">
        <v>0.0165</v>
      </c>
      <c r="AA27" s="31" t="n">
        <v>2.70588235294118</v>
      </c>
      <c r="AB27" s="31" t="n">
        <v>0.0357000000000007</v>
      </c>
      <c r="AC27" s="31" t="n">
        <v>2.08522212148685</v>
      </c>
      <c r="AE27" s="26" t="n">
        <v>0.0566000000000022</v>
      </c>
      <c r="AF27" s="26" t="n">
        <v>4.18181818181818</v>
      </c>
      <c r="AG27" s="26" t="n">
        <v>0.0581999999999998</v>
      </c>
      <c r="AH27" s="26" t="n">
        <v>3.28571428571429</v>
      </c>
      <c r="AI27" s="26" t="n">
        <v>0.0484000000000015</v>
      </c>
      <c r="AJ27" s="26" t="n">
        <v>5.11111111111111</v>
      </c>
    </row>
    <row r="28" customFormat="false" ht="15" hidden="false" customHeight="false" outlineLevel="0" collapsed="false">
      <c r="A28" s="27" t="s">
        <v>1623</v>
      </c>
      <c r="B28" s="2" t="n">
        <f aca="false">AVERAGE(B4:B27)</f>
        <v>14.88425</v>
      </c>
      <c r="C28" s="2" t="n">
        <f aca="false">AVERAGE(C4:C27)</f>
        <v>14.551052631579</v>
      </c>
      <c r="D28" s="2" t="n">
        <f aca="false">AVERAGE(D4:D27)</f>
        <v>11.4448235294118</v>
      </c>
      <c r="E28" s="6"/>
      <c r="F28" s="27" t="s">
        <v>1623</v>
      </c>
      <c r="G28" s="2" t="n">
        <f aca="false">AVERAGE(G4:G27)</f>
        <v>10.6902105263158</v>
      </c>
      <c r="H28" s="2" t="n">
        <f aca="false">AVERAGE(H4:H27)</f>
        <v>13.2658125</v>
      </c>
      <c r="I28" s="2" t="n">
        <f aca="false">AVERAGE(I4:I27)</f>
        <v>10.5958095238095</v>
      </c>
      <c r="K28" s="27" t="s">
        <v>1623</v>
      </c>
      <c r="L28" s="2" t="n">
        <f aca="false">AVERAGE(L4:L27)</f>
        <v>11.9203333333333</v>
      </c>
      <c r="M28" s="2" t="n">
        <f aca="false">AVERAGE(M4:M27)</f>
        <v>12.2388571428571</v>
      </c>
      <c r="N28" s="2" t="n">
        <f aca="false">AVERAGE(N4:N27)</f>
        <v>9.43577777777778</v>
      </c>
      <c r="P28" s="27"/>
      <c r="Q28" s="27" t="n">
        <v>0.0313999999999996</v>
      </c>
      <c r="R28" s="27" t="n">
        <v>3.2</v>
      </c>
      <c r="S28" s="27" t="n">
        <v>0.041</v>
      </c>
      <c r="T28" s="27" t="n">
        <v>4.21052631578947</v>
      </c>
      <c r="U28" s="27" t="n">
        <v>0.0418999999999996</v>
      </c>
      <c r="V28" s="27" t="n">
        <v>4.21052631578947</v>
      </c>
      <c r="W28" s="31"/>
      <c r="X28" s="31" t="n">
        <v>0.0425</v>
      </c>
      <c r="Y28" s="31" t="n">
        <v>5</v>
      </c>
      <c r="Z28" s="31" t="n">
        <v>0.0168999999999942</v>
      </c>
      <c r="AA28" s="31" t="n">
        <v>2.82352941176471</v>
      </c>
      <c r="AB28" s="31" t="n">
        <v>0.036</v>
      </c>
      <c r="AC28" s="31" t="n">
        <v>2.17588395285585</v>
      </c>
      <c r="AE28" s="26" t="n">
        <v>0.0604000000000015</v>
      </c>
      <c r="AF28" s="26" t="n">
        <v>4.36363636363636</v>
      </c>
      <c r="AG28" s="26" t="n">
        <v>0.0586</v>
      </c>
      <c r="AH28" s="26" t="n">
        <v>3.42857142857143</v>
      </c>
      <c r="AI28" s="26" t="n">
        <v>0.0533999999999996</v>
      </c>
      <c r="AJ28" s="26" t="n">
        <v>5.33333333333333</v>
      </c>
    </row>
    <row r="29" customFormat="false" ht="14.25" hidden="false" customHeight="false" outlineLevel="0" collapsed="false">
      <c r="P29" s="27"/>
      <c r="Q29" s="27" t="n">
        <v>0.0328999999999996</v>
      </c>
      <c r="R29" s="27" t="n">
        <v>3.33333333333333</v>
      </c>
      <c r="S29" s="27" t="n">
        <v>0.0427999999999993</v>
      </c>
      <c r="T29" s="27" t="n">
        <v>4.3859649122807</v>
      </c>
      <c r="U29" s="27" t="n">
        <v>0.0423000000000002</v>
      </c>
      <c r="V29" s="27" t="n">
        <v>4.3859649122807</v>
      </c>
      <c r="W29" s="31"/>
      <c r="X29" s="31" t="n">
        <v>0.0453999999999996</v>
      </c>
      <c r="Y29" s="31" t="n">
        <v>5.20833333333333</v>
      </c>
      <c r="Z29" s="31" t="n">
        <v>0.0174</v>
      </c>
      <c r="AA29" s="31" t="n">
        <v>2.94117647058824</v>
      </c>
      <c r="AB29" s="31" t="n">
        <v>0.0376999999999989</v>
      </c>
      <c r="AC29" s="31" t="n">
        <v>2.26654578422484</v>
      </c>
      <c r="AE29" s="26" t="n">
        <v>0.061</v>
      </c>
      <c r="AF29" s="26" t="n">
        <v>4.54545454545455</v>
      </c>
      <c r="AG29" s="26" t="n">
        <v>0.0591999999999998</v>
      </c>
      <c r="AH29" s="26" t="n">
        <v>3.57142857142857</v>
      </c>
      <c r="AI29" s="26" t="n">
        <v>0.0538000000000029</v>
      </c>
      <c r="AJ29" s="26" t="n">
        <v>5.55555555555556</v>
      </c>
    </row>
    <row r="30" customFormat="false" ht="15" hidden="false" customHeight="false" outlineLevel="0" collapsed="false">
      <c r="A30" s="6" t="s">
        <v>1611</v>
      </c>
      <c r="B30" s="36" t="s">
        <v>1624</v>
      </c>
      <c r="H30" s="27"/>
      <c r="M30" s="27"/>
      <c r="P30" s="27"/>
      <c r="Q30" s="27" t="n">
        <v>0.034</v>
      </c>
      <c r="R30" s="27" t="n">
        <v>3.46666666666667</v>
      </c>
      <c r="S30" s="27" t="n">
        <v>0.0434000000000001</v>
      </c>
      <c r="T30" s="27" t="n">
        <v>4.56140350877193</v>
      </c>
      <c r="U30" s="27" t="n">
        <v>0.0423999999999996</v>
      </c>
      <c r="V30" s="27" t="n">
        <v>4.56140350877193</v>
      </c>
      <c r="W30" s="31"/>
      <c r="X30" s="31" t="n">
        <v>0.0456000000000004</v>
      </c>
      <c r="Y30" s="31" t="n">
        <v>5.41666666666667</v>
      </c>
      <c r="Z30" s="31" t="n">
        <v>0.0176000000000001</v>
      </c>
      <c r="AA30" s="31" t="n">
        <v>3.05882352941177</v>
      </c>
      <c r="AB30" s="31" t="n">
        <v>0.0395</v>
      </c>
      <c r="AC30" s="31" t="n">
        <v>2.35720761559384</v>
      </c>
      <c r="AE30" s="26" t="n">
        <v>0.062</v>
      </c>
      <c r="AF30" s="26" t="n">
        <v>4.72727272727273</v>
      </c>
      <c r="AG30" s="26" t="n">
        <v>0.0596999999999971</v>
      </c>
      <c r="AH30" s="26" t="n">
        <v>3.71428571428571</v>
      </c>
      <c r="AI30" s="26" t="n">
        <v>0.0543999999999978</v>
      </c>
      <c r="AJ30" s="26" t="n">
        <v>5.77777777777778</v>
      </c>
    </row>
    <row r="31" customFormat="false" ht="15" hidden="false" customHeight="false" outlineLevel="0" collapsed="false">
      <c r="A31" s="6"/>
      <c r="B31" s="28" t="s">
        <v>1613</v>
      </c>
      <c r="C31" s="28"/>
      <c r="D31" s="28"/>
      <c r="F31" s="6"/>
      <c r="G31" s="28" t="s">
        <v>1614</v>
      </c>
      <c r="H31" s="28"/>
      <c r="I31" s="28"/>
      <c r="K31" s="6"/>
      <c r="L31" s="28" t="s">
        <v>1615</v>
      </c>
      <c r="M31" s="28"/>
      <c r="N31" s="28"/>
      <c r="P31" s="27"/>
      <c r="Q31" s="27" t="n">
        <v>0.0353</v>
      </c>
      <c r="R31" s="27" t="n">
        <v>3.6</v>
      </c>
      <c r="S31" s="27" t="n">
        <v>0.0479</v>
      </c>
      <c r="T31" s="27" t="n">
        <v>4.73684210526316</v>
      </c>
      <c r="U31" s="27" t="n">
        <v>0.0438000000000002</v>
      </c>
      <c r="V31" s="27" t="n">
        <v>4.73684210526316</v>
      </c>
      <c r="W31" s="31"/>
      <c r="X31" s="31" t="n">
        <v>0.046</v>
      </c>
      <c r="Y31" s="31" t="n">
        <v>5.625</v>
      </c>
      <c r="Z31" s="31" t="n">
        <v>0.0185</v>
      </c>
      <c r="AA31" s="31" t="n">
        <v>3.17647058823529</v>
      </c>
      <c r="AB31" s="31" t="n">
        <v>0.0398000000000002</v>
      </c>
      <c r="AC31" s="31" t="n">
        <v>2.44786944696283</v>
      </c>
      <c r="AE31" s="26" t="n">
        <v>0.0697999999999993</v>
      </c>
      <c r="AF31" s="26" t="n">
        <v>4.90909090909091</v>
      </c>
      <c r="AG31" s="26" t="n">
        <v>0.0597</v>
      </c>
      <c r="AH31" s="26" t="n">
        <v>3.85714285714286</v>
      </c>
      <c r="AI31" s="26" t="n">
        <v>0.0551000000000004</v>
      </c>
      <c r="AJ31" s="26" t="n">
        <v>6</v>
      </c>
    </row>
    <row r="32" customFormat="false" ht="14.25" hidden="false" customHeight="false" outlineLevel="0" collapsed="false">
      <c r="A32" s="27" t="s">
        <v>1616</v>
      </c>
      <c r="B32" s="29" t="s">
        <v>1617</v>
      </c>
      <c r="C32" s="29" t="s">
        <v>1618</v>
      </c>
      <c r="D32" s="29" t="s">
        <v>1619</v>
      </c>
      <c r="F32" s="27" t="s">
        <v>1616</v>
      </c>
      <c r="G32" s="29" t="s">
        <v>1617</v>
      </c>
      <c r="H32" s="29" t="s">
        <v>1618</v>
      </c>
      <c r="I32" s="29" t="s">
        <v>1619</v>
      </c>
      <c r="K32" s="27" t="s">
        <v>1616</v>
      </c>
      <c r="L32" s="29" t="s">
        <v>1617</v>
      </c>
      <c r="M32" s="29" t="s">
        <v>1618</v>
      </c>
      <c r="N32" s="29" t="s">
        <v>1619</v>
      </c>
      <c r="P32" s="27"/>
      <c r="Q32" s="27" t="n">
        <v>0.0425</v>
      </c>
      <c r="R32" s="27" t="n">
        <v>3.73333333333333</v>
      </c>
      <c r="S32" s="27" t="n">
        <v>0.0501000000000004</v>
      </c>
      <c r="T32" s="27" t="n">
        <v>4.91228070175439</v>
      </c>
      <c r="U32" s="27" t="n">
        <v>0.0442999999999993</v>
      </c>
      <c r="V32" s="27" t="n">
        <v>4.91228070175439</v>
      </c>
      <c r="W32" s="31"/>
      <c r="X32" s="31" t="n">
        <v>0.0467999999999993</v>
      </c>
      <c r="Y32" s="31" t="n">
        <v>5.83333333333333</v>
      </c>
      <c r="Z32" s="31" t="n">
        <v>0.0190999999999999</v>
      </c>
      <c r="AA32" s="31" t="n">
        <v>3.29411764705882</v>
      </c>
      <c r="AB32" s="31" t="n">
        <v>0.04</v>
      </c>
      <c r="AC32" s="31" t="n">
        <v>2.53853127833182</v>
      </c>
      <c r="AE32" s="26" t="n">
        <v>0.073</v>
      </c>
      <c r="AF32" s="26" t="n">
        <v>5.09090909090909</v>
      </c>
      <c r="AG32" s="26" t="n">
        <v>0.0625</v>
      </c>
      <c r="AH32" s="26" t="n">
        <v>4</v>
      </c>
      <c r="AI32" s="26" t="n">
        <v>0.0613000000000011</v>
      </c>
      <c r="AJ32" s="26" t="n">
        <v>6.22222222222222</v>
      </c>
    </row>
    <row r="33" customFormat="false" ht="14.25" hidden="false" customHeight="false" outlineLevel="0" collapsed="false">
      <c r="A33" s="26" t="n">
        <v>1</v>
      </c>
      <c r="B33" s="33" t="n">
        <v>0.583</v>
      </c>
      <c r="C33" s="33" t="n">
        <v>0.862</v>
      </c>
      <c r="D33" s="33" t="n">
        <v>2.134</v>
      </c>
      <c r="F33" s="26" t="n">
        <v>1</v>
      </c>
      <c r="G33" s="33" t="n">
        <v>0.326</v>
      </c>
      <c r="H33" s="33" t="n">
        <v>1.845</v>
      </c>
      <c r="I33" s="33" t="n">
        <v>0.271</v>
      </c>
      <c r="K33" s="26" t="n">
        <v>1</v>
      </c>
      <c r="L33" s="33" t="n">
        <v>0.171</v>
      </c>
      <c r="M33" s="33" t="n">
        <v>0.545</v>
      </c>
      <c r="N33" s="33" t="n">
        <v>0.234</v>
      </c>
      <c r="P33" s="27"/>
      <c r="Q33" s="27" t="n">
        <v>0.0434000000000015</v>
      </c>
      <c r="R33" s="27" t="n">
        <v>3.86666666666667</v>
      </c>
      <c r="S33" s="27" t="n">
        <v>0.0519000000000005</v>
      </c>
      <c r="T33" s="27" t="n">
        <v>5.08771929824561</v>
      </c>
      <c r="U33" s="27" t="n">
        <v>0.0445</v>
      </c>
      <c r="V33" s="27" t="n">
        <v>5.08771929824561</v>
      </c>
      <c r="W33" s="31"/>
      <c r="X33" s="31" t="n">
        <v>0.0468000000000002</v>
      </c>
      <c r="Y33" s="31" t="n">
        <v>6.04166666666667</v>
      </c>
      <c r="Z33" s="31" t="n">
        <v>0.0194</v>
      </c>
      <c r="AA33" s="31" t="n">
        <v>3.41176470588235</v>
      </c>
      <c r="AB33" s="31" t="n">
        <v>0.0401999999999998</v>
      </c>
      <c r="AC33" s="31" t="n">
        <v>2.62919310970082</v>
      </c>
      <c r="AE33" s="26" t="n">
        <v>0.0740999999999767</v>
      </c>
      <c r="AF33" s="26" t="n">
        <v>5.27272727272727</v>
      </c>
      <c r="AG33" s="26" t="n">
        <v>0.0625</v>
      </c>
      <c r="AH33" s="26" t="n">
        <v>4.14285714285714</v>
      </c>
      <c r="AI33" s="26" t="n">
        <v>0.0616000000000022</v>
      </c>
      <c r="AJ33" s="26" t="n">
        <v>6.44444444444445</v>
      </c>
    </row>
    <row r="34" customFormat="false" ht="14.25" hidden="false" customHeight="false" outlineLevel="0" collapsed="false">
      <c r="A34" s="26" t="n">
        <v>2</v>
      </c>
      <c r="B34" s="33" t="n">
        <v>0.855</v>
      </c>
      <c r="C34" s="33" t="n">
        <v>0.555</v>
      </c>
      <c r="D34" s="33" t="n">
        <v>0.667</v>
      </c>
      <c r="F34" s="26" t="n">
        <v>2</v>
      </c>
      <c r="G34" s="33" t="n">
        <v>0.424</v>
      </c>
      <c r="H34" s="33" t="n">
        <v>1.697</v>
      </c>
      <c r="I34" s="33" t="n">
        <v>1.28</v>
      </c>
      <c r="K34" s="26" t="n">
        <v>2</v>
      </c>
      <c r="L34" s="33" t="n">
        <v>0.531</v>
      </c>
      <c r="M34" s="33" t="n">
        <v>0.71</v>
      </c>
      <c r="N34" s="33" t="n">
        <v>0.107</v>
      </c>
      <c r="P34" s="27"/>
      <c r="Q34" s="27" t="n">
        <v>0.0441999999999998</v>
      </c>
      <c r="R34" s="27" t="n">
        <v>4</v>
      </c>
      <c r="S34" s="27" t="n">
        <v>0.0567999999999993</v>
      </c>
      <c r="T34" s="27" t="n">
        <v>5.26315789473684</v>
      </c>
      <c r="U34" s="27" t="n">
        <v>0.0476999999999998</v>
      </c>
      <c r="V34" s="27" t="n">
        <v>5.26315789473684</v>
      </c>
      <c r="W34" s="31"/>
      <c r="X34" s="31" t="n">
        <v>0.0481999999999998</v>
      </c>
      <c r="Y34" s="31" t="n">
        <v>6.25</v>
      </c>
      <c r="Z34" s="31" t="n">
        <v>0.0203</v>
      </c>
      <c r="AA34" s="31" t="n">
        <v>3.52941176470588</v>
      </c>
      <c r="AB34" s="31" t="n">
        <v>0.0403000000000002</v>
      </c>
      <c r="AC34" s="31" t="n">
        <v>2.71985494106981</v>
      </c>
      <c r="AE34" s="26" t="n">
        <v>0.0743999999999996</v>
      </c>
      <c r="AF34" s="26" t="n">
        <v>5.45454545454545</v>
      </c>
      <c r="AG34" s="26" t="n">
        <v>0.0642000000000007</v>
      </c>
      <c r="AH34" s="26" t="n">
        <v>4.28571428571429</v>
      </c>
      <c r="AI34" s="26" t="n">
        <v>0.0621999999999989</v>
      </c>
      <c r="AJ34" s="26" t="n">
        <v>6.66666666666667</v>
      </c>
    </row>
    <row r="35" customFormat="false" ht="14.25" hidden="false" customHeight="false" outlineLevel="0" collapsed="false">
      <c r="A35" s="26" t="n">
        <v>3</v>
      </c>
      <c r="B35" s="33" t="n">
        <v>0.198</v>
      </c>
      <c r="C35" s="33" t="n">
        <v>0.377</v>
      </c>
      <c r="D35" s="33" t="n">
        <v>2.112</v>
      </c>
      <c r="F35" s="26" t="n">
        <v>3</v>
      </c>
      <c r="G35" s="33" t="n">
        <v>4.058</v>
      </c>
      <c r="H35" s="33" t="n">
        <v>0.718</v>
      </c>
      <c r="I35" s="33" t="n">
        <v>0.671</v>
      </c>
      <c r="K35" s="26" t="n">
        <v>3</v>
      </c>
      <c r="L35" s="33" t="n">
        <v>0.558</v>
      </c>
      <c r="M35" s="33" t="n">
        <v>1.268</v>
      </c>
      <c r="N35" s="33" t="n">
        <v>0.45</v>
      </c>
      <c r="P35" s="27"/>
      <c r="Q35" s="27" t="n">
        <v>0.0447999999999993</v>
      </c>
      <c r="R35" s="27" t="n">
        <v>4.13333333333333</v>
      </c>
      <c r="S35" s="27" t="n">
        <v>0.0587000000000007</v>
      </c>
      <c r="T35" s="27" t="n">
        <v>5.43859649122807</v>
      </c>
      <c r="U35" s="27" t="n">
        <v>0.0485</v>
      </c>
      <c r="V35" s="27" t="n">
        <v>5.43859649122807</v>
      </c>
      <c r="W35" s="31"/>
      <c r="X35" s="31" t="n">
        <v>0.0524000000000005</v>
      </c>
      <c r="Y35" s="31" t="n">
        <v>6.45833333333333</v>
      </c>
      <c r="Z35" s="31" t="n">
        <v>0.0204000000000087</v>
      </c>
      <c r="AA35" s="31" t="n">
        <v>3.64705882352941</v>
      </c>
      <c r="AB35" s="31" t="n">
        <v>0.0418999999999996</v>
      </c>
      <c r="AC35" s="31" t="n">
        <v>2.8105167724388</v>
      </c>
      <c r="AE35" s="26" t="n">
        <v>0.0747999999999956</v>
      </c>
      <c r="AF35" s="26" t="n">
        <v>5.63636363636364</v>
      </c>
      <c r="AG35" s="26" t="n">
        <v>0.0678999999999978</v>
      </c>
      <c r="AH35" s="26" t="n">
        <v>4.42857142857143</v>
      </c>
      <c r="AI35" s="26" t="n">
        <v>0.0631999999999989</v>
      </c>
      <c r="AJ35" s="26" t="n">
        <v>6.88888888888889</v>
      </c>
    </row>
    <row r="36" customFormat="false" ht="14.25" hidden="false" customHeight="false" outlineLevel="0" collapsed="false">
      <c r="A36" s="26" t="n">
        <v>4</v>
      </c>
      <c r="B36" s="33" t="n">
        <v>0.194</v>
      </c>
      <c r="C36" s="33" t="n">
        <v>0.287</v>
      </c>
      <c r="D36" s="33" t="n">
        <v>0.222</v>
      </c>
      <c r="F36" s="26" t="n">
        <v>4</v>
      </c>
      <c r="G36" s="33" t="n">
        <v>3.605</v>
      </c>
      <c r="H36" s="33" t="n">
        <v>0.325</v>
      </c>
      <c r="I36" s="33" t="n">
        <v>2.076</v>
      </c>
      <c r="K36" s="26" t="n">
        <v>4</v>
      </c>
      <c r="L36" s="33" t="n">
        <v>1.926</v>
      </c>
      <c r="M36" s="33" t="n">
        <v>1.598</v>
      </c>
      <c r="N36" s="33" t="n">
        <v>0.321</v>
      </c>
      <c r="P36" s="27"/>
      <c r="Q36" s="27" t="n">
        <v>0.0448999999999996</v>
      </c>
      <c r="R36" s="27" t="n">
        <v>4.26666666666667</v>
      </c>
      <c r="S36" s="27" t="n">
        <v>0.0591000000000004</v>
      </c>
      <c r="T36" s="27" t="n">
        <v>5.6140350877193</v>
      </c>
      <c r="U36" s="27" t="n">
        <v>0.0514000000000015</v>
      </c>
      <c r="V36" s="27" t="n">
        <v>5.6140350877193</v>
      </c>
      <c r="W36" s="31"/>
      <c r="X36" s="31" t="n">
        <v>0.0579000000000001</v>
      </c>
      <c r="Y36" s="31" t="n">
        <v>6.66666666666667</v>
      </c>
      <c r="Z36" s="31" t="n">
        <v>0.0216999999999998</v>
      </c>
      <c r="AA36" s="31" t="n">
        <v>3.76470588235294</v>
      </c>
      <c r="AB36" s="31" t="n">
        <v>0.0421999999999998</v>
      </c>
      <c r="AC36" s="31" t="n">
        <v>2.9011786038078</v>
      </c>
      <c r="AE36" s="26" t="n">
        <v>0.0751000000000022</v>
      </c>
      <c r="AF36" s="26" t="n">
        <v>5.81818181818182</v>
      </c>
      <c r="AG36" s="26" t="n">
        <v>0.0691000000000004</v>
      </c>
      <c r="AH36" s="26" t="n">
        <v>4.57142857142857</v>
      </c>
      <c r="AI36" s="26" t="n">
        <v>0.0633000000000029</v>
      </c>
      <c r="AJ36" s="26" t="n">
        <v>7.11111111111111</v>
      </c>
    </row>
    <row r="37" customFormat="false" ht="14.25" hidden="false" customHeight="false" outlineLevel="0" collapsed="false">
      <c r="A37" s="26" t="n">
        <v>5</v>
      </c>
      <c r="B37" s="33" t="n">
        <v>0.304</v>
      </c>
      <c r="C37" s="33" t="n">
        <v>3.972</v>
      </c>
      <c r="D37" s="33" t="n">
        <v>4.525</v>
      </c>
      <c r="F37" s="26" t="n">
        <v>5</v>
      </c>
      <c r="G37" s="33" t="n">
        <v>1.341</v>
      </c>
      <c r="H37" s="33" t="n">
        <v>1.212</v>
      </c>
      <c r="I37" s="33" t="n">
        <v>0.593</v>
      </c>
      <c r="K37" s="26" t="n">
        <v>5</v>
      </c>
      <c r="L37" s="33" t="n">
        <v>0.239</v>
      </c>
      <c r="M37" s="33" t="n">
        <v>0.278</v>
      </c>
      <c r="N37" s="33" t="n">
        <v>1.234</v>
      </c>
      <c r="P37" s="27"/>
      <c r="Q37" s="27" t="n">
        <v>0.0449000000000087</v>
      </c>
      <c r="R37" s="27" t="n">
        <v>4.4</v>
      </c>
      <c r="S37" s="27" t="n">
        <v>0.0605</v>
      </c>
      <c r="T37" s="27" t="n">
        <v>5.78947368421053</v>
      </c>
      <c r="U37" s="27" t="n">
        <v>0.0535</v>
      </c>
      <c r="V37" s="27" t="n">
        <v>5.78947368421053</v>
      </c>
      <c r="W37" s="31"/>
      <c r="X37" s="31" t="n">
        <v>0.058</v>
      </c>
      <c r="Y37" s="31" t="n">
        <v>6.875</v>
      </c>
      <c r="Z37" s="31" t="n">
        <v>0.0223999999999942</v>
      </c>
      <c r="AA37" s="31" t="n">
        <v>3.88235294117647</v>
      </c>
      <c r="AB37" s="31" t="n">
        <v>0.0436999999999971</v>
      </c>
      <c r="AC37" s="31" t="n">
        <v>2.99184043517679</v>
      </c>
      <c r="AE37" s="26" t="n">
        <v>0.0767999999999884</v>
      </c>
      <c r="AF37" s="26" t="n">
        <v>6</v>
      </c>
      <c r="AG37" s="26" t="n">
        <v>0.0707000000000007</v>
      </c>
      <c r="AH37" s="26" t="n">
        <v>4.71428571428571</v>
      </c>
      <c r="AI37" s="26" t="n">
        <v>0.0636000000000004</v>
      </c>
      <c r="AJ37" s="26" t="n">
        <v>7.33333333333333</v>
      </c>
    </row>
    <row r="38" customFormat="false" ht="14.25" hidden="false" customHeight="false" outlineLevel="0" collapsed="false">
      <c r="A38" s="26" t="n">
        <v>6</v>
      </c>
      <c r="B38" s="33" t="n">
        <v>2.609</v>
      </c>
      <c r="C38" s="33" t="n">
        <v>0.179</v>
      </c>
      <c r="D38" s="33" t="n">
        <v>0.744</v>
      </c>
      <c r="F38" s="26" t="n">
        <v>6</v>
      </c>
      <c r="G38" s="33" t="n">
        <v>0.555</v>
      </c>
      <c r="H38" s="33" t="n">
        <v>0.092</v>
      </c>
      <c r="I38" s="33" t="n">
        <v>2.304</v>
      </c>
      <c r="K38" s="26" t="n">
        <v>6</v>
      </c>
      <c r="L38" s="33" t="n">
        <v>2.604</v>
      </c>
      <c r="M38" s="33" t="n">
        <v>0.552</v>
      </c>
      <c r="N38" s="33" t="n">
        <v>0.281</v>
      </c>
      <c r="P38" s="27"/>
      <c r="Q38" s="27" t="n">
        <v>0.045</v>
      </c>
      <c r="R38" s="27" t="n">
        <v>4.53333333333333</v>
      </c>
      <c r="S38" s="27" t="n">
        <v>0.0607</v>
      </c>
      <c r="T38" s="27" t="n">
        <v>5.96491228070175</v>
      </c>
      <c r="U38" s="27" t="n">
        <v>0.0549</v>
      </c>
      <c r="V38" s="27" t="n">
        <v>5.96491228070175</v>
      </c>
      <c r="W38" s="31"/>
      <c r="X38" s="31" t="n">
        <v>0.0605999999999995</v>
      </c>
      <c r="Y38" s="31" t="n">
        <v>7.08333333333333</v>
      </c>
      <c r="Z38" s="31" t="n">
        <v>0.0225999999999985</v>
      </c>
      <c r="AA38" s="31" t="n">
        <v>4</v>
      </c>
      <c r="AB38" s="31" t="n">
        <v>0.0438999999999978</v>
      </c>
      <c r="AC38" s="31" t="n">
        <v>3.08250226654578</v>
      </c>
      <c r="AE38" s="26" t="n">
        <v>0.0769000000000015</v>
      </c>
      <c r="AF38" s="26" t="n">
        <v>6.18181818181818</v>
      </c>
      <c r="AG38" s="26" t="n">
        <v>0.0745999999999985</v>
      </c>
      <c r="AH38" s="26" t="n">
        <v>4.85714285714286</v>
      </c>
      <c r="AI38" s="26" t="n">
        <v>0.0655</v>
      </c>
      <c r="AJ38" s="26" t="n">
        <v>7.55555555555556</v>
      </c>
    </row>
    <row r="39" customFormat="false" ht="14.25" hidden="false" customHeight="false" outlineLevel="0" collapsed="false">
      <c r="A39" s="26" t="n">
        <v>7</v>
      </c>
      <c r="B39" s="33" t="n">
        <v>0.665</v>
      </c>
      <c r="C39" s="33" t="n">
        <v>0.855</v>
      </c>
      <c r="D39" s="33" t="n">
        <v>0.805</v>
      </c>
      <c r="F39" s="26" t="n">
        <v>7</v>
      </c>
      <c r="G39" s="33" t="n">
        <v>0.043</v>
      </c>
      <c r="H39" s="33" t="n">
        <v>0.381</v>
      </c>
      <c r="I39" s="33" t="n">
        <v>0.261</v>
      </c>
      <c r="K39" s="26" t="n">
        <v>7</v>
      </c>
      <c r="L39" s="33" t="n">
        <v>0.107</v>
      </c>
      <c r="M39" s="33" t="n">
        <v>0.888</v>
      </c>
      <c r="N39" s="33" t="n">
        <v>2.438</v>
      </c>
      <c r="P39" s="27"/>
      <c r="Q39" s="27" t="n">
        <v>0.0451</v>
      </c>
      <c r="R39" s="27" t="n">
        <v>4.66666666666667</v>
      </c>
      <c r="S39" s="27" t="n">
        <v>0.0613999999999996</v>
      </c>
      <c r="T39" s="27" t="n">
        <v>6.14035087719298</v>
      </c>
      <c r="U39" s="27" t="n">
        <v>0.0557999999999993</v>
      </c>
      <c r="V39" s="27" t="n">
        <v>6.14035087719298</v>
      </c>
      <c r="W39" s="31"/>
      <c r="X39" s="31" t="n">
        <v>0.063</v>
      </c>
      <c r="Y39" s="31" t="n">
        <v>7.29166666666667</v>
      </c>
      <c r="Z39" s="31" t="n">
        <v>0.0228999999999942</v>
      </c>
      <c r="AA39" s="31" t="n">
        <v>4.11764705882353</v>
      </c>
      <c r="AB39" s="31" t="n">
        <v>0.044</v>
      </c>
      <c r="AC39" s="31" t="n">
        <v>3.17316409791478</v>
      </c>
      <c r="AE39" s="26" t="n">
        <v>0.0792000000000007</v>
      </c>
      <c r="AF39" s="26" t="n">
        <v>6.36363636363636</v>
      </c>
      <c r="AG39" s="26" t="n">
        <v>0.08</v>
      </c>
      <c r="AH39" s="26" t="n">
        <v>5</v>
      </c>
      <c r="AI39" s="26" t="n">
        <v>0.0684000000000015</v>
      </c>
      <c r="AJ39" s="26" t="n">
        <v>7.77777777777778</v>
      </c>
    </row>
    <row r="40" customFormat="false" ht="14.25" hidden="false" customHeight="false" outlineLevel="0" collapsed="false">
      <c r="A40" s="26" t="n">
        <v>8</v>
      </c>
      <c r="B40" s="33" t="n">
        <v>2.476</v>
      </c>
      <c r="C40" s="33" t="n">
        <v>0.35</v>
      </c>
      <c r="D40" s="33" t="n">
        <v>0.811</v>
      </c>
      <c r="F40" s="26" t="n">
        <v>8</v>
      </c>
      <c r="G40" s="33" t="n">
        <v>0.656</v>
      </c>
      <c r="H40" s="33" t="n">
        <v>1.043</v>
      </c>
      <c r="I40" s="33" t="n">
        <v>0.372</v>
      </c>
      <c r="K40" s="26" t="n">
        <v>8</v>
      </c>
      <c r="L40" s="33" t="n">
        <v>0.295</v>
      </c>
      <c r="M40" s="33" t="n">
        <v>0.151</v>
      </c>
      <c r="N40" s="33" t="n">
        <v>0.569</v>
      </c>
      <c r="P40" s="27"/>
      <c r="Q40" s="27" t="n">
        <v>0.0466000000000004</v>
      </c>
      <c r="R40" s="27" t="n">
        <v>4.8</v>
      </c>
      <c r="S40" s="27" t="n">
        <v>0.0614</v>
      </c>
      <c r="T40" s="27" t="n">
        <v>6.31578947368421</v>
      </c>
      <c r="U40" s="27" t="n">
        <v>0.0573000000000002</v>
      </c>
      <c r="V40" s="27" t="n">
        <v>6.31578947368421</v>
      </c>
      <c r="W40" s="31"/>
      <c r="X40" s="31" t="n">
        <v>0.0675</v>
      </c>
      <c r="Y40" s="31" t="n">
        <v>7.5</v>
      </c>
      <c r="Z40" s="31" t="n">
        <v>0.0237999999999993</v>
      </c>
      <c r="AA40" s="31" t="n">
        <v>4.23529411764706</v>
      </c>
      <c r="AB40" s="31" t="n">
        <v>0.0472999999999956</v>
      </c>
      <c r="AC40" s="31" t="n">
        <v>3.26382592928377</v>
      </c>
      <c r="AE40" s="26" t="n">
        <v>0.0892000000000007</v>
      </c>
      <c r="AF40" s="26" t="n">
        <v>6.54545454545455</v>
      </c>
      <c r="AG40" s="26" t="n">
        <v>0.0810999999999986</v>
      </c>
      <c r="AH40" s="26" t="n">
        <v>5.14285714285714</v>
      </c>
      <c r="AI40" s="26" t="n">
        <v>0.0691999999999971</v>
      </c>
      <c r="AJ40" s="26" t="n">
        <v>8</v>
      </c>
    </row>
    <row r="41" customFormat="false" ht="14.25" hidden="false" customHeight="false" outlineLevel="0" collapsed="false">
      <c r="A41" s="26" t="n">
        <v>9</v>
      </c>
      <c r="B41" s="33" t="n">
        <v>0.619</v>
      </c>
      <c r="C41" s="33" t="n">
        <v>0.308</v>
      </c>
      <c r="D41" s="33" t="n">
        <v>2.017</v>
      </c>
      <c r="F41" s="26" t="n">
        <v>9</v>
      </c>
      <c r="G41" s="33" t="n">
        <v>0.768</v>
      </c>
      <c r="H41" s="33" t="n">
        <v>0.517</v>
      </c>
      <c r="I41" s="33" t="n">
        <v>0.469</v>
      </c>
      <c r="K41" s="26" t="n">
        <v>9</v>
      </c>
      <c r="L41" s="33" t="n">
        <v>0.198</v>
      </c>
      <c r="M41" s="33" t="n">
        <v>0.186</v>
      </c>
      <c r="N41" s="33" t="n">
        <v>0.517</v>
      </c>
      <c r="P41" s="27"/>
      <c r="Q41" s="27" t="n">
        <v>0.0475</v>
      </c>
      <c r="R41" s="27" t="n">
        <v>4.93333333333333</v>
      </c>
      <c r="S41" s="27" t="n">
        <v>0.0618000000000011</v>
      </c>
      <c r="T41" s="27" t="n">
        <v>6.49122807017544</v>
      </c>
      <c r="U41" s="27" t="n">
        <v>0.0573999999999996</v>
      </c>
      <c r="V41" s="27" t="n">
        <v>6.49122807017544</v>
      </c>
      <c r="W41" s="31"/>
      <c r="X41" s="31" t="n">
        <v>0.0675</v>
      </c>
      <c r="Y41" s="31" t="n">
        <v>7.70833333333333</v>
      </c>
      <c r="Z41" s="31" t="n">
        <v>0.0245</v>
      </c>
      <c r="AA41" s="31" t="n">
        <v>4.35294117647059</v>
      </c>
      <c r="AB41" s="31" t="n">
        <v>0.0488</v>
      </c>
      <c r="AC41" s="31" t="n">
        <v>3.35448776065277</v>
      </c>
      <c r="AE41" s="26" t="n">
        <v>0.0905</v>
      </c>
      <c r="AF41" s="26" t="n">
        <v>6.72727272727273</v>
      </c>
      <c r="AG41" s="26" t="n">
        <v>0.0826000000000058</v>
      </c>
      <c r="AH41" s="26" t="n">
        <v>5.28571428571429</v>
      </c>
      <c r="AI41" s="26" t="n">
        <v>0.0698000000000011</v>
      </c>
      <c r="AJ41" s="26" t="n">
        <v>8.22222222222222</v>
      </c>
    </row>
    <row r="42" customFormat="false" ht="14.25" hidden="false" customHeight="false" outlineLevel="0" collapsed="false">
      <c r="A42" s="26" t="n">
        <v>10</v>
      </c>
      <c r="B42" s="33" t="n">
        <v>0.447</v>
      </c>
      <c r="C42" s="33" t="n">
        <v>1.447</v>
      </c>
      <c r="D42" s="33" t="n">
        <v>0.696</v>
      </c>
      <c r="F42" s="26" t="n">
        <v>10</v>
      </c>
      <c r="G42" s="33" t="n">
        <v>1.47</v>
      </c>
      <c r="H42" s="33" t="n">
        <v>0.472</v>
      </c>
      <c r="I42" s="33" t="n">
        <v>0.519</v>
      </c>
      <c r="K42" s="26" t="n">
        <v>10</v>
      </c>
      <c r="L42" s="33" t="n">
        <v>0.815</v>
      </c>
      <c r="M42" s="33" t="n">
        <v>0.887</v>
      </c>
      <c r="P42" s="27"/>
      <c r="Q42" s="27" t="n">
        <v>0.0492000000000044</v>
      </c>
      <c r="R42" s="27" t="n">
        <v>5.06666666666667</v>
      </c>
      <c r="S42" s="27" t="n">
        <v>0.0625</v>
      </c>
      <c r="T42" s="27" t="n">
        <v>6.66666666666667</v>
      </c>
      <c r="U42" s="27" t="n">
        <v>0.0587999999999993</v>
      </c>
      <c r="V42" s="27" t="n">
        <v>6.66666666666667</v>
      </c>
      <c r="W42" s="31"/>
      <c r="X42" s="31" t="n">
        <v>0.0715</v>
      </c>
      <c r="Y42" s="31" t="n">
        <v>7.91666666666667</v>
      </c>
      <c r="Z42" s="31" t="n">
        <v>0.0251999999999998</v>
      </c>
      <c r="AA42" s="31" t="n">
        <v>4.47058823529412</v>
      </c>
      <c r="AB42" s="31" t="n">
        <v>0.0491999999999989</v>
      </c>
      <c r="AC42" s="31" t="n">
        <v>3.44514959202176</v>
      </c>
      <c r="AE42" s="26" t="n">
        <v>0.093</v>
      </c>
      <c r="AF42" s="26" t="n">
        <v>6.90909090909091</v>
      </c>
      <c r="AG42" s="26" t="n">
        <v>0.0828999999999978</v>
      </c>
      <c r="AH42" s="26" t="n">
        <v>5.42857142857143</v>
      </c>
      <c r="AI42" s="26" t="n">
        <v>0.0726000000000022</v>
      </c>
      <c r="AJ42" s="26" t="n">
        <v>8.44444444444445</v>
      </c>
    </row>
    <row r="43" customFormat="false" ht="14.25" hidden="false" customHeight="false" outlineLevel="0" collapsed="false">
      <c r="A43" s="26" t="n">
        <v>11</v>
      </c>
      <c r="B43" s="33" t="n">
        <v>0.662</v>
      </c>
      <c r="C43" s="33" t="n">
        <v>0.471</v>
      </c>
      <c r="D43" s="33" t="n">
        <v>0.174</v>
      </c>
      <c r="F43" s="26" t="n">
        <v>11</v>
      </c>
      <c r="G43" s="33" t="n">
        <v>0.148</v>
      </c>
      <c r="H43" s="33" t="n">
        <v>0.361</v>
      </c>
      <c r="I43" s="33" t="n">
        <v>1.029</v>
      </c>
      <c r="K43" s="26" t="n">
        <v>11</v>
      </c>
      <c r="L43" s="33" t="n">
        <v>1.467</v>
      </c>
      <c r="M43" s="33" t="n">
        <v>1.442</v>
      </c>
      <c r="N43" s="33"/>
      <c r="P43" s="27"/>
      <c r="Q43" s="27" t="n">
        <v>0.0540999999999999</v>
      </c>
      <c r="R43" s="27" t="n">
        <v>5.2</v>
      </c>
      <c r="S43" s="27" t="n">
        <v>0.0654000000000015</v>
      </c>
      <c r="T43" s="27" t="n">
        <v>6.8421052631579</v>
      </c>
      <c r="U43" s="27" t="n">
        <v>0.061</v>
      </c>
      <c r="V43" s="27" t="n">
        <v>6.8421052631579</v>
      </c>
      <c r="W43" s="31"/>
      <c r="X43" s="31" t="n">
        <v>0.0807999999999993</v>
      </c>
      <c r="Y43" s="31" t="n">
        <v>8.125</v>
      </c>
      <c r="Z43" s="31" t="n">
        <v>0.0266999999999971</v>
      </c>
      <c r="AA43" s="31" t="n">
        <v>4.58823529411765</v>
      </c>
      <c r="AB43" s="31" t="n">
        <v>0.0493000000000011</v>
      </c>
      <c r="AC43" s="31" t="n">
        <v>3.53581142339075</v>
      </c>
      <c r="AE43" s="26" t="n">
        <v>0.0936999999999825</v>
      </c>
      <c r="AF43" s="26" t="n">
        <v>7.09090909090909</v>
      </c>
      <c r="AG43" s="26" t="n">
        <v>0.0851000000000001</v>
      </c>
      <c r="AH43" s="26" t="n">
        <v>5.57142857142857</v>
      </c>
      <c r="AI43" s="26" t="n">
        <v>0.075</v>
      </c>
      <c r="AJ43" s="26" t="n">
        <v>8.66666666666667</v>
      </c>
    </row>
    <row r="44" customFormat="false" ht="14.25" hidden="false" customHeight="false" outlineLevel="0" collapsed="false">
      <c r="A44" s="26" t="n">
        <v>12</v>
      </c>
      <c r="B44" s="33" t="n">
        <v>0.663</v>
      </c>
      <c r="C44" s="33" t="n">
        <v>2.796</v>
      </c>
      <c r="D44" s="33" t="n">
        <v>0.241</v>
      </c>
      <c r="F44" s="26" t="n">
        <v>12</v>
      </c>
      <c r="G44" s="33" t="n">
        <v>0.683</v>
      </c>
      <c r="H44" s="33" t="n">
        <v>0.798</v>
      </c>
      <c r="I44" s="33" t="n">
        <v>0.192</v>
      </c>
      <c r="K44" s="26" t="n">
        <v>12</v>
      </c>
      <c r="L44" s="33" t="n">
        <v>0.183</v>
      </c>
      <c r="M44" s="33" t="n">
        <v>0.353</v>
      </c>
      <c r="N44" s="33"/>
      <c r="P44" s="27"/>
      <c r="Q44" s="27" t="n">
        <v>0.0568999999999978</v>
      </c>
      <c r="R44" s="27" t="n">
        <v>5.33333333333333</v>
      </c>
      <c r="S44" s="27" t="n">
        <v>0.0655</v>
      </c>
      <c r="T44" s="27" t="n">
        <v>7.01754385964912</v>
      </c>
      <c r="U44" s="27" t="n">
        <v>0.0611</v>
      </c>
      <c r="V44" s="27" t="n">
        <v>7.01754385964912</v>
      </c>
      <c r="W44" s="31"/>
      <c r="X44" s="31" t="n">
        <v>0.0831999999999999</v>
      </c>
      <c r="Y44" s="31" t="n">
        <v>8.33333333333333</v>
      </c>
      <c r="Z44" s="31" t="n">
        <v>0.0277999999999993</v>
      </c>
      <c r="AA44" s="31" t="n">
        <v>4.70588235294118</v>
      </c>
      <c r="AB44" s="31" t="n">
        <v>0.051</v>
      </c>
      <c r="AC44" s="31" t="n">
        <v>3.62647325475975</v>
      </c>
      <c r="AE44" s="26" t="n">
        <v>0.0940999999999986</v>
      </c>
      <c r="AF44" s="26" t="n">
        <v>7.27272727272727</v>
      </c>
      <c r="AG44" s="26" t="n">
        <v>0.0855999999999999</v>
      </c>
      <c r="AH44" s="26" t="n">
        <v>5.71428571428571</v>
      </c>
      <c r="AI44" s="26" t="n">
        <v>0.0768000000000029</v>
      </c>
      <c r="AJ44" s="26" t="n">
        <v>8.88888888888889</v>
      </c>
    </row>
    <row r="45" customFormat="false" ht="14.25" hidden="false" customHeight="false" outlineLevel="0" collapsed="false">
      <c r="A45" s="26" t="n">
        <v>13</v>
      </c>
      <c r="B45" s="33" t="n">
        <v>0.595</v>
      </c>
      <c r="C45" s="33" t="n">
        <v>1.193</v>
      </c>
      <c r="D45" s="33" t="n">
        <v>0.613</v>
      </c>
      <c r="F45" s="26" t="n">
        <v>13</v>
      </c>
      <c r="G45" s="33" t="n">
        <v>0.411</v>
      </c>
      <c r="H45" s="33" t="n">
        <v>0.094</v>
      </c>
      <c r="I45" s="33" t="n">
        <v>0.67</v>
      </c>
      <c r="K45" s="26" t="n">
        <v>13</v>
      </c>
      <c r="M45" s="33" t="n">
        <v>0.46</v>
      </c>
      <c r="N45" s="33"/>
      <c r="P45" s="27"/>
      <c r="Q45" s="27" t="n">
        <v>0.0569</v>
      </c>
      <c r="R45" s="27" t="n">
        <v>5.46666666666667</v>
      </c>
      <c r="S45" s="27" t="n">
        <v>0.0671999999999998</v>
      </c>
      <c r="T45" s="27" t="n">
        <v>7.19298245614035</v>
      </c>
      <c r="U45" s="27" t="n">
        <v>0.0623999999999996</v>
      </c>
      <c r="V45" s="27" t="n">
        <v>7.19298245614035</v>
      </c>
      <c r="W45" s="31"/>
      <c r="X45" s="31" t="n">
        <v>0.0833999999999996</v>
      </c>
      <c r="Y45" s="31" t="n">
        <v>8.54166666666667</v>
      </c>
      <c r="Z45" s="31" t="n">
        <v>0.0287999999999884</v>
      </c>
      <c r="AA45" s="31" t="n">
        <v>4.82352941176471</v>
      </c>
      <c r="AB45" s="31" t="n">
        <v>0.0513999999999978</v>
      </c>
      <c r="AC45" s="31" t="n">
        <v>3.71713508612874</v>
      </c>
      <c r="AE45" s="26" t="n">
        <v>0.0941999999999971</v>
      </c>
      <c r="AF45" s="26" t="n">
        <v>7.45454545454545</v>
      </c>
      <c r="AG45" s="26" t="n">
        <v>0.0886999999999998</v>
      </c>
      <c r="AH45" s="26" t="n">
        <v>5.85714285714286</v>
      </c>
      <c r="AI45" s="26" t="n">
        <v>0.0785999999999986</v>
      </c>
      <c r="AJ45" s="26" t="n">
        <v>9.11111111111111</v>
      </c>
    </row>
    <row r="46" customFormat="false" ht="14.25" hidden="false" customHeight="false" outlineLevel="0" collapsed="false">
      <c r="A46" s="26" t="n">
        <v>14</v>
      </c>
      <c r="B46" s="33" t="n">
        <v>3.993</v>
      </c>
      <c r="C46" s="33" t="n">
        <v>0.139</v>
      </c>
      <c r="D46" s="33" t="n">
        <v>0.173</v>
      </c>
      <c r="F46" s="26" t="n">
        <v>14</v>
      </c>
      <c r="G46" s="33" t="n">
        <v>1.414</v>
      </c>
      <c r="H46" s="33" t="n">
        <v>2.692</v>
      </c>
      <c r="I46" s="33" t="n">
        <v>1.167</v>
      </c>
      <c r="K46" s="26" t="n">
        <v>14</v>
      </c>
      <c r="M46" s="33" t="n">
        <v>0.157</v>
      </c>
      <c r="N46" s="33"/>
      <c r="P46" s="27"/>
      <c r="Q46" s="27" t="n">
        <v>0.0575</v>
      </c>
      <c r="R46" s="27" t="n">
        <v>5.6</v>
      </c>
      <c r="S46" s="27" t="n">
        <v>0.0691000000000004</v>
      </c>
      <c r="T46" s="27" t="n">
        <v>7.36842105263158</v>
      </c>
      <c r="U46" s="27" t="n">
        <v>0.0633000000000002</v>
      </c>
      <c r="V46" s="27" t="n">
        <v>7.36842105263158</v>
      </c>
      <c r="W46" s="31"/>
      <c r="X46" s="31" t="n">
        <v>0.0846000000000004</v>
      </c>
      <c r="Y46" s="31" t="n">
        <v>8.75</v>
      </c>
      <c r="Z46" s="31" t="n">
        <v>0.0291000000000004</v>
      </c>
      <c r="AA46" s="31" t="n">
        <v>4.94117647058824</v>
      </c>
      <c r="AB46" s="31" t="n">
        <v>0.052</v>
      </c>
      <c r="AC46" s="31" t="n">
        <v>3.80779691749773</v>
      </c>
      <c r="AE46" s="26" t="n">
        <v>0.0942000000000116</v>
      </c>
      <c r="AF46" s="26" t="n">
        <v>7.63636363636364</v>
      </c>
      <c r="AG46" s="26" t="n">
        <v>0.0891000000000022</v>
      </c>
      <c r="AH46" s="26" t="n">
        <v>6</v>
      </c>
      <c r="AI46" s="26" t="n">
        <v>0.0846000000000004</v>
      </c>
      <c r="AJ46" s="26" t="n">
        <v>9.33333333333333</v>
      </c>
    </row>
    <row r="47" customFormat="false" ht="14.25" hidden="false" customHeight="false" outlineLevel="0" collapsed="false">
      <c r="A47" s="26" t="n">
        <v>15</v>
      </c>
      <c r="B47" s="33" t="n">
        <v>0.244</v>
      </c>
      <c r="C47" s="33" t="n">
        <v>0.393</v>
      </c>
      <c r="D47" s="33" t="n">
        <v>0.714</v>
      </c>
      <c r="F47" s="26" t="n">
        <v>15</v>
      </c>
      <c r="G47" s="33" t="n">
        <v>0.812</v>
      </c>
      <c r="H47" s="33" t="n">
        <v>1.808</v>
      </c>
      <c r="I47" s="33" t="n">
        <v>1.717</v>
      </c>
      <c r="M47" s="33"/>
      <c r="N47" s="33"/>
      <c r="P47" s="27"/>
      <c r="Q47" s="27" t="n">
        <v>0.0612999999999993</v>
      </c>
      <c r="R47" s="27" t="n">
        <v>5.73333333333333</v>
      </c>
      <c r="S47" s="27" t="n">
        <v>0.0691999999999998</v>
      </c>
      <c r="T47" s="27" t="n">
        <v>7.54385964912281</v>
      </c>
      <c r="U47" s="27" t="n">
        <v>0.0655</v>
      </c>
      <c r="V47" s="27" t="n">
        <v>7.54385964912281</v>
      </c>
      <c r="W47" s="31"/>
      <c r="X47" s="31" t="n">
        <v>0.0847000000000003</v>
      </c>
      <c r="Y47" s="31" t="n">
        <v>8.95833333333333</v>
      </c>
      <c r="Z47" s="31" t="n">
        <v>0.0295</v>
      </c>
      <c r="AA47" s="31" t="n">
        <v>5.05882352941176</v>
      </c>
      <c r="AB47" s="31" t="n">
        <v>0.0528999999999996</v>
      </c>
      <c r="AC47" s="31" t="n">
        <v>3.89845874886673</v>
      </c>
      <c r="AE47" s="26" t="n">
        <v>0.0948000000000029</v>
      </c>
      <c r="AF47" s="26" t="n">
        <v>7.81818181818182</v>
      </c>
      <c r="AG47" s="26" t="n">
        <v>0.0928999999999942</v>
      </c>
      <c r="AH47" s="26" t="n">
        <v>6.14285714285714</v>
      </c>
      <c r="AI47" s="26" t="n">
        <v>0.0855</v>
      </c>
      <c r="AJ47" s="26" t="n">
        <v>9.55555555555556</v>
      </c>
    </row>
    <row r="48" customFormat="false" ht="14.25" hidden="false" customHeight="false" outlineLevel="0" collapsed="false">
      <c r="A48" s="26" t="n">
        <v>16</v>
      </c>
      <c r="B48" s="33" t="n">
        <v>0.732</v>
      </c>
      <c r="C48" s="33" t="n">
        <v>1.837</v>
      </c>
      <c r="D48" s="33" t="n">
        <v>1.833</v>
      </c>
      <c r="F48" s="26" t="n">
        <v>16</v>
      </c>
      <c r="G48" s="33" t="n">
        <v>0.544</v>
      </c>
      <c r="H48" s="33" t="n">
        <v>0.725</v>
      </c>
      <c r="I48" s="33" t="n">
        <v>1.027</v>
      </c>
      <c r="M48" s="33"/>
      <c r="N48" s="33"/>
      <c r="P48" s="27"/>
      <c r="Q48" s="27" t="n">
        <v>0.0644000000000015</v>
      </c>
      <c r="R48" s="27" t="n">
        <v>5.86666666666667</v>
      </c>
      <c r="S48" s="27" t="n">
        <v>0.0699000000000015</v>
      </c>
      <c r="T48" s="27" t="n">
        <v>7.71929824561404</v>
      </c>
      <c r="U48" s="27" t="n">
        <v>0.0659000000000015</v>
      </c>
      <c r="V48" s="27" t="n">
        <v>7.71929824561404</v>
      </c>
      <c r="W48" s="31"/>
      <c r="X48" s="31" t="n">
        <v>0.0867999999999997</v>
      </c>
      <c r="Y48" s="31" t="n">
        <v>9.16666666666667</v>
      </c>
      <c r="Z48" s="31" t="n">
        <v>0.0296999999999998</v>
      </c>
      <c r="AA48" s="31" t="n">
        <v>5.17647058823529</v>
      </c>
      <c r="AB48" s="31" t="n">
        <v>0.0535999999999995</v>
      </c>
      <c r="AC48" s="31" t="n">
        <v>3.98912058023572</v>
      </c>
      <c r="AE48" s="26" t="n">
        <v>0.095</v>
      </c>
      <c r="AF48" s="26" t="n">
        <v>8</v>
      </c>
      <c r="AG48" s="26" t="n">
        <v>0.0946000000000004</v>
      </c>
      <c r="AH48" s="26" t="n">
        <v>6.28571428571429</v>
      </c>
      <c r="AI48" s="26" t="n">
        <v>0.0895</v>
      </c>
      <c r="AJ48" s="26" t="n">
        <v>9.77777777777778</v>
      </c>
    </row>
    <row r="49" customFormat="false" ht="14.25" hidden="false" customHeight="false" outlineLevel="0" collapsed="false">
      <c r="A49" s="26" t="n">
        <v>17</v>
      </c>
      <c r="B49" s="33" t="n">
        <v>1.743</v>
      </c>
      <c r="C49" s="33" t="n">
        <v>4.785</v>
      </c>
      <c r="D49" s="33" t="n">
        <v>0.791</v>
      </c>
      <c r="F49" s="26" t="n">
        <v>17</v>
      </c>
      <c r="G49" s="33" t="n">
        <v>0.819</v>
      </c>
      <c r="I49" s="33" t="n">
        <v>0.789</v>
      </c>
      <c r="L49" s="33"/>
      <c r="N49" s="33"/>
      <c r="P49" s="27"/>
      <c r="Q49" s="27" t="n">
        <v>0.0647000000000007</v>
      </c>
      <c r="R49" s="27" t="n">
        <v>6</v>
      </c>
      <c r="S49" s="27" t="n">
        <v>0.0722999999999993</v>
      </c>
      <c r="T49" s="27" t="n">
        <v>7.89473684210526</v>
      </c>
      <c r="U49" s="27" t="n">
        <v>0.0666999999999998</v>
      </c>
      <c r="V49" s="27" t="n">
        <v>7.89473684210526</v>
      </c>
      <c r="W49" s="31"/>
      <c r="X49" s="31" t="n">
        <v>0.088</v>
      </c>
      <c r="Y49" s="31" t="n">
        <v>9.375</v>
      </c>
      <c r="Z49" s="31" t="n">
        <v>0.0301000000000058</v>
      </c>
      <c r="AA49" s="31" t="n">
        <v>5.29411764705882</v>
      </c>
      <c r="AB49" s="31" t="n">
        <v>0.0537999999999997</v>
      </c>
      <c r="AC49" s="31" t="n">
        <v>4.07978241160471</v>
      </c>
      <c r="AE49" s="26" t="n">
        <v>0.0959000000000015</v>
      </c>
      <c r="AF49" s="26" t="n">
        <v>8.18181818181818</v>
      </c>
      <c r="AG49" s="26" t="n">
        <v>0.0977000000000044</v>
      </c>
      <c r="AH49" s="26" t="n">
        <v>6.42857142857143</v>
      </c>
      <c r="AI49" s="26" t="n">
        <v>0.0918000000000002</v>
      </c>
      <c r="AJ49" s="26" t="n">
        <v>10</v>
      </c>
    </row>
    <row r="50" customFormat="false" ht="14.25" hidden="false" customHeight="false" outlineLevel="0" collapsed="false">
      <c r="A50" s="26" t="n">
        <v>18</v>
      </c>
      <c r="B50" s="33" t="n">
        <v>0.6</v>
      </c>
      <c r="C50" s="33" t="n">
        <v>1.625</v>
      </c>
      <c r="F50" s="26" t="n">
        <v>18</v>
      </c>
      <c r="G50" s="33" t="n">
        <v>0.068</v>
      </c>
      <c r="H50" s="33"/>
      <c r="I50" s="33" t="n">
        <v>0.762</v>
      </c>
      <c r="L50" s="33"/>
      <c r="M50" s="33"/>
      <c r="N50" s="33"/>
      <c r="P50" s="27"/>
      <c r="Q50" s="27" t="n">
        <v>0.0663999999999996</v>
      </c>
      <c r="R50" s="27" t="n">
        <v>6.13333333333333</v>
      </c>
      <c r="S50" s="27" t="n">
        <v>0.0735</v>
      </c>
      <c r="T50" s="27" t="n">
        <v>8.07017543859649</v>
      </c>
      <c r="U50" s="27" t="n">
        <v>0.0677999999999956</v>
      </c>
      <c r="V50" s="27" t="n">
        <v>8.07017543859649</v>
      </c>
      <c r="W50" s="31"/>
      <c r="X50" s="31" t="n">
        <v>0.0890999999999999</v>
      </c>
      <c r="Y50" s="31" t="n">
        <v>9.58333333333333</v>
      </c>
      <c r="Z50" s="31" t="n">
        <v>0.0311999999999998</v>
      </c>
      <c r="AA50" s="31" t="n">
        <v>5.41176470588235</v>
      </c>
      <c r="AB50" s="31" t="n">
        <v>0.0552000000000007</v>
      </c>
      <c r="AC50" s="31" t="n">
        <v>4.17044424297371</v>
      </c>
      <c r="AE50" s="26" t="n">
        <v>0.0964000000000001</v>
      </c>
      <c r="AF50" s="26" t="n">
        <v>8.36363636363636</v>
      </c>
      <c r="AG50" s="26" t="n">
        <v>0.0986000000000001</v>
      </c>
      <c r="AH50" s="26" t="n">
        <v>6.57142857142857</v>
      </c>
      <c r="AI50" s="26" t="n">
        <v>0.0955</v>
      </c>
      <c r="AJ50" s="26" t="n">
        <v>10.2222222222222</v>
      </c>
    </row>
    <row r="51" customFormat="false" ht="14.25" hidden="false" customHeight="false" outlineLevel="0" collapsed="false">
      <c r="A51" s="26" t="n">
        <v>19</v>
      </c>
      <c r="B51" s="33" t="n">
        <v>0.633</v>
      </c>
      <c r="C51" s="33" t="n">
        <v>1.832</v>
      </c>
      <c r="F51" s="26" t="n">
        <v>19</v>
      </c>
      <c r="G51" s="33" t="n">
        <v>0.044</v>
      </c>
      <c r="H51" s="33"/>
      <c r="I51" s="33" t="n">
        <v>0.251</v>
      </c>
      <c r="L51" s="33"/>
      <c r="M51" s="33"/>
      <c r="N51" s="33"/>
      <c r="P51" s="27"/>
      <c r="Q51" s="27" t="n">
        <v>0.0676000000000004</v>
      </c>
      <c r="R51" s="27" t="n">
        <v>6.26666666666667</v>
      </c>
      <c r="S51" s="27" t="n">
        <v>0.0743000000000011</v>
      </c>
      <c r="T51" s="27" t="n">
        <v>8.24561403508772</v>
      </c>
      <c r="U51" s="27" t="n">
        <v>0.069</v>
      </c>
      <c r="V51" s="27" t="n">
        <v>8.24561403508772</v>
      </c>
      <c r="W51" s="31"/>
      <c r="X51" s="31" t="n">
        <v>0.09</v>
      </c>
      <c r="Y51" s="31" t="n">
        <v>9.79166666666667</v>
      </c>
      <c r="Z51" s="31" t="n">
        <v>0.0315</v>
      </c>
      <c r="AA51" s="31" t="n">
        <v>5.52941176470588</v>
      </c>
      <c r="AB51" s="31" t="n">
        <v>0.0568</v>
      </c>
      <c r="AC51" s="31" t="n">
        <v>4.2611060743427</v>
      </c>
      <c r="AE51" s="26" t="n">
        <v>0.0975999999999986</v>
      </c>
      <c r="AF51" s="26" t="n">
        <v>8.54545454545455</v>
      </c>
      <c r="AG51" s="26" t="n">
        <v>0.100299999999999</v>
      </c>
      <c r="AH51" s="26" t="n">
        <v>6.71428571428571</v>
      </c>
      <c r="AI51" s="26" t="n">
        <v>0.0985</v>
      </c>
      <c r="AJ51" s="26" t="n">
        <v>10.4444444444444</v>
      </c>
    </row>
    <row r="52" customFormat="false" ht="14.25" hidden="false" customHeight="false" outlineLevel="0" collapsed="false">
      <c r="A52" s="26" t="n">
        <v>20</v>
      </c>
      <c r="B52" s="33" t="n">
        <v>2.65</v>
      </c>
      <c r="F52" s="26" t="n">
        <v>20</v>
      </c>
      <c r="G52" s="33"/>
      <c r="H52" s="33"/>
      <c r="I52" s="33" t="n">
        <v>0.259</v>
      </c>
      <c r="L52" s="33"/>
      <c r="M52" s="33"/>
      <c r="N52" s="33"/>
      <c r="P52" s="27"/>
      <c r="Q52" s="27" t="n">
        <v>0.0685</v>
      </c>
      <c r="R52" s="27" t="n">
        <v>6.4</v>
      </c>
      <c r="S52" s="27" t="n">
        <v>0.0745999999999999</v>
      </c>
      <c r="T52" s="27" t="n">
        <v>8.42105263157895</v>
      </c>
      <c r="U52" s="27" t="n">
        <v>0.0715999999999999</v>
      </c>
      <c r="V52" s="27" t="n">
        <v>8.42105263157895</v>
      </c>
      <c r="W52" s="31"/>
      <c r="X52" s="31" t="n">
        <v>0.0905</v>
      </c>
      <c r="Y52" s="31" t="n">
        <v>10</v>
      </c>
      <c r="Z52" s="31" t="n">
        <v>0.0326999999999998</v>
      </c>
      <c r="AA52" s="31" t="n">
        <v>5.64705882352941</v>
      </c>
      <c r="AB52" s="31" t="n">
        <v>0.057</v>
      </c>
      <c r="AC52" s="31" t="n">
        <v>4.3517679057117</v>
      </c>
      <c r="AE52" s="26" t="n">
        <v>0.0992000000000007</v>
      </c>
      <c r="AF52" s="26" t="n">
        <v>8.72727272727273</v>
      </c>
      <c r="AG52" s="26" t="n">
        <v>0.106</v>
      </c>
      <c r="AH52" s="26" t="n">
        <v>6.85714285714286</v>
      </c>
      <c r="AI52" s="26" t="n">
        <v>0.0986999999999971</v>
      </c>
      <c r="AJ52" s="26" t="n">
        <v>10.6666666666667</v>
      </c>
    </row>
    <row r="53" customFormat="false" ht="14.25" hidden="false" customHeight="false" outlineLevel="0" collapsed="false">
      <c r="A53" s="26" t="n">
        <v>21</v>
      </c>
      <c r="B53" s="33" t="n">
        <v>0.175</v>
      </c>
      <c r="C53" s="33"/>
      <c r="F53" s="26" t="n">
        <v>21</v>
      </c>
      <c r="G53" s="33"/>
      <c r="H53" s="33"/>
      <c r="I53" s="33" t="n">
        <v>2.294</v>
      </c>
      <c r="L53" s="33"/>
      <c r="M53" s="33"/>
      <c r="N53" s="33"/>
      <c r="P53" s="27"/>
      <c r="Q53" s="27" t="n">
        <v>0.0697999999999993</v>
      </c>
      <c r="R53" s="27" t="n">
        <v>6.53333333333333</v>
      </c>
      <c r="S53" s="27" t="n">
        <v>0.0767000000000001</v>
      </c>
      <c r="T53" s="27" t="n">
        <v>8.59649122807018</v>
      </c>
      <c r="U53" s="27" t="n">
        <v>0.0729000000000006</v>
      </c>
      <c r="V53" s="27" t="n">
        <v>8.59649122807018</v>
      </c>
      <c r="W53" s="31"/>
      <c r="X53" s="31" t="n">
        <v>0.091</v>
      </c>
      <c r="Y53" s="31" t="n">
        <v>10.2083333333333</v>
      </c>
      <c r="Z53" s="31" t="n">
        <v>0.0331999999999998</v>
      </c>
      <c r="AA53" s="31" t="n">
        <v>5.76470588235294</v>
      </c>
      <c r="AB53" s="31" t="n">
        <v>0.0594</v>
      </c>
      <c r="AC53" s="31" t="n">
        <v>4.44242973708069</v>
      </c>
      <c r="AE53" s="26" t="n">
        <v>0.101</v>
      </c>
      <c r="AF53" s="26" t="n">
        <v>8.90909090909091</v>
      </c>
      <c r="AG53" s="26" t="n">
        <v>0.106100000000002</v>
      </c>
      <c r="AH53" s="26" t="n">
        <v>7</v>
      </c>
      <c r="AI53" s="26" t="n">
        <v>0.0988999999999996</v>
      </c>
      <c r="AJ53" s="26" t="n">
        <v>10.8888888888889</v>
      </c>
    </row>
    <row r="54" customFormat="false" ht="14.25" hidden="false" customHeight="false" outlineLevel="0" collapsed="false">
      <c r="A54" s="26" t="n">
        <v>22</v>
      </c>
      <c r="B54" s="33" t="n">
        <v>0.413</v>
      </c>
      <c r="C54" s="33"/>
      <c r="D54" s="33"/>
      <c r="G54" s="33"/>
      <c r="H54" s="33"/>
      <c r="L54" s="33"/>
      <c r="M54" s="33"/>
      <c r="P54" s="27"/>
      <c r="Q54" s="27" t="n">
        <v>0.0735999999999985</v>
      </c>
      <c r="R54" s="27" t="n">
        <v>6.66666666666667</v>
      </c>
      <c r="S54" s="27" t="n">
        <v>0.0772000000000007</v>
      </c>
      <c r="T54" s="27" t="n">
        <v>8.7719298245614</v>
      </c>
      <c r="U54" s="27" t="n">
        <v>0.0739000000000015</v>
      </c>
      <c r="V54" s="27" t="n">
        <v>8.7719298245614</v>
      </c>
      <c r="W54" s="31"/>
      <c r="X54" s="31" t="n">
        <v>0.0922999999999993</v>
      </c>
      <c r="Y54" s="31" t="n">
        <v>10.4166666666667</v>
      </c>
      <c r="Z54" s="31" t="n">
        <v>0.0343999999999996</v>
      </c>
      <c r="AA54" s="31" t="n">
        <v>5.88235294117647</v>
      </c>
      <c r="AB54" s="31" t="n">
        <v>0.0607999999999993</v>
      </c>
      <c r="AC54" s="31" t="n">
        <v>4.53309156844968</v>
      </c>
      <c r="AE54" s="26" t="n">
        <v>0.102400000000001</v>
      </c>
      <c r="AF54" s="26" t="n">
        <v>9.09090909090909</v>
      </c>
      <c r="AG54" s="26" t="n">
        <v>0.1105</v>
      </c>
      <c r="AH54" s="26" t="n">
        <v>7.14285714285714</v>
      </c>
      <c r="AI54" s="26" t="n">
        <v>0.0995</v>
      </c>
      <c r="AJ54" s="26" t="n">
        <v>11.1111111111111</v>
      </c>
    </row>
    <row r="55" customFormat="false" ht="14.25" hidden="false" customHeight="false" outlineLevel="0" collapsed="false">
      <c r="A55" s="26" t="n">
        <v>23</v>
      </c>
      <c r="B55" s="33" t="n">
        <v>0.61</v>
      </c>
      <c r="C55" s="33"/>
      <c r="D55" s="33"/>
      <c r="G55" s="33"/>
      <c r="H55" s="33"/>
      <c r="I55" s="33"/>
      <c r="L55" s="33"/>
      <c r="M55" s="33"/>
      <c r="N55" s="33"/>
      <c r="P55" s="27"/>
      <c r="Q55" s="27" t="n">
        <v>0.0740999999999999</v>
      </c>
      <c r="R55" s="27" t="n">
        <v>6.8</v>
      </c>
      <c r="S55" s="27" t="n">
        <v>0.0773999999999996</v>
      </c>
      <c r="T55" s="27" t="n">
        <v>8.94736842105263</v>
      </c>
      <c r="U55" s="27" t="n">
        <v>0.0748000000000029</v>
      </c>
      <c r="V55" s="27" t="n">
        <v>8.94736842105263</v>
      </c>
      <c r="W55" s="31"/>
      <c r="X55" s="31" t="n">
        <v>0.0930999999999999</v>
      </c>
      <c r="Y55" s="31" t="n">
        <v>10.625</v>
      </c>
      <c r="Z55" s="31" t="n">
        <v>0.037</v>
      </c>
      <c r="AA55" s="31" t="n">
        <v>6</v>
      </c>
      <c r="AB55" s="31" t="n">
        <v>0.0628999999999978</v>
      </c>
      <c r="AC55" s="31" t="n">
        <v>4.62375339981868</v>
      </c>
      <c r="AE55" s="26" t="n">
        <v>0.1051</v>
      </c>
      <c r="AF55" s="26" t="n">
        <v>9.27272727272727</v>
      </c>
      <c r="AG55" s="26" t="n">
        <v>0.1127</v>
      </c>
      <c r="AH55" s="26" t="n">
        <v>7.28571428571429</v>
      </c>
      <c r="AI55" s="26" t="n">
        <v>0.1085</v>
      </c>
      <c r="AJ55" s="26" t="n">
        <v>11.3333333333333</v>
      </c>
    </row>
    <row r="56" customFormat="false" ht="14.25" hidden="false" customHeight="false" outlineLevel="0" collapsed="false">
      <c r="A56" s="26" t="n">
        <v>24</v>
      </c>
      <c r="B56" s="33" t="n">
        <v>1.281</v>
      </c>
      <c r="C56" s="33"/>
      <c r="D56" s="33"/>
      <c r="G56" s="33"/>
      <c r="H56" s="33"/>
      <c r="L56" s="33"/>
      <c r="M56" s="33"/>
      <c r="P56" s="27"/>
      <c r="Q56" s="27" t="n">
        <v>0.0745</v>
      </c>
      <c r="R56" s="27" t="n">
        <v>6.93333333333333</v>
      </c>
      <c r="S56" s="27" t="n">
        <v>0.078</v>
      </c>
      <c r="T56" s="27" t="n">
        <v>9.12280701754386</v>
      </c>
      <c r="U56" s="27" t="n">
        <v>0.075</v>
      </c>
      <c r="V56" s="27" t="n">
        <v>9.12280701754386</v>
      </c>
      <c r="W56" s="31"/>
      <c r="X56" s="31" t="n">
        <v>0.0948</v>
      </c>
      <c r="Y56" s="31" t="n">
        <v>10.8333333333333</v>
      </c>
      <c r="Z56" s="31" t="n">
        <v>0.0388000000000001</v>
      </c>
      <c r="AA56" s="31" t="n">
        <v>6.11764705882353</v>
      </c>
      <c r="AB56" s="31" t="n">
        <v>0.0632000000000116</v>
      </c>
      <c r="AC56" s="31" t="n">
        <v>4.71441523118767</v>
      </c>
      <c r="AE56" s="26" t="n">
        <v>0.113699999999997</v>
      </c>
      <c r="AF56" s="26" t="n">
        <v>9.45454545454546</v>
      </c>
      <c r="AG56" s="26" t="n">
        <v>0.1179</v>
      </c>
      <c r="AH56" s="26" t="n">
        <v>7.42857142857143</v>
      </c>
      <c r="AI56" s="26" t="n">
        <v>0.1125</v>
      </c>
      <c r="AJ56" s="26" t="n">
        <v>11.5555555555556</v>
      </c>
    </row>
    <row r="57" customFormat="false" ht="14.25" hidden="false" customHeight="false" outlineLevel="0" collapsed="false">
      <c r="A57" s="27" t="s">
        <v>1623</v>
      </c>
      <c r="B57" s="2" t="n">
        <f aca="false">AVERAGE(B33:B56)</f>
        <v>0.997666666666667</v>
      </c>
      <c r="C57" s="2" t="n">
        <f aca="false">AVERAGE(C33:C56)</f>
        <v>1.277</v>
      </c>
      <c r="D57" s="2" t="n">
        <f aca="false">AVERAGE(D33:D56)</f>
        <v>1.13364705882353</v>
      </c>
      <c r="F57" s="27" t="s">
        <v>1623</v>
      </c>
      <c r="G57" s="2" t="n">
        <f aca="false">AVERAGE(G33:G56)</f>
        <v>0.957315789473684</v>
      </c>
      <c r="H57" s="2" t="n">
        <f aca="false">AVERAGE(H33:H56)</f>
        <v>0.92375</v>
      </c>
      <c r="I57" s="2" t="n">
        <f aca="false">AVERAGE(I33:I56)</f>
        <v>0.90347619047619</v>
      </c>
      <c r="K57" s="27" t="s">
        <v>1623</v>
      </c>
      <c r="L57" s="2" t="n">
        <f aca="false">AVERAGE(L33:L56)</f>
        <v>0.757833333333333</v>
      </c>
      <c r="M57" s="2" t="n">
        <f aca="false">AVERAGE(M33:M56)</f>
        <v>0.676785714285714</v>
      </c>
      <c r="N57" s="2" t="n">
        <f aca="false">AVERAGE(N33:N56)</f>
        <v>0.683444444444444</v>
      </c>
      <c r="P57" s="27"/>
      <c r="Q57" s="27" t="n">
        <v>0.08</v>
      </c>
      <c r="R57" s="27" t="n">
        <v>7.06666666666667</v>
      </c>
      <c r="S57" s="27" t="n">
        <v>0.0784000000000015</v>
      </c>
      <c r="T57" s="27" t="n">
        <v>9.29824561403509</v>
      </c>
      <c r="U57" s="27" t="n">
        <v>0.0753999999999996</v>
      </c>
      <c r="V57" s="27" t="n">
        <v>9.29824561403509</v>
      </c>
      <c r="W57" s="31"/>
      <c r="X57" s="31" t="n">
        <v>0.0993999999999996</v>
      </c>
      <c r="Y57" s="31" t="n">
        <v>11.0416666666667</v>
      </c>
      <c r="Z57" s="31" t="n">
        <v>0.039</v>
      </c>
      <c r="AA57" s="31" t="n">
        <v>6.23529411764706</v>
      </c>
      <c r="AB57" s="31" t="n">
        <v>0.0637000000000007</v>
      </c>
      <c r="AC57" s="31" t="n">
        <v>4.80507706255666</v>
      </c>
      <c r="AE57" s="26" t="n">
        <v>0.128599999999999</v>
      </c>
      <c r="AF57" s="26" t="n">
        <v>9.63636363636364</v>
      </c>
      <c r="AG57" s="26" t="n">
        <v>0.121199999999997</v>
      </c>
      <c r="AH57" s="26" t="n">
        <v>7.57142857142857</v>
      </c>
      <c r="AI57" s="26" t="n">
        <v>0.1155</v>
      </c>
      <c r="AJ57" s="26" t="n">
        <v>11.7777777777778</v>
      </c>
    </row>
    <row r="58" customFormat="false" ht="14.25" hidden="false" customHeight="false" outlineLevel="0" collapsed="false">
      <c r="B58" s="33"/>
      <c r="C58" s="33"/>
      <c r="D58" s="33"/>
      <c r="P58" s="27"/>
      <c r="Q58" s="27" t="n">
        <v>0.0807000000000007</v>
      </c>
      <c r="R58" s="27" t="n">
        <v>7.2</v>
      </c>
      <c r="S58" s="27" t="n">
        <v>0.0785999999999995</v>
      </c>
      <c r="T58" s="27" t="n">
        <v>9.47368421052632</v>
      </c>
      <c r="U58" s="27" t="n">
        <v>0.0755</v>
      </c>
      <c r="V58" s="27" t="n">
        <v>9.47368421052632</v>
      </c>
      <c r="W58" s="31"/>
      <c r="X58" s="31" t="n">
        <v>0.0996000000000001</v>
      </c>
      <c r="Y58" s="31" t="n">
        <v>11.25</v>
      </c>
      <c r="Z58" s="31" t="n">
        <v>0.0393999999999996</v>
      </c>
      <c r="AA58" s="31" t="n">
        <v>6.35294117647059</v>
      </c>
      <c r="AB58" s="31" t="n">
        <v>0.0638999999999996</v>
      </c>
      <c r="AC58" s="31" t="n">
        <v>4.89573889392566</v>
      </c>
      <c r="AE58" s="26" t="n">
        <v>0.136600000000006</v>
      </c>
      <c r="AF58" s="26" t="n">
        <v>9.81818181818182</v>
      </c>
      <c r="AG58" s="26" t="n">
        <v>0.125700000000001</v>
      </c>
      <c r="AH58" s="26" t="n">
        <v>7.71428571428571</v>
      </c>
      <c r="AI58" s="26" t="n">
        <v>0.118099999999999</v>
      </c>
      <c r="AJ58" s="26" t="n">
        <v>12</v>
      </c>
    </row>
    <row r="59" customFormat="false" ht="14.25" hidden="false" customHeight="false" outlineLevel="0" collapsed="false">
      <c r="B59" s="33"/>
      <c r="C59" s="33"/>
      <c r="D59" s="33"/>
      <c r="P59" s="27"/>
      <c r="Q59" s="27" t="n">
        <v>0.0843000000000002</v>
      </c>
      <c r="R59" s="27" t="n">
        <v>7.33333333333333</v>
      </c>
      <c r="S59" s="27" t="n">
        <v>0.0788999999999996</v>
      </c>
      <c r="T59" s="27" t="n">
        <v>9.64912280701754</v>
      </c>
      <c r="U59" s="27" t="n">
        <v>0.0772000000000044</v>
      </c>
      <c r="V59" s="27" t="n">
        <v>9.64912280701754</v>
      </c>
      <c r="W59" s="31"/>
      <c r="X59" s="31" t="n">
        <v>0.1012</v>
      </c>
      <c r="Y59" s="31" t="n">
        <v>11.4583333333333</v>
      </c>
      <c r="Z59" s="31" t="n">
        <v>0.04</v>
      </c>
      <c r="AA59" s="31" t="n">
        <v>6.47058823529412</v>
      </c>
      <c r="AB59" s="31" t="n">
        <v>0.0645</v>
      </c>
      <c r="AC59" s="31" t="n">
        <v>4.98640072529465</v>
      </c>
      <c r="AE59" s="26" t="n">
        <v>0.1455</v>
      </c>
      <c r="AF59" s="26" t="n">
        <v>10</v>
      </c>
      <c r="AG59" s="26" t="n">
        <v>0.128599999999999</v>
      </c>
      <c r="AH59" s="26" t="n">
        <v>7.85714285714286</v>
      </c>
      <c r="AI59" s="26" t="n">
        <v>0.1192</v>
      </c>
      <c r="AJ59" s="26" t="n">
        <v>12.2222222222222</v>
      </c>
    </row>
    <row r="60" customFormat="false" ht="14.25" hidden="false" customHeight="false" outlineLevel="0" collapsed="false">
      <c r="P60" s="27"/>
      <c r="Q60" s="27" t="n">
        <v>0.0843000000000011</v>
      </c>
      <c r="R60" s="27" t="n">
        <v>7.46666666666667</v>
      </c>
      <c r="S60" s="27" t="n">
        <v>0.079</v>
      </c>
      <c r="T60" s="27" t="n">
        <v>9.82456140350877</v>
      </c>
      <c r="U60" s="27" t="n">
        <v>0.0775999999999986</v>
      </c>
      <c r="V60" s="27" t="n">
        <v>9.82456140350877</v>
      </c>
      <c r="W60" s="31"/>
      <c r="X60" s="31" t="n">
        <v>0.1018</v>
      </c>
      <c r="Y60" s="31" t="n">
        <v>11.6666666666667</v>
      </c>
      <c r="Z60" s="31" t="n">
        <v>0.0415</v>
      </c>
      <c r="AA60" s="31" t="n">
        <v>6.58823529411765</v>
      </c>
      <c r="AB60" s="31" t="n">
        <v>0.0649</v>
      </c>
      <c r="AC60" s="31" t="n">
        <v>5.07706255666365</v>
      </c>
      <c r="AE60" s="26" t="n">
        <v>0.145799999999999</v>
      </c>
      <c r="AF60" s="26" t="n">
        <v>10.1818181818182</v>
      </c>
      <c r="AG60" s="26" t="n">
        <v>0.129</v>
      </c>
      <c r="AH60" s="26" t="n">
        <v>8</v>
      </c>
      <c r="AI60" s="26" t="n">
        <v>0.124100000000002</v>
      </c>
      <c r="AJ60" s="26" t="n">
        <v>12.4444444444444</v>
      </c>
    </row>
    <row r="61" customFormat="false" ht="14.25" hidden="false" customHeight="false" outlineLevel="0" collapsed="false">
      <c r="P61" s="27"/>
      <c r="Q61" s="27" t="n">
        <v>0.0848999999999996</v>
      </c>
      <c r="R61" s="27" t="n">
        <v>7.6</v>
      </c>
      <c r="S61" s="27" t="n">
        <v>0.0793000000000002</v>
      </c>
      <c r="T61" s="27" t="n">
        <v>10</v>
      </c>
      <c r="U61" s="27" t="n">
        <v>0.0779000000000087</v>
      </c>
      <c r="V61" s="27" t="n">
        <v>10</v>
      </c>
      <c r="W61" s="31"/>
      <c r="X61" s="31" t="n">
        <v>0.102700000000001</v>
      </c>
      <c r="Y61" s="31" t="n">
        <v>11.875</v>
      </c>
      <c r="Z61" s="31" t="n">
        <v>0.0429000000000015</v>
      </c>
      <c r="AA61" s="31" t="n">
        <v>6.70588235294118</v>
      </c>
      <c r="AB61" s="31" t="n">
        <v>0.0651000000000004</v>
      </c>
      <c r="AC61" s="31" t="n">
        <v>5.16772438803264</v>
      </c>
      <c r="AE61" s="26" t="n">
        <v>0.147699999999997</v>
      </c>
      <c r="AF61" s="26" t="n">
        <v>10.3636363636364</v>
      </c>
      <c r="AG61" s="26" t="n">
        <v>0.130399999999998</v>
      </c>
      <c r="AH61" s="26" t="n">
        <v>8.14285714285714</v>
      </c>
      <c r="AI61" s="26" t="n">
        <v>0.125400000000001</v>
      </c>
      <c r="AJ61" s="26" t="n">
        <v>12.6666666666667</v>
      </c>
    </row>
    <row r="62" customFormat="false" ht="14.25" hidden="false" customHeight="false" outlineLevel="0" collapsed="false">
      <c r="P62" s="27"/>
      <c r="Q62" s="27" t="n">
        <v>0.0867000000000007</v>
      </c>
      <c r="R62" s="27" t="n">
        <v>7.73333333333333</v>
      </c>
      <c r="S62" s="27" t="n">
        <v>0.0795</v>
      </c>
      <c r="T62" s="27" t="n">
        <v>10.1754385964912</v>
      </c>
      <c r="U62" s="27" t="n">
        <v>0.0785</v>
      </c>
      <c r="V62" s="27" t="n">
        <v>10.1754385964912</v>
      </c>
      <c r="W62" s="31"/>
      <c r="X62" s="31" t="n">
        <v>0.107</v>
      </c>
      <c r="Y62" s="31" t="n">
        <v>12.0833333333333</v>
      </c>
      <c r="Z62" s="31" t="n">
        <v>0.0432999999999993</v>
      </c>
      <c r="AA62" s="31" t="n">
        <v>6.82352941176471</v>
      </c>
      <c r="AB62" s="31" t="n">
        <v>0.0665</v>
      </c>
      <c r="AC62" s="31" t="n">
        <v>5.25838621940163</v>
      </c>
      <c r="AE62" s="26" t="n">
        <v>0.1495</v>
      </c>
      <c r="AF62" s="26" t="n">
        <v>10.5454545454545</v>
      </c>
      <c r="AG62" s="26" t="n">
        <v>0.131699999999997</v>
      </c>
      <c r="AH62" s="26" t="n">
        <v>8.28571428571429</v>
      </c>
      <c r="AI62" s="26" t="n">
        <v>0.1275</v>
      </c>
      <c r="AJ62" s="26" t="n">
        <v>12.8888888888889</v>
      </c>
    </row>
    <row r="63" customFormat="false" ht="14.25" hidden="false" customHeight="false" outlineLevel="0" collapsed="false">
      <c r="P63" s="27"/>
      <c r="Q63" s="27" t="n">
        <v>0.0873999999999996</v>
      </c>
      <c r="R63" s="27" t="n">
        <v>7.86666666666667</v>
      </c>
      <c r="S63" s="27" t="n">
        <v>0.0799000000000001</v>
      </c>
      <c r="T63" s="27" t="n">
        <v>10.3508771929825</v>
      </c>
      <c r="U63" s="27" t="n">
        <v>0.0798</v>
      </c>
      <c r="V63" s="27" t="n">
        <v>10.3508771929825</v>
      </c>
      <c r="W63" s="31"/>
      <c r="X63" s="31" t="n">
        <v>0.1091</v>
      </c>
      <c r="Y63" s="31" t="n">
        <v>12.2916666666667</v>
      </c>
      <c r="Z63" s="31" t="n">
        <v>0.0433000000000011</v>
      </c>
      <c r="AA63" s="31" t="n">
        <v>6.94117647058824</v>
      </c>
      <c r="AB63" s="31" t="n">
        <v>0.0676000000000004</v>
      </c>
      <c r="AC63" s="31" t="n">
        <v>5.34904805077063</v>
      </c>
      <c r="AE63" s="26" t="n">
        <v>0.149599999999999</v>
      </c>
      <c r="AF63" s="26" t="n">
        <v>10.7272727272727</v>
      </c>
      <c r="AG63" s="26" t="n">
        <v>0.1331</v>
      </c>
      <c r="AH63" s="26" t="n">
        <v>8.42857142857143</v>
      </c>
      <c r="AI63" s="26" t="n">
        <v>0.128300000000003</v>
      </c>
      <c r="AJ63" s="26" t="n">
        <v>13.1111111111111</v>
      </c>
    </row>
    <row r="64" customFormat="false" ht="14.25" hidden="false" customHeight="false" outlineLevel="0" collapsed="false">
      <c r="P64" s="27"/>
      <c r="Q64" s="27" t="n">
        <v>0.088</v>
      </c>
      <c r="R64" s="27" t="n">
        <v>8</v>
      </c>
      <c r="S64" s="27" t="n">
        <v>0.0804</v>
      </c>
      <c r="T64" s="27" t="n">
        <v>10.5263157894737</v>
      </c>
      <c r="U64" s="27" t="n">
        <v>0.0802000000000007</v>
      </c>
      <c r="V64" s="27" t="n">
        <v>10.5263157894737</v>
      </c>
      <c r="W64" s="31"/>
      <c r="X64" s="31" t="n">
        <v>0.1101</v>
      </c>
      <c r="Y64" s="31" t="n">
        <v>12.5</v>
      </c>
      <c r="Z64" s="31" t="n">
        <v>0.0433000000000011</v>
      </c>
      <c r="AA64" s="31" t="n">
        <v>7.05882352941176</v>
      </c>
      <c r="AB64" s="31" t="n">
        <v>0.0703000000000011</v>
      </c>
      <c r="AC64" s="31" t="n">
        <v>5.43970988213962</v>
      </c>
      <c r="AE64" s="26" t="n">
        <v>0.152900000000001</v>
      </c>
      <c r="AF64" s="26" t="n">
        <v>10.9090909090909</v>
      </c>
      <c r="AG64" s="26" t="n">
        <v>0.1365</v>
      </c>
      <c r="AH64" s="26" t="n">
        <v>8.57142857142857</v>
      </c>
      <c r="AI64" s="26" t="n">
        <v>0.129700000000001</v>
      </c>
      <c r="AJ64" s="26" t="n">
        <v>13.3333333333333</v>
      </c>
    </row>
    <row r="65" customFormat="false" ht="14.25" hidden="false" customHeight="false" outlineLevel="0" collapsed="false">
      <c r="P65" s="27"/>
      <c r="Q65" s="27" t="n">
        <v>0.0881999999999971</v>
      </c>
      <c r="R65" s="27" t="n">
        <v>8.13333333333333</v>
      </c>
      <c r="S65" s="27" t="n">
        <v>0.0812999999999997</v>
      </c>
      <c r="T65" s="27" t="n">
        <v>10.7017543859649</v>
      </c>
      <c r="U65" s="27" t="n">
        <v>0.0803</v>
      </c>
      <c r="V65" s="27" t="n">
        <v>10.7017543859649</v>
      </c>
      <c r="W65" s="31"/>
      <c r="X65" s="31" t="n">
        <v>0.111100000000006</v>
      </c>
      <c r="Y65" s="31" t="n">
        <v>12.7083333333333</v>
      </c>
      <c r="Z65" s="31" t="n">
        <v>0.0434000000000087</v>
      </c>
      <c r="AA65" s="31" t="n">
        <v>7.17647058823529</v>
      </c>
      <c r="AB65" s="31" t="n">
        <v>0.0707000000000007</v>
      </c>
      <c r="AC65" s="31" t="n">
        <v>5.53037171350861</v>
      </c>
      <c r="AE65" s="26" t="n">
        <v>0.153100000000002</v>
      </c>
      <c r="AF65" s="26" t="n">
        <v>11.0909090909091</v>
      </c>
      <c r="AG65" s="26" t="n">
        <v>0.1386</v>
      </c>
      <c r="AH65" s="26" t="n">
        <v>8.71428571428572</v>
      </c>
      <c r="AI65" s="26" t="n">
        <v>0.131299999999999</v>
      </c>
      <c r="AJ65" s="26" t="n">
        <v>13.5555555555556</v>
      </c>
    </row>
    <row r="66" customFormat="false" ht="14.25" hidden="false" customHeight="false" outlineLevel="0" collapsed="false">
      <c r="P66" s="27"/>
      <c r="Q66" s="27" t="n">
        <v>0.0909000000000001</v>
      </c>
      <c r="R66" s="27" t="n">
        <v>8.26666666666667</v>
      </c>
      <c r="S66" s="27" t="n">
        <v>0.0819000000000001</v>
      </c>
      <c r="T66" s="27" t="n">
        <v>10.8771929824561</v>
      </c>
      <c r="U66" s="27" t="n">
        <v>0.0809000000000001</v>
      </c>
      <c r="V66" s="27" t="n">
        <v>10.8771929824561</v>
      </c>
      <c r="W66" s="31"/>
      <c r="X66" s="31" t="n">
        <v>0.112099999999999</v>
      </c>
      <c r="Y66" s="31" t="n">
        <v>12.9166666666667</v>
      </c>
      <c r="Z66" s="31" t="n">
        <v>0.0440999999999913</v>
      </c>
      <c r="AA66" s="31" t="n">
        <v>7.29411764705882</v>
      </c>
      <c r="AB66" s="31" t="n">
        <v>0.0708000000000011</v>
      </c>
      <c r="AC66" s="31" t="n">
        <v>5.62103354487761</v>
      </c>
      <c r="AE66" s="26" t="n">
        <v>0.1555</v>
      </c>
      <c r="AF66" s="26" t="n">
        <v>11.2727272727273</v>
      </c>
      <c r="AG66" s="26" t="n">
        <v>0.1388</v>
      </c>
      <c r="AH66" s="26" t="n">
        <v>8.85714285714286</v>
      </c>
      <c r="AI66" s="26" t="n">
        <v>0.137299999999996</v>
      </c>
      <c r="AJ66" s="26" t="n">
        <v>13.7777777777778</v>
      </c>
    </row>
    <row r="67" customFormat="false" ht="14.25" hidden="false" customHeight="false" outlineLevel="0" collapsed="false">
      <c r="P67" s="27"/>
      <c r="Q67" s="27" t="n">
        <v>0.0913999999999996</v>
      </c>
      <c r="R67" s="27" t="n">
        <v>8.4</v>
      </c>
      <c r="S67" s="27" t="n">
        <v>0.0822999999999993</v>
      </c>
      <c r="T67" s="27" t="n">
        <v>11.0526315789474</v>
      </c>
      <c r="U67" s="27" t="n">
        <v>0.0815999999999913</v>
      </c>
      <c r="V67" s="27" t="n">
        <v>11.0526315789474</v>
      </c>
      <c r="W67" s="31"/>
      <c r="X67" s="31" t="n">
        <v>0.112599999999999</v>
      </c>
      <c r="Y67" s="31" t="n">
        <v>13.125</v>
      </c>
      <c r="Z67" s="31" t="n">
        <v>0.0455</v>
      </c>
      <c r="AA67" s="31" t="n">
        <v>7.41176470588235</v>
      </c>
      <c r="AB67" s="31" t="n">
        <v>0.0716000000000004</v>
      </c>
      <c r="AC67" s="31" t="n">
        <v>5.7116953762466</v>
      </c>
      <c r="AE67" s="26" t="n">
        <v>0.163</v>
      </c>
      <c r="AF67" s="26" t="n">
        <v>11.4545454545455</v>
      </c>
      <c r="AG67" s="26" t="n">
        <v>0.1408</v>
      </c>
      <c r="AH67" s="26" t="n">
        <v>9</v>
      </c>
      <c r="AI67" s="26" t="n">
        <v>0.1425</v>
      </c>
      <c r="AJ67" s="26" t="n">
        <v>14</v>
      </c>
    </row>
    <row r="68" customFormat="false" ht="14.25" hidden="false" customHeight="false" outlineLevel="0" collapsed="false">
      <c r="P68" s="27"/>
      <c r="Q68" s="27" t="n">
        <v>0.0914000000000001</v>
      </c>
      <c r="R68" s="27" t="n">
        <v>8.53333333333333</v>
      </c>
      <c r="S68" s="27" t="n">
        <v>0.083</v>
      </c>
      <c r="T68" s="27" t="n">
        <v>11.2280701754386</v>
      </c>
      <c r="U68" s="27" t="n">
        <v>0.0848000000000002</v>
      </c>
      <c r="V68" s="27" t="n">
        <v>11.2280701754386</v>
      </c>
      <c r="W68" s="31"/>
      <c r="X68" s="31" t="n">
        <v>0.1136</v>
      </c>
      <c r="Y68" s="31" t="n">
        <v>13.3333333333333</v>
      </c>
      <c r="Z68" s="31" t="n">
        <v>0.0458000000000029</v>
      </c>
      <c r="AA68" s="31" t="n">
        <v>7.52941176470588</v>
      </c>
      <c r="AB68" s="31" t="n">
        <v>0.0721999999999998</v>
      </c>
      <c r="AC68" s="31" t="n">
        <v>5.80235720761559</v>
      </c>
      <c r="AE68" s="26" t="n">
        <v>0.163599999999999</v>
      </c>
      <c r="AF68" s="26" t="n">
        <v>11.6363636363636</v>
      </c>
      <c r="AG68" s="26" t="n">
        <v>0.141900000000001</v>
      </c>
      <c r="AH68" s="26" t="n">
        <v>9.14285714285714</v>
      </c>
      <c r="AI68" s="26" t="n">
        <v>0.144100000000002</v>
      </c>
      <c r="AJ68" s="26" t="n">
        <v>14.2222222222222</v>
      </c>
    </row>
    <row r="69" customFormat="false" ht="14.25" hidden="false" customHeight="false" outlineLevel="0" collapsed="false">
      <c r="P69" s="27"/>
      <c r="Q69" s="27" t="n">
        <v>0.0926999999999998</v>
      </c>
      <c r="R69" s="27" t="n">
        <v>8.66666666666667</v>
      </c>
      <c r="S69" s="27" t="n">
        <v>0.084</v>
      </c>
      <c r="T69" s="27" t="n">
        <v>11.4035087719298</v>
      </c>
      <c r="U69" s="27" t="n">
        <v>0.0871000000000004</v>
      </c>
      <c r="V69" s="27" t="n">
        <v>11.4035087719298</v>
      </c>
      <c r="W69" s="31"/>
      <c r="X69" s="31" t="n">
        <v>0.114</v>
      </c>
      <c r="Y69" s="31" t="n">
        <v>13.5416666666667</v>
      </c>
      <c r="Z69" s="31" t="n">
        <v>0.0461000000000058</v>
      </c>
      <c r="AA69" s="31" t="n">
        <v>7.64705882352941</v>
      </c>
      <c r="AB69" s="31" t="n">
        <v>0.0724000000000015</v>
      </c>
      <c r="AC69" s="31" t="n">
        <v>5.89301903898459</v>
      </c>
      <c r="AE69" s="26" t="n">
        <v>0.172</v>
      </c>
      <c r="AF69" s="26" t="n">
        <v>11.8181818181818</v>
      </c>
      <c r="AG69" s="26" t="n">
        <v>0.147</v>
      </c>
      <c r="AH69" s="26" t="n">
        <v>9.28571428571429</v>
      </c>
      <c r="AI69" s="26" t="n">
        <v>0.150800000000003</v>
      </c>
      <c r="AJ69" s="26" t="n">
        <v>14.4444444444444</v>
      </c>
    </row>
    <row r="70" customFormat="false" ht="14.25" hidden="false" customHeight="false" outlineLevel="0" collapsed="false">
      <c r="P70" s="27"/>
      <c r="Q70" s="27" t="n">
        <v>0.0938000000000002</v>
      </c>
      <c r="R70" s="27" t="n">
        <v>8.8</v>
      </c>
      <c r="S70" s="27" t="n">
        <v>0.0853000000000002</v>
      </c>
      <c r="T70" s="27" t="n">
        <v>11.5789473684211</v>
      </c>
      <c r="U70" s="27" t="n">
        <v>0.0879000000000015</v>
      </c>
      <c r="V70" s="27" t="n">
        <v>11.5789473684211</v>
      </c>
      <c r="W70" s="31"/>
      <c r="X70" s="31" t="n">
        <v>0.1185</v>
      </c>
      <c r="Y70" s="31" t="n">
        <v>13.75</v>
      </c>
      <c r="Z70" s="31" t="n">
        <v>0.0469000000000001</v>
      </c>
      <c r="AA70" s="31" t="n">
        <v>7.76470588235294</v>
      </c>
      <c r="AB70" s="31" t="n">
        <v>0.0727000000000044</v>
      </c>
      <c r="AC70" s="31" t="n">
        <v>5.98368087035358</v>
      </c>
      <c r="AE70" s="26" t="n">
        <v>0.173399999999998</v>
      </c>
      <c r="AF70" s="26" t="n">
        <v>12</v>
      </c>
      <c r="AG70" s="26" t="n">
        <v>0.1471</v>
      </c>
      <c r="AH70" s="26" t="n">
        <v>9.42857142857143</v>
      </c>
      <c r="AI70" s="26" t="n">
        <v>0.163599999999999</v>
      </c>
      <c r="AJ70" s="26" t="n">
        <v>14.6666666666667</v>
      </c>
    </row>
    <row r="71" customFormat="false" ht="14.25" hidden="false" customHeight="false" outlineLevel="0" collapsed="false">
      <c r="P71" s="27"/>
      <c r="Q71" s="27" t="n">
        <v>0.094</v>
      </c>
      <c r="R71" s="27" t="n">
        <v>8.93333333333333</v>
      </c>
      <c r="S71" s="27" t="n">
        <v>0.0856000000000022</v>
      </c>
      <c r="T71" s="27" t="n">
        <v>11.7543859649123</v>
      </c>
      <c r="U71" s="27" t="n">
        <v>0.088</v>
      </c>
      <c r="V71" s="27" t="n">
        <v>11.7543859649123</v>
      </c>
      <c r="W71" s="31"/>
      <c r="X71" s="31" t="n">
        <v>0.118700000000001</v>
      </c>
      <c r="Y71" s="31" t="n">
        <v>13.9583333333333</v>
      </c>
      <c r="Z71" s="31" t="n">
        <v>0.0477999999999993</v>
      </c>
      <c r="AA71" s="31" t="n">
        <v>7.88235294117647</v>
      </c>
      <c r="AB71" s="31" t="n">
        <v>0.0732000000000116</v>
      </c>
      <c r="AC71" s="31" t="n">
        <v>6.07434270172258</v>
      </c>
      <c r="AE71" s="26" t="n">
        <v>0.174299999999999</v>
      </c>
      <c r="AF71" s="26" t="n">
        <v>12.1818181818182</v>
      </c>
      <c r="AG71" s="26" t="n">
        <v>0.1485</v>
      </c>
      <c r="AH71" s="26" t="n">
        <v>9.57142857142857</v>
      </c>
      <c r="AI71" s="26" t="n">
        <v>0.165699999999997</v>
      </c>
      <c r="AJ71" s="26" t="n">
        <v>14.8888888888889</v>
      </c>
    </row>
    <row r="72" customFormat="false" ht="14.25" hidden="false" customHeight="false" outlineLevel="0" collapsed="false">
      <c r="P72" s="27"/>
      <c r="Q72" s="27" t="n">
        <v>0.0956000000000004</v>
      </c>
      <c r="R72" s="27" t="n">
        <v>9.06666666666667</v>
      </c>
      <c r="S72" s="27" t="n">
        <v>0.0869000000000001</v>
      </c>
      <c r="T72" s="27" t="n">
        <v>11.9298245614035</v>
      </c>
      <c r="U72" s="27" t="n">
        <v>0.088</v>
      </c>
      <c r="V72" s="27" t="n">
        <v>11.9298245614035</v>
      </c>
      <c r="W72" s="31"/>
      <c r="X72" s="31" t="n">
        <v>0.1194</v>
      </c>
      <c r="Y72" s="31" t="n">
        <v>14.1666666666667</v>
      </c>
      <c r="Z72" s="31" t="n">
        <v>0.0478000000000002</v>
      </c>
      <c r="AA72" s="31" t="n">
        <v>8</v>
      </c>
      <c r="AB72" s="31" t="n">
        <v>0.0742000000000007</v>
      </c>
      <c r="AC72" s="31" t="n">
        <v>6.16500453309157</v>
      </c>
      <c r="AE72" s="26" t="n">
        <v>0.176699999999997</v>
      </c>
      <c r="AF72" s="26" t="n">
        <v>12.3636363636364</v>
      </c>
      <c r="AG72" s="26" t="n">
        <v>0.148600000000002</v>
      </c>
      <c r="AH72" s="26" t="n">
        <v>9.71428571428571</v>
      </c>
      <c r="AI72" s="26" t="n">
        <v>0.171099999999999</v>
      </c>
      <c r="AJ72" s="26" t="n">
        <v>15.1111111111111</v>
      </c>
    </row>
    <row r="73" customFormat="false" ht="14.25" hidden="false" customHeight="false" outlineLevel="0" collapsed="false">
      <c r="P73" s="27"/>
      <c r="Q73" s="27" t="n">
        <v>0.0964</v>
      </c>
      <c r="R73" s="27" t="n">
        <v>9.2</v>
      </c>
      <c r="S73" s="27" t="n">
        <v>0.0902000000000007</v>
      </c>
      <c r="T73" s="27" t="n">
        <v>12.1052631578947</v>
      </c>
      <c r="U73" s="27" t="n">
        <v>0.0883999999999996</v>
      </c>
      <c r="V73" s="27" t="n">
        <v>12.1052631578947</v>
      </c>
      <c r="W73" s="31"/>
      <c r="X73" s="31" t="n">
        <v>0.1249</v>
      </c>
      <c r="Y73" s="31" t="n">
        <v>14.375</v>
      </c>
      <c r="Z73" s="31" t="n">
        <v>0.0481999999999971</v>
      </c>
      <c r="AA73" s="31" t="n">
        <v>8.11764705882353</v>
      </c>
      <c r="AB73" s="31" t="n">
        <v>0.0747000000000044</v>
      </c>
      <c r="AC73" s="31" t="n">
        <v>6.25566636446056</v>
      </c>
      <c r="AE73" s="26" t="n">
        <v>0.180400000000001</v>
      </c>
      <c r="AF73" s="26" t="n">
        <v>12.5454545454545</v>
      </c>
      <c r="AG73" s="26" t="n">
        <v>0.149099999999991</v>
      </c>
      <c r="AH73" s="26" t="n">
        <v>9.85714285714286</v>
      </c>
      <c r="AI73" s="26" t="n">
        <v>0.171400000000001</v>
      </c>
      <c r="AJ73" s="26" t="n">
        <v>15.3333333333333</v>
      </c>
    </row>
    <row r="74" customFormat="false" ht="14.25" hidden="false" customHeight="false" outlineLevel="0" collapsed="false">
      <c r="P74" s="27"/>
      <c r="Q74" s="27" t="n">
        <v>0.0988999999999996</v>
      </c>
      <c r="R74" s="27" t="n">
        <v>9.33333333333333</v>
      </c>
      <c r="S74" s="27" t="n">
        <v>0.0907999999999993</v>
      </c>
      <c r="T74" s="27" t="n">
        <v>12.280701754386</v>
      </c>
      <c r="U74" s="27" t="n">
        <v>0.0900999999999767</v>
      </c>
      <c r="V74" s="27" t="n">
        <v>12.280701754386</v>
      </c>
      <c r="W74" s="31"/>
      <c r="X74" s="31" t="n">
        <v>0.1258</v>
      </c>
      <c r="Y74" s="31" t="n">
        <v>14.5833333333333</v>
      </c>
      <c r="Z74" s="31" t="n">
        <v>0.0483999999999942</v>
      </c>
      <c r="AA74" s="31" t="n">
        <v>8.23529411764706</v>
      </c>
      <c r="AB74" s="31" t="n">
        <v>0.0747999999999956</v>
      </c>
      <c r="AC74" s="31" t="n">
        <v>6.34632819582956</v>
      </c>
      <c r="AE74" s="26" t="n">
        <v>0.182599999999999</v>
      </c>
      <c r="AF74" s="26" t="n">
        <v>12.7272727272727</v>
      </c>
      <c r="AG74" s="26" t="n">
        <v>0.149299999999996</v>
      </c>
      <c r="AH74" s="26" t="n">
        <v>10</v>
      </c>
      <c r="AI74" s="26" t="n">
        <v>0.175700000000001</v>
      </c>
      <c r="AJ74" s="26" t="n">
        <v>15.5555555555556</v>
      </c>
    </row>
    <row r="75" customFormat="false" ht="14.25" hidden="false" customHeight="false" outlineLevel="0" collapsed="false">
      <c r="P75" s="27"/>
      <c r="Q75" s="27" t="n">
        <v>0.099</v>
      </c>
      <c r="R75" s="27" t="n">
        <v>9.46666666666667</v>
      </c>
      <c r="S75" s="27" t="n">
        <v>0.0937000000000007</v>
      </c>
      <c r="T75" s="27" t="n">
        <v>12.4561403508772</v>
      </c>
      <c r="U75" s="27" t="n">
        <v>0.0928000000000002</v>
      </c>
      <c r="V75" s="27" t="n">
        <v>12.4561403508772</v>
      </c>
      <c r="W75" s="31"/>
      <c r="X75" s="31" t="n">
        <v>0.1265</v>
      </c>
      <c r="Y75" s="31" t="n">
        <v>14.7916666666667</v>
      </c>
      <c r="Z75" s="31" t="n">
        <v>0.0485</v>
      </c>
      <c r="AA75" s="31" t="n">
        <v>8.35294117647059</v>
      </c>
      <c r="AB75" s="31" t="n">
        <v>0.0752000000000007</v>
      </c>
      <c r="AC75" s="31" t="n">
        <v>6.43699002719855</v>
      </c>
      <c r="AE75" s="26" t="n">
        <v>0.183799999999988</v>
      </c>
      <c r="AF75" s="26" t="n">
        <v>12.9090909090909</v>
      </c>
      <c r="AG75" s="26" t="n">
        <v>0.151400000000001</v>
      </c>
      <c r="AH75" s="26" t="n">
        <v>10.1428571428571</v>
      </c>
      <c r="AI75" s="26" t="n">
        <v>0.1782</v>
      </c>
      <c r="AJ75" s="26" t="n">
        <v>15.7777777777778</v>
      </c>
    </row>
    <row r="76" customFormat="false" ht="14.25" hidden="false" customHeight="false" outlineLevel="0" collapsed="false">
      <c r="P76" s="27"/>
      <c r="Q76" s="27" t="n">
        <v>0.1025</v>
      </c>
      <c r="R76" s="27" t="n">
        <v>9.6</v>
      </c>
      <c r="S76" s="27" t="n">
        <v>0.0947000000000003</v>
      </c>
      <c r="T76" s="27" t="n">
        <v>12.6315789473684</v>
      </c>
      <c r="U76" s="27" t="n">
        <v>0.0940999999999986</v>
      </c>
      <c r="V76" s="27" t="n">
        <v>12.6315789473684</v>
      </c>
      <c r="W76" s="31"/>
      <c r="X76" s="31" t="n">
        <v>0.1271</v>
      </c>
      <c r="Y76" s="31" t="n">
        <v>15</v>
      </c>
      <c r="Z76" s="31" t="n">
        <v>0.0498</v>
      </c>
      <c r="AA76" s="31" t="n">
        <v>8.47058823529412</v>
      </c>
      <c r="AB76" s="31" t="n">
        <v>0.0760999999999995</v>
      </c>
      <c r="AC76" s="31" t="n">
        <v>6.52765185856754</v>
      </c>
      <c r="AE76" s="26" t="n">
        <v>0.1861</v>
      </c>
      <c r="AF76" s="26" t="n">
        <v>13.0909090909091</v>
      </c>
      <c r="AG76" s="26" t="n">
        <v>0.151700000000001</v>
      </c>
      <c r="AH76" s="26" t="n">
        <v>10.2857142857143</v>
      </c>
      <c r="AI76" s="26" t="n">
        <v>0.1786</v>
      </c>
      <c r="AJ76" s="26" t="n">
        <v>16</v>
      </c>
    </row>
    <row r="77" customFormat="false" ht="14.25" hidden="false" customHeight="false" outlineLevel="0" collapsed="false">
      <c r="P77" s="27"/>
      <c r="Q77" s="27" t="n">
        <v>0.103700000000001</v>
      </c>
      <c r="R77" s="27" t="n">
        <v>9.73333333333333</v>
      </c>
      <c r="S77" s="27" t="n">
        <v>0.0955</v>
      </c>
      <c r="T77" s="27" t="n">
        <v>12.8070175438597</v>
      </c>
      <c r="U77" s="27" t="n">
        <v>0.0948999999999996</v>
      </c>
      <c r="V77" s="27" t="n">
        <v>12.8070175438597</v>
      </c>
      <c r="W77" s="31"/>
      <c r="X77" s="31" t="n">
        <v>0.129699999999997</v>
      </c>
      <c r="Y77" s="31" t="n">
        <v>15.2083333333333</v>
      </c>
      <c r="Z77" s="31" t="n">
        <v>0.0500999999999995</v>
      </c>
      <c r="AA77" s="31" t="n">
        <v>8.58823529411765</v>
      </c>
      <c r="AB77" s="31" t="n">
        <v>0.0776000000000004</v>
      </c>
      <c r="AC77" s="31" t="n">
        <v>6.61831368993654</v>
      </c>
      <c r="AE77" s="26" t="n">
        <v>0.189</v>
      </c>
      <c r="AF77" s="26" t="n">
        <v>13.2727272727273</v>
      </c>
      <c r="AG77" s="26" t="n">
        <v>0.1544</v>
      </c>
      <c r="AH77" s="26" t="n">
        <v>10.4285714285714</v>
      </c>
      <c r="AI77" s="26" t="n">
        <v>0.1786</v>
      </c>
      <c r="AJ77" s="26" t="n">
        <v>16.2222222222222</v>
      </c>
    </row>
    <row r="78" customFormat="false" ht="14.25" hidden="false" customHeight="false" outlineLevel="0" collapsed="false">
      <c r="P78" s="27"/>
      <c r="Q78" s="27" t="n">
        <v>0.1051</v>
      </c>
      <c r="R78" s="27" t="n">
        <v>9.86666666666667</v>
      </c>
      <c r="S78" s="27" t="n">
        <v>0.0968000000000002</v>
      </c>
      <c r="T78" s="27" t="n">
        <v>12.9824561403509</v>
      </c>
      <c r="U78" s="27" t="n">
        <v>0.0951999999999998</v>
      </c>
      <c r="V78" s="27" t="n">
        <v>12.9824561403509</v>
      </c>
      <c r="W78" s="31"/>
      <c r="X78" s="31" t="n">
        <v>0.1313</v>
      </c>
      <c r="Y78" s="31" t="n">
        <v>15.4166666666667</v>
      </c>
      <c r="Z78" s="31" t="n">
        <v>0.0507000000000003</v>
      </c>
      <c r="AA78" s="31" t="n">
        <v>8.70588235294118</v>
      </c>
      <c r="AB78" s="31" t="n">
        <v>0.0785</v>
      </c>
      <c r="AC78" s="31" t="n">
        <v>6.70897552130553</v>
      </c>
      <c r="AE78" s="26" t="n">
        <v>0.189200000000004</v>
      </c>
      <c r="AF78" s="26" t="n">
        <v>13.4545454545455</v>
      </c>
      <c r="AG78" s="26" t="n">
        <v>0.155599999999999</v>
      </c>
      <c r="AH78" s="26" t="n">
        <v>10.5714285714286</v>
      </c>
      <c r="AI78" s="26" t="n">
        <v>0.179900000000001</v>
      </c>
      <c r="AJ78" s="26" t="n">
        <v>16.4444444444444</v>
      </c>
    </row>
    <row r="79" customFormat="false" ht="14.25" hidden="false" customHeight="false" outlineLevel="0" collapsed="false">
      <c r="P79" s="27"/>
      <c r="Q79" s="27" t="n">
        <v>0.1085</v>
      </c>
      <c r="R79" s="27" t="n">
        <v>10</v>
      </c>
      <c r="S79" s="27" t="n">
        <v>0.0995</v>
      </c>
      <c r="T79" s="27" t="n">
        <v>13.1578947368421</v>
      </c>
      <c r="U79" s="27" t="n">
        <v>0.0955999999999986</v>
      </c>
      <c r="V79" s="27" t="n">
        <v>13.1578947368421</v>
      </c>
      <c r="W79" s="31"/>
      <c r="X79" s="31" t="n">
        <v>0.1363</v>
      </c>
      <c r="Y79" s="31" t="n">
        <v>15.625</v>
      </c>
      <c r="Z79" s="31" t="n">
        <v>0.0516999999999989</v>
      </c>
      <c r="AA79" s="31" t="n">
        <v>8.82352941176471</v>
      </c>
      <c r="AB79" s="31" t="n">
        <v>0.0786999999999998</v>
      </c>
      <c r="AC79" s="31" t="n">
        <v>6.79963735267452</v>
      </c>
      <c r="AE79" s="26" t="n">
        <v>0.192</v>
      </c>
      <c r="AF79" s="26" t="n">
        <v>13.6363636363636</v>
      </c>
      <c r="AG79" s="26" t="n">
        <v>0.1578</v>
      </c>
      <c r="AH79" s="26" t="n">
        <v>10.7142857142857</v>
      </c>
      <c r="AI79" s="26" t="n">
        <v>0.183199999999983</v>
      </c>
      <c r="AJ79" s="26" t="n">
        <v>16.6666666666667</v>
      </c>
    </row>
    <row r="80" customFormat="false" ht="14.25" hidden="false" customHeight="false" outlineLevel="0" collapsed="false">
      <c r="P80" s="27"/>
      <c r="Q80" s="27" t="n">
        <v>0.1087</v>
      </c>
      <c r="R80" s="27" t="n">
        <v>10.1333333333333</v>
      </c>
      <c r="S80" s="27" t="n">
        <v>0.0998999999999996</v>
      </c>
      <c r="T80" s="27" t="n">
        <v>13.3333333333333</v>
      </c>
      <c r="U80" s="27" t="n">
        <v>0.0963999999999996</v>
      </c>
      <c r="V80" s="27" t="n">
        <v>13.3333333333333</v>
      </c>
      <c r="W80" s="31"/>
      <c r="X80" s="31" t="n">
        <v>0.138</v>
      </c>
      <c r="Y80" s="31" t="n">
        <v>15.8333333333333</v>
      </c>
      <c r="Z80" s="31" t="n">
        <v>0.0538999999999996</v>
      </c>
      <c r="AA80" s="31" t="n">
        <v>8.94117647058824</v>
      </c>
      <c r="AB80" s="31" t="n">
        <v>0.0800999999999986</v>
      </c>
      <c r="AC80" s="31" t="n">
        <v>6.89029918404352</v>
      </c>
      <c r="AE80" s="26" t="n">
        <v>0.2</v>
      </c>
      <c r="AF80" s="26" t="n">
        <v>13.8181818181818</v>
      </c>
      <c r="AG80" s="26" t="n">
        <v>0.158099999999999</v>
      </c>
      <c r="AH80" s="26" t="n">
        <v>10.8571428571429</v>
      </c>
      <c r="AI80" s="26" t="n">
        <v>0.188600000000006</v>
      </c>
      <c r="AJ80" s="26" t="n">
        <v>16.8888888888889</v>
      </c>
    </row>
    <row r="81" customFormat="false" ht="14.25" hidden="false" customHeight="false" outlineLevel="0" collapsed="false">
      <c r="P81" s="27"/>
      <c r="Q81" s="27" t="n">
        <v>0.11</v>
      </c>
      <c r="R81" s="27" t="n">
        <v>10.2666666666667</v>
      </c>
      <c r="S81" s="27" t="n">
        <v>0.101099999999991</v>
      </c>
      <c r="T81" s="27" t="n">
        <v>13.5087719298246</v>
      </c>
      <c r="U81" s="27" t="n">
        <v>0.103</v>
      </c>
      <c r="V81" s="27" t="n">
        <v>13.5087719298246</v>
      </c>
      <c r="W81" s="31"/>
      <c r="X81" s="31" t="n">
        <v>0.138599999999999</v>
      </c>
      <c r="Y81" s="31" t="n">
        <v>16.0416666666667</v>
      </c>
      <c r="Z81" s="31" t="n">
        <v>0.0550999999999913</v>
      </c>
      <c r="AA81" s="31" t="n">
        <v>9.05882352941176</v>
      </c>
      <c r="AB81" s="31" t="n">
        <v>0.0801000000000004</v>
      </c>
      <c r="AC81" s="31" t="n">
        <v>6.98096101541251</v>
      </c>
      <c r="AE81" s="26" t="n">
        <v>0.200399999999998</v>
      </c>
      <c r="AF81" s="26" t="n">
        <v>14</v>
      </c>
      <c r="AG81" s="26" t="n">
        <v>0.158099999999999</v>
      </c>
      <c r="AH81" s="26" t="n">
        <v>11</v>
      </c>
      <c r="AI81" s="26" t="n">
        <v>0.189300000000017</v>
      </c>
      <c r="AJ81" s="26" t="n">
        <v>17.1111111111111</v>
      </c>
    </row>
    <row r="82" customFormat="false" ht="14.25" hidden="false" customHeight="false" outlineLevel="0" collapsed="false">
      <c r="P82" s="27"/>
      <c r="Q82" s="27" t="n">
        <v>0.114899999999998</v>
      </c>
      <c r="R82" s="27" t="n">
        <v>10.4</v>
      </c>
      <c r="S82" s="27" t="n">
        <v>0.1025</v>
      </c>
      <c r="T82" s="27" t="n">
        <v>13.6842105263158</v>
      </c>
      <c r="U82" s="27" t="n">
        <v>0.1069</v>
      </c>
      <c r="V82" s="27" t="n">
        <v>13.6842105263158</v>
      </c>
      <c r="W82" s="31"/>
      <c r="X82" s="31" t="n">
        <v>0.1387</v>
      </c>
      <c r="Y82" s="31" t="n">
        <v>16.25</v>
      </c>
      <c r="Z82" s="31" t="n">
        <v>0.0558999999999996</v>
      </c>
      <c r="AA82" s="31" t="n">
        <v>9.17647058823529</v>
      </c>
      <c r="AB82" s="31" t="n">
        <v>0.0815</v>
      </c>
      <c r="AC82" s="31" t="n">
        <v>7.07162284678151</v>
      </c>
      <c r="AE82" s="26" t="n">
        <v>0.212699999999997</v>
      </c>
      <c r="AF82" s="26" t="n">
        <v>14.1818181818182</v>
      </c>
      <c r="AG82" s="26" t="n">
        <v>0.158199999999997</v>
      </c>
      <c r="AH82" s="26" t="n">
        <v>11.1428571428571</v>
      </c>
      <c r="AI82" s="26" t="n">
        <v>0.1917</v>
      </c>
      <c r="AJ82" s="26" t="n">
        <v>17.3333333333333</v>
      </c>
    </row>
    <row r="83" customFormat="false" ht="14.25" hidden="false" customHeight="false" outlineLevel="0" collapsed="false">
      <c r="P83" s="27"/>
      <c r="Q83" s="27" t="n">
        <v>0.1172</v>
      </c>
      <c r="R83" s="27" t="n">
        <v>10.5333333333333</v>
      </c>
      <c r="S83" s="27" t="n">
        <v>0.1033</v>
      </c>
      <c r="T83" s="27" t="n">
        <v>13.859649122807</v>
      </c>
      <c r="U83" s="27" t="n">
        <v>0.1075</v>
      </c>
      <c r="V83" s="27" t="n">
        <v>13.859649122807</v>
      </c>
      <c r="W83" s="31"/>
      <c r="X83" s="31" t="n">
        <v>0.138799999999999</v>
      </c>
      <c r="Y83" s="31" t="n">
        <v>16.4583333333333</v>
      </c>
      <c r="Z83" s="31" t="n">
        <v>0.0563</v>
      </c>
      <c r="AA83" s="31" t="n">
        <v>9.29411764705882</v>
      </c>
      <c r="AB83" s="31" t="n">
        <v>0.0841000000000004</v>
      </c>
      <c r="AC83" s="31" t="n">
        <v>7.1622846781505</v>
      </c>
      <c r="AE83" s="26" t="n">
        <v>0.215700000000001</v>
      </c>
      <c r="AF83" s="26" t="n">
        <v>14.3636363636364</v>
      </c>
      <c r="AG83" s="26" t="n">
        <v>0.1594</v>
      </c>
      <c r="AH83" s="26" t="n">
        <v>11.2857142857143</v>
      </c>
      <c r="AI83" s="26" t="n">
        <v>0.191899999999994</v>
      </c>
      <c r="AJ83" s="26" t="n">
        <v>17.5555555555556</v>
      </c>
    </row>
    <row r="84" customFormat="false" ht="14.25" hidden="false" customHeight="false" outlineLevel="0" collapsed="false">
      <c r="P84" s="27"/>
      <c r="Q84" s="27" t="n">
        <v>0.1185</v>
      </c>
      <c r="R84" s="27" t="n">
        <v>10.6666666666667</v>
      </c>
      <c r="S84" s="27" t="n">
        <v>0.1049</v>
      </c>
      <c r="T84" s="27" t="n">
        <v>14.0350877192982</v>
      </c>
      <c r="U84" s="27" t="n">
        <v>0.108</v>
      </c>
      <c r="V84" s="27" t="n">
        <v>14.0350877192982</v>
      </c>
      <c r="W84" s="31"/>
      <c r="X84" s="31" t="n">
        <v>0.1396</v>
      </c>
      <c r="Y84" s="31" t="n">
        <v>16.6666666666667</v>
      </c>
      <c r="Z84" s="31" t="n">
        <v>0.0568999999999942</v>
      </c>
      <c r="AA84" s="31" t="n">
        <v>9.41176470588235</v>
      </c>
      <c r="AB84" s="31" t="n">
        <v>0.087</v>
      </c>
      <c r="AC84" s="31" t="n">
        <v>7.25294650951949</v>
      </c>
      <c r="AE84" s="26" t="n">
        <v>0.221299999999996</v>
      </c>
      <c r="AF84" s="26" t="n">
        <v>14.5454545454545</v>
      </c>
      <c r="AG84" s="26" t="n">
        <v>0.1595</v>
      </c>
      <c r="AH84" s="26" t="n">
        <v>11.4285714285714</v>
      </c>
      <c r="AI84" s="26" t="n">
        <v>0.192699999999999</v>
      </c>
      <c r="AJ84" s="26" t="n">
        <v>17.7777777777778</v>
      </c>
    </row>
    <row r="85" customFormat="false" ht="14.25" hidden="false" customHeight="false" outlineLevel="0" collapsed="false">
      <c r="P85" s="27"/>
      <c r="Q85" s="27" t="n">
        <v>0.119800000000003</v>
      </c>
      <c r="R85" s="27" t="n">
        <v>10.8</v>
      </c>
      <c r="S85" s="27" t="n">
        <v>0.106</v>
      </c>
      <c r="T85" s="27" t="n">
        <v>14.2105263157895</v>
      </c>
      <c r="U85" s="27" t="n">
        <v>0.108699999999997</v>
      </c>
      <c r="V85" s="27" t="n">
        <v>14.2105263157895</v>
      </c>
      <c r="W85" s="31"/>
      <c r="X85" s="31" t="n">
        <v>0.1405</v>
      </c>
      <c r="Y85" s="31" t="n">
        <v>16.875</v>
      </c>
      <c r="Z85" s="31" t="n">
        <v>0.0572999999999993</v>
      </c>
      <c r="AA85" s="31" t="n">
        <v>9.52941176470588</v>
      </c>
      <c r="AB85" s="31" t="n">
        <v>0.0872000000000007</v>
      </c>
      <c r="AC85" s="31" t="n">
        <v>7.34360834088849</v>
      </c>
      <c r="AE85" s="26" t="n">
        <v>0.2221</v>
      </c>
      <c r="AF85" s="26" t="n">
        <v>14.7272727272727</v>
      </c>
      <c r="AG85" s="26" t="n">
        <v>0.1609</v>
      </c>
      <c r="AH85" s="26" t="n">
        <v>11.5714285714286</v>
      </c>
      <c r="AI85" s="26" t="n">
        <v>0.2055</v>
      </c>
      <c r="AJ85" s="26" t="n">
        <v>18</v>
      </c>
    </row>
    <row r="86" customFormat="false" ht="14.25" hidden="false" customHeight="false" outlineLevel="0" collapsed="false">
      <c r="P86" s="27"/>
      <c r="Q86" s="27" t="n">
        <v>0.121099999999999</v>
      </c>
      <c r="R86" s="27" t="n">
        <v>10.9333333333333</v>
      </c>
      <c r="S86" s="27" t="n">
        <v>0.1075</v>
      </c>
      <c r="T86" s="27" t="n">
        <v>14.3859649122807</v>
      </c>
      <c r="U86" s="27" t="n">
        <v>0.109900000000001</v>
      </c>
      <c r="V86" s="27" t="n">
        <v>14.3859649122807</v>
      </c>
      <c r="W86" s="31"/>
      <c r="X86" s="31" t="n">
        <v>0.1407</v>
      </c>
      <c r="Y86" s="31" t="n">
        <v>17.0833333333333</v>
      </c>
      <c r="Z86" s="31" t="n">
        <v>0.0574000000000015</v>
      </c>
      <c r="AA86" s="31" t="n">
        <v>9.64705882352941</v>
      </c>
      <c r="AB86" s="31" t="n">
        <v>0.0885</v>
      </c>
      <c r="AC86" s="31" t="n">
        <v>7.43427017225748</v>
      </c>
      <c r="AE86" s="26" t="n">
        <v>0.229700000000001</v>
      </c>
      <c r="AF86" s="26" t="n">
        <v>14.9090909090909</v>
      </c>
      <c r="AG86" s="26" t="n">
        <v>0.163300000000003</v>
      </c>
      <c r="AH86" s="26" t="n">
        <v>11.7142857142857</v>
      </c>
      <c r="AI86" s="26" t="n">
        <v>0.2129</v>
      </c>
      <c r="AJ86" s="26" t="n">
        <v>18.2222222222222</v>
      </c>
    </row>
    <row r="87" customFormat="false" ht="14.25" hidden="false" customHeight="false" outlineLevel="0" collapsed="false">
      <c r="P87" s="27"/>
      <c r="Q87" s="27" t="n">
        <v>0.123699999999997</v>
      </c>
      <c r="R87" s="27" t="n">
        <v>11.0666666666667</v>
      </c>
      <c r="S87" s="27" t="n">
        <v>0.1087</v>
      </c>
      <c r="T87" s="27" t="n">
        <v>14.5614035087719</v>
      </c>
      <c r="U87" s="27" t="n">
        <v>0.1124</v>
      </c>
      <c r="V87" s="27" t="n">
        <v>14.5614035087719</v>
      </c>
      <c r="W87" s="31"/>
      <c r="X87" s="31" t="n">
        <v>0.1423</v>
      </c>
      <c r="Y87" s="31" t="n">
        <v>17.2916666666667</v>
      </c>
      <c r="Z87" s="31" t="n">
        <v>0.0576999999999998</v>
      </c>
      <c r="AA87" s="31" t="n">
        <v>9.76470588235294</v>
      </c>
      <c r="AB87" s="31" t="n">
        <v>0.0898000000000002</v>
      </c>
      <c r="AC87" s="31" t="n">
        <v>7.52493200362647</v>
      </c>
      <c r="AE87" s="26" t="n">
        <v>0.235099999999999</v>
      </c>
      <c r="AF87" s="26" t="n">
        <v>15.0909090909091</v>
      </c>
      <c r="AG87" s="26" t="n">
        <v>0.1666</v>
      </c>
      <c r="AH87" s="26" t="n">
        <v>11.8571428571429</v>
      </c>
      <c r="AI87" s="26" t="n">
        <v>0.214199999999999</v>
      </c>
      <c r="AJ87" s="26" t="n">
        <v>18.4444444444444</v>
      </c>
    </row>
    <row r="88" customFormat="false" ht="14.25" hidden="false" customHeight="false" outlineLevel="0" collapsed="false">
      <c r="P88" s="27"/>
      <c r="Q88" s="27" t="n">
        <v>0.124</v>
      </c>
      <c r="R88" s="27" t="n">
        <v>11.2</v>
      </c>
      <c r="S88" s="27" t="n">
        <v>0.110799999999999</v>
      </c>
      <c r="T88" s="27" t="n">
        <v>14.7368421052632</v>
      </c>
      <c r="U88" s="27" t="n">
        <v>0.115300000000001</v>
      </c>
      <c r="V88" s="27" t="n">
        <v>14.7368421052632</v>
      </c>
      <c r="W88" s="31"/>
      <c r="X88" s="31" t="n">
        <v>0.144</v>
      </c>
      <c r="Y88" s="31" t="n">
        <v>17.5</v>
      </c>
      <c r="Z88" s="31" t="n">
        <v>0.0586000000000004</v>
      </c>
      <c r="AA88" s="31" t="n">
        <v>9.88235294117647</v>
      </c>
      <c r="AB88" s="31" t="n">
        <v>0.0901000000000004</v>
      </c>
      <c r="AC88" s="31" t="n">
        <v>7.61559383499547</v>
      </c>
      <c r="AE88" s="26" t="n">
        <v>0.238700000000001</v>
      </c>
      <c r="AF88" s="26" t="n">
        <v>15.2727272727273</v>
      </c>
      <c r="AG88" s="26" t="n">
        <v>0.171700000000004</v>
      </c>
      <c r="AH88" s="26" t="n">
        <v>12</v>
      </c>
      <c r="AI88" s="26" t="n">
        <v>0.224800000000003</v>
      </c>
      <c r="AJ88" s="26" t="n">
        <v>18.6666666666667</v>
      </c>
    </row>
    <row r="89" customFormat="false" ht="14.25" hidden="false" customHeight="false" outlineLevel="0" collapsed="false">
      <c r="P89" s="27"/>
      <c r="Q89" s="27" t="n">
        <v>0.1245</v>
      </c>
      <c r="R89" s="27" t="n">
        <v>11.3333333333333</v>
      </c>
      <c r="S89" s="27" t="n">
        <v>0.1139</v>
      </c>
      <c r="T89" s="27" t="n">
        <v>14.9122807017544</v>
      </c>
      <c r="U89" s="27" t="n">
        <v>0.1161</v>
      </c>
      <c r="V89" s="27" t="n">
        <v>14.9122807017544</v>
      </c>
      <c r="W89" s="31"/>
      <c r="X89" s="31" t="n">
        <v>0.1446</v>
      </c>
      <c r="Y89" s="31" t="n">
        <v>17.7083333333333</v>
      </c>
      <c r="Z89" s="31" t="n">
        <v>0.0586999999999999</v>
      </c>
      <c r="AA89" s="31" t="n">
        <v>10</v>
      </c>
      <c r="AB89" s="31" t="n">
        <v>0.0902999999999993</v>
      </c>
      <c r="AC89" s="31" t="n">
        <v>7.70625566636446</v>
      </c>
      <c r="AE89" s="26" t="n">
        <v>0.240100000000006</v>
      </c>
      <c r="AF89" s="26" t="n">
        <v>15.4545454545455</v>
      </c>
      <c r="AG89" s="26" t="n">
        <v>0.1765</v>
      </c>
      <c r="AH89" s="26" t="n">
        <v>12.1428571428571</v>
      </c>
      <c r="AI89" s="26" t="n">
        <v>0.2321</v>
      </c>
      <c r="AJ89" s="26" t="n">
        <v>18.8888888888889</v>
      </c>
    </row>
    <row r="90" customFormat="false" ht="14.25" hidden="false" customHeight="false" outlineLevel="0" collapsed="false">
      <c r="P90" s="27"/>
      <c r="Q90" s="27" t="n">
        <v>0.1264</v>
      </c>
      <c r="R90" s="27" t="n">
        <v>11.4666666666667</v>
      </c>
      <c r="S90" s="27" t="n">
        <v>0.115199999999997</v>
      </c>
      <c r="T90" s="27" t="n">
        <v>15.0877192982456</v>
      </c>
      <c r="U90" s="27" t="n">
        <v>0.1161</v>
      </c>
      <c r="V90" s="27" t="n">
        <v>15.0877192982456</v>
      </c>
      <c r="W90" s="31"/>
      <c r="X90" s="31" t="n">
        <v>0.145799999999996</v>
      </c>
      <c r="Y90" s="31" t="n">
        <v>17.9166666666667</v>
      </c>
      <c r="Z90" s="31" t="n">
        <v>0.0593000000000029</v>
      </c>
      <c r="AA90" s="31" t="n">
        <v>10.1176470588235</v>
      </c>
      <c r="AB90" s="31" t="n">
        <v>0.0905</v>
      </c>
      <c r="AC90" s="31" t="n">
        <v>7.79691749773346</v>
      </c>
      <c r="AE90" s="26" t="n">
        <v>0.241099999999999</v>
      </c>
      <c r="AF90" s="26" t="n">
        <v>15.6363636363636</v>
      </c>
      <c r="AG90" s="26" t="n">
        <v>0.179699999999999</v>
      </c>
      <c r="AH90" s="26" t="n">
        <v>12.2857142857143</v>
      </c>
      <c r="AI90" s="26" t="n">
        <v>0.232800000000003</v>
      </c>
      <c r="AJ90" s="26" t="n">
        <v>19.1111111111111</v>
      </c>
    </row>
    <row r="91" customFormat="false" ht="14.25" hidden="false" customHeight="false" outlineLevel="0" collapsed="false">
      <c r="P91" s="27"/>
      <c r="Q91" s="27" t="n">
        <v>0.1276</v>
      </c>
      <c r="R91" s="27" t="n">
        <v>11.6</v>
      </c>
      <c r="S91" s="27" t="n">
        <v>0.117</v>
      </c>
      <c r="T91" s="27" t="n">
        <v>15.2631578947368</v>
      </c>
      <c r="U91" s="27" t="n">
        <v>0.1166</v>
      </c>
      <c r="V91" s="27" t="n">
        <v>15.2631578947368</v>
      </c>
      <c r="W91" s="31"/>
      <c r="X91" s="31" t="n">
        <v>0.1459</v>
      </c>
      <c r="Y91" s="31" t="n">
        <v>18.125</v>
      </c>
      <c r="Z91" s="31" t="n">
        <v>0.06</v>
      </c>
      <c r="AA91" s="31" t="n">
        <v>10.2352941176471</v>
      </c>
      <c r="AB91" s="31" t="n">
        <v>0.0915999999999985</v>
      </c>
      <c r="AC91" s="31" t="n">
        <v>7.88757932910245</v>
      </c>
      <c r="AE91" s="26" t="n">
        <v>0.252199999999997</v>
      </c>
      <c r="AF91" s="26" t="n">
        <v>15.8181818181818</v>
      </c>
      <c r="AG91" s="26" t="n">
        <v>0.180799999999999</v>
      </c>
      <c r="AH91" s="26" t="n">
        <v>12.4285714285714</v>
      </c>
      <c r="AI91" s="26" t="n">
        <v>0.234</v>
      </c>
      <c r="AJ91" s="26" t="n">
        <v>19.3333333333333</v>
      </c>
    </row>
    <row r="92" customFormat="false" ht="14.25" hidden="false" customHeight="false" outlineLevel="0" collapsed="false">
      <c r="P92" s="27"/>
      <c r="Q92" s="27" t="n">
        <v>0.127900000000001</v>
      </c>
      <c r="R92" s="27" t="n">
        <v>11.7333333333333</v>
      </c>
      <c r="S92" s="27" t="n">
        <v>0.118</v>
      </c>
      <c r="T92" s="27" t="n">
        <v>15.4385964912281</v>
      </c>
      <c r="U92" s="27" t="n">
        <v>0.1178</v>
      </c>
      <c r="V92" s="27" t="n">
        <v>15.4385964912281</v>
      </c>
      <c r="W92" s="31"/>
      <c r="X92" s="31" t="n">
        <v>0.148800000000001</v>
      </c>
      <c r="Y92" s="31" t="n">
        <v>18.3333333333333</v>
      </c>
      <c r="Z92" s="31" t="n">
        <v>0.0602</v>
      </c>
      <c r="AA92" s="31" t="n">
        <v>10.3529411764706</v>
      </c>
      <c r="AB92" s="31" t="n">
        <v>0.0943000000000002</v>
      </c>
      <c r="AC92" s="31" t="n">
        <v>7.97824116047144</v>
      </c>
      <c r="AE92" s="26" t="n">
        <v>0.259700000000001</v>
      </c>
      <c r="AF92" s="26" t="n">
        <v>16</v>
      </c>
      <c r="AG92" s="26" t="n">
        <v>0.180800000000001</v>
      </c>
      <c r="AH92" s="26" t="n">
        <v>12.5714285714286</v>
      </c>
      <c r="AI92" s="26" t="n">
        <v>0.241699999999997</v>
      </c>
      <c r="AJ92" s="26" t="n">
        <v>19.5555555555556</v>
      </c>
    </row>
    <row r="93" customFormat="false" ht="14.25" hidden="false" customHeight="false" outlineLevel="0" collapsed="false">
      <c r="P93" s="27"/>
      <c r="Q93" s="27" t="n">
        <v>0.128399999999998</v>
      </c>
      <c r="R93" s="27" t="n">
        <v>11.8666666666667</v>
      </c>
      <c r="S93" s="27" t="n">
        <v>0.1204</v>
      </c>
      <c r="T93" s="27" t="n">
        <v>15.6140350877193</v>
      </c>
      <c r="U93" s="27" t="n">
        <v>0.1188</v>
      </c>
      <c r="V93" s="27" t="n">
        <v>15.6140350877193</v>
      </c>
      <c r="W93" s="31"/>
      <c r="X93" s="31" t="n">
        <v>0.150700000000001</v>
      </c>
      <c r="Y93" s="31" t="n">
        <v>18.5416666666667</v>
      </c>
      <c r="Z93" s="31" t="n">
        <v>0.0606000000000004</v>
      </c>
      <c r="AA93" s="31" t="n">
        <v>10.4705882352941</v>
      </c>
      <c r="AB93" s="31" t="n">
        <v>0.0950999999999986</v>
      </c>
      <c r="AC93" s="31" t="n">
        <v>8.06890299184044</v>
      </c>
      <c r="AE93" s="26" t="n">
        <v>0.262199999999997</v>
      </c>
      <c r="AF93" s="26" t="n">
        <v>16.1818181818182</v>
      </c>
      <c r="AG93" s="26" t="n">
        <v>0.181300000000003</v>
      </c>
      <c r="AH93" s="26" t="n">
        <v>12.7142857142857</v>
      </c>
      <c r="AI93" s="26" t="n">
        <v>0.248</v>
      </c>
      <c r="AJ93" s="26" t="n">
        <v>19.7777777777778</v>
      </c>
    </row>
    <row r="94" customFormat="false" ht="14.25" hidden="false" customHeight="false" outlineLevel="0" collapsed="false">
      <c r="P94" s="27"/>
      <c r="Q94" s="27" t="n">
        <v>0.1285</v>
      </c>
      <c r="R94" s="27" t="n">
        <v>12</v>
      </c>
      <c r="S94" s="27" t="n">
        <v>0.1208</v>
      </c>
      <c r="T94" s="27" t="n">
        <v>15.7894736842105</v>
      </c>
      <c r="U94" s="27" t="n">
        <v>0.120700000000001</v>
      </c>
      <c r="V94" s="27" t="n">
        <v>15.7894736842105</v>
      </c>
      <c r="W94" s="31"/>
      <c r="X94" s="31" t="n">
        <v>0.1535</v>
      </c>
      <c r="Y94" s="31" t="n">
        <v>18.75</v>
      </c>
      <c r="Z94" s="31" t="n">
        <v>0.0615</v>
      </c>
      <c r="AA94" s="31" t="n">
        <v>10.5882352941176</v>
      </c>
      <c r="AB94" s="31" t="n">
        <v>0.0951000000000004</v>
      </c>
      <c r="AC94" s="31" t="n">
        <v>8.15956482320943</v>
      </c>
      <c r="AE94" s="26" t="n">
        <v>0.264899999999994</v>
      </c>
      <c r="AF94" s="26" t="n">
        <v>16.3636363636364</v>
      </c>
      <c r="AG94" s="26" t="n">
        <v>0.1837</v>
      </c>
      <c r="AH94" s="26" t="n">
        <v>12.8571428571429</v>
      </c>
      <c r="AI94" s="26" t="n">
        <v>0.248100000000006</v>
      </c>
      <c r="AJ94" s="26" t="n">
        <v>20</v>
      </c>
    </row>
    <row r="95" customFormat="false" ht="14.25" hidden="false" customHeight="false" outlineLevel="0" collapsed="false">
      <c r="P95" s="27"/>
      <c r="Q95" s="27" t="n">
        <v>0.128600000000006</v>
      </c>
      <c r="R95" s="27" t="n">
        <v>12.1333333333333</v>
      </c>
      <c r="S95" s="27" t="n">
        <v>0.1214</v>
      </c>
      <c r="T95" s="27" t="n">
        <v>15.9649122807018</v>
      </c>
      <c r="U95" s="27" t="n">
        <v>0.122900000000001</v>
      </c>
      <c r="V95" s="27" t="n">
        <v>15.9649122807018</v>
      </c>
      <c r="W95" s="31"/>
      <c r="X95" s="31" t="n">
        <v>0.1547</v>
      </c>
      <c r="Y95" s="31" t="n">
        <v>18.9583333333333</v>
      </c>
      <c r="Z95" s="31" t="n">
        <v>0.0618000000000002</v>
      </c>
      <c r="AA95" s="31" t="n">
        <v>10.7058823529412</v>
      </c>
      <c r="AB95" s="31" t="n">
        <v>0.0965</v>
      </c>
      <c r="AC95" s="31" t="n">
        <v>8.25022665457842</v>
      </c>
      <c r="AE95" s="26" t="n">
        <v>0.2692</v>
      </c>
      <c r="AF95" s="26" t="n">
        <v>16.5454545454545</v>
      </c>
      <c r="AG95" s="26" t="n">
        <v>0.184200000000001</v>
      </c>
      <c r="AH95" s="26" t="n">
        <v>13</v>
      </c>
      <c r="AI95" s="26" t="n">
        <v>0.252400000000001</v>
      </c>
      <c r="AJ95" s="26" t="n">
        <v>20.2222222222222</v>
      </c>
    </row>
    <row r="96" customFormat="false" ht="14.25" hidden="false" customHeight="false" outlineLevel="0" collapsed="false">
      <c r="P96" s="27"/>
      <c r="Q96" s="27" t="n">
        <v>0.131800000000001</v>
      </c>
      <c r="R96" s="27" t="n">
        <v>12.2666666666667</v>
      </c>
      <c r="S96" s="27" t="n">
        <v>0.1235</v>
      </c>
      <c r="T96" s="27" t="n">
        <v>16.140350877193</v>
      </c>
      <c r="U96" s="27" t="n">
        <v>0.1251</v>
      </c>
      <c r="V96" s="27" t="n">
        <v>16.140350877193</v>
      </c>
      <c r="W96" s="31"/>
      <c r="X96" s="31" t="n">
        <v>0.1562</v>
      </c>
      <c r="Y96" s="31" t="n">
        <v>19.1666666666667</v>
      </c>
      <c r="Z96" s="31" t="n">
        <v>0.0623</v>
      </c>
      <c r="AA96" s="31" t="n">
        <v>10.8235294117647</v>
      </c>
      <c r="AB96" s="31" t="n">
        <v>0.0975</v>
      </c>
      <c r="AC96" s="31" t="n">
        <v>8.34088848594742</v>
      </c>
      <c r="AE96" s="26" t="n">
        <v>0.271299999999999</v>
      </c>
      <c r="AF96" s="26" t="n">
        <v>16.7272727272727</v>
      </c>
      <c r="AG96" s="26" t="n">
        <v>0.1849</v>
      </c>
      <c r="AH96" s="26" t="n">
        <v>13.1428571428571</v>
      </c>
      <c r="AI96" s="26" t="n">
        <v>0.2538</v>
      </c>
      <c r="AJ96" s="26" t="n">
        <v>20.4444444444444</v>
      </c>
    </row>
    <row r="97" customFormat="false" ht="14.25" hidden="false" customHeight="false" outlineLevel="0" collapsed="false">
      <c r="P97" s="27"/>
      <c r="Q97" s="27" t="n">
        <v>0.1335</v>
      </c>
      <c r="R97" s="27" t="n">
        <v>12.4</v>
      </c>
      <c r="S97" s="27" t="n">
        <v>0.1242</v>
      </c>
      <c r="T97" s="27" t="n">
        <v>16.3157894736842</v>
      </c>
      <c r="U97" s="27" t="n">
        <v>0.1253</v>
      </c>
      <c r="V97" s="27" t="n">
        <v>16.3157894736842</v>
      </c>
      <c r="W97" s="31"/>
      <c r="X97" s="31" t="n">
        <v>0.1563</v>
      </c>
      <c r="Y97" s="31" t="n">
        <v>19.375</v>
      </c>
      <c r="Z97" s="31" t="n">
        <v>0.0625</v>
      </c>
      <c r="AA97" s="31" t="n">
        <v>10.9411764705882</v>
      </c>
      <c r="AB97" s="31" t="n">
        <v>0.0978</v>
      </c>
      <c r="AC97" s="31" t="n">
        <v>8.43155031731641</v>
      </c>
      <c r="AE97" s="26" t="n">
        <v>0.276399999999998</v>
      </c>
      <c r="AF97" s="26" t="n">
        <v>16.9090909090909</v>
      </c>
      <c r="AG97" s="26" t="n">
        <v>0.185300000000001</v>
      </c>
      <c r="AH97" s="26" t="n">
        <v>13.2857142857143</v>
      </c>
      <c r="AI97" s="26" t="n">
        <v>0.2617</v>
      </c>
      <c r="AJ97" s="26" t="n">
        <v>20.6666666666667</v>
      </c>
    </row>
    <row r="98" customFormat="false" ht="14.25" hidden="false" customHeight="false" outlineLevel="0" collapsed="false">
      <c r="P98" s="27"/>
      <c r="Q98" s="27" t="n">
        <v>0.134</v>
      </c>
      <c r="R98" s="27" t="n">
        <v>12.5333333333333</v>
      </c>
      <c r="S98" s="27" t="n">
        <v>0.126599999999999</v>
      </c>
      <c r="T98" s="27" t="n">
        <v>16.4912280701754</v>
      </c>
      <c r="U98" s="27" t="n">
        <v>0.1254</v>
      </c>
      <c r="V98" s="27" t="n">
        <v>16.4912280701754</v>
      </c>
      <c r="W98" s="31"/>
      <c r="X98" s="31" t="n">
        <v>0.1607</v>
      </c>
      <c r="Y98" s="31" t="n">
        <v>19.5833333333333</v>
      </c>
      <c r="Z98" s="31" t="n">
        <v>0.0632999999999997</v>
      </c>
      <c r="AA98" s="31" t="n">
        <v>11.0588235294118</v>
      </c>
      <c r="AB98" s="31" t="n">
        <v>0.1</v>
      </c>
      <c r="AC98" s="31" t="n">
        <v>8.52221214868541</v>
      </c>
      <c r="AE98" s="26" t="n">
        <v>0.276900000000009</v>
      </c>
      <c r="AF98" s="26" t="n">
        <v>17.0909090909091</v>
      </c>
      <c r="AG98" s="26" t="n">
        <v>0.1874</v>
      </c>
      <c r="AH98" s="26" t="n">
        <v>13.4285714285714</v>
      </c>
      <c r="AI98" s="26" t="n">
        <v>0.2625</v>
      </c>
      <c r="AJ98" s="26" t="n">
        <v>20.8888888888889</v>
      </c>
    </row>
    <row r="99" customFormat="false" ht="14.25" hidden="false" customHeight="false" outlineLevel="0" collapsed="false">
      <c r="P99" s="27"/>
      <c r="Q99" s="27" t="n">
        <v>0.138099999999999</v>
      </c>
      <c r="R99" s="27" t="n">
        <v>12.6666666666667</v>
      </c>
      <c r="S99" s="27" t="n">
        <v>0.128900000000001</v>
      </c>
      <c r="T99" s="27" t="n">
        <v>16.6666666666667</v>
      </c>
      <c r="U99" s="27" t="n">
        <v>0.128400000000001</v>
      </c>
      <c r="V99" s="27" t="n">
        <v>16.6666666666667</v>
      </c>
      <c r="W99" s="31"/>
      <c r="X99" s="31" t="n">
        <v>0.1629</v>
      </c>
      <c r="Y99" s="31" t="n">
        <v>19.7916666666667</v>
      </c>
      <c r="Z99" s="31" t="n">
        <v>0.0642000000000007</v>
      </c>
      <c r="AA99" s="31" t="n">
        <v>11.1764705882353</v>
      </c>
      <c r="AB99" s="31" t="n">
        <v>0.1016</v>
      </c>
      <c r="AC99" s="31" t="n">
        <v>8.6128739800544</v>
      </c>
      <c r="AE99" s="26" t="n">
        <v>0.277299999999999</v>
      </c>
      <c r="AF99" s="26" t="n">
        <v>17.2727272727273</v>
      </c>
      <c r="AG99" s="26" t="n">
        <v>0.191900000000023</v>
      </c>
      <c r="AH99" s="26" t="n">
        <v>13.5714285714286</v>
      </c>
      <c r="AI99" s="26" t="n">
        <v>0.265599999999999</v>
      </c>
      <c r="AJ99" s="26" t="n">
        <v>21.1111111111111</v>
      </c>
    </row>
    <row r="100" customFormat="false" ht="14.25" hidden="false" customHeight="false" outlineLevel="0" collapsed="false">
      <c r="P100" s="27"/>
      <c r="Q100" s="27" t="n">
        <v>0.1384</v>
      </c>
      <c r="R100" s="27" t="n">
        <v>12.8</v>
      </c>
      <c r="S100" s="27" t="n">
        <v>0.13</v>
      </c>
      <c r="T100" s="27" t="n">
        <v>16.8421052631579</v>
      </c>
      <c r="U100" s="27" t="n">
        <v>0.132</v>
      </c>
      <c r="V100" s="27" t="n">
        <v>16.8421052631579</v>
      </c>
      <c r="W100" s="31"/>
      <c r="X100" s="31" t="n">
        <v>0.168</v>
      </c>
      <c r="Y100" s="31" t="n">
        <v>20</v>
      </c>
      <c r="Z100" s="31" t="n">
        <v>0.0643000000000029</v>
      </c>
      <c r="AA100" s="31" t="n">
        <v>11.2941176470588</v>
      </c>
      <c r="AB100" s="31" t="n">
        <v>0.102099999999999</v>
      </c>
      <c r="AC100" s="31" t="n">
        <v>8.70353581142339</v>
      </c>
      <c r="AE100" s="26" t="n">
        <v>0.278099999999999</v>
      </c>
      <c r="AF100" s="26" t="n">
        <v>17.4545454545455</v>
      </c>
      <c r="AG100" s="26" t="n">
        <v>0.196</v>
      </c>
      <c r="AH100" s="26" t="n">
        <v>13.7142857142857</v>
      </c>
      <c r="AI100" s="26" t="n">
        <v>0.265600000000002</v>
      </c>
      <c r="AJ100" s="26" t="n">
        <v>21.3333333333333</v>
      </c>
    </row>
    <row r="101" customFormat="false" ht="14.25" hidden="false" customHeight="false" outlineLevel="0" collapsed="false">
      <c r="P101" s="27"/>
      <c r="Q101" s="27" t="n">
        <v>0.143700000000001</v>
      </c>
      <c r="R101" s="27" t="n">
        <v>12.9333333333333</v>
      </c>
      <c r="S101" s="27" t="n">
        <v>0.1335</v>
      </c>
      <c r="T101" s="27" t="n">
        <v>17.0175438596491</v>
      </c>
      <c r="U101" s="27" t="n">
        <v>0.1321</v>
      </c>
      <c r="V101" s="27" t="n">
        <v>17.0175438596491</v>
      </c>
      <c r="W101" s="31"/>
      <c r="X101" s="31" t="n">
        <v>0.168700000000001</v>
      </c>
      <c r="Y101" s="31" t="n">
        <v>20.2083333333333</v>
      </c>
      <c r="Z101" s="31" t="n">
        <v>0.0651000000000004</v>
      </c>
      <c r="AA101" s="31" t="n">
        <v>11.4117647058824</v>
      </c>
      <c r="AB101" s="31" t="n">
        <v>0.102200000000001</v>
      </c>
      <c r="AC101" s="31" t="n">
        <v>8.79419764279238</v>
      </c>
      <c r="AE101" s="26" t="n">
        <v>0.282399999999998</v>
      </c>
      <c r="AF101" s="26" t="n">
        <v>17.6363636363636</v>
      </c>
      <c r="AG101" s="26" t="n">
        <v>0.196900000000009</v>
      </c>
      <c r="AH101" s="26" t="n">
        <v>13.8571428571429</v>
      </c>
      <c r="AI101" s="26" t="n">
        <v>0.270200000000001</v>
      </c>
      <c r="AJ101" s="26" t="n">
        <v>21.5555555555556</v>
      </c>
    </row>
    <row r="102" customFormat="false" ht="14.25" hidden="false" customHeight="false" outlineLevel="0" collapsed="false">
      <c r="P102" s="27"/>
      <c r="Q102" s="27" t="n">
        <v>0.1451</v>
      </c>
      <c r="R102" s="27" t="n">
        <v>13.0666666666667</v>
      </c>
      <c r="S102" s="27" t="n">
        <v>0.139399999999998</v>
      </c>
      <c r="T102" s="27" t="n">
        <v>17.1929824561404</v>
      </c>
      <c r="U102" s="27" t="n">
        <v>0.1324</v>
      </c>
      <c r="V102" s="27" t="n">
        <v>17.1929824561404</v>
      </c>
      <c r="W102" s="31"/>
      <c r="X102" s="31" t="n">
        <v>0.1726</v>
      </c>
      <c r="Y102" s="31" t="n">
        <v>20.4166666666667</v>
      </c>
      <c r="Z102" s="31" t="n">
        <v>0.0653000000000029</v>
      </c>
      <c r="AA102" s="31" t="n">
        <v>11.5294117647059</v>
      </c>
      <c r="AB102" s="31" t="n">
        <v>0.102200000000012</v>
      </c>
      <c r="AC102" s="31" t="n">
        <v>8.88485947416138</v>
      </c>
      <c r="AE102" s="26" t="n">
        <v>0.2835</v>
      </c>
      <c r="AF102" s="26" t="n">
        <v>17.8181818181818</v>
      </c>
      <c r="AG102" s="26" t="n">
        <v>0.200100000000006</v>
      </c>
      <c r="AH102" s="26" t="n">
        <v>14</v>
      </c>
      <c r="AI102" s="26" t="n">
        <v>0.2732</v>
      </c>
      <c r="AJ102" s="26" t="n">
        <v>21.7777777777778</v>
      </c>
    </row>
    <row r="103" customFormat="false" ht="14.25" hidden="false" customHeight="false" outlineLevel="0" collapsed="false">
      <c r="P103" s="27"/>
      <c r="Q103" s="27" t="n">
        <v>0.1451</v>
      </c>
      <c r="R103" s="27" t="n">
        <v>13.2</v>
      </c>
      <c r="S103" s="27" t="n">
        <v>0.1421</v>
      </c>
      <c r="T103" s="27" t="n">
        <v>17.3684210526316</v>
      </c>
      <c r="U103" s="27" t="n">
        <v>0.1327</v>
      </c>
      <c r="V103" s="27" t="n">
        <v>17.3684210526316</v>
      </c>
      <c r="W103" s="31"/>
      <c r="X103" s="31" t="n">
        <v>0.1736</v>
      </c>
      <c r="Y103" s="31" t="n">
        <v>20.625</v>
      </c>
      <c r="Z103" s="31" t="n">
        <v>0.0658000000000029</v>
      </c>
      <c r="AA103" s="31" t="n">
        <v>11.6470588235294</v>
      </c>
      <c r="AB103" s="31" t="n">
        <v>0.102600000000002</v>
      </c>
      <c r="AC103" s="31" t="n">
        <v>8.97552130553037</v>
      </c>
      <c r="AE103" s="26" t="n">
        <v>0.2875</v>
      </c>
      <c r="AF103" s="26" t="n">
        <v>18</v>
      </c>
      <c r="AG103" s="26" t="n">
        <v>0.200300000000001</v>
      </c>
      <c r="AH103" s="26" t="n">
        <v>14.1428571428571</v>
      </c>
      <c r="AI103" s="26" t="n">
        <v>0.280099999999999</v>
      </c>
      <c r="AJ103" s="26" t="n">
        <v>22</v>
      </c>
    </row>
    <row r="104" customFormat="false" ht="14.25" hidden="false" customHeight="false" outlineLevel="0" collapsed="false">
      <c r="P104" s="27"/>
      <c r="Q104" s="27" t="n">
        <v>0.1487</v>
      </c>
      <c r="R104" s="27" t="n">
        <v>13.3333333333333</v>
      </c>
      <c r="S104" s="27" t="n">
        <v>0.1428</v>
      </c>
      <c r="T104" s="27" t="n">
        <v>17.5438596491228</v>
      </c>
      <c r="U104" s="27" t="n">
        <v>0.133</v>
      </c>
      <c r="V104" s="27" t="n">
        <v>17.5438596491228</v>
      </c>
      <c r="W104" s="31"/>
      <c r="X104" s="31" t="n">
        <v>0.176699999999997</v>
      </c>
      <c r="Y104" s="31" t="n">
        <v>20.8333333333333</v>
      </c>
      <c r="Z104" s="31" t="n">
        <v>0.0658999999999942</v>
      </c>
      <c r="AA104" s="31" t="n">
        <v>11.7647058823529</v>
      </c>
      <c r="AB104" s="31" t="n">
        <v>0.102899999999998</v>
      </c>
      <c r="AC104" s="31" t="n">
        <v>9.06618313689937</v>
      </c>
      <c r="AE104" s="26" t="n">
        <v>0.294900000000001</v>
      </c>
      <c r="AF104" s="26" t="n">
        <v>18.1818181818182</v>
      </c>
      <c r="AG104" s="26" t="n">
        <v>0.2012</v>
      </c>
      <c r="AH104" s="26" t="n">
        <v>14.2857142857143</v>
      </c>
      <c r="AI104" s="26" t="n">
        <v>0.283200000000001</v>
      </c>
      <c r="AJ104" s="26" t="n">
        <v>22.2222222222222</v>
      </c>
    </row>
    <row r="105" customFormat="false" ht="14.25" hidden="false" customHeight="false" outlineLevel="0" collapsed="false">
      <c r="P105" s="27"/>
      <c r="Q105" s="27" t="n">
        <v>0.1488</v>
      </c>
      <c r="R105" s="27" t="n">
        <v>13.4666666666667</v>
      </c>
      <c r="S105" s="27" t="n">
        <v>0.1443</v>
      </c>
      <c r="T105" s="27" t="n">
        <v>17.719298245614</v>
      </c>
      <c r="U105" s="27" t="n">
        <v>0.1362</v>
      </c>
      <c r="V105" s="27" t="n">
        <v>17.719298245614</v>
      </c>
      <c r="W105" s="31"/>
      <c r="X105" s="31" t="n">
        <v>0.1828</v>
      </c>
      <c r="Y105" s="31" t="n">
        <v>21.0416666666667</v>
      </c>
      <c r="Z105" s="31" t="n">
        <v>0.0659000000000001</v>
      </c>
      <c r="AA105" s="31" t="n">
        <v>11.8823529411765</v>
      </c>
      <c r="AB105" s="31" t="n">
        <v>0.102899999999998</v>
      </c>
      <c r="AC105" s="31" t="n">
        <v>9.15684496826836</v>
      </c>
      <c r="AE105" s="26" t="n">
        <v>0.298</v>
      </c>
      <c r="AF105" s="26" t="n">
        <v>18.3636363636364</v>
      </c>
      <c r="AG105" s="26" t="n">
        <v>0.201900000000009</v>
      </c>
      <c r="AH105" s="26" t="n">
        <v>14.4285714285714</v>
      </c>
      <c r="AI105" s="26" t="n">
        <v>0.285699999999997</v>
      </c>
      <c r="AJ105" s="26" t="n">
        <v>22.4444444444444</v>
      </c>
    </row>
    <row r="106" customFormat="false" ht="14.25" hidden="false" customHeight="false" outlineLevel="0" collapsed="false">
      <c r="P106" s="27"/>
      <c r="Q106" s="27" t="n">
        <v>0.1491</v>
      </c>
      <c r="R106" s="27" t="n">
        <v>13.6</v>
      </c>
      <c r="S106" s="27" t="n">
        <v>0.1501</v>
      </c>
      <c r="T106" s="27" t="n">
        <v>17.8947368421053</v>
      </c>
      <c r="U106" s="27" t="n">
        <v>0.137700000000001</v>
      </c>
      <c r="V106" s="27" t="n">
        <v>17.8947368421053</v>
      </c>
      <c r="W106" s="31"/>
      <c r="X106" s="31" t="n">
        <v>0.1835</v>
      </c>
      <c r="Y106" s="31" t="n">
        <v>21.25</v>
      </c>
      <c r="Z106" s="31" t="n">
        <v>0.0665</v>
      </c>
      <c r="AA106" s="31" t="n">
        <v>12</v>
      </c>
      <c r="AB106" s="31" t="n">
        <v>0.105</v>
      </c>
      <c r="AC106" s="31" t="n">
        <v>9.24750679963735</v>
      </c>
      <c r="AE106" s="26" t="n">
        <v>0.299899999999994</v>
      </c>
      <c r="AF106" s="26" t="n">
        <v>18.5454545454545</v>
      </c>
      <c r="AG106" s="26" t="n">
        <v>0.2021</v>
      </c>
      <c r="AH106" s="26" t="n">
        <v>14.5714285714286</v>
      </c>
      <c r="AI106" s="26" t="n">
        <v>0.292400000000001</v>
      </c>
      <c r="AJ106" s="26" t="n">
        <v>22.6666666666667</v>
      </c>
    </row>
    <row r="107" customFormat="false" ht="14.25" hidden="false" customHeight="false" outlineLevel="0" collapsed="false">
      <c r="P107" s="27"/>
      <c r="Q107" s="27" t="n">
        <v>0.149700000000001</v>
      </c>
      <c r="R107" s="27" t="n">
        <v>13.7333333333333</v>
      </c>
      <c r="S107" s="27" t="n">
        <v>0.1522</v>
      </c>
      <c r="T107" s="27" t="n">
        <v>18.0701754385965</v>
      </c>
      <c r="U107" s="27" t="n">
        <v>0.1408</v>
      </c>
      <c r="V107" s="27" t="n">
        <v>18.0701754385965</v>
      </c>
      <c r="W107" s="31"/>
      <c r="X107" s="31" t="n">
        <v>0.19</v>
      </c>
      <c r="Y107" s="31" t="n">
        <v>21.4583333333333</v>
      </c>
      <c r="Z107" s="31" t="n">
        <v>0.067</v>
      </c>
      <c r="AA107" s="31" t="n">
        <v>12.1176470588235</v>
      </c>
      <c r="AB107" s="31" t="n">
        <v>0.106300000000003</v>
      </c>
      <c r="AC107" s="31" t="n">
        <v>9.33816863100635</v>
      </c>
      <c r="AE107" s="26" t="n">
        <v>0.299900000000001</v>
      </c>
      <c r="AF107" s="26" t="n">
        <v>18.7272727272727</v>
      </c>
      <c r="AG107" s="26" t="n">
        <v>0.203700000000012</v>
      </c>
      <c r="AH107" s="26" t="n">
        <v>14.7142857142857</v>
      </c>
      <c r="AI107" s="26" t="n">
        <v>0.295</v>
      </c>
      <c r="AJ107" s="26" t="n">
        <v>22.8888888888889</v>
      </c>
    </row>
    <row r="108" customFormat="false" ht="14.25" hidden="false" customHeight="false" outlineLevel="0" collapsed="false">
      <c r="P108" s="27"/>
      <c r="Q108" s="27" t="n">
        <v>0.151200000000001</v>
      </c>
      <c r="R108" s="27" t="n">
        <v>13.8666666666667</v>
      </c>
      <c r="S108" s="27" t="n">
        <v>0.1534</v>
      </c>
      <c r="T108" s="27" t="n">
        <v>18.2456140350877</v>
      </c>
      <c r="U108" s="27" t="n">
        <v>0.146700000000001</v>
      </c>
      <c r="V108" s="27" t="n">
        <v>18.2456140350877</v>
      </c>
      <c r="W108" s="31"/>
      <c r="X108" s="31" t="n">
        <v>0.190399999999994</v>
      </c>
      <c r="Y108" s="31" t="n">
        <v>21.6666666666667</v>
      </c>
      <c r="Z108" s="31" t="n">
        <v>0.0672</v>
      </c>
      <c r="AA108" s="31" t="n">
        <v>12.2352941176471</v>
      </c>
      <c r="AB108" s="31" t="n">
        <v>0.1081</v>
      </c>
      <c r="AC108" s="31" t="n">
        <v>9.42883046237534</v>
      </c>
      <c r="AE108" s="26" t="n">
        <v>0.301200000000004</v>
      </c>
      <c r="AF108" s="26" t="n">
        <v>18.9090909090909</v>
      </c>
      <c r="AG108" s="26" t="n">
        <v>0.205599999999999</v>
      </c>
      <c r="AH108" s="26" t="n">
        <v>14.8571428571429</v>
      </c>
      <c r="AI108" s="26" t="n">
        <v>0.2959</v>
      </c>
      <c r="AJ108" s="26" t="n">
        <v>23.1111111111111</v>
      </c>
    </row>
    <row r="109" customFormat="false" ht="14.25" hidden="false" customHeight="false" outlineLevel="0" collapsed="false">
      <c r="P109" s="27"/>
      <c r="Q109" s="27" t="n">
        <v>0.1515</v>
      </c>
      <c r="R109" s="27" t="n">
        <v>14</v>
      </c>
      <c r="S109" s="27" t="n">
        <v>0.154800000000003</v>
      </c>
      <c r="T109" s="27" t="n">
        <v>18.4210526315789</v>
      </c>
      <c r="U109" s="27" t="n">
        <v>0.146700000000001</v>
      </c>
      <c r="V109" s="27" t="n">
        <v>18.4210526315789</v>
      </c>
      <c r="W109" s="31"/>
      <c r="X109" s="31" t="n">
        <v>0.1907</v>
      </c>
      <c r="Y109" s="31" t="n">
        <v>21.875</v>
      </c>
      <c r="Z109" s="31" t="n">
        <v>0.0672000000000001</v>
      </c>
      <c r="AA109" s="31" t="n">
        <v>12.3529411764706</v>
      </c>
      <c r="AB109" s="31" t="n">
        <v>0.108699999999997</v>
      </c>
      <c r="AC109" s="31" t="n">
        <v>9.51949229374433</v>
      </c>
      <c r="AE109" s="26" t="n">
        <v>0.302900000000001</v>
      </c>
      <c r="AF109" s="26" t="n">
        <v>19.0909090909091</v>
      </c>
      <c r="AG109" s="26" t="n">
        <v>0.206</v>
      </c>
      <c r="AH109" s="26" t="n">
        <v>15</v>
      </c>
      <c r="AI109" s="26" t="n">
        <v>0.302200000000004</v>
      </c>
      <c r="AJ109" s="26" t="n">
        <v>23.3333333333333</v>
      </c>
    </row>
    <row r="110" customFormat="false" ht="14.25" hidden="false" customHeight="false" outlineLevel="0" collapsed="false">
      <c r="P110" s="27"/>
      <c r="Q110" s="27" t="n">
        <v>0.152400000000001</v>
      </c>
      <c r="R110" s="27" t="n">
        <v>14.1333333333333</v>
      </c>
      <c r="S110" s="27" t="n">
        <v>0.1562</v>
      </c>
      <c r="T110" s="27" t="n">
        <v>18.5964912280702</v>
      </c>
      <c r="U110" s="27" t="n">
        <v>0.1482</v>
      </c>
      <c r="V110" s="27" t="n">
        <v>18.5964912280702</v>
      </c>
      <c r="W110" s="31"/>
      <c r="X110" s="31" t="n">
        <v>0.1937</v>
      </c>
      <c r="Y110" s="31" t="n">
        <v>22.0833333333333</v>
      </c>
      <c r="Z110" s="31" t="n">
        <v>0.0679</v>
      </c>
      <c r="AA110" s="31" t="n">
        <v>12.4705882352941</v>
      </c>
      <c r="AB110" s="31" t="n">
        <v>0.108799999999999</v>
      </c>
      <c r="AC110" s="31" t="n">
        <v>9.61015412511333</v>
      </c>
      <c r="AE110" s="26" t="n">
        <v>0.3097</v>
      </c>
      <c r="AF110" s="26" t="n">
        <v>19.2727272727273</v>
      </c>
      <c r="AG110" s="26" t="n">
        <v>0.2065</v>
      </c>
      <c r="AH110" s="26" t="n">
        <v>15.1428571428571</v>
      </c>
      <c r="AI110" s="26" t="n">
        <v>0.306200000000012</v>
      </c>
      <c r="AJ110" s="26" t="n">
        <v>23.5555555555556</v>
      </c>
    </row>
    <row r="111" customFormat="false" ht="14.25" hidden="false" customHeight="false" outlineLevel="0" collapsed="false">
      <c r="P111" s="27"/>
      <c r="Q111" s="27" t="n">
        <v>0.1526</v>
      </c>
      <c r="R111" s="27" t="n">
        <v>14.2666666666667</v>
      </c>
      <c r="S111" s="27" t="n">
        <v>0.1565</v>
      </c>
      <c r="T111" s="27" t="n">
        <v>18.7719298245614</v>
      </c>
      <c r="U111" s="27" t="n">
        <v>0.148699999999997</v>
      </c>
      <c r="V111" s="27" t="n">
        <v>18.7719298245614</v>
      </c>
      <c r="W111" s="31"/>
      <c r="X111" s="31" t="n">
        <v>0.194799999999999</v>
      </c>
      <c r="Y111" s="31" t="n">
        <v>22.2916666666667</v>
      </c>
      <c r="Z111" s="31" t="n">
        <v>0.0684000000000001</v>
      </c>
      <c r="AA111" s="31" t="n">
        <v>12.5882352941176</v>
      </c>
      <c r="AB111" s="31" t="n">
        <v>0.1089</v>
      </c>
      <c r="AC111" s="31" t="n">
        <v>9.70081595648232</v>
      </c>
      <c r="AE111" s="26" t="n">
        <v>0.312</v>
      </c>
      <c r="AF111" s="26" t="n">
        <v>19.4545454545455</v>
      </c>
      <c r="AG111" s="26" t="n">
        <v>0.207600000000006</v>
      </c>
      <c r="AH111" s="26" t="n">
        <v>15.2857142857143</v>
      </c>
      <c r="AI111" s="26" t="n">
        <v>0.308599999999999</v>
      </c>
      <c r="AJ111" s="26" t="n">
        <v>23.7777777777778</v>
      </c>
    </row>
    <row r="112" customFormat="false" ht="14.25" hidden="false" customHeight="false" outlineLevel="0" collapsed="false">
      <c r="P112" s="27"/>
      <c r="Q112" s="27" t="n">
        <v>0.1534</v>
      </c>
      <c r="R112" s="27" t="n">
        <v>14.4</v>
      </c>
      <c r="S112" s="27" t="n">
        <v>0.1565</v>
      </c>
      <c r="T112" s="27" t="n">
        <v>18.9473684210526</v>
      </c>
      <c r="U112" s="27" t="n">
        <v>0.155200000000001</v>
      </c>
      <c r="V112" s="27" t="n">
        <v>18.9473684210526</v>
      </c>
      <c r="W112" s="31"/>
      <c r="X112" s="31" t="n">
        <v>0.1976</v>
      </c>
      <c r="Y112" s="31" t="n">
        <v>22.5</v>
      </c>
      <c r="Z112" s="31" t="n">
        <v>0.0691000000000022</v>
      </c>
      <c r="AA112" s="31" t="n">
        <v>12.7058823529412</v>
      </c>
      <c r="AB112" s="31" t="n">
        <v>0.109699999999997</v>
      </c>
      <c r="AC112" s="31" t="n">
        <v>9.79147778785132</v>
      </c>
      <c r="AE112" s="26" t="n">
        <v>0.315899999999994</v>
      </c>
      <c r="AF112" s="26" t="n">
        <v>19.6363636363636</v>
      </c>
      <c r="AG112" s="26" t="n">
        <v>0.207800000000003</v>
      </c>
      <c r="AH112" s="26" t="n">
        <v>15.4285714285714</v>
      </c>
      <c r="AI112" s="26" t="n">
        <v>0.308600000000002</v>
      </c>
      <c r="AJ112" s="26" t="n">
        <v>24</v>
      </c>
    </row>
    <row r="113" customFormat="false" ht="14.25" hidden="false" customHeight="false" outlineLevel="0" collapsed="false">
      <c r="P113" s="27"/>
      <c r="Q113" s="27" t="n">
        <v>0.155</v>
      </c>
      <c r="R113" s="27" t="n">
        <v>14.5333333333333</v>
      </c>
      <c r="S113" s="27" t="n">
        <v>0.1565</v>
      </c>
      <c r="T113" s="27" t="n">
        <v>19.1228070175439</v>
      </c>
      <c r="U113" s="27" t="n">
        <v>0.1562</v>
      </c>
      <c r="V113" s="27" t="n">
        <v>19.1228070175439</v>
      </c>
      <c r="W113" s="31"/>
      <c r="X113" s="31" t="n">
        <v>0.197700000000001</v>
      </c>
      <c r="Y113" s="31" t="n">
        <v>22.7083333333333</v>
      </c>
      <c r="Z113" s="31" t="n">
        <v>0.0698000000000029</v>
      </c>
      <c r="AA113" s="31" t="n">
        <v>12.8235294117647</v>
      </c>
      <c r="AB113" s="31" t="n">
        <v>0.109799999999999</v>
      </c>
      <c r="AC113" s="31" t="n">
        <v>9.88213961922031</v>
      </c>
      <c r="AE113" s="26" t="n">
        <v>0.317</v>
      </c>
      <c r="AF113" s="26" t="n">
        <v>19.8181818181818</v>
      </c>
      <c r="AG113" s="26" t="n">
        <v>0.211</v>
      </c>
      <c r="AH113" s="26" t="n">
        <v>15.5714285714286</v>
      </c>
      <c r="AI113" s="26" t="n">
        <v>0.310599999999999</v>
      </c>
      <c r="AJ113" s="26" t="n">
        <v>24.2222222222222</v>
      </c>
    </row>
    <row r="114" customFormat="false" ht="14.25" hidden="false" customHeight="false" outlineLevel="0" collapsed="false">
      <c r="P114" s="27"/>
      <c r="Q114" s="27" t="n">
        <v>0.1574</v>
      </c>
      <c r="R114" s="27" t="n">
        <v>14.6666666666667</v>
      </c>
      <c r="S114" s="27" t="n">
        <v>0.1567</v>
      </c>
      <c r="T114" s="27" t="n">
        <v>19.2982456140351</v>
      </c>
      <c r="U114" s="27" t="n">
        <v>0.156400000000009</v>
      </c>
      <c r="V114" s="27" t="n">
        <v>19.2982456140351</v>
      </c>
      <c r="W114" s="31"/>
      <c r="X114" s="31" t="n">
        <v>0.199099999999999</v>
      </c>
      <c r="Y114" s="31" t="n">
        <v>22.9166666666667</v>
      </c>
      <c r="Z114" s="31" t="n">
        <v>0.07</v>
      </c>
      <c r="AA114" s="31" t="n">
        <v>12.9411764705882</v>
      </c>
      <c r="AB114" s="31" t="n">
        <v>0.112</v>
      </c>
      <c r="AC114" s="31" t="n">
        <v>9.9728014505893</v>
      </c>
      <c r="AE114" s="26" t="n">
        <v>0.318100000000006</v>
      </c>
      <c r="AF114" s="26" t="n">
        <v>20</v>
      </c>
      <c r="AG114" s="26" t="n">
        <v>0.2254</v>
      </c>
      <c r="AH114" s="26" t="n">
        <v>15.7142857142857</v>
      </c>
      <c r="AI114" s="26" t="n">
        <v>0.322399999999998</v>
      </c>
      <c r="AJ114" s="26" t="n">
        <v>24.4444444444444</v>
      </c>
    </row>
    <row r="115" customFormat="false" ht="14.25" hidden="false" customHeight="false" outlineLevel="0" collapsed="false">
      <c r="P115" s="27"/>
      <c r="Q115" s="27" t="n">
        <v>0.157599999999999</v>
      </c>
      <c r="R115" s="27" t="n">
        <v>14.8</v>
      </c>
      <c r="S115" s="27" t="n">
        <v>0.157800000000003</v>
      </c>
      <c r="T115" s="27" t="n">
        <v>19.4736842105263</v>
      </c>
      <c r="U115" s="27" t="n">
        <v>0.1574</v>
      </c>
      <c r="V115" s="27" t="n">
        <v>19.4736842105263</v>
      </c>
      <c r="W115" s="31"/>
      <c r="X115" s="31" t="n">
        <v>0.2005</v>
      </c>
      <c r="Y115" s="31" t="n">
        <v>23.125</v>
      </c>
      <c r="Z115" s="31" t="n">
        <v>0.0702999999999993</v>
      </c>
      <c r="AA115" s="31" t="n">
        <v>13.0588235294118</v>
      </c>
      <c r="AB115" s="31" t="n">
        <v>0.112399999999998</v>
      </c>
      <c r="AC115" s="31" t="n">
        <v>10.0634632819583</v>
      </c>
      <c r="AE115" s="26" t="n">
        <v>0.320599999999999</v>
      </c>
      <c r="AF115" s="26" t="n">
        <v>20.1818181818182</v>
      </c>
      <c r="AG115" s="26" t="n">
        <v>0.225600000000006</v>
      </c>
      <c r="AH115" s="26" t="n">
        <v>15.8571428571429</v>
      </c>
      <c r="AI115" s="26" t="n">
        <v>0.33</v>
      </c>
      <c r="AJ115" s="26" t="n">
        <v>24.6666666666667</v>
      </c>
    </row>
    <row r="116" customFormat="false" ht="14.25" hidden="false" customHeight="false" outlineLevel="0" collapsed="false">
      <c r="P116" s="27"/>
      <c r="Q116" s="27" t="n">
        <v>0.1581</v>
      </c>
      <c r="R116" s="27" t="n">
        <v>14.9333333333333</v>
      </c>
      <c r="S116" s="27" t="n">
        <v>0.161399999999998</v>
      </c>
      <c r="T116" s="27" t="n">
        <v>19.6491228070175</v>
      </c>
      <c r="U116" s="27" t="n">
        <v>0.1584</v>
      </c>
      <c r="V116" s="27" t="n">
        <v>19.6491228070175</v>
      </c>
      <c r="W116" s="31"/>
      <c r="X116" s="31" t="n">
        <v>0.203299999999999</v>
      </c>
      <c r="Y116" s="31" t="n">
        <v>23.3333333333333</v>
      </c>
      <c r="Z116" s="31" t="n">
        <v>0.0703</v>
      </c>
      <c r="AA116" s="31" t="n">
        <v>13.1764705882353</v>
      </c>
      <c r="AB116" s="31" t="n">
        <v>0.1124</v>
      </c>
      <c r="AC116" s="31" t="n">
        <v>10.1541251133273</v>
      </c>
      <c r="AE116" s="26" t="n">
        <v>0.320700000000012</v>
      </c>
      <c r="AF116" s="26" t="n">
        <v>20.3636363636364</v>
      </c>
      <c r="AG116" s="26" t="n">
        <v>0.2261</v>
      </c>
      <c r="AH116" s="26" t="n">
        <v>16</v>
      </c>
      <c r="AI116" s="26" t="n">
        <v>0.336</v>
      </c>
      <c r="AJ116" s="26" t="n">
        <v>24.8888888888889</v>
      </c>
    </row>
    <row r="117" customFormat="false" ht="14.25" hidden="false" customHeight="false" outlineLevel="0" collapsed="false">
      <c r="P117" s="27"/>
      <c r="Q117" s="27" t="n">
        <v>0.1607</v>
      </c>
      <c r="R117" s="27" t="n">
        <v>15.0666666666667</v>
      </c>
      <c r="S117" s="27" t="n">
        <v>0.1621</v>
      </c>
      <c r="T117" s="27" t="n">
        <v>19.8245614035088</v>
      </c>
      <c r="U117" s="27" t="n">
        <v>0.1596</v>
      </c>
      <c r="V117" s="27" t="n">
        <v>19.8245614035088</v>
      </c>
      <c r="W117" s="31"/>
      <c r="X117" s="31" t="n">
        <v>0.204299999999999</v>
      </c>
      <c r="Y117" s="31" t="n">
        <v>23.5416666666667</v>
      </c>
      <c r="Z117" s="31" t="n">
        <v>0.072</v>
      </c>
      <c r="AA117" s="31" t="n">
        <v>13.2941176470588</v>
      </c>
      <c r="AB117" s="31" t="n">
        <v>0.1125</v>
      </c>
      <c r="AC117" s="31" t="n">
        <v>10.2447869446963</v>
      </c>
      <c r="AE117" s="26" t="n">
        <v>0.327099999999999</v>
      </c>
      <c r="AF117" s="26" t="n">
        <v>20.5454545454545</v>
      </c>
      <c r="AG117" s="26" t="n">
        <v>0.227199999999999</v>
      </c>
      <c r="AH117" s="26" t="n">
        <v>16.1428571428571</v>
      </c>
      <c r="AI117" s="26" t="n">
        <v>0.342</v>
      </c>
      <c r="AJ117" s="26" t="n">
        <v>25.1111111111111</v>
      </c>
    </row>
    <row r="118" customFormat="false" ht="14.25" hidden="false" customHeight="false" outlineLevel="0" collapsed="false">
      <c r="P118" s="27"/>
      <c r="Q118" s="27" t="n">
        <v>0.161199999999997</v>
      </c>
      <c r="R118" s="27" t="n">
        <v>15.2</v>
      </c>
      <c r="S118" s="27" t="n">
        <v>0.1646</v>
      </c>
      <c r="T118" s="27" t="n">
        <v>20</v>
      </c>
      <c r="U118" s="27" t="n">
        <v>0.160300000000003</v>
      </c>
      <c r="V118" s="27" t="n">
        <v>20</v>
      </c>
      <c r="W118" s="31"/>
      <c r="X118" s="31" t="n">
        <v>0.207</v>
      </c>
      <c r="Y118" s="31" t="n">
        <v>23.75</v>
      </c>
      <c r="Z118" s="31" t="n">
        <v>0.0723000000000001</v>
      </c>
      <c r="AA118" s="31" t="n">
        <v>13.4117647058824</v>
      </c>
      <c r="AB118" s="31" t="n">
        <v>0.1125</v>
      </c>
      <c r="AC118" s="31" t="n">
        <v>10.3354487760653</v>
      </c>
      <c r="AE118" s="26" t="n">
        <v>0.329099999999999</v>
      </c>
      <c r="AF118" s="26" t="n">
        <v>20.7272727272727</v>
      </c>
      <c r="AG118" s="26" t="n">
        <v>0.228799999999999</v>
      </c>
      <c r="AH118" s="26" t="n">
        <v>16.2857142857143</v>
      </c>
      <c r="AI118" s="26" t="n">
        <v>0.353</v>
      </c>
      <c r="AJ118" s="26" t="n">
        <v>25.3333333333333</v>
      </c>
    </row>
    <row r="119" customFormat="false" ht="14.25" hidden="false" customHeight="false" outlineLevel="0" collapsed="false">
      <c r="P119" s="27"/>
      <c r="Q119" s="27" t="n">
        <v>0.162400000000001</v>
      </c>
      <c r="R119" s="27" t="n">
        <v>15.3333333333333</v>
      </c>
      <c r="S119" s="27" t="n">
        <v>0.164700000000001</v>
      </c>
      <c r="T119" s="27" t="n">
        <v>20.1754385964912</v>
      </c>
      <c r="U119" s="27" t="n">
        <v>0.162299999999999</v>
      </c>
      <c r="V119" s="27" t="n">
        <v>20.1754385964912</v>
      </c>
      <c r="W119" s="31"/>
      <c r="X119" s="31" t="n">
        <v>0.2076</v>
      </c>
      <c r="Y119" s="31" t="n">
        <v>23.9583333333333</v>
      </c>
      <c r="Z119" s="31" t="n">
        <v>0.0733999999999996</v>
      </c>
      <c r="AA119" s="31" t="n">
        <v>13.5294117647059</v>
      </c>
      <c r="AB119" s="31" t="n">
        <v>0.112799999999999</v>
      </c>
      <c r="AC119" s="31" t="n">
        <v>10.4261106074343</v>
      </c>
      <c r="AE119" s="26" t="n">
        <v>0.338299999999999</v>
      </c>
      <c r="AF119" s="26" t="n">
        <v>20.9090909090909</v>
      </c>
      <c r="AG119" s="26" t="n">
        <v>0.233400000000001</v>
      </c>
      <c r="AH119" s="26" t="n">
        <v>16.4285714285714</v>
      </c>
      <c r="AI119" s="26" t="n">
        <v>0.356200000000001</v>
      </c>
      <c r="AJ119" s="26" t="n">
        <v>25.5555555555556</v>
      </c>
    </row>
    <row r="120" customFormat="false" ht="14.25" hidden="false" customHeight="false" outlineLevel="0" collapsed="false">
      <c r="P120" s="27"/>
      <c r="Q120" s="27" t="n">
        <v>0.162400000000001</v>
      </c>
      <c r="R120" s="27" t="n">
        <v>15.4666666666667</v>
      </c>
      <c r="S120" s="27" t="n">
        <v>0.170299999999999</v>
      </c>
      <c r="T120" s="27" t="n">
        <v>20.3508771929825</v>
      </c>
      <c r="U120" s="27" t="n">
        <v>0.162400000000001</v>
      </c>
      <c r="V120" s="27" t="n">
        <v>20.3508771929825</v>
      </c>
      <c r="W120" s="31"/>
      <c r="X120" s="31" t="n">
        <v>0.2085</v>
      </c>
      <c r="Y120" s="31" t="n">
        <v>24.1666666666667</v>
      </c>
      <c r="Z120" s="31" t="n">
        <v>0.0734</v>
      </c>
      <c r="AA120" s="31" t="n">
        <v>13.6470588235294</v>
      </c>
      <c r="AB120" s="31" t="n">
        <v>0.112800000000003</v>
      </c>
      <c r="AC120" s="31" t="n">
        <v>10.5167724388033</v>
      </c>
      <c r="AE120" s="26" t="n">
        <v>0.346799999999999</v>
      </c>
      <c r="AF120" s="26" t="n">
        <v>21.0909090909091</v>
      </c>
      <c r="AG120" s="26" t="n">
        <v>0.2377</v>
      </c>
      <c r="AH120" s="26" t="n">
        <v>16.5714285714286</v>
      </c>
      <c r="AI120" s="26" t="n">
        <v>0.364199999999997</v>
      </c>
      <c r="AJ120" s="26" t="n">
        <v>25.7777777777778</v>
      </c>
    </row>
    <row r="121" customFormat="false" ht="14.25" hidden="false" customHeight="false" outlineLevel="0" collapsed="false">
      <c r="P121" s="27"/>
      <c r="Q121" s="27" t="n">
        <v>0.162900000000001</v>
      </c>
      <c r="R121" s="27" t="n">
        <v>15.6</v>
      </c>
      <c r="S121" s="27" t="n">
        <v>0.175799999999999</v>
      </c>
      <c r="T121" s="27" t="n">
        <v>20.5263157894737</v>
      </c>
      <c r="U121" s="27" t="n">
        <v>0.1647</v>
      </c>
      <c r="V121" s="27" t="n">
        <v>20.5263157894737</v>
      </c>
      <c r="W121" s="31"/>
      <c r="X121" s="31" t="n">
        <v>0.2105</v>
      </c>
      <c r="Y121" s="31" t="n">
        <v>24.375</v>
      </c>
      <c r="Z121" s="31" t="n">
        <v>0.0737000000000007</v>
      </c>
      <c r="AA121" s="31" t="n">
        <v>13.7647058823529</v>
      </c>
      <c r="AB121" s="31" t="n">
        <v>0.1133</v>
      </c>
      <c r="AC121" s="31" t="n">
        <v>10.6074342701723</v>
      </c>
      <c r="AE121" s="26" t="n">
        <v>0.351600000000002</v>
      </c>
      <c r="AF121" s="26" t="n">
        <v>21.2727272727273</v>
      </c>
      <c r="AG121" s="26" t="n">
        <v>0.241100000000002</v>
      </c>
      <c r="AH121" s="26" t="n">
        <v>16.7142857142857</v>
      </c>
      <c r="AI121" s="26" t="n">
        <v>0.3788</v>
      </c>
      <c r="AJ121" s="26" t="n">
        <v>26</v>
      </c>
    </row>
    <row r="122" customFormat="false" ht="14.25" hidden="false" customHeight="false" outlineLevel="0" collapsed="false">
      <c r="P122" s="27"/>
      <c r="Q122" s="27" t="n">
        <v>0.1633</v>
      </c>
      <c r="R122" s="27" t="n">
        <v>15.7333333333333</v>
      </c>
      <c r="S122" s="27" t="n">
        <v>0.176</v>
      </c>
      <c r="T122" s="27" t="n">
        <v>20.7017543859649</v>
      </c>
      <c r="U122" s="27" t="n">
        <v>0.1683</v>
      </c>
      <c r="V122" s="27" t="n">
        <v>20.7017543859649</v>
      </c>
      <c r="W122" s="31"/>
      <c r="X122" s="31" t="n">
        <v>0.2161</v>
      </c>
      <c r="Y122" s="31" t="n">
        <v>24.5833333333333</v>
      </c>
      <c r="Z122" s="31" t="n">
        <v>0.074</v>
      </c>
      <c r="AA122" s="31" t="n">
        <v>13.8823529411765</v>
      </c>
      <c r="AB122" s="31" t="n">
        <v>0.1144</v>
      </c>
      <c r="AC122" s="31" t="n">
        <v>10.6980961015413</v>
      </c>
      <c r="AE122" s="26" t="n">
        <v>0.354</v>
      </c>
      <c r="AF122" s="26" t="n">
        <v>21.4545454545455</v>
      </c>
      <c r="AG122" s="26" t="n">
        <v>0.2454</v>
      </c>
      <c r="AH122" s="26" t="n">
        <v>16.8571428571429</v>
      </c>
      <c r="AI122" s="26" t="n">
        <v>0.381299999999996</v>
      </c>
      <c r="AJ122" s="26" t="n">
        <v>26.2222222222222</v>
      </c>
    </row>
    <row r="123" customFormat="false" ht="14.25" hidden="false" customHeight="false" outlineLevel="0" collapsed="false">
      <c r="P123" s="27"/>
      <c r="Q123" s="27" t="n">
        <v>0.1667</v>
      </c>
      <c r="R123" s="27" t="n">
        <v>15.8666666666667</v>
      </c>
      <c r="S123" s="27" t="n">
        <v>0.1765</v>
      </c>
      <c r="T123" s="27" t="n">
        <v>20.8771929824561</v>
      </c>
      <c r="U123" s="27" t="n">
        <v>0.1703</v>
      </c>
      <c r="V123" s="27" t="n">
        <v>20.8771929824561</v>
      </c>
      <c r="W123" s="31"/>
      <c r="X123" s="31" t="n">
        <v>0.2165</v>
      </c>
      <c r="Y123" s="31" t="n">
        <v>24.7916666666667</v>
      </c>
      <c r="Z123" s="31" t="n">
        <v>0.0747999999999884</v>
      </c>
      <c r="AA123" s="31" t="n">
        <v>14</v>
      </c>
      <c r="AB123" s="31" t="n">
        <v>0.115</v>
      </c>
      <c r="AC123" s="31" t="n">
        <v>10.7887579329102</v>
      </c>
      <c r="AE123" s="26" t="n">
        <v>0.358700000000001</v>
      </c>
      <c r="AF123" s="26" t="n">
        <v>21.6363636363636</v>
      </c>
      <c r="AG123" s="26" t="n">
        <v>0.2475</v>
      </c>
      <c r="AH123" s="26" t="n">
        <v>17</v>
      </c>
      <c r="AI123" s="26" t="n">
        <v>0.383199999999999</v>
      </c>
      <c r="AJ123" s="26" t="n">
        <v>26.4444444444444</v>
      </c>
    </row>
    <row r="124" customFormat="false" ht="14.25" hidden="false" customHeight="false" outlineLevel="0" collapsed="false">
      <c r="P124" s="27"/>
      <c r="Q124" s="27" t="n">
        <v>0.166800000000001</v>
      </c>
      <c r="R124" s="27" t="n">
        <v>16</v>
      </c>
      <c r="S124" s="27" t="n">
        <v>0.176800000000001</v>
      </c>
      <c r="T124" s="27" t="n">
        <v>21.0526315789474</v>
      </c>
      <c r="U124" s="27" t="n">
        <v>0.172699999999999</v>
      </c>
      <c r="V124" s="27" t="n">
        <v>21.0526315789474</v>
      </c>
      <c r="W124" s="31"/>
      <c r="X124" s="31" t="n">
        <v>0.220199999999997</v>
      </c>
      <c r="Y124" s="31" t="n">
        <v>25</v>
      </c>
      <c r="Z124" s="31" t="n">
        <v>0.0771000000000004</v>
      </c>
      <c r="AA124" s="31" t="n">
        <v>14.1176470588235</v>
      </c>
      <c r="AB124" s="31" t="n">
        <v>0.1159</v>
      </c>
      <c r="AC124" s="31" t="n">
        <v>10.8794197642792</v>
      </c>
      <c r="AE124" s="26" t="n">
        <v>0.361799999999999</v>
      </c>
      <c r="AF124" s="26" t="n">
        <v>21.8181818181818</v>
      </c>
      <c r="AG124" s="26" t="n">
        <v>0.248099999999999</v>
      </c>
      <c r="AH124" s="26" t="n">
        <v>17.1428571428571</v>
      </c>
      <c r="AI124" s="26" t="n">
        <v>0.390800000000001</v>
      </c>
      <c r="AJ124" s="26" t="n">
        <v>26.6666666666667</v>
      </c>
    </row>
    <row r="125" customFormat="false" ht="14.25" hidden="false" customHeight="false" outlineLevel="0" collapsed="false">
      <c r="P125" s="27"/>
      <c r="Q125" s="27" t="n">
        <v>0.1679</v>
      </c>
      <c r="R125" s="27" t="n">
        <v>16.1333333333333</v>
      </c>
      <c r="S125" s="27" t="n">
        <v>0.1824</v>
      </c>
      <c r="T125" s="27" t="n">
        <v>21.2280701754386</v>
      </c>
      <c r="U125" s="27" t="n">
        <v>0.175099999999999</v>
      </c>
      <c r="V125" s="27" t="n">
        <v>21.2280701754386</v>
      </c>
      <c r="W125" s="31"/>
      <c r="X125" s="31" t="n">
        <v>0.2205</v>
      </c>
      <c r="Y125" s="31" t="n">
        <v>25.2083333333333</v>
      </c>
      <c r="Z125" s="31" t="n">
        <v>0.0782000000000007</v>
      </c>
      <c r="AA125" s="31" t="n">
        <v>14.2352941176471</v>
      </c>
      <c r="AB125" s="31" t="n">
        <v>0.116</v>
      </c>
      <c r="AC125" s="31" t="n">
        <v>10.9700815956482</v>
      </c>
      <c r="AE125" s="26" t="n">
        <v>0.364199999999983</v>
      </c>
      <c r="AF125" s="26" t="n">
        <v>22</v>
      </c>
      <c r="AG125" s="26" t="n">
        <v>0.261400000000001</v>
      </c>
      <c r="AH125" s="26" t="n">
        <v>17.2857142857143</v>
      </c>
      <c r="AI125" s="26" t="n">
        <v>0.392099999999999</v>
      </c>
      <c r="AJ125" s="26" t="n">
        <v>26.8888888888889</v>
      </c>
    </row>
    <row r="126" customFormat="false" ht="14.25" hidden="false" customHeight="false" outlineLevel="0" collapsed="false">
      <c r="P126" s="27"/>
      <c r="Q126" s="27" t="n">
        <v>0.1691</v>
      </c>
      <c r="R126" s="27" t="n">
        <v>16.2666666666667</v>
      </c>
      <c r="S126" s="27" t="n">
        <v>0.1833</v>
      </c>
      <c r="T126" s="27" t="n">
        <v>21.4035087719298</v>
      </c>
      <c r="U126" s="27" t="n">
        <v>0.178200000000001</v>
      </c>
      <c r="V126" s="27" t="n">
        <v>21.4035087719298</v>
      </c>
      <c r="W126" s="31"/>
      <c r="X126" s="31" t="n">
        <v>0.226099999999999</v>
      </c>
      <c r="Y126" s="31" t="n">
        <v>25.4166666666667</v>
      </c>
      <c r="Z126" s="31" t="n">
        <v>0.0786000000000004</v>
      </c>
      <c r="AA126" s="31" t="n">
        <v>14.3529411764706</v>
      </c>
      <c r="AB126" s="31" t="n">
        <v>0.116</v>
      </c>
      <c r="AC126" s="31" t="n">
        <v>11.0607434270172</v>
      </c>
      <c r="AE126" s="26" t="n">
        <v>0.364700000000001</v>
      </c>
      <c r="AF126" s="26" t="n">
        <v>22.1818181818182</v>
      </c>
      <c r="AG126" s="26" t="n">
        <v>0.261700000000001</v>
      </c>
      <c r="AH126" s="26" t="n">
        <v>17.4285714285714</v>
      </c>
      <c r="AI126" s="26" t="n">
        <v>0.392099999999999</v>
      </c>
      <c r="AJ126" s="26" t="n">
        <v>27.1111111111111</v>
      </c>
    </row>
    <row r="127" customFormat="false" ht="14.25" hidden="false" customHeight="false" outlineLevel="0" collapsed="false">
      <c r="P127" s="27"/>
      <c r="Q127" s="27" t="n">
        <v>0.1719</v>
      </c>
      <c r="R127" s="27" t="n">
        <v>16.4</v>
      </c>
      <c r="S127" s="27" t="n">
        <v>0.1905</v>
      </c>
      <c r="T127" s="27" t="n">
        <v>21.5789473684211</v>
      </c>
      <c r="U127" s="27" t="n">
        <v>0.1796</v>
      </c>
      <c r="V127" s="27" t="n">
        <v>21.5789473684211</v>
      </c>
      <c r="W127" s="31"/>
      <c r="X127" s="31" t="n">
        <v>0.234200000000001</v>
      </c>
      <c r="Y127" s="31" t="n">
        <v>25.625</v>
      </c>
      <c r="Z127" s="31" t="n">
        <v>0.0791999999999971</v>
      </c>
      <c r="AA127" s="31" t="n">
        <v>14.4705882352941</v>
      </c>
      <c r="AB127" s="31" t="n">
        <v>0.116300000000001</v>
      </c>
      <c r="AC127" s="31" t="n">
        <v>11.1514052583862</v>
      </c>
      <c r="AE127" s="26" t="n">
        <v>0.3734</v>
      </c>
      <c r="AF127" s="26" t="n">
        <v>22.3636363636364</v>
      </c>
      <c r="AG127" s="26" t="n">
        <v>0.261799999999999</v>
      </c>
      <c r="AH127" s="26" t="n">
        <v>17.5714285714286</v>
      </c>
      <c r="AI127" s="26" t="n">
        <v>0.397399999999994</v>
      </c>
      <c r="AJ127" s="26" t="n">
        <v>27.3333333333333</v>
      </c>
    </row>
    <row r="128" customFormat="false" ht="14.25" hidden="false" customHeight="false" outlineLevel="0" collapsed="false">
      <c r="P128" s="27"/>
      <c r="Q128" s="27" t="n">
        <v>0.172</v>
      </c>
      <c r="R128" s="27" t="n">
        <v>16.5333333333333</v>
      </c>
      <c r="S128" s="27" t="n">
        <v>0.1916</v>
      </c>
      <c r="T128" s="27" t="n">
        <v>21.7543859649123</v>
      </c>
      <c r="U128" s="27" t="n">
        <v>0.1805</v>
      </c>
      <c r="V128" s="27" t="n">
        <v>21.7543859649123</v>
      </c>
      <c r="W128" s="31"/>
      <c r="X128" s="31" t="n">
        <v>0.234400000000001</v>
      </c>
      <c r="Y128" s="31" t="n">
        <v>25.8333333333333</v>
      </c>
      <c r="Z128" s="31" t="n">
        <v>0.0797999999999884</v>
      </c>
      <c r="AA128" s="31" t="n">
        <v>14.5882352941176</v>
      </c>
      <c r="AB128" s="31" t="n">
        <v>0.1164</v>
      </c>
      <c r="AC128" s="31" t="n">
        <v>11.2420670897552</v>
      </c>
      <c r="AE128" s="26" t="n">
        <v>0.374100000000002</v>
      </c>
      <c r="AF128" s="26" t="n">
        <v>22.5454545454545</v>
      </c>
      <c r="AG128" s="26" t="n">
        <v>0.264800000000003</v>
      </c>
      <c r="AH128" s="26" t="n">
        <v>17.7142857142857</v>
      </c>
      <c r="AI128" s="26" t="n">
        <v>0.4024</v>
      </c>
      <c r="AJ128" s="26" t="n">
        <v>27.5555555555556</v>
      </c>
    </row>
    <row r="129" customFormat="false" ht="14.25" hidden="false" customHeight="false" outlineLevel="0" collapsed="false">
      <c r="P129" s="27"/>
      <c r="Q129" s="27" t="n">
        <v>0.1726</v>
      </c>
      <c r="R129" s="27" t="n">
        <v>16.6666666666667</v>
      </c>
      <c r="S129" s="27" t="n">
        <v>0.1928</v>
      </c>
      <c r="T129" s="27" t="n">
        <v>21.9298245614035</v>
      </c>
      <c r="U129" s="27" t="n">
        <v>0.1821</v>
      </c>
      <c r="V129" s="27" t="n">
        <v>21.9298245614035</v>
      </c>
      <c r="W129" s="31"/>
      <c r="X129" s="31" t="n">
        <v>0.2378</v>
      </c>
      <c r="Y129" s="31" t="n">
        <v>26.0416666666667</v>
      </c>
      <c r="Z129" s="31" t="n">
        <v>0.0805999999999986</v>
      </c>
      <c r="AA129" s="31" t="n">
        <v>14.7058823529412</v>
      </c>
      <c r="AB129" s="31" t="n">
        <v>0.1173</v>
      </c>
      <c r="AC129" s="31" t="n">
        <v>11.3327289211242</v>
      </c>
      <c r="AE129" s="26" t="n">
        <v>0.380899999999998</v>
      </c>
      <c r="AF129" s="26" t="n">
        <v>22.7272727272727</v>
      </c>
      <c r="AG129" s="26" t="n">
        <v>0.266399999999998</v>
      </c>
      <c r="AH129" s="26" t="n">
        <v>17.8571428571429</v>
      </c>
      <c r="AI129" s="26" t="n">
        <v>0.4035</v>
      </c>
      <c r="AJ129" s="26" t="n">
        <v>27.7777777777778</v>
      </c>
    </row>
    <row r="130" customFormat="false" ht="14.25" hidden="false" customHeight="false" outlineLevel="0" collapsed="false">
      <c r="P130" s="27"/>
      <c r="Q130" s="27" t="n">
        <v>0.172700000000001</v>
      </c>
      <c r="R130" s="27" t="n">
        <v>16.8</v>
      </c>
      <c r="S130" s="27" t="n">
        <v>0.1942</v>
      </c>
      <c r="T130" s="27" t="n">
        <v>22.1052631578947</v>
      </c>
      <c r="U130" s="27" t="n">
        <v>0.183099999999999</v>
      </c>
      <c r="V130" s="27" t="n">
        <v>22.1052631578947</v>
      </c>
      <c r="W130" s="31"/>
      <c r="X130" s="31" t="n">
        <v>0.2395</v>
      </c>
      <c r="Y130" s="31" t="n">
        <v>26.25</v>
      </c>
      <c r="Z130" s="31" t="n">
        <v>0.0808</v>
      </c>
      <c r="AA130" s="31" t="n">
        <v>14.8235294117647</v>
      </c>
      <c r="AB130" s="31" t="n">
        <v>0.117699999999999</v>
      </c>
      <c r="AC130" s="31" t="n">
        <v>11.4233907524932</v>
      </c>
      <c r="AE130" s="26" t="n">
        <v>0.387300000000003</v>
      </c>
      <c r="AF130" s="26" t="n">
        <v>22.9090909090909</v>
      </c>
      <c r="AG130" s="26" t="n">
        <v>0.2684</v>
      </c>
      <c r="AH130" s="26" t="n">
        <v>18</v>
      </c>
      <c r="AI130" s="26" t="n">
        <v>0.405</v>
      </c>
      <c r="AJ130" s="26" t="n">
        <v>28</v>
      </c>
    </row>
    <row r="131" customFormat="false" ht="14.25" hidden="false" customHeight="false" outlineLevel="0" collapsed="false">
      <c r="P131" s="27"/>
      <c r="Q131" s="27" t="n">
        <v>0.1729</v>
      </c>
      <c r="R131" s="27" t="n">
        <v>16.9333333333333</v>
      </c>
      <c r="S131" s="27" t="n">
        <v>0.194400000000001</v>
      </c>
      <c r="T131" s="27" t="n">
        <v>22.280701754386</v>
      </c>
      <c r="U131" s="27" t="n">
        <v>0.184399999999994</v>
      </c>
      <c r="V131" s="27" t="n">
        <v>22.280701754386</v>
      </c>
      <c r="W131" s="31"/>
      <c r="X131" s="31" t="n">
        <v>0.2398</v>
      </c>
      <c r="Y131" s="31" t="n">
        <v>26.4583333333333</v>
      </c>
      <c r="Z131" s="31" t="n">
        <v>0.081</v>
      </c>
      <c r="AA131" s="31" t="n">
        <v>14.9411764705882</v>
      </c>
      <c r="AB131" s="31" t="n">
        <v>0.1178</v>
      </c>
      <c r="AC131" s="31" t="n">
        <v>11.5140525838622</v>
      </c>
      <c r="AE131" s="26" t="n">
        <v>0.398300000000003</v>
      </c>
      <c r="AF131" s="26" t="n">
        <v>23.0909090909091</v>
      </c>
      <c r="AG131" s="26" t="n">
        <v>0.268899999999998</v>
      </c>
      <c r="AH131" s="26" t="n">
        <v>18.1428571428571</v>
      </c>
      <c r="AI131" s="26" t="n">
        <v>0.4115</v>
      </c>
      <c r="AJ131" s="26" t="n">
        <v>28.2222222222222</v>
      </c>
    </row>
    <row r="132" customFormat="false" ht="14.25" hidden="false" customHeight="false" outlineLevel="0" collapsed="false">
      <c r="P132" s="27"/>
      <c r="Q132" s="27" t="n">
        <v>0.1735</v>
      </c>
      <c r="R132" s="27" t="n">
        <v>17.0666666666667</v>
      </c>
      <c r="S132" s="27" t="n">
        <v>0.198</v>
      </c>
      <c r="T132" s="27" t="n">
        <v>22.4561403508772</v>
      </c>
      <c r="U132" s="27" t="n">
        <v>0.1874</v>
      </c>
      <c r="V132" s="27" t="n">
        <v>22.4561403508772</v>
      </c>
      <c r="W132" s="31"/>
      <c r="X132" s="31" t="n">
        <v>0.2447</v>
      </c>
      <c r="Y132" s="31" t="n">
        <v>26.6666666666667</v>
      </c>
      <c r="Z132" s="31" t="n">
        <v>0.0811999999999998</v>
      </c>
      <c r="AA132" s="31" t="n">
        <v>15.0588235294118</v>
      </c>
      <c r="AB132" s="31" t="n">
        <v>0.119</v>
      </c>
      <c r="AC132" s="31" t="n">
        <v>11.6047144152312</v>
      </c>
      <c r="AE132" s="26" t="n">
        <v>0.401100000000002</v>
      </c>
      <c r="AF132" s="26" t="n">
        <v>23.2727272727273</v>
      </c>
      <c r="AG132" s="26" t="n">
        <v>0.274200000000001</v>
      </c>
      <c r="AH132" s="26" t="n">
        <v>18.2857142857143</v>
      </c>
      <c r="AI132" s="26" t="n">
        <v>0.416699999999997</v>
      </c>
      <c r="AJ132" s="26" t="n">
        <v>28.4444444444444</v>
      </c>
    </row>
    <row r="133" customFormat="false" ht="14.25" hidden="false" customHeight="false" outlineLevel="0" collapsed="false">
      <c r="P133" s="27"/>
      <c r="Q133" s="27" t="n">
        <v>0.175</v>
      </c>
      <c r="R133" s="27" t="n">
        <v>17.2</v>
      </c>
      <c r="S133" s="27" t="n">
        <v>0.2015</v>
      </c>
      <c r="T133" s="27" t="n">
        <v>22.6315789473684</v>
      </c>
      <c r="U133" s="27" t="n">
        <v>0.1895</v>
      </c>
      <c r="V133" s="27" t="n">
        <v>22.6315789473684</v>
      </c>
      <c r="W133" s="31"/>
      <c r="X133" s="31" t="n">
        <v>0.245400000000001</v>
      </c>
      <c r="Y133" s="31" t="n">
        <v>26.875</v>
      </c>
      <c r="Z133" s="31" t="n">
        <v>0.0813999999999996</v>
      </c>
      <c r="AA133" s="31" t="n">
        <v>15.1764705882353</v>
      </c>
      <c r="AB133" s="31" t="n">
        <v>0.12</v>
      </c>
      <c r="AC133" s="31" t="n">
        <v>11.6953762466002</v>
      </c>
      <c r="AE133" s="26" t="n">
        <v>0.4124</v>
      </c>
      <c r="AF133" s="26" t="n">
        <v>23.4545454545455</v>
      </c>
      <c r="AG133" s="26" t="n">
        <v>0.274800000000003</v>
      </c>
      <c r="AH133" s="26" t="n">
        <v>18.4285714285714</v>
      </c>
      <c r="AI133" s="26" t="n">
        <v>0.4186</v>
      </c>
      <c r="AJ133" s="26" t="n">
        <v>28.6666666666667</v>
      </c>
    </row>
    <row r="134" customFormat="false" ht="14.25" hidden="false" customHeight="false" outlineLevel="0" collapsed="false">
      <c r="P134" s="27"/>
      <c r="Q134" s="27" t="n">
        <v>0.1801</v>
      </c>
      <c r="R134" s="27" t="n">
        <v>17.3333333333333</v>
      </c>
      <c r="S134" s="27" t="n">
        <v>0.2028</v>
      </c>
      <c r="T134" s="27" t="n">
        <v>22.8070175438596</v>
      </c>
      <c r="U134" s="27" t="n">
        <v>0.19</v>
      </c>
      <c r="V134" s="27" t="n">
        <v>22.8070175438596</v>
      </c>
      <c r="W134" s="31"/>
      <c r="X134" s="31" t="n">
        <v>0.245599999999999</v>
      </c>
      <c r="Y134" s="31" t="n">
        <v>27.0833333333333</v>
      </c>
      <c r="Z134" s="31" t="n">
        <v>0.0817000000000007</v>
      </c>
      <c r="AA134" s="31" t="n">
        <v>15.2941176470588</v>
      </c>
      <c r="AB134" s="31" t="n">
        <v>0.120199999999997</v>
      </c>
      <c r="AC134" s="31" t="n">
        <v>11.7860380779692</v>
      </c>
      <c r="AE134" s="26" t="n">
        <v>0.417600000000002</v>
      </c>
      <c r="AF134" s="26" t="n">
        <v>23.6363636363636</v>
      </c>
      <c r="AG134" s="26" t="n">
        <v>0.2758</v>
      </c>
      <c r="AH134" s="26" t="n">
        <v>18.5714285714286</v>
      </c>
      <c r="AI134" s="26" t="n">
        <v>0.4224</v>
      </c>
      <c r="AJ134" s="26" t="n">
        <v>28.8888888888889</v>
      </c>
    </row>
    <row r="135" customFormat="false" ht="14.25" hidden="false" customHeight="false" outlineLevel="0" collapsed="false">
      <c r="P135" s="27"/>
      <c r="Q135" s="27" t="n">
        <v>0.180100000000002</v>
      </c>
      <c r="R135" s="27" t="n">
        <v>17.4666666666667</v>
      </c>
      <c r="S135" s="27" t="n">
        <v>0.206300000000003</v>
      </c>
      <c r="T135" s="27" t="n">
        <v>22.9824561403509</v>
      </c>
      <c r="U135" s="27" t="n">
        <v>0.1901</v>
      </c>
      <c r="V135" s="27" t="n">
        <v>22.9824561403509</v>
      </c>
      <c r="W135" s="31"/>
      <c r="X135" s="31" t="n">
        <v>0.245599999999999</v>
      </c>
      <c r="Y135" s="31" t="n">
        <v>27.2916666666667</v>
      </c>
      <c r="Z135" s="31" t="n">
        <v>0.0818000000000029</v>
      </c>
      <c r="AA135" s="31" t="n">
        <v>15.4117647058824</v>
      </c>
      <c r="AB135" s="31" t="n">
        <v>0.123200000000001</v>
      </c>
      <c r="AC135" s="31" t="n">
        <v>11.8766999093382</v>
      </c>
      <c r="AE135" s="26" t="n">
        <v>0.4194</v>
      </c>
      <c r="AF135" s="26" t="n">
        <v>23.8181818181818</v>
      </c>
      <c r="AG135" s="26" t="n">
        <v>0.2774</v>
      </c>
      <c r="AH135" s="26" t="n">
        <v>18.7142857142857</v>
      </c>
      <c r="AI135" s="26" t="n">
        <v>0.437300000000017</v>
      </c>
      <c r="AJ135" s="26" t="n">
        <v>29.1111111111111</v>
      </c>
    </row>
    <row r="136" customFormat="false" ht="14.25" hidden="false" customHeight="false" outlineLevel="0" collapsed="false">
      <c r="P136" s="27"/>
      <c r="Q136" s="27" t="n">
        <v>0.1816</v>
      </c>
      <c r="R136" s="27" t="n">
        <v>17.6</v>
      </c>
      <c r="S136" s="27" t="n">
        <v>0.21</v>
      </c>
      <c r="T136" s="27" t="n">
        <v>23.1578947368421</v>
      </c>
      <c r="U136" s="27" t="n">
        <v>0.1926</v>
      </c>
      <c r="V136" s="27" t="n">
        <v>23.1578947368421</v>
      </c>
      <c r="W136" s="31"/>
      <c r="X136" s="31" t="n">
        <v>0.246099999999999</v>
      </c>
      <c r="Y136" s="31" t="n">
        <v>27.5</v>
      </c>
      <c r="Z136" s="31" t="n">
        <v>0.0828999999999996</v>
      </c>
      <c r="AA136" s="31" t="n">
        <v>15.5294117647059</v>
      </c>
      <c r="AB136" s="31" t="n">
        <v>0.1233</v>
      </c>
      <c r="AC136" s="31" t="n">
        <v>11.9673617407072</v>
      </c>
      <c r="AE136" s="26" t="n">
        <v>0.425700000000001</v>
      </c>
      <c r="AF136" s="26" t="n">
        <v>24</v>
      </c>
      <c r="AG136" s="26" t="n">
        <v>0.2835</v>
      </c>
      <c r="AH136" s="26" t="n">
        <v>18.8571428571429</v>
      </c>
      <c r="AI136" s="26" t="n">
        <v>0.439200000000001</v>
      </c>
      <c r="AJ136" s="26" t="n">
        <v>29.3333333333333</v>
      </c>
    </row>
    <row r="137" customFormat="false" ht="14.25" hidden="false" customHeight="false" outlineLevel="0" collapsed="false">
      <c r="P137" s="27"/>
      <c r="Q137" s="27" t="n">
        <v>0.182899999999994</v>
      </c>
      <c r="R137" s="27" t="n">
        <v>17.7333333333333</v>
      </c>
      <c r="S137" s="27" t="n">
        <v>0.2115</v>
      </c>
      <c r="T137" s="27" t="n">
        <v>23.3333333333333</v>
      </c>
      <c r="U137" s="27" t="n">
        <v>0.194</v>
      </c>
      <c r="V137" s="27" t="n">
        <v>23.3333333333333</v>
      </c>
      <c r="W137" s="31"/>
      <c r="X137" s="31" t="n">
        <v>0.2542</v>
      </c>
      <c r="Y137" s="31" t="n">
        <v>27.7083333333333</v>
      </c>
      <c r="Z137" s="31" t="n">
        <v>0.0831999999999998</v>
      </c>
      <c r="AA137" s="31" t="n">
        <v>15.6470588235294</v>
      </c>
      <c r="AB137" s="31" t="n">
        <v>0.123300000000001</v>
      </c>
      <c r="AC137" s="31" t="n">
        <v>12.0580235720762</v>
      </c>
      <c r="AE137" s="26" t="n">
        <v>0.427400000000001</v>
      </c>
      <c r="AF137" s="26" t="n">
        <v>24.1818181818182</v>
      </c>
      <c r="AG137" s="26" t="n">
        <v>0.285200000000001</v>
      </c>
      <c r="AH137" s="26" t="n">
        <v>19</v>
      </c>
      <c r="AI137" s="26" t="n">
        <v>0.448100000000002</v>
      </c>
      <c r="AJ137" s="26" t="n">
        <v>29.5555555555556</v>
      </c>
    </row>
    <row r="138" customFormat="false" ht="14.25" hidden="false" customHeight="false" outlineLevel="0" collapsed="false">
      <c r="P138" s="27"/>
      <c r="Q138" s="27" t="n">
        <v>0.183200000000001</v>
      </c>
      <c r="R138" s="27" t="n">
        <v>17.8666666666667</v>
      </c>
      <c r="S138" s="27" t="n">
        <v>0.2132</v>
      </c>
      <c r="T138" s="27" t="n">
        <v>23.5087719298246</v>
      </c>
      <c r="U138" s="27" t="n">
        <v>0.1959</v>
      </c>
      <c r="V138" s="27" t="n">
        <v>23.5087719298246</v>
      </c>
      <c r="W138" s="31"/>
      <c r="X138" s="31" t="n">
        <v>0.257399999999998</v>
      </c>
      <c r="Y138" s="31" t="n">
        <v>27.9166666666667</v>
      </c>
      <c r="Z138" s="31" t="n">
        <v>0.0839000000000005</v>
      </c>
      <c r="AA138" s="31" t="n">
        <v>15.7647058823529</v>
      </c>
      <c r="AB138" s="31" t="n">
        <v>0.125300000000001</v>
      </c>
      <c r="AC138" s="31" t="n">
        <v>12.1486854034452</v>
      </c>
      <c r="AE138" s="26" t="n">
        <v>0.427400000000023</v>
      </c>
      <c r="AF138" s="26" t="n">
        <v>24.3636363636364</v>
      </c>
      <c r="AG138" s="26" t="n">
        <v>0.2855</v>
      </c>
      <c r="AH138" s="26" t="n">
        <v>19.1428571428571</v>
      </c>
      <c r="AI138" s="26" t="n">
        <v>0.459799999999996</v>
      </c>
      <c r="AJ138" s="26" t="n">
        <v>29.7777777777778</v>
      </c>
    </row>
    <row r="139" customFormat="false" ht="14.25" hidden="false" customHeight="false" outlineLevel="0" collapsed="false">
      <c r="P139" s="27"/>
      <c r="Q139" s="27" t="n">
        <v>0.1835</v>
      </c>
      <c r="R139" s="27" t="n">
        <v>18</v>
      </c>
      <c r="S139" s="27" t="n">
        <v>0.223299999999999</v>
      </c>
      <c r="T139" s="27" t="n">
        <v>23.6842105263158</v>
      </c>
      <c r="U139" s="27" t="n">
        <v>0.198400000000001</v>
      </c>
      <c r="V139" s="27" t="n">
        <v>23.6842105263158</v>
      </c>
      <c r="W139" s="31"/>
      <c r="X139" s="31" t="n">
        <v>0.2581</v>
      </c>
      <c r="Y139" s="31" t="n">
        <v>28.125</v>
      </c>
      <c r="Z139" s="31" t="n">
        <v>0.0852999999999993</v>
      </c>
      <c r="AA139" s="31" t="n">
        <v>15.8823529411765</v>
      </c>
      <c r="AB139" s="31" t="n">
        <v>0.1255</v>
      </c>
      <c r="AC139" s="31" t="n">
        <v>12.2393472348141</v>
      </c>
      <c r="AE139" s="26" t="n">
        <v>0.428099999999999</v>
      </c>
      <c r="AF139" s="26" t="n">
        <v>24.5454545454545</v>
      </c>
      <c r="AG139" s="26" t="n">
        <v>0.2855</v>
      </c>
      <c r="AH139" s="26" t="n">
        <v>19.2857142857143</v>
      </c>
      <c r="AI139" s="26" t="n">
        <v>0.462700000000001</v>
      </c>
      <c r="AJ139" s="26" t="n">
        <v>30</v>
      </c>
    </row>
    <row r="140" customFormat="false" ht="14.25" hidden="false" customHeight="false" outlineLevel="0" collapsed="false">
      <c r="P140" s="27"/>
      <c r="Q140" s="27" t="n">
        <v>0.1838</v>
      </c>
      <c r="R140" s="27" t="n">
        <v>18.1333333333333</v>
      </c>
      <c r="S140" s="27" t="n">
        <v>0.2325</v>
      </c>
      <c r="T140" s="27" t="n">
        <v>23.859649122807</v>
      </c>
      <c r="U140" s="27" t="n">
        <v>0.2045</v>
      </c>
      <c r="V140" s="27" t="n">
        <v>23.859649122807</v>
      </c>
      <c r="W140" s="31"/>
      <c r="X140" s="31" t="n">
        <v>0.259699999999997</v>
      </c>
      <c r="Y140" s="31" t="n">
        <v>28.3333333333333</v>
      </c>
      <c r="Z140" s="31" t="n">
        <v>0.0855</v>
      </c>
      <c r="AA140" s="31" t="n">
        <v>16</v>
      </c>
      <c r="AB140" s="31" t="n">
        <v>0.126799999999999</v>
      </c>
      <c r="AC140" s="31" t="n">
        <v>12.3300090661831</v>
      </c>
      <c r="AE140" s="26" t="n">
        <v>0.431</v>
      </c>
      <c r="AF140" s="26" t="n">
        <v>24.7272727272727</v>
      </c>
      <c r="AG140" s="26" t="n">
        <v>0.2865</v>
      </c>
      <c r="AH140" s="26" t="n">
        <v>19.4285714285714</v>
      </c>
      <c r="AI140" s="26" t="n">
        <v>0.476</v>
      </c>
      <c r="AJ140" s="26" t="n">
        <v>30.2222222222222</v>
      </c>
    </row>
    <row r="141" customFormat="false" ht="14.25" hidden="false" customHeight="false" outlineLevel="0" collapsed="false">
      <c r="P141" s="27"/>
      <c r="Q141" s="27" t="n">
        <v>0.185900000000001</v>
      </c>
      <c r="R141" s="27" t="n">
        <v>18.2666666666667</v>
      </c>
      <c r="S141" s="27" t="n">
        <v>0.2331</v>
      </c>
      <c r="T141" s="27" t="n">
        <v>24.0350877192982</v>
      </c>
      <c r="U141" s="27" t="n">
        <v>0.2056</v>
      </c>
      <c r="V141" s="27" t="n">
        <v>24.0350877192982</v>
      </c>
      <c r="W141" s="31"/>
      <c r="X141" s="31" t="n">
        <v>0.264099999999999</v>
      </c>
      <c r="Y141" s="31" t="n">
        <v>28.5416666666667</v>
      </c>
      <c r="Z141" s="31" t="n">
        <v>0.0858999999999996</v>
      </c>
      <c r="AA141" s="31" t="n">
        <v>16.1176470588235</v>
      </c>
      <c r="AB141" s="31" t="n">
        <v>0.126800000000003</v>
      </c>
      <c r="AC141" s="31" t="n">
        <v>12.4206708975521</v>
      </c>
      <c r="AE141" s="26" t="n">
        <v>0.439100000000006</v>
      </c>
      <c r="AF141" s="26" t="n">
        <v>24.9090909090909</v>
      </c>
      <c r="AG141" s="26" t="n">
        <v>0.286900000000001</v>
      </c>
      <c r="AH141" s="26" t="n">
        <v>19.5714285714286</v>
      </c>
      <c r="AI141" s="26" t="n">
        <v>0.476599999999977</v>
      </c>
      <c r="AJ141" s="26" t="n">
        <v>30.4444444444444</v>
      </c>
    </row>
    <row r="142" customFormat="false" ht="14.25" hidden="false" customHeight="false" outlineLevel="0" collapsed="false">
      <c r="P142" s="27"/>
      <c r="Q142" s="27" t="n">
        <v>0.1875</v>
      </c>
      <c r="R142" s="27" t="n">
        <v>18.4</v>
      </c>
      <c r="S142" s="27" t="n">
        <v>0.233100000000006</v>
      </c>
      <c r="T142" s="27" t="n">
        <v>24.2105263157895</v>
      </c>
      <c r="U142" s="27" t="n">
        <v>0.2065</v>
      </c>
      <c r="V142" s="27" t="n">
        <v>24.2105263157895</v>
      </c>
      <c r="W142" s="31"/>
      <c r="X142" s="31" t="n">
        <v>0.268700000000001</v>
      </c>
      <c r="Y142" s="31" t="n">
        <v>28.75</v>
      </c>
      <c r="Z142" s="31" t="n">
        <v>0.0880999999999995</v>
      </c>
      <c r="AA142" s="31" t="n">
        <v>16.2352941176471</v>
      </c>
      <c r="AB142" s="31" t="n">
        <v>0.128199999999997</v>
      </c>
      <c r="AC142" s="31" t="n">
        <v>12.5113327289211</v>
      </c>
      <c r="AE142" s="26" t="n">
        <v>0.439799999999999</v>
      </c>
      <c r="AF142" s="26" t="n">
        <v>25.0909090909091</v>
      </c>
      <c r="AG142" s="26" t="n">
        <v>0.287900000000001</v>
      </c>
      <c r="AH142" s="26" t="n">
        <v>19.7142857142857</v>
      </c>
      <c r="AI142" s="26" t="n">
        <v>0.478200000000004</v>
      </c>
      <c r="AJ142" s="26" t="n">
        <v>30.6666666666667</v>
      </c>
    </row>
    <row r="143" customFormat="false" ht="14.25" hidden="false" customHeight="false" outlineLevel="0" collapsed="false">
      <c r="P143" s="27"/>
      <c r="Q143" s="27" t="n">
        <v>0.19</v>
      </c>
      <c r="R143" s="27" t="n">
        <v>18.5333333333333</v>
      </c>
      <c r="S143" s="27" t="n">
        <v>0.233300000000003</v>
      </c>
      <c r="T143" s="27" t="n">
        <v>24.3859649122807</v>
      </c>
      <c r="U143" s="27" t="n">
        <v>0.207399999999994</v>
      </c>
      <c r="V143" s="27" t="n">
        <v>24.3859649122807</v>
      </c>
      <c r="W143" s="31"/>
      <c r="X143" s="31" t="n">
        <v>0.2727</v>
      </c>
      <c r="Y143" s="31" t="n">
        <v>28.9583333333333</v>
      </c>
      <c r="Z143" s="31" t="n">
        <v>0.0885</v>
      </c>
      <c r="AA143" s="31" t="n">
        <v>16.3529411764706</v>
      </c>
      <c r="AB143" s="31" t="n">
        <v>0.128599999999999</v>
      </c>
      <c r="AC143" s="31" t="n">
        <v>12.6019945602901</v>
      </c>
      <c r="AE143" s="26" t="n">
        <v>0.444799999999999</v>
      </c>
      <c r="AF143" s="26" t="n">
        <v>25.2727272727273</v>
      </c>
      <c r="AG143" s="26" t="n">
        <v>0.288200000000001</v>
      </c>
      <c r="AH143" s="26" t="n">
        <v>19.8571428571429</v>
      </c>
      <c r="AI143" s="26" t="n">
        <v>0.487699999999999</v>
      </c>
      <c r="AJ143" s="26" t="n">
        <v>30.8888888888889</v>
      </c>
    </row>
    <row r="144" customFormat="false" ht="14.25" hidden="false" customHeight="false" outlineLevel="0" collapsed="false">
      <c r="P144" s="27"/>
      <c r="Q144" s="27" t="n">
        <v>0.1904</v>
      </c>
      <c r="R144" s="27" t="n">
        <v>18.6666666666667</v>
      </c>
      <c r="S144" s="27" t="n">
        <v>0.241</v>
      </c>
      <c r="T144" s="27" t="n">
        <v>24.5614035087719</v>
      </c>
      <c r="U144" s="27" t="n">
        <v>0.208299999999999</v>
      </c>
      <c r="V144" s="27" t="n">
        <v>24.5614035087719</v>
      </c>
      <c r="W144" s="31"/>
      <c r="X144" s="31" t="n">
        <v>0.275800000000001</v>
      </c>
      <c r="Y144" s="31" t="n">
        <v>29.1666666666667</v>
      </c>
      <c r="Z144" s="31" t="n">
        <v>0.0886000000000004</v>
      </c>
      <c r="AA144" s="31" t="n">
        <v>16.4705882352941</v>
      </c>
      <c r="AB144" s="31" t="n">
        <v>0.129</v>
      </c>
      <c r="AC144" s="31" t="n">
        <v>12.6926563916591</v>
      </c>
      <c r="AE144" s="26" t="n">
        <v>0.4624</v>
      </c>
      <c r="AF144" s="26" t="n">
        <v>25.4545454545455</v>
      </c>
      <c r="AG144" s="26" t="n">
        <v>0.288700000000001</v>
      </c>
      <c r="AH144" s="26" t="n">
        <v>20</v>
      </c>
      <c r="AI144" s="26" t="n">
        <v>0.490099999999999</v>
      </c>
      <c r="AJ144" s="26" t="n">
        <v>31.1111111111111</v>
      </c>
    </row>
    <row r="145" customFormat="false" ht="14.25" hidden="false" customHeight="false" outlineLevel="0" collapsed="false">
      <c r="P145" s="27"/>
      <c r="Q145" s="27" t="n">
        <v>0.190800000000001</v>
      </c>
      <c r="R145" s="27" t="n">
        <v>18.8</v>
      </c>
      <c r="S145" s="27" t="n">
        <v>0.2427</v>
      </c>
      <c r="T145" s="27" t="n">
        <v>24.7368421052632</v>
      </c>
      <c r="U145" s="27" t="n">
        <v>0.2093</v>
      </c>
      <c r="V145" s="27" t="n">
        <v>24.7368421052632</v>
      </c>
      <c r="W145" s="31"/>
      <c r="X145" s="31" t="n">
        <v>0.2782</v>
      </c>
      <c r="Y145" s="31" t="n">
        <v>29.375</v>
      </c>
      <c r="Z145" s="31" t="n">
        <v>0.089</v>
      </c>
      <c r="AA145" s="31" t="n">
        <v>16.5882352941177</v>
      </c>
      <c r="AB145" s="31" t="n">
        <v>0.130800000000003</v>
      </c>
      <c r="AC145" s="31" t="n">
        <v>12.7833182230281</v>
      </c>
      <c r="AE145" s="26" t="n">
        <v>0.468900000000009</v>
      </c>
      <c r="AF145" s="26" t="n">
        <v>25.6363636363636</v>
      </c>
      <c r="AG145" s="26" t="n">
        <v>0.295900000000023</v>
      </c>
      <c r="AH145" s="26" t="n">
        <v>20.1428571428571</v>
      </c>
      <c r="AI145" s="26" t="n">
        <v>0.490700000000004</v>
      </c>
      <c r="AJ145" s="26" t="n">
        <v>31.3333333333333</v>
      </c>
    </row>
    <row r="146" customFormat="false" ht="14.25" hidden="false" customHeight="false" outlineLevel="0" collapsed="false">
      <c r="P146" s="27"/>
      <c r="Q146" s="27" t="n">
        <v>0.1932</v>
      </c>
      <c r="R146" s="27" t="n">
        <v>18.9333333333333</v>
      </c>
      <c r="S146" s="27" t="n">
        <v>0.2481</v>
      </c>
      <c r="T146" s="27" t="n">
        <v>24.9122807017544</v>
      </c>
      <c r="U146" s="27" t="n">
        <v>0.211</v>
      </c>
      <c r="V146" s="27" t="n">
        <v>24.9122807017544</v>
      </c>
      <c r="W146" s="31"/>
      <c r="X146" s="31" t="n">
        <v>0.285400000000001</v>
      </c>
      <c r="Y146" s="31" t="n">
        <v>29.5833333333333</v>
      </c>
      <c r="Z146" s="31" t="n">
        <v>0.0892000000000007</v>
      </c>
      <c r="AA146" s="31" t="n">
        <v>16.7058823529412</v>
      </c>
      <c r="AB146" s="31" t="n">
        <v>0.131599999999999</v>
      </c>
      <c r="AC146" s="31" t="n">
        <v>12.8739800543971</v>
      </c>
      <c r="AE146" s="26" t="n">
        <v>0.474300000000003</v>
      </c>
      <c r="AF146" s="26" t="n">
        <v>25.8181818181818</v>
      </c>
      <c r="AG146" s="26" t="n">
        <v>0.296900000000001</v>
      </c>
      <c r="AH146" s="26" t="n">
        <v>20.2857142857143</v>
      </c>
      <c r="AI146" s="26" t="n">
        <v>0.4984</v>
      </c>
      <c r="AJ146" s="26" t="n">
        <v>31.5555555555556</v>
      </c>
    </row>
    <row r="147" customFormat="false" ht="14.25" hidden="false" customHeight="false" outlineLevel="0" collapsed="false">
      <c r="P147" s="27"/>
      <c r="Q147" s="27" t="n">
        <v>0.194</v>
      </c>
      <c r="R147" s="27" t="n">
        <v>19.0666666666667</v>
      </c>
      <c r="S147" s="27" t="n">
        <v>0.248399999999998</v>
      </c>
      <c r="T147" s="27" t="n">
        <v>25.0877192982456</v>
      </c>
      <c r="U147" s="27" t="n">
        <v>0.2131</v>
      </c>
      <c r="V147" s="27" t="n">
        <v>25.0877192982456</v>
      </c>
      <c r="W147" s="31"/>
      <c r="X147" s="31" t="n">
        <v>0.285400000000001</v>
      </c>
      <c r="Y147" s="31" t="n">
        <v>29.7916666666667</v>
      </c>
      <c r="Z147" s="31" t="n">
        <v>0.0899000000000001</v>
      </c>
      <c r="AA147" s="31" t="n">
        <v>16.8235294117647</v>
      </c>
      <c r="AB147" s="31" t="n">
        <v>0.132700000000001</v>
      </c>
      <c r="AC147" s="31" t="n">
        <v>12.9646418857661</v>
      </c>
      <c r="AE147" s="26" t="n">
        <v>0.4745</v>
      </c>
      <c r="AF147" s="26" t="n">
        <v>26</v>
      </c>
      <c r="AG147" s="26" t="n">
        <v>0.297599999999999</v>
      </c>
      <c r="AH147" s="26" t="n">
        <v>20.4285714285714</v>
      </c>
      <c r="AI147" s="26" t="n">
        <v>0.5067</v>
      </c>
      <c r="AJ147" s="26" t="n">
        <v>31.7777777777778</v>
      </c>
    </row>
    <row r="148" customFormat="false" ht="14.25" hidden="false" customHeight="false" outlineLevel="0" collapsed="false">
      <c r="P148" s="27"/>
      <c r="Q148" s="27" t="n">
        <v>0.194199999999999</v>
      </c>
      <c r="R148" s="27" t="n">
        <v>19.2</v>
      </c>
      <c r="S148" s="27" t="n">
        <v>0.2496</v>
      </c>
      <c r="T148" s="27" t="n">
        <v>25.2631578947368</v>
      </c>
      <c r="U148" s="27" t="n">
        <v>0.214100000000006</v>
      </c>
      <c r="V148" s="27" t="n">
        <v>25.2631578947368</v>
      </c>
      <c r="W148" s="31"/>
      <c r="X148" s="31" t="n">
        <v>0.287200000000004</v>
      </c>
      <c r="Y148" s="31" t="n">
        <v>30</v>
      </c>
      <c r="Z148" s="31" t="n">
        <v>0.0911999999999998</v>
      </c>
      <c r="AA148" s="31" t="n">
        <v>16.9411764705882</v>
      </c>
      <c r="AB148" s="31" t="n">
        <v>0.133</v>
      </c>
      <c r="AC148" s="31" t="n">
        <v>13.0553037171351</v>
      </c>
      <c r="AE148" s="26" t="n">
        <v>0.474799999999999</v>
      </c>
      <c r="AF148" s="26" t="n">
        <v>26.1818181818182</v>
      </c>
      <c r="AG148" s="26" t="n">
        <v>0.3096</v>
      </c>
      <c r="AH148" s="26" t="n">
        <v>20.5714285714286</v>
      </c>
      <c r="AI148" s="26" t="n">
        <v>0.509799999999999</v>
      </c>
      <c r="AJ148" s="26" t="n">
        <v>32</v>
      </c>
    </row>
    <row r="149" customFormat="false" ht="14.25" hidden="false" customHeight="false" outlineLevel="0" collapsed="false">
      <c r="P149" s="27"/>
      <c r="Q149" s="27" t="n">
        <v>0.1967</v>
      </c>
      <c r="R149" s="27" t="n">
        <v>19.3333333333333</v>
      </c>
      <c r="S149" s="27" t="n">
        <v>0.250799999999999</v>
      </c>
      <c r="T149" s="27" t="n">
        <v>25.4385964912281</v>
      </c>
      <c r="U149" s="27" t="n">
        <v>0.216699999999999</v>
      </c>
      <c r="V149" s="27" t="n">
        <v>25.4385964912281</v>
      </c>
      <c r="W149" s="31"/>
      <c r="X149" s="31" t="n">
        <v>0.289700000000001</v>
      </c>
      <c r="Y149" s="31" t="n">
        <v>30.2083333333333</v>
      </c>
      <c r="Z149" s="31" t="n">
        <v>0.0915</v>
      </c>
      <c r="AA149" s="31" t="n">
        <v>17.0588235294118</v>
      </c>
      <c r="AB149" s="31" t="n">
        <v>0.134200000000001</v>
      </c>
      <c r="AC149" s="31" t="n">
        <v>13.1459655485041</v>
      </c>
      <c r="AE149" s="26" t="n">
        <v>0.484400000000001</v>
      </c>
      <c r="AF149" s="26" t="n">
        <v>26.3636363636364</v>
      </c>
      <c r="AG149" s="26" t="n">
        <v>0.310399999999994</v>
      </c>
      <c r="AH149" s="26" t="n">
        <v>20.7142857142857</v>
      </c>
      <c r="AI149" s="26" t="n">
        <v>0.509800000000003</v>
      </c>
      <c r="AJ149" s="26" t="n">
        <v>32.2222222222222</v>
      </c>
    </row>
    <row r="150" customFormat="false" ht="14.25" hidden="false" customHeight="false" outlineLevel="0" collapsed="false">
      <c r="P150" s="27"/>
      <c r="Q150" s="27" t="n">
        <v>0.1982</v>
      </c>
      <c r="R150" s="27" t="n">
        <v>19.4666666666667</v>
      </c>
      <c r="S150" s="27" t="n">
        <v>0.252</v>
      </c>
      <c r="T150" s="27" t="n">
        <v>25.6140350877193</v>
      </c>
      <c r="U150" s="27" t="n">
        <v>0.2183</v>
      </c>
      <c r="V150" s="27" t="n">
        <v>25.6140350877193</v>
      </c>
      <c r="W150" s="31"/>
      <c r="X150" s="31" t="n">
        <v>0.2965</v>
      </c>
      <c r="Y150" s="31" t="n">
        <v>30.4166666666667</v>
      </c>
      <c r="Z150" s="31" t="n">
        <v>0.0939000000000001</v>
      </c>
      <c r="AA150" s="31" t="n">
        <v>17.1764705882353</v>
      </c>
      <c r="AB150" s="31" t="n">
        <v>0.1384</v>
      </c>
      <c r="AC150" s="31" t="n">
        <v>13.2366273798731</v>
      </c>
      <c r="AE150" s="26" t="n">
        <v>0.4848</v>
      </c>
      <c r="AF150" s="26" t="n">
        <v>26.5454545454545</v>
      </c>
      <c r="AG150" s="26" t="n">
        <v>0.311900000000001</v>
      </c>
      <c r="AH150" s="26" t="n">
        <v>20.8571428571429</v>
      </c>
      <c r="AI150" s="26" t="n">
        <v>0.5135</v>
      </c>
      <c r="AJ150" s="26" t="n">
        <v>32.4444444444444</v>
      </c>
    </row>
    <row r="151" customFormat="false" ht="14.25" hidden="false" customHeight="false" outlineLevel="0" collapsed="false">
      <c r="P151" s="27"/>
      <c r="Q151" s="27" t="n">
        <v>0.1986</v>
      </c>
      <c r="R151" s="27" t="n">
        <v>19.6</v>
      </c>
      <c r="S151" s="27" t="n">
        <v>0.2525</v>
      </c>
      <c r="T151" s="27" t="n">
        <v>25.7894736842105</v>
      </c>
      <c r="U151" s="27" t="n">
        <v>0.2193</v>
      </c>
      <c r="V151" s="27" t="n">
        <v>25.7894736842105</v>
      </c>
      <c r="W151" s="31"/>
      <c r="X151" s="31" t="n">
        <v>0.299900000000001</v>
      </c>
      <c r="Y151" s="31" t="n">
        <v>30.625</v>
      </c>
      <c r="Z151" s="31" t="n">
        <v>0.0945999999999999</v>
      </c>
      <c r="AA151" s="31" t="n">
        <v>17.2941176470588</v>
      </c>
      <c r="AB151" s="31" t="n">
        <v>0.139400000000001</v>
      </c>
      <c r="AC151" s="31" t="n">
        <v>13.3272892112421</v>
      </c>
      <c r="AE151" s="26" t="n">
        <v>0.492199999999997</v>
      </c>
      <c r="AF151" s="26" t="n">
        <v>26.7272727272727</v>
      </c>
      <c r="AG151" s="26" t="n">
        <v>0.312900000000001</v>
      </c>
      <c r="AH151" s="26" t="n">
        <v>21</v>
      </c>
      <c r="AI151" s="26" t="n">
        <v>0.5154</v>
      </c>
      <c r="AJ151" s="26" t="n">
        <v>32.6666666666667</v>
      </c>
    </row>
    <row r="152" customFormat="false" ht="14.25" hidden="false" customHeight="false" outlineLevel="0" collapsed="false">
      <c r="P152" s="27"/>
      <c r="Q152" s="27" t="n">
        <v>0.199199999999999</v>
      </c>
      <c r="R152" s="27" t="n">
        <v>19.7333333333333</v>
      </c>
      <c r="S152" s="27" t="n">
        <v>0.253400000000001</v>
      </c>
      <c r="T152" s="27" t="n">
        <v>25.9649122807018</v>
      </c>
      <c r="U152" s="27" t="n">
        <v>0.2195</v>
      </c>
      <c r="V152" s="27" t="n">
        <v>25.9649122807018</v>
      </c>
      <c r="W152" s="31"/>
      <c r="X152" s="31" t="n">
        <v>0.301799999999999</v>
      </c>
      <c r="Y152" s="31" t="n">
        <v>30.8333333333333</v>
      </c>
      <c r="Z152" s="31" t="n">
        <v>0.0947000000000001</v>
      </c>
      <c r="AA152" s="31" t="n">
        <v>17.4117647058824</v>
      </c>
      <c r="AB152" s="31" t="n">
        <v>0.1408</v>
      </c>
      <c r="AC152" s="31" t="n">
        <v>13.4179510426111</v>
      </c>
      <c r="AE152" s="26" t="n">
        <v>0.492199999999997</v>
      </c>
      <c r="AF152" s="26" t="n">
        <v>26.9090909090909</v>
      </c>
      <c r="AG152" s="26" t="n">
        <v>0.315300000000003</v>
      </c>
      <c r="AH152" s="26" t="n">
        <v>21.1428571428571</v>
      </c>
      <c r="AI152" s="26" t="n">
        <v>0.536599999999991</v>
      </c>
      <c r="AJ152" s="26" t="n">
        <v>32.8888888888889</v>
      </c>
    </row>
    <row r="153" customFormat="false" ht="14.25" hidden="false" customHeight="false" outlineLevel="0" collapsed="false">
      <c r="P153" s="27"/>
      <c r="Q153" s="27" t="n">
        <v>0.200099999999999</v>
      </c>
      <c r="R153" s="27" t="n">
        <v>19.8666666666667</v>
      </c>
      <c r="S153" s="27" t="n">
        <v>0.258699999999999</v>
      </c>
      <c r="T153" s="27" t="n">
        <v>26.140350877193</v>
      </c>
      <c r="U153" s="27" t="n">
        <v>0.2198</v>
      </c>
      <c r="V153" s="27" t="n">
        <v>26.140350877193</v>
      </c>
      <c r="W153" s="31"/>
      <c r="X153" s="31" t="n">
        <v>0.306400000000001</v>
      </c>
      <c r="Y153" s="31" t="n">
        <v>31.0416666666667</v>
      </c>
      <c r="Z153" s="31" t="n">
        <v>0.0956000000000004</v>
      </c>
      <c r="AA153" s="31" t="n">
        <v>17.5294117647059</v>
      </c>
      <c r="AB153" s="31" t="n">
        <v>0.1408</v>
      </c>
      <c r="AC153" s="31" t="n">
        <v>13.5086128739801</v>
      </c>
      <c r="AE153" s="26" t="n">
        <v>0.503599999999977</v>
      </c>
      <c r="AF153" s="26" t="n">
        <v>27.0909090909091</v>
      </c>
      <c r="AG153" s="26" t="n">
        <v>0.317699999999997</v>
      </c>
      <c r="AH153" s="26" t="n">
        <v>21.2857142857143</v>
      </c>
      <c r="AI153" s="26" t="n">
        <v>0.547099999999999</v>
      </c>
      <c r="AJ153" s="26" t="n">
        <v>33.1111111111111</v>
      </c>
    </row>
    <row r="154" customFormat="false" ht="14.25" hidden="false" customHeight="false" outlineLevel="0" collapsed="false">
      <c r="P154" s="27"/>
      <c r="Q154" s="27" t="n">
        <v>0.2004</v>
      </c>
      <c r="R154" s="27" t="n">
        <v>20</v>
      </c>
      <c r="S154" s="27" t="n">
        <v>0.261700000000001</v>
      </c>
      <c r="T154" s="27" t="n">
        <v>26.3157894736842</v>
      </c>
      <c r="U154" s="27" t="n">
        <v>0.220199999999997</v>
      </c>
      <c r="V154" s="27" t="n">
        <v>26.3157894736842</v>
      </c>
      <c r="W154" s="31"/>
      <c r="X154" s="31" t="n">
        <v>0.307</v>
      </c>
      <c r="Y154" s="31" t="n">
        <v>31.25</v>
      </c>
      <c r="Z154" s="31" t="n">
        <v>0.0957000000000001</v>
      </c>
      <c r="AA154" s="31" t="n">
        <v>17.6470588235294</v>
      </c>
      <c r="AB154" s="31" t="n">
        <v>0.1415</v>
      </c>
      <c r="AC154" s="31" t="n">
        <v>13.599274705349</v>
      </c>
      <c r="AE154" s="26" t="n">
        <v>0.5135</v>
      </c>
      <c r="AF154" s="26" t="n">
        <v>27.2727272727273</v>
      </c>
      <c r="AG154" s="26" t="n">
        <v>0.3186</v>
      </c>
      <c r="AH154" s="26" t="n">
        <v>21.4285714285714</v>
      </c>
      <c r="AI154" s="26" t="n">
        <v>0.549900000000009</v>
      </c>
      <c r="AJ154" s="26" t="n">
        <v>33.3333333333333</v>
      </c>
    </row>
    <row r="155" customFormat="false" ht="14.25" hidden="false" customHeight="false" outlineLevel="0" collapsed="false">
      <c r="P155" s="27"/>
      <c r="Q155" s="27" t="n">
        <v>0.2029</v>
      </c>
      <c r="R155" s="27" t="n">
        <v>20.1333333333333</v>
      </c>
      <c r="S155" s="27" t="n">
        <v>0.2624</v>
      </c>
      <c r="T155" s="27" t="n">
        <v>26.4912280701754</v>
      </c>
      <c r="U155" s="27" t="n">
        <v>0.222</v>
      </c>
      <c r="V155" s="27" t="n">
        <v>26.4912280701754</v>
      </c>
      <c r="W155" s="31"/>
      <c r="X155" s="31" t="n">
        <v>0.312400000000001</v>
      </c>
      <c r="Y155" s="31" t="n">
        <v>31.4583333333333</v>
      </c>
      <c r="Z155" s="31" t="n">
        <v>0.0963</v>
      </c>
      <c r="AA155" s="31" t="n">
        <v>17.7647058823529</v>
      </c>
      <c r="AB155" s="31" t="n">
        <v>0.1429</v>
      </c>
      <c r="AC155" s="31" t="n">
        <v>13.689936536718</v>
      </c>
      <c r="AE155" s="26" t="n">
        <v>0.517300000000003</v>
      </c>
      <c r="AF155" s="26" t="n">
        <v>27.4545454545455</v>
      </c>
      <c r="AG155" s="26" t="n">
        <v>0.3206</v>
      </c>
      <c r="AH155" s="26" t="n">
        <v>21.5714285714286</v>
      </c>
      <c r="AI155" s="26" t="n">
        <v>0.555300000000003</v>
      </c>
      <c r="AJ155" s="26" t="n">
        <v>33.5555555555556</v>
      </c>
    </row>
    <row r="156" customFormat="false" ht="14.25" hidden="false" customHeight="false" outlineLevel="0" collapsed="false">
      <c r="P156" s="27"/>
      <c r="Q156" s="27" t="n">
        <v>0.204200000000001</v>
      </c>
      <c r="R156" s="27" t="n">
        <v>20.2666666666667</v>
      </c>
      <c r="S156" s="27" t="n">
        <v>0.2635</v>
      </c>
      <c r="T156" s="27" t="n">
        <v>26.6666666666667</v>
      </c>
      <c r="U156" s="27" t="n">
        <v>0.2244</v>
      </c>
      <c r="V156" s="27" t="n">
        <v>26.6666666666667</v>
      </c>
      <c r="W156" s="31"/>
      <c r="X156" s="31" t="n">
        <v>0.3125</v>
      </c>
      <c r="Y156" s="31" t="n">
        <v>31.6666666666667</v>
      </c>
      <c r="Z156" s="31" t="n">
        <v>0.097</v>
      </c>
      <c r="AA156" s="31" t="n">
        <v>17.8823529411765</v>
      </c>
      <c r="AB156" s="31" t="n">
        <v>0.143</v>
      </c>
      <c r="AC156" s="31" t="n">
        <v>13.780598368087</v>
      </c>
      <c r="AE156" s="26" t="n">
        <v>0.517400000000001</v>
      </c>
      <c r="AF156" s="26" t="n">
        <v>27.6363636363636</v>
      </c>
      <c r="AG156" s="26" t="n">
        <v>0.3209</v>
      </c>
      <c r="AH156" s="26" t="n">
        <v>21.7142857142857</v>
      </c>
      <c r="AI156" s="26" t="n">
        <v>0.5592</v>
      </c>
      <c r="AJ156" s="26" t="n">
        <v>33.7777777777778</v>
      </c>
    </row>
    <row r="157" customFormat="false" ht="14.25" hidden="false" customHeight="false" outlineLevel="0" collapsed="false">
      <c r="P157" s="27"/>
      <c r="Q157" s="27" t="n">
        <v>0.2074</v>
      </c>
      <c r="R157" s="27" t="n">
        <v>20.4</v>
      </c>
      <c r="S157" s="27" t="n">
        <v>0.263900000000001</v>
      </c>
      <c r="T157" s="27" t="n">
        <v>26.8421052631579</v>
      </c>
      <c r="U157" s="27" t="n">
        <v>0.2247</v>
      </c>
      <c r="V157" s="27" t="n">
        <v>26.8421052631579</v>
      </c>
      <c r="W157" s="31"/>
      <c r="X157" s="31" t="n">
        <v>0.314100000000002</v>
      </c>
      <c r="Y157" s="31" t="n">
        <v>31.875</v>
      </c>
      <c r="Z157" s="31" t="n">
        <v>0.0981</v>
      </c>
      <c r="AA157" s="31" t="n">
        <v>18</v>
      </c>
      <c r="AB157" s="31" t="n">
        <v>0.144700000000001</v>
      </c>
      <c r="AC157" s="31" t="n">
        <v>13.871260199456</v>
      </c>
      <c r="AE157" s="26" t="n">
        <v>0.518099999999999</v>
      </c>
      <c r="AF157" s="26" t="n">
        <v>27.8181818181818</v>
      </c>
      <c r="AG157" s="26" t="n">
        <v>0.322599999999999</v>
      </c>
      <c r="AH157" s="26" t="n">
        <v>21.8571428571429</v>
      </c>
      <c r="AI157" s="26" t="n">
        <v>0.5639</v>
      </c>
      <c r="AJ157" s="26" t="n">
        <v>34</v>
      </c>
    </row>
    <row r="158" customFormat="false" ht="14.25" hidden="false" customHeight="false" outlineLevel="0" collapsed="false">
      <c r="P158" s="27"/>
      <c r="Q158" s="27" t="n">
        <v>0.2093</v>
      </c>
      <c r="R158" s="27" t="n">
        <v>20.5333333333333</v>
      </c>
      <c r="S158" s="27" t="n">
        <v>0.2646</v>
      </c>
      <c r="T158" s="27" t="n">
        <v>27.0175438596491</v>
      </c>
      <c r="U158" s="27" t="n">
        <v>0.2275</v>
      </c>
      <c r="V158" s="27" t="n">
        <v>27.0175438596491</v>
      </c>
      <c r="W158" s="31"/>
      <c r="X158" s="31" t="n">
        <v>0.320299999999999</v>
      </c>
      <c r="Y158" s="31" t="n">
        <v>32.0833333333333</v>
      </c>
      <c r="Z158" s="31" t="n">
        <v>0.0981000000000004</v>
      </c>
      <c r="AA158" s="31" t="n">
        <v>18.1176470588235</v>
      </c>
      <c r="AB158" s="31" t="n">
        <v>0.1459</v>
      </c>
      <c r="AC158" s="31" t="n">
        <v>13.961922030825</v>
      </c>
      <c r="AE158" s="26" t="n">
        <v>0.521100000000006</v>
      </c>
      <c r="AF158" s="26" t="n">
        <v>28</v>
      </c>
      <c r="AG158" s="26" t="n">
        <v>0.329099999999999</v>
      </c>
      <c r="AH158" s="26" t="n">
        <v>22</v>
      </c>
      <c r="AI158" s="26" t="n">
        <v>0.569200000000001</v>
      </c>
      <c r="AJ158" s="26" t="n">
        <v>34.2222222222222</v>
      </c>
    </row>
    <row r="159" customFormat="false" ht="14.25" hidden="false" customHeight="false" outlineLevel="0" collapsed="false">
      <c r="P159" s="27"/>
      <c r="Q159" s="27" t="n">
        <v>0.2099</v>
      </c>
      <c r="R159" s="27" t="n">
        <v>20.6666666666667</v>
      </c>
      <c r="S159" s="27" t="n">
        <v>0.270399999999998</v>
      </c>
      <c r="T159" s="27" t="n">
        <v>27.1929824561404</v>
      </c>
      <c r="U159" s="27" t="n">
        <v>0.2279</v>
      </c>
      <c r="V159" s="27" t="n">
        <v>27.1929824561404</v>
      </c>
      <c r="W159" s="31"/>
      <c r="X159" s="31" t="n">
        <v>0.324200000000004</v>
      </c>
      <c r="Y159" s="31" t="n">
        <v>32.2916666666667</v>
      </c>
      <c r="Z159" s="31" t="n">
        <v>0.0986</v>
      </c>
      <c r="AA159" s="31" t="n">
        <v>18.2352941176471</v>
      </c>
      <c r="AB159" s="31" t="n">
        <v>0.1482</v>
      </c>
      <c r="AC159" s="31" t="n">
        <v>14.052583862194</v>
      </c>
      <c r="AE159" s="26" t="n">
        <v>0.525599999999999</v>
      </c>
      <c r="AF159" s="26" t="n">
        <v>28.1818181818182</v>
      </c>
      <c r="AG159" s="26" t="n">
        <v>0.3295</v>
      </c>
      <c r="AH159" s="26" t="n">
        <v>22.1428571428571</v>
      </c>
      <c r="AI159" s="26" t="n">
        <v>0.572299999999999</v>
      </c>
      <c r="AJ159" s="26" t="n">
        <v>34.4444444444444</v>
      </c>
    </row>
    <row r="160" customFormat="false" ht="14.25" hidden="false" customHeight="false" outlineLevel="0" collapsed="false">
      <c r="P160" s="27"/>
      <c r="Q160" s="27" t="n">
        <v>0.2106</v>
      </c>
      <c r="R160" s="27" t="n">
        <v>20.8</v>
      </c>
      <c r="S160" s="27" t="n">
        <v>0.271</v>
      </c>
      <c r="T160" s="27" t="n">
        <v>27.3684210526316</v>
      </c>
      <c r="U160" s="27" t="n">
        <v>0.2315</v>
      </c>
      <c r="V160" s="27" t="n">
        <v>27.3684210526316</v>
      </c>
      <c r="W160" s="31"/>
      <c r="X160" s="31" t="n">
        <v>0.3256</v>
      </c>
      <c r="Y160" s="31" t="n">
        <v>32.5</v>
      </c>
      <c r="Z160" s="31" t="n">
        <v>0.0988</v>
      </c>
      <c r="AA160" s="31" t="n">
        <v>18.3529411764706</v>
      </c>
      <c r="AB160" s="31" t="n">
        <v>0.1485</v>
      </c>
      <c r="AC160" s="31" t="n">
        <v>14.143245693563</v>
      </c>
      <c r="AE160" s="26" t="n">
        <v>0.529399999999998</v>
      </c>
      <c r="AF160" s="26" t="n">
        <v>28.3636363636364</v>
      </c>
      <c r="AG160" s="26" t="n">
        <v>0.334700000000012</v>
      </c>
      <c r="AH160" s="26" t="n">
        <v>22.2857142857143</v>
      </c>
      <c r="AI160" s="26" t="n">
        <v>0.576200000000004</v>
      </c>
      <c r="AJ160" s="26" t="n">
        <v>34.6666666666667</v>
      </c>
    </row>
    <row r="161" customFormat="false" ht="14.25" hidden="false" customHeight="false" outlineLevel="0" collapsed="false">
      <c r="P161" s="27"/>
      <c r="Q161" s="27" t="n">
        <v>0.210800000000001</v>
      </c>
      <c r="R161" s="27" t="n">
        <v>20.9333333333333</v>
      </c>
      <c r="S161" s="27" t="n">
        <v>0.2715</v>
      </c>
      <c r="T161" s="27" t="n">
        <v>27.5438596491228</v>
      </c>
      <c r="U161" s="27" t="n">
        <v>0.232199999999997</v>
      </c>
      <c r="V161" s="27" t="n">
        <v>27.5438596491228</v>
      </c>
      <c r="W161" s="31"/>
      <c r="X161" s="31" t="n">
        <v>0.326099999999999</v>
      </c>
      <c r="Y161" s="31" t="n">
        <v>32.7083333333333</v>
      </c>
      <c r="Z161" s="31" t="n">
        <v>0.0997000000000007</v>
      </c>
      <c r="AA161" s="31" t="n">
        <v>18.4705882352941</v>
      </c>
      <c r="AB161" s="31" t="n">
        <v>0.148899999999998</v>
      </c>
      <c r="AC161" s="31" t="n">
        <v>14.233907524932</v>
      </c>
      <c r="AE161" s="26" t="n">
        <v>0.5305</v>
      </c>
      <c r="AF161" s="26" t="n">
        <v>28.5454545454545</v>
      </c>
      <c r="AG161" s="26" t="n">
        <v>0.335699999999999</v>
      </c>
      <c r="AH161" s="26" t="n">
        <v>22.4285714285714</v>
      </c>
      <c r="AI161" s="26" t="n">
        <v>0.5814</v>
      </c>
      <c r="AJ161" s="26" t="n">
        <v>34.8888888888889</v>
      </c>
    </row>
    <row r="162" customFormat="false" ht="14.25" hidden="false" customHeight="false" outlineLevel="0" collapsed="false">
      <c r="P162" s="27"/>
      <c r="Q162" s="27" t="n">
        <v>0.211400000000001</v>
      </c>
      <c r="R162" s="27" t="n">
        <v>21.0666666666667</v>
      </c>
      <c r="S162" s="27" t="n">
        <v>0.2731</v>
      </c>
      <c r="T162" s="27" t="n">
        <v>27.719298245614</v>
      </c>
      <c r="U162" s="27" t="n">
        <v>0.235799999999999</v>
      </c>
      <c r="V162" s="27" t="n">
        <v>27.719298245614</v>
      </c>
      <c r="W162" s="31"/>
      <c r="X162" s="31" t="n">
        <v>0.3295</v>
      </c>
      <c r="Y162" s="31" t="n">
        <v>32.9166666666667</v>
      </c>
      <c r="Z162" s="31" t="n">
        <v>0.1008</v>
      </c>
      <c r="AA162" s="31" t="n">
        <v>18.5882352941177</v>
      </c>
      <c r="AB162" s="31" t="n">
        <v>0.1489</v>
      </c>
      <c r="AC162" s="31" t="n">
        <v>14.324569356301</v>
      </c>
      <c r="AE162" s="26" t="n">
        <v>0.5395</v>
      </c>
      <c r="AF162" s="26" t="n">
        <v>28.7272727272727</v>
      </c>
      <c r="AG162" s="26" t="n">
        <v>0.336099999999999</v>
      </c>
      <c r="AH162" s="26" t="n">
        <v>22.5714285714286</v>
      </c>
      <c r="AI162" s="26" t="n">
        <v>0.583099999999999</v>
      </c>
      <c r="AJ162" s="26" t="n">
        <v>35.1111111111111</v>
      </c>
    </row>
    <row r="163" customFormat="false" ht="14.25" hidden="false" customHeight="false" outlineLevel="0" collapsed="false">
      <c r="P163" s="27"/>
      <c r="Q163" s="27" t="n">
        <v>0.2174</v>
      </c>
      <c r="R163" s="27" t="n">
        <v>21.2</v>
      </c>
      <c r="S163" s="27" t="n">
        <v>0.2781</v>
      </c>
      <c r="T163" s="27" t="n">
        <v>27.8947368421053</v>
      </c>
      <c r="U163" s="27" t="n">
        <v>0.236</v>
      </c>
      <c r="V163" s="27" t="n">
        <v>27.8947368421053</v>
      </c>
      <c r="W163" s="31"/>
      <c r="X163" s="31" t="n">
        <v>0.3297</v>
      </c>
      <c r="Y163" s="31" t="n">
        <v>33.125</v>
      </c>
      <c r="Z163" s="31" t="n">
        <v>0.1026</v>
      </c>
      <c r="AA163" s="31" t="n">
        <v>18.7058823529412</v>
      </c>
      <c r="AB163" s="31" t="n">
        <v>0.153799999999988</v>
      </c>
      <c r="AC163" s="31" t="n">
        <v>14.41523118767</v>
      </c>
      <c r="AE163" s="26" t="n">
        <v>0.543000000000004</v>
      </c>
      <c r="AF163" s="26" t="n">
        <v>28.9090909090909</v>
      </c>
      <c r="AG163" s="26" t="n">
        <v>0.338</v>
      </c>
      <c r="AH163" s="26" t="n">
        <v>22.7142857142857</v>
      </c>
      <c r="AI163" s="26" t="n">
        <v>0.589900000000001</v>
      </c>
      <c r="AJ163" s="26" t="n">
        <v>35.3333333333333</v>
      </c>
    </row>
    <row r="164" customFormat="false" ht="14.25" hidden="false" customHeight="false" outlineLevel="0" collapsed="false">
      <c r="P164" s="27"/>
      <c r="Q164" s="27" t="n">
        <v>0.218300000000001</v>
      </c>
      <c r="R164" s="27" t="n">
        <v>21.3333333333333</v>
      </c>
      <c r="S164" s="27" t="n">
        <v>0.2803</v>
      </c>
      <c r="T164" s="27" t="n">
        <v>28.0701754385965</v>
      </c>
      <c r="U164" s="27" t="n">
        <v>0.237299999999996</v>
      </c>
      <c r="V164" s="27" t="n">
        <v>28.0701754385965</v>
      </c>
      <c r="W164" s="31"/>
      <c r="X164" s="31" t="n">
        <v>0.331600000000006</v>
      </c>
      <c r="Y164" s="31" t="n">
        <v>33.3333333333333</v>
      </c>
      <c r="Z164" s="31" t="n">
        <v>0.104</v>
      </c>
      <c r="AA164" s="31" t="n">
        <v>18.8235294117647</v>
      </c>
      <c r="AB164" s="31" t="n">
        <v>0.154099999999999</v>
      </c>
      <c r="AC164" s="31" t="n">
        <v>14.505893019039</v>
      </c>
      <c r="AE164" s="26" t="n">
        <v>0.548300000000001</v>
      </c>
      <c r="AF164" s="26" t="n">
        <v>29.0909090909091</v>
      </c>
      <c r="AG164" s="26" t="n">
        <v>0.339200000000001</v>
      </c>
      <c r="AH164" s="26" t="n">
        <v>22.8571428571429</v>
      </c>
      <c r="AI164" s="26" t="n">
        <v>0.6095</v>
      </c>
      <c r="AJ164" s="26" t="n">
        <v>35.5555555555556</v>
      </c>
    </row>
    <row r="165" customFormat="false" ht="14.25" hidden="false" customHeight="false" outlineLevel="0" collapsed="false">
      <c r="P165" s="27"/>
      <c r="Q165" s="27" t="n">
        <v>0.219299999999999</v>
      </c>
      <c r="R165" s="27" t="n">
        <v>21.4666666666667</v>
      </c>
      <c r="S165" s="27" t="n">
        <v>0.2823</v>
      </c>
      <c r="T165" s="27" t="n">
        <v>28.2456140350877</v>
      </c>
      <c r="U165" s="27" t="n">
        <v>0.2379</v>
      </c>
      <c r="V165" s="27" t="n">
        <v>28.2456140350877</v>
      </c>
      <c r="W165" s="31"/>
      <c r="X165" s="31" t="n">
        <v>0.332</v>
      </c>
      <c r="Y165" s="31" t="n">
        <v>33.5416666666667</v>
      </c>
      <c r="Z165" s="31" t="n">
        <v>0.1041</v>
      </c>
      <c r="AA165" s="31" t="n">
        <v>18.9411764705882</v>
      </c>
      <c r="AB165" s="31" t="n">
        <v>0.1557</v>
      </c>
      <c r="AC165" s="31" t="n">
        <v>14.596554850408</v>
      </c>
      <c r="AE165" s="26" t="n">
        <v>0.551199999999983</v>
      </c>
      <c r="AF165" s="26" t="n">
        <v>29.2727272727273</v>
      </c>
      <c r="AG165" s="26" t="n">
        <v>0.339700000000001</v>
      </c>
      <c r="AH165" s="26" t="n">
        <v>23</v>
      </c>
      <c r="AI165" s="26" t="n">
        <v>0.614400000000002</v>
      </c>
      <c r="AJ165" s="26" t="n">
        <v>35.7777777777778</v>
      </c>
    </row>
    <row r="166" customFormat="false" ht="14.25" hidden="false" customHeight="false" outlineLevel="0" collapsed="false">
      <c r="P166" s="27"/>
      <c r="Q166" s="27" t="n">
        <v>0.2242</v>
      </c>
      <c r="R166" s="27" t="n">
        <v>21.6</v>
      </c>
      <c r="S166" s="27" t="n">
        <v>0.291800000000003</v>
      </c>
      <c r="T166" s="27" t="n">
        <v>28.4210526315789</v>
      </c>
      <c r="U166" s="27" t="n">
        <v>0.238400000000001</v>
      </c>
      <c r="V166" s="27" t="n">
        <v>28.4210526315789</v>
      </c>
      <c r="W166" s="31"/>
      <c r="X166" s="31" t="n">
        <v>0.3327</v>
      </c>
      <c r="Y166" s="31" t="n">
        <v>33.75</v>
      </c>
      <c r="Z166" s="31" t="n">
        <v>0.1046</v>
      </c>
      <c r="AA166" s="31" t="n">
        <v>19.0588235294118</v>
      </c>
      <c r="AB166" s="31" t="n">
        <v>0.157600000000002</v>
      </c>
      <c r="AC166" s="31" t="n">
        <v>14.687216681777</v>
      </c>
      <c r="AE166" s="26" t="n">
        <v>0.5525</v>
      </c>
      <c r="AF166" s="26" t="n">
        <v>29.4545454545455</v>
      </c>
      <c r="AG166" s="26" t="n">
        <v>0.3484</v>
      </c>
      <c r="AH166" s="26" t="n">
        <v>23.1428571428571</v>
      </c>
      <c r="AI166" s="26" t="n">
        <v>0.6156</v>
      </c>
      <c r="AJ166" s="26" t="n">
        <v>36</v>
      </c>
    </row>
    <row r="167" customFormat="false" ht="14.25" hidden="false" customHeight="false" outlineLevel="0" collapsed="false">
      <c r="P167" s="27"/>
      <c r="Q167" s="27" t="n">
        <v>0.224400000000001</v>
      </c>
      <c r="R167" s="27" t="n">
        <v>21.7333333333333</v>
      </c>
      <c r="S167" s="27" t="n">
        <v>0.292200000000001</v>
      </c>
      <c r="T167" s="27" t="n">
        <v>28.5964912280702</v>
      </c>
      <c r="U167" s="27" t="n">
        <v>0.2439</v>
      </c>
      <c r="V167" s="27" t="n">
        <v>28.5964912280702</v>
      </c>
      <c r="W167" s="31"/>
      <c r="X167" s="31" t="n">
        <v>0.334</v>
      </c>
      <c r="Y167" s="31" t="n">
        <v>33.9583333333333</v>
      </c>
      <c r="Z167" s="31" t="n">
        <v>0.105200000000001</v>
      </c>
      <c r="AA167" s="31" t="n">
        <v>19.1764705882353</v>
      </c>
      <c r="AB167" s="31" t="n">
        <v>0.1598</v>
      </c>
      <c r="AC167" s="31" t="n">
        <v>14.777878513146</v>
      </c>
      <c r="AE167" s="26" t="n">
        <v>0.556800000000003</v>
      </c>
      <c r="AF167" s="26" t="n">
        <v>29.6363636363636</v>
      </c>
      <c r="AG167" s="26" t="n">
        <v>0.348800000000018</v>
      </c>
      <c r="AH167" s="26" t="n">
        <v>23.2857142857143</v>
      </c>
      <c r="AI167" s="26" t="n">
        <v>0.625900000000002</v>
      </c>
      <c r="AJ167" s="26" t="n">
        <v>36.2222222222222</v>
      </c>
    </row>
    <row r="168" customFormat="false" ht="14.25" hidden="false" customHeight="false" outlineLevel="0" collapsed="false">
      <c r="P168" s="27"/>
      <c r="Q168" s="27" t="n">
        <v>0.226099999999999</v>
      </c>
      <c r="R168" s="27" t="n">
        <v>21.8666666666667</v>
      </c>
      <c r="S168" s="27" t="n">
        <v>0.2965</v>
      </c>
      <c r="T168" s="27" t="n">
        <v>28.7719298245614</v>
      </c>
      <c r="U168" s="27" t="n">
        <v>0.244300000000003</v>
      </c>
      <c r="V168" s="27" t="n">
        <v>28.7719298245614</v>
      </c>
      <c r="W168" s="31"/>
      <c r="X168" s="31" t="n">
        <v>0.337599999999999</v>
      </c>
      <c r="Y168" s="31" t="n">
        <v>34.1666666666667</v>
      </c>
      <c r="Z168" s="31" t="n">
        <v>0.105700000000001</v>
      </c>
      <c r="AA168" s="31" t="n">
        <v>19.2941176470588</v>
      </c>
      <c r="AB168" s="31" t="n">
        <v>0.1619</v>
      </c>
      <c r="AC168" s="31" t="n">
        <v>14.868540344515</v>
      </c>
      <c r="AE168" s="26" t="n">
        <v>0.5625</v>
      </c>
      <c r="AF168" s="26" t="n">
        <v>29.8181818181818</v>
      </c>
      <c r="AG168" s="26" t="n">
        <v>0.351799999999999</v>
      </c>
      <c r="AH168" s="26" t="n">
        <v>23.4285714285714</v>
      </c>
      <c r="AI168" s="26" t="n">
        <v>0.6307</v>
      </c>
      <c r="AJ168" s="26" t="n">
        <v>36.4444444444444</v>
      </c>
    </row>
    <row r="169" customFormat="false" ht="14.25" hidden="false" customHeight="false" outlineLevel="0" collapsed="false">
      <c r="P169" s="27"/>
      <c r="Q169" s="27" t="n">
        <v>0.228200000000001</v>
      </c>
      <c r="R169" s="27" t="n">
        <v>22</v>
      </c>
      <c r="S169" s="27" t="n">
        <v>0.297900000000001</v>
      </c>
      <c r="T169" s="27" t="n">
        <v>28.9473684210526</v>
      </c>
      <c r="U169" s="27" t="n">
        <v>0.2475</v>
      </c>
      <c r="V169" s="27" t="n">
        <v>28.9473684210526</v>
      </c>
      <c r="W169" s="31"/>
      <c r="X169" s="31" t="n">
        <v>0.3455</v>
      </c>
      <c r="Y169" s="31" t="n">
        <v>34.375</v>
      </c>
      <c r="Z169" s="31" t="n">
        <v>0.1061</v>
      </c>
      <c r="AA169" s="31" t="n">
        <v>19.4117647058824</v>
      </c>
      <c r="AB169" s="31" t="n">
        <v>0.162200000000001</v>
      </c>
      <c r="AC169" s="31" t="n">
        <v>14.959202175884</v>
      </c>
      <c r="AE169" s="26" t="n">
        <v>0.574299999999999</v>
      </c>
      <c r="AF169" s="26" t="n">
        <v>30</v>
      </c>
      <c r="AG169" s="26" t="n">
        <v>0.352599999999999</v>
      </c>
      <c r="AH169" s="26" t="n">
        <v>23.5714285714286</v>
      </c>
      <c r="AI169" s="26" t="n">
        <v>0.635</v>
      </c>
      <c r="AJ169" s="26" t="n">
        <v>36.6666666666667</v>
      </c>
    </row>
    <row r="170" customFormat="false" ht="14.25" hidden="false" customHeight="false" outlineLevel="0" collapsed="false">
      <c r="P170" s="27"/>
      <c r="Q170" s="27" t="n">
        <v>0.2283</v>
      </c>
      <c r="R170" s="27" t="n">
        <v>22.1333333333333</v>
      </c>
      <c r="S170" s="27" t="n">
        <v>0.298599999999999</v>
      </c>
      <c r="T170" s="27" t="n">
        <v>29.1228070175439</v>
      </c>
      <c r="U170" s="27" t="n">
        <v>0.2491</v>
      </c>
      <c r="V170" s="27" t="n">
        <v>29.1228070175439</v>
      </c>
      <c r="W170" s="31"/>
      <c r="X170" s="31" t="n">
        <v>0.3467</v>
      </c>
      <c r="Y170" s="31" t="n">
        <v>34.5833333333333</v>
      </c>
      <c r="Z170" s="31" t="n">
        <v>0.1068</v>
      </c>
      <c r="AA170" s="31" t="n">
        <v>19.5294117647059</v>
      </c>
      <c r="AB170" s="31" t="n">
        <v>0.163600000000002</v>
      </c>
      <c r="AC170" s="31" t="n">
        <v>15.0498640072529</v>
      </c>
      <c r="AE170" s="26" t="n">
        <v>0.575</v>
      </c>
      <c r="AF170" s="26" t="n">
        <v>30.1818181818182</v>
      </c>
      <c r="AG170" s="26" t="n">
        <v>0.354299999999996</v>
      </c>
      <c r="AH170" s="26" t="n">
        <v>23.7142857142857</v>
      </c>
      <c r="AI170" s="26" t="n">
        <v>0.646</v>
      </c>
      <c r="AJ170" s="26" t="n">
        <v>36.8888888888889</v>
      </c>
    </row>
    <row r="171" customFormat="false" ht="14.25" hidden="false" customHeight="false" outlineLevel="0" collapsed="false">
      <c r="P171" s="27"/>
      <c r="Q171" s="27" t="n">
        <v>0.2305</v>
      </c>
      <c r="R171" s="27" t="n">
        <v>22.2666666666667</v>
      </c>
      <c r="S171" s="27" t="n">
        <v>0.2995</v>
      </c>
      <c r="T171" s="27" t="n">
        <v>29.2982456140351</v>
      </c>
      <c r="U171" s="27" t="n">
        <v>0.249200000000001</v>
      </c>
      <c r="V171" s="27" t="n">
        <v>29.2982456140351</v>
      </c>
      <c r="W171" s="31"/>
      <c r="X171" s="31" t="n">
        <v>0.360799999999999</v>
      </c>
      <c r="Y171" s="31" t="n">
        <v>34.7916666666667</v>
      </c>
      <c r="Z171" s="31" t="n">
        <v>0.107099999999999</v>
      </c>
      <c r="AA171" s="31" t="n">
        <v>19.6470588235294</v>
      </c>
      <c r="AB171" s="31" t="n">
        <v>0.1651</v>
      </c>
      <c r="AC171" s="31" t="n">
        <v>15.1405258386219</v>
      </c>
      <c r="AE171" s="26" t="n">
        <v>0.581599999999999</v>
      </c>
      <c r="AF171" s="26" t="n">
        <v>30.3636363636364</v>
      </c>
      <c r="AG171" s="26" t="n">
        <v>0.354599999999991</v>
      </c>
      <c r="AH171" s="26" t="n">
        <v>23.8571428571429</v>
      </c>
      <c r="AI171" s="26" t="n">
        <v>0.6502</v>
      </c>
      <c r="AJ171" s="26" t="n">
        <v>37.1111111111111</v>
      </c>
    </row>
    <row r="172" customFormat="false" ht="14.25" hidden="false" customHeight="false" outlineLevel="0" collapsed="false">
      <c r="P172" s="27"/>
      <c r="Q172" s="27" t="n">
        <v>0.230699999999999</v>
      </c>
      <c r="R172" s="27" t="n">
        <v>22.4</v>
      </c>
      <c r="S172" s="27" t="n">
        <v>0.3018</v>
      </c>
      <c r="T172" s="27" t="n">
        <v>29.4736842105263</v>
      </c>
      <c r="U172" s="27" t="n">
        <v>0.2514</v>
      </c>
      <c r="V172" s="27" t="n">
        <v>29.4736842105263</v>
      </c>
      <c r="W172" s="31"/>
      <c r="X172" s="31" t="n">
        <v>0.3615</v>
      </c>
      <c r="Y172" s="31" t="n">
        <v>35</v>
      </c>
      <c r="Z172" s="31" t="n">
        <v>0.1095</v>
      </c>
      <c r="AA172" s="31" t="n">
        <v>19.7647058823529</v>
      </c>
      <c r="AB172" s="31" t="n">
        <v>0.165199999999997</v>
      </c>
      <c r="AC172" s="31" t="n">
        <v>15.2311876699909</v>
      </c>
      <c r="AE172" s="26" t="n">
        <v>0.581599999999999</v>
      </c>
      <c r="AF172" s="26" t="n">
        <v>30.5454545454545</v>
      </c>
      <c r="AG172" s="26" t="n">
        <v>0.359299999999999</v>
      </c>
      <c r="AH172" s="26" t="n">
        <v>24</v>
      </c>
      <c r="AI172" s="26" t="n">
        <v>0.656800000000001</v>
      </c>
      <c r="AJ172" s="26" t="n">
        <v>37.3333333333333</v>
      </c>
    </row>
    <row r="173" customFormat="false" ht="14.25" hidden="false" customHeight="false" outlineLevel="0" collapsed="false">
      <c r="P173" s="27"/>
      <c r="Q173" s="27" t="n">
        <v>0.2339</v>
      </c>
      <c r="R173" s="27" t="n">
        <v>22.5333333333333</v>
      </c>
      <c r="S173" s="27" t="n">
        <v>0.304100000000006</v>
      </c>
      <c r="T173" s="27" t="n">
        <v>29.6491228070175</v>
      </c>
      <c r="U173" s="27" t="n">
        <v>0.252</v>
      </c>
      <c r="V173" s="27" t="n">
        <v>29.6491228070175</v>
      </c>
      <c r="W173" s="31"/>
      <c r="X173" s="31" t="n">
        <v>0.361900000000001</v>
      </c>
      <c r="Y173" s="31" t="n">
        <v>35.2083333333333</v>
      </c>
      <c r="Z173" s="31" t="n">
        <v>0.1099</v>
      </c>
      <c r="AA173" s="31" t="n">
        <v>19.8823529411765</v>
      </c>
      <c r="AB173" s="31" t="n">
        <v>0.165199999999997</v>
      </c>
      <c r="AC173" s="31" t="n">
        <v>15.3218495013599</v>
      </c>
      <c r="AE173" s="26" t="n">
        <v>0.583499999999998</v>
      </c>
      <c r="AF173" s="26" t="n">
        <v>30.7272727272727</v>
      </c>
      <c r="AG173" s="26" t="n">
        <v>0.364300000000017</v>
      </c>
      <c r="AH173" s="26" t="n">
        <v>24.1428571428571</v>
      </c>
      <c r="AI173" s="26" t="n">
        <v>0.670699999999997</v>
      </c>
      <c r="AJ173" s="26" t="n">
        <v>37.5555555555556</v>
      </c>
    </row>
    <row r="174" customFormat="false" ht="14.25" hidden="false" customHeight="false" outlineLevel="0" collapsed="false">
      <c r="P174" s="27"/>
      <c r="Q174" s="27" t="n">
        <v>0.2361</v>
      </c>
      <c r="R174" s="27" t="n">
        <v>22.6666666666667</v>
      </c>
      <c r="S174" s="27" t="n">
        <v>0.3055</v>
      </c>
      <c r="T174" s="27" t="n">
        <v>29.8245614035088</v>
      </c>
      <c r="U174" s="27" t="n">
        <v>0.2554</v>
      </c>
      <c r="V174" s="27" t="n">
        <v>29.8245614035088</v>
      </c>
      <c r="W174" s="31"/>
      <c r="X174" s="31" t="n">
        <v>0.3641</v>
      </c>
      <c r="Y174" s="31" t="n">
        <v>35.4166666666667</v>
      </c>
      <c r="Z174" s="31" t="n">
        <v>0.110300000000003</v>
      </c>
      <c r="AA174" s="31" t="n">
        <v>20</v>
      </c>
      <c r="AB174" s="31" t="n">
        <v>0.1658</v>
      </c>
      <c r="AC174" s="31" t="n">
        <v>15.4125113327289</v>
      </c>
      <c r="AE174" s="26" t="n">
        <v>0.584800000000003</v>
      </c>
      <c r="AF174" s="26" t="n">
        <v>30.9090909090909</v>
      </c>
      <c r="AG174" s="26" t="n">
        <v>0.3664</v>
      </c>
      <c r="AH174" s="26" t="n">
        <v>24.2857142857143</v>
      </c>
      <c r="AI174" s="26" t="n">
        <v>0.672700000000001</v>
      </c>
      <c r="AJ174" s="26" t="n">
        <v>37.7777777777778</v>
      </c>
    </row>
    <row r="175" customFormat="false" ht="14.25" hidden="false" customHeight="false" outlineLevel="0" collapsed="false">
      <c r="P175" s="27"/>
      <c r="Q175" s="27" t="n">
        <v>0.238699999999999</v>
      </c>
      <c r="R175" s="27" t="n">
        <v>22.8</v>
      </c>
      <c r="S175" s="27" t="n">
        <v>0.3073</v>
      </c>
      <c r="T175" s="27" t="n">
        <v>30</v>
      </c>
      <c r="U175" s="27" t="n">
        <v>0.264</v>
      </c>
      <c r="V175" s="27" t="n">
        <v>30</v>
      </c>
      <c r="W175" s="31"/>
      <c r="X175" s="31" t="n">
        <v>0.3646</v>
      </c>
      <c r="Y175" s="31" t="n">
        <v>35.625</v>
      </c>
      <c r="Z175" s="31" t="n">
        <v>0.111200000000001</v>
      </c>
      <c r="AA175" s="31" t="n">
        <v>20.1176470588235</v>
      </c>
      <c r="AB175" s="31" t="n">
        <v>0.167900000000001</v>
      </c>
      <c r="AC175" s="31" t="n">
        <v>15.5031731640979</v>
      </c>
      <c r="AE175" s="26" t="n">
        <v>0.587300000000003</v>
      </c>
      <c r="AF175" s="26" t="n">
        <v>31.0909090909091</v>
      </c>
      <c r="AG175" s="26" t="n">
        <v>0.371399999999994</v>
      </c>
      <c r="AH175" s="26" t="n">
        <v>24.4285714285714</v>
      </c>
      <c r="AI175" s="26" t="n">
        <v>0.684</v>
      </c>
      <c r="AJ175" s="26" t="n">
        <v>38</v>
      </c>
    </row>
    <row r="176" customFormat="false" ht="14.25" hidden="false" customHeight="false" outlineLevel="0" collapsed="false">
      <c r="P176" s="27"/>
      <c r="Q176" s="27" t="n">
        <v>0.2407</v>
      </c>
      <c r="R176" s="27" t="n">
        <v>22.9333333333333</v>
      </c>
      <c r="S176" s="27" t="n">
        <v>0.307699999999999</v>
      </c>
      <c r="T176" s="27" t="n">
        <v>30.1754385964912</v>
      </c>
      <c r="U176" s="27" t="n">
        <v>0.2665</v>
      </c>
      <c r="V176" s="27" t="n">
        <v>30.1754385964912</v>
      </c>
      <c r="W176" s="31"/>
      <c r="X176" s="31" t="n">
        <v>0.3658</v>
      </c>
      <c r="Y176" s="31" t="n">
        <v>35.8333333333333</v>
      </c>
      <c r="Z176" s="31" t="n">
        <v>0.1119</v>
      </c>
      <c r="AA176" s="31" t="n">
        <v>20.2352941176471</v>
      </c>
      <c r="AB176" s="31" t="n">
        <v>0.168100000000002</v>
      </c>
      <c r="AC176" s="31" t="n">
        <v>15.5938349954669</v>
      </c>
      <c r="AE176" s="26" t="n">
        <v>0.590299999999999</v>
      </c>
      <c r="AF176" s="26" t="n">
        <v>31.2727272727273</v>
      </c>
      <c r="AG176" s="26" t="n">
        <v>0.373700000000001</v>
      </c>
      <c r="AH176" s="26" t="n">
        <v>24.5714285714286</v>
      </c>
      <c r="AI176" s="26" t="n">
        <v>0.6875</v>
      </c>
      <c r="AJ176" s="26" t="n">
        <v>38.2222222222222</v>
      </c>
    </row>
    <row r="177" customFormat="false" ht="14.25" hidden="false" customHeight="false" outlineLevel="0" collapsed="false">
      <c r="P177" s="27"/>
      <c r="Q177" s="27" t="n">
        <v>0.241600000000006</v>
      </c>
      <c r="R177" s="27" t="n">
        <v>23.0666666666667</v>
      </c>
      <c r="S177" s="27" t="n">
        <v>0.3084</v>
      </c>
      <c r="T177" s="27" t="n">
        <v>30.3508771929825</v>
      </c>
      <c r="U177" s="27" t="n">
        <v>0.2667</v>
      </c>
      <c r="V177" s="27" t="n">
        <v>30.3508771929825</v>
      </c>
      <c r="W177" s="31"/>
      <c r="X177" s="31" t="n">
        <v>0.370599999999999</v>
      </c>
      <c r="Y177" s="31" t="n">
        <v>36.0416666666667</v>
      </c>
      <c r="Z177" s="31" t="n">
        <v>0.1127</v>
      </c>
      <c r="AA177" s="31" t="n">
        <v>20.3529411764706</v>
      </c>
      <c r="AB177" s="31" t="n">
        <v>0.1688</v>
      </c>
      <c r="AC177" s="31" t="n">
        <v>15.6844968268359</v>
      </c>
      <c r="AE177" s="26" t="n">
        <v>0.6009</v>
      </c>
      <c r="AF177" s="26" t="n">
        <v>31.4545454545455</v>
      </c>
      <c r="AG177" s="26" t="n">
        <v>0.375400000000001</v>
      </c>
      <c r="AH177" s="26" t="n">
        <v>24.7142857142857</v>
      </c>
      <c r="AI177" s="26" t="n">
        <v>0.699299999999988</v>
      </c>
      <c r="AJ177" s="26" t="n">
        <v>38.4444444444444</v>
      </c>
    </row>
    <row r="178" customFormat="false" ht="14.25" hidden="false" customHeight="false" outlineLevel="0" collapsed="false">
      <c r="P178" s="27"/>
      <c r="Q178" s="27" t="n">
        <v>0.2426</v>
      </c>
      <c r="R178" s="27" t="n">
        <v>23.2</v>
      </c>
      <c r="S178" s="27" t="n">
        <v>0.3135</v>
      </c>
      <c r="T178" s="27" t="n">
        <v>30.5263157894737</v>
      </c>
      <c r="U178" s="27" t="n">
        <v>0.2764</v>
      </c>
      <c r="V178" s="27" t="n">
        <v>30.5263157894737</v>
      </c>
      <c r="W178" s="31"/>
      <c r="X178" s="31" t="n">
        <v>0.374700000000004</v>
      </c>
      <c r="Y178" s="31" t="n">
        <v>36.25</v>
      </c>
      <c r="Z178" s="31" t="n">
        <v>0.1133</v>
      </c>
      <c r="AA178" s="31" t="n">
        <v>20.4705882352941</v>
      </c>
      <c r="AB178" s="31" t="n">
        <v>0.169900000000001</v>
      </c>
      <c r="AC178" s="31" t="n">
        <v>15.7751586582049</v>
      </c>
      <c r="AE178" s="26" t="n">
        <v>0.611800000000003</v>
      </c>
      <c r="AF178" s="26" t="n">
        <v>31.6363636363636</v>
      </c>
      <c r="AG178" s="26" t="n">
        <v>0.379700000000004</v>
      </c>
      <c r="AH178" s="26" t="n">
        <v>24.8571428571429</v>
      </c>
      <c r="AI178" s="26" t="n">
        <v>0.704400000000002</v>
      </c>
      <c r="AJ178" s="26" t="n">
        <v>38.6666666666667</v>
      </c>
    </row>
    <row r="179" customFormat="false" ht="14.25" hidden="false" customHeight="false" outlineLevel="0" collapsed="false">
      <c r="P179" s="27"/>
      <c r="Q179" s="27" t="n">
        <v>0.243600000000002</v>
      </c>
      <c r="R179" s="27" t="n">
        <v>23.3333333333333</v>
      </c>
      <c r="S179" s="27" t="n">
        <v>0.314199999999999</v>
      </c>
      <c r="T179" s="27" t="n">
        <v>30.7017543859649</v>
      </c>
      <c r="U179" s="27" t="n">
        <v>0.281799999999999</v>
      </c>
      <c r="V179" s="27" t="n">
        <v>30.7017543859649</v>
      </c>
      <c r="W179" s="31"/>
      <c r="X179" s="31" t="n">
        <v>0.377</v>
      </c>
      <c r="Y179" s="31" t="n">
        <v>36.4583333333333</v>
      </c>
      <c r="Z179" s="31" t="n">
        <v>0.1137</v>
      </c>
      <c r="AA179" s="31" t="n">
        <v>20.5882352941176</v>
      </c>
      <c r="AB179" s="31" t="n">
        <v>0.1711</v>
      </c>
      <c r="AC179" s="31" t="n">
        <v>15.8658204895739</v>
      </c>
      <c r="AE179" s="26" t="n">
        <v>0.6162</v>
      </c>
      <c r="AF179" s="26" t="n">
        <v>31.8181818181818</v>
      </c>
      <c r="AG179" s="26" t="n">
        <v>0.382</v>
      </c>
      <c r="AH179" s="26" t="n">
        <v>25</v>
      </c>
      <c r="AI179" s="26" t="n">
        <v>0.716700000000001</v>
      </c>
      <c r="AJ179" s="26" t="n">
        <v>38.8888888888889</v>
      </c>
    </row>
    <row r="180" customFormat="false" ht="14.25" hidden="false" customHeight="false" outlineLevel="0" collapsed="false">
      <c r="P180" s="27"/>
      <c r="Q180" s="27" t="n">
        <v>0.244300000000001</v>
      </c>
      <c r="R180" s="27" t="n">
        <v>23.4666666666667</v>
      </c>
      <c r="S180" s="27" t="n">
        <v>0.317200000000001</v>
      </c>
      <c r="T180" s="27" t="n">
        <v>30.8771929824561</v>
      </c>
      <c r="U180" s="27" t="n">
        <v>0.282400000000001</v>
      </c>
      <c r="V180" s="27" t="n">
        <v>30.8771929824561</v>
      </c>
      <c r="W180" s="31"/>
      <c r="X180" s="31" t="n">
        <v>0.3775</v>
      </c>
      <c r="Y180" s="31" t="n">
        <v>36.6666666666667</v>
      </c>
      <c r="Z180" s="31" t="n">
        <v>0.1146</v>
      </c>
      <c r="AA180" s="31" t="n">
        <v>20.7058823529412</v>
      </c>
      <c r="AB180" s="31" t="n">
        <v>0.172299999999999</v>
      </c>
      <c r="AC180" s="31" t="n">
        <v>15.9564823209429</v>
      </c>
      <c r="AE180" s="26" t="n">
        <v>0.621</v>
      </c>
      <c r="AF180" s="26" t="n">
        <v>32</v>
      </c>
      <c r="AG180" s="26" t="n">
        <v>0.3833</v>
      </c>
      <c r="AH180" s="26" t="n">
        <v>25.1428571428571</v>
      </c>
      <c r="AI180" s="26" t="n">
        <v>0.729900000000001</v>
      </c>
      <c r="AJ180" s="26" t="n">
        <v>39.1111111111111</v>
      </c>
    </row>
    <row r="181" customFormat="false" ht="14.25" hidden="false" customHeight="false" outlineLevel="0" collapsed="false">
      <c r="P181" s="27"/>
      <c r="Q181" s="27" t="n">
        <v>0.245</v>
      </c>
      <c r="R181" s="27" t="n">
        <v>23.6</v>
      </c>
      <c r="S181" s="27" t="n">
        <v>0.3175</v>
      </c>
      <c r="T181" s="27" t="n">
        <v>31.0526315789474</v>
      </c>
      <c r="U181" s="27" t="n">
        <v>0.2829</v>
      </c>
      <c r="V181" s="27" t="n">
        <v>31.0526315789474</v>
      </c>
      <c r="W181" s="31"/>
      <c r="X181" s="31" t="n">
        <v>0.3974</v>
      </c>
      <c r="Y181" s="31" t="n">
        <v>36.875</v>
      </c>
      <c r="Z181" s="31" t="n">
        <v>0.115099999999999</v>
      </c>
      <c r="AA181" s="31" t="n">
        <v>20.8235294117647</v>
      </c>
      <c r="AB181" s="31" t="n">
        <v>0.172400000000001</v>
      </c>
      <c r="AC181" s="31" t="n">
        <v>16.0471441523119</v>
      </c>
      <c r="AE181" s="26" t="n">
        <v>0.622399999999998</v>
      </c>
      <c r="AF181" s="26" t="n">
        <v>32.1818181818182</v>
      </c>
      <c r="AG181" s="26" t="n">
        <v>0.383400000000001</v>
      </c>
      <c r="AH181" s="26" t="n">
        <v>25.2857142857143</v>
      </c>
      <c r="AI181" s="26" t="n">
        <v>0.735300000000003</v>
      </c>
      <c r="AJ181" s="26" t="n">
        <v>39.3333333333333</v>
      </c>
    </row>
    <row r="182" customFormat="false" ht="14.25" hidden="false" customHeight="false" outlineLevel="0" collapsed="false">
      <c r="P182" s="27"/>
      <c r="Q182" s="27" t="n">
        <v>0.245099999999991</v>
      </c>
      <c r="R182" s="27" t="n">
        <v>23.7333333333333</v>
      </c>
      <c r="S182" s="27" t="n">
        <v>0.318699999999999</v>
      </c>
      <c r="T182" s="27" t="n">
        <v>31.2280701754386</v>
      </c>
      <c r="U182" s="27" t="n">
        <v>0.299200000000004</v>
      </c>
      <c r="V182" s="27" t="n">
        <v>31.2280701754386</v>
      </c>
      <c r="W182" s="31"/>
      <c r="X182" s="31" t="n">
        <v>0.399599999999999</v>
      </c>
      <c r="Y182" s="31" t="n">
        <v>37.0833333333333</v>
      </c>
      <c r="Z182" s="31" t="n">
        <v>0.1152</v>
      </c>
      <c r="AA182" s="31" t="n">
        <v>20.9411764705882</v>
      </c>
      <c r="AB182" s="31" t="n">
        <v>0.1726</v>
      </c>
      <c r="AC182" s="31" t="n">
        <v>16.1378059836809</v>
      </c>
      <c r="AE182" s="26" t="n">
        <v>0.625399999999994</v>
      </c>
      <c r="AF182" s="26" t="n">
        <v>32.3636363636364</v>
      </c>
      <c r="AG182" s="26" t="n">
        <v>0.3865</v>
      </c>
      <c r="AH182" s="26" t="n">
        <v>25.4285714285714</v>
      </c>
      <c r="AI182" s="26" t="n">
        <v>0.7595</v>
      </c>
      <c r="AJ182" s="26" t="n">
        <v>39.5555555555556</v>
      </c>
    </row>
    <row r="183" customFormat="false" ht="14.25" hidden="false" customHeight="false" outlineLevel="0" collapsed="false">
      <c r="P183" s="27"/>
      <c r="Q183" s="27" t="n">
        <v>0.245599999999999</v>
      </c>
      <c r="R183" s="27" t="n">
        <v>23.8666666666667</v>
      </c>
      <c r="S183" s="27" t="n">
        <v>0.3204</v>
      </c>
      <c r="T183" s="27" t="n">
        <v>31.4035087719298</v>
      </c>
      <c r="U183" s="27" t="n">
        <v>0.302200000000001</v>
      </c>
      <c r="V183" s="27" t="n">
        <v>31.4035087719298</v>
      </c>
      <c r="W183" s="31"/>
      <c r="X183" s="31" t="n">
        <v>0.4075</v>
      </c>
      <c r="Y183" s="31" t="n">
        <v>37.2916666666667</v>
      </c>
      <c r="Z183" s="31" t="n">
        <v>0.115299999999988</v>
      </c>
      <c r="AA183" s="31" t="n">
        <v>21.0588235294118</v>
      </c>
      <c r="AB183" s="31" t="n">
        <v>0.1735</v>
      </c>
      <c r="AC183" s="31" t="n">
        <v>16.2284678150499</v>
      </c>
      <c r="AE183" s="26" t="n">
        <v>0.627700000000001</v>
      </c>
      <c r="AF183" s="26" t="n">
        <v>32.5454545454546</v>
      </c>
      <c r="AG183" s="26" t="n">
        <v>0.386899999999998</v>
      </c>
      <c r="AH183" s="26" t="n">
        <v>25.5714285714286</v>
      </c>
      <c r="AI183" s="26" t="n">
        <v>0.759699999999999</v>
      </c>
      <c r="AJ183" s="26" t="n">
        <v>39.7777777777778</v>
      </c>
    </row>
    <row r="184" customFormat="false" ht="14.25" hidden="false" customHeight="false" outlineLevel="0" collapsed="false">
      <c r="P184" s="27"/>
      <c r="Q184" s="27" t="n">
        <v>0.2459</v>
      </c>
      <c r="R184" s="27" t="n">
        <v>24</v>
      </c>
      <c r="S184" s="27" t="n">
        <v>0.328800000000003</v>
      </c>
      <c r="T184" s="27" t="n">
        <v>31.5789473684211</v>
      </c>
      <c r="U184" s="27" t="n">
        <v>0.303200000000001</v>
      </c>
      <c r="V184" s="27" t="n">
        <v>31.5789473684211</v>
      </c>
      <c r="W184" s="31"/>
      <c r="X184" s="31" t="n">
        <v>0.4084</v>
      </c>
      <c r="Y184" s="31" t="n">
        <v>37.5</v>
      </c>
      <c r="Z184" s="31" t="n">
        <v>0.1157</v>
      </c>
      <c r="AA184" s="31" t="n">
        <v>21.1764705882353</v>
      </c>
      <c r="AB184" s="31" t="n">
        <v>0.174</v>
      </c>
      <c r="AC184" s="31" t="n">
        <v>16.3191296464189</v>
      </c>
      <c r="AE184" s="26" t="n">
        <v>0.639299999999999</v>
      </c>
      <c r="AF184" s="26" t="n">
        <v>32.7272727272727</v>
      </c>
      <c r="AG184" s="26" t="n">
        <v>0.3895</v>
      </c>
      <c r="AH184" s="26" t="n">
        <v>25.7142857142857</v>
      </c>
      <c r="AI184" s="26" t="n">
        <v>0.782700000000001</v>
      </c>
      <c r="AJ184" s="26" t="n">
        <v>40</v>
      </c>
    </row>
    <row r="185" customFormat="false" ht="14.25" hidden="false" customHeight="false" outlineLevel="0" collapsed="false">
      <c r="P185" s="27"/>
      <c r="Q185" s="27" t="n">
        <v>0.249</v>
      </c>
      <c r="R185" s="27" t="n">
        <v>24.1333333333333</v>
      </c>
      <c r="S185" s="27" t="n">
        <v>0.330900000000001</v>
      </c>
      <c r="T185" s="27" t="n">
        <v>31.7543859649123</v>
      </c>
      <c r="U185" s="27" t="n">
        <v>0.309099999999999</v>
      </c>
      <c r="V185" s="27" t="n">
        <v>31.7543859649123</v>
      </c>
      <c r="W185" s="31"/>
      <c r="X185" s="31" t="n">
        <v>0.409800000000003</v>
      </c>
      <c r="Y185" s="31" t="n">
        <v>37.7083333333333</v>
      </c>
      <c r="Z185" s="31" t="n">
        <v>0.119</v>
      </c>
      <c r="AA185" s="31" t="n">
        <v>21.2941176470588</v>
      </c>
      <c r="AB185" s="31" t="n">
        <v>0.176</v>
      </c>
      <c r="AC185" s="31" t="n">
        <v>16.4097914777879</v>
      </c>
      <c r="AE185" s="26" t="n">
        <v>0.645199999999997</v>
      </c>
      <c r="AF185" s="26" t="n">
        <v>32.9090909090909</v>
      </c>
      <c r="AG185" s="26" t="n">
        <v>0.3904</v>
      </c>
      <c r="AH185" s="26" t="n">
        <v>25.8571428571429</v>
      </c>
      <c r="AI185" s="26" t="n">
        <v>0.7845</v>
      </c>
      <c r="AJ185" s="26" t="n">
        <v>40.2222222222222</v>
      </c>
    </row>
    <row r="186" customFormat="false" ht="14.25" hidden="false" customHeight="false" outlineLevel="0" collapsed="false">
      <c r="P186" s="27"/>
      <c r="Q186" s="27" t="n">
        <v>0.250400000000001</v>
      </c>
      <c r="R186" s="27" t="n">
        <v>24.2666666666667</v>
      </c>
      <c r="S186" s="27" t="n">
        <v>0.3359</v>
      </c>
      <c r="T186" s="27" t="n">
        <v>31.9298245614035</v>
      </c>
      <c r="U186" s="27" t="n">
        <v>0.3115</v>
      </c>
      <c r="V186" s="27" t="n">
        <v>31.9298245614035</v>
      </c>
      <c r="W186" s="31"/>
      <c r="X186" s="31" t="n">
        <v>0.410400000000001</v>
      </c>
      <c r="Y186" s="31" t="n">
        <v>37.9166666666667</v>
      </c>
      <c r="Z186" s="31" t="n">
        <v>0.1192</v>
      </c>
      <c r="AA186" s="31" t="n">
        <v>21.4117647058824</v>
      </c>
      <c r="AB186" s="31" t="n">
        <v>0.176400000000001</v>
      </c>
      <c r="AC186" s="31" t="n">
        <v>16.5004533091568</v>
      </c>
      <c r="AE186" s="26" t="n">
        <v>0.655299999999988</v>
      </c>
      <c r="AF186" s="26" t="n">
        <v>33.0909090909091</v>
      </c>
      <c r="AG186" s="26" t="n">
        <v>0.390600000000006</v>
      </c>
      <c r="AH186" s="26" t="n">
        <v>26</v>
      </c>
      <c r="AI186" s="26" t="n">
        <v>0.853</v>
      </c>
      <c r="AJ186" s="26" t="n">
        <v>40.4444444444444</v>
      </c>
    </row>
    <row r="187" customFormat="false" ht="14.25" hidden="false" customHeight="false" outlineLevel="0" collapsed="false">
      <c r="P187" s="27"/>
      <c r="Q187" s="27" t="n">
        <v>0.2525</v>
      </c>
      <c r="R187" s="27" t="n">
        <v>24.4</v>
      </c>
      <c r="S187" s="27" t="n">
        <v>0.3361</v>
      </c>
      <c r="T187" s="27" t="n">
        <v>32.1052631578947</v>
      </c>
      <c r="U187" s="27" t="n">
        <v>0.3306</v>
      </c>
      <c r="V187" s="27" t="n">
        <v>32.1052631578947</v>
      </c>
      <c r="W187" s="31"/>
      <c r="X187" s="31" t="n">
        <v>0.411</v>
      </c>
      <c r="Y187" s="31" t="n">
        <v>38.125</v>
      </c>
      <c r="Z187" s="31" t="n">
        <v>0.1214</v>
      </c>
      <c r="AA187" s="31" t="n">
        <v>21.5294117647059</v>
      </c>
      <c r="AB187" s="31" t="n">
        <v>0.1767</v>
      </c>
      <c r="AC187" s="31" t="n">
        <v>16.5911151405258</v>
      </c>
      <c r="AE187" s="26" t="n">
        <v>0.6642</v>
      </c>
      <c r="AF187" s="26" t="n">
        <v>33.2727272727273</v>
      </c>
      <c r="AG187" s="26" t="n">
        <v>0.392</v>
      </c>
      <c r="AH187" s="26" t="n">
        <v>26.1428571428571</v>
      </c>
      <c r="AI187" s="26" t="n">
        <v>0.856699999999997</v>
      </c>
      <c r="AJ187" s="26" t="n">
        <v>40.6666666666667</v>
      </c>
    </row>
    <row r="188" customFormat="false" ht="14.25" hidden="false" customHeight="false" outlineLevel="0" collapsed="false">
      <c r="P188" s="27"/>
      <c r="Q188" s="27" t="n">
        <v>0.2543</v>
      </c>
      <c r="R188" s="27" t="n">
        <v>24.5333333333333</v>
      </c>
      <c r="S188" s="27" t="n">
        <v>0.3405</v>
      </c>
      <c r="T188" s="27" t="n">
        <v>32.280701754386</v>
      </c>
      <c r="U188" s="27" t="n">
        <v>0.3337</v>
      </c>
      <c r="V188" s="27" t="n">
        <v>32.280701754386</v>
      </c>
      <c r="W188" s="31"/>
      <c r="X188" s="31" t="n">
        <v>0.419399999999994</v>
      </c>
      <c r="Y188" s="31" t="n">
        <v>38.3333333333333</v>
      </c>
      <c r="Z188" s="31" t="n">
        <v>0.122</v>
      </c>
      <c r="AA188" s="31" t="n">
        <v>21.6470588235294</v>
      </c>
      <c r="AB188" s="31" t="n">
        <v>0.177</v>
      </c>
      <c r="AC188" s="31" t="n">
        <v>16.6817769718948</v>
      </c>
      <c r="AE188" s="26" t="n">
        <v>0.669799999999999</v>
      </c>
      <c r="AF188" s="26" t="n">
        <v>33.4545454545455</v>
      </c>
      <c r="AG188" s="26" t="n">
        <v>0.395200000000001</v>
      </c>
      <c r="AH188" s="26" t="n">
        <v>26.2857142857143</v>
      </c>
      <c r="AI188" s="26" t="n">
        <v>0.877600000000006</v>
      </c>
      <c r="AJ188" s="26" t="n">
        <v>40.8888888888889</v>
      </c>
    </row>
    <row r="189" customFormat="false" ht="14.25" hidden="false" customHeight="false" outlineLevel="0" collapsed="false">
      <c r="P189" s="27"/>
      <c r="Q189" s="27" t="n">
        <v>0.2552</v>
      </c>
      <c r="R189" s="27" t="n">
        <v>24.6666666666667</v>
      </c>
      <c r="S189" s="27" t="n">
        <v>0.3431</v>
      </c>
      <c r="T189" s="27" t="n">
        <v>32.4561403508772</v>
      </c>
      <c r="U189" s="27" t="n">
        <v>0.3392</v>
      </c>
      <c r="V189" s="27" t="n">
        <v>32.4561403508772</v>
      </c>
      <c r="W189" s="31"/>
      <c r="X189" s="31" t="n">
        <v>0.429400000000001</v>
      </c>
      <c r="Y189" s="31" t="n">
        <v>38.5416666666667</v>
      </c>
      <c r="Z189" s="31" t="n">
        <v>0.124</v>
      </c>
      <c r="AA189" s="31" t="n">
        <v>21.7647058823529</v>
      </c>
      <c r="AB189" s="31" t="n">
        <v>0.1776</v>
      </c>
      <c r="AC189" s="31" t="n">
        <v>16.7724388032638</v>
      </c>
      <c r="AE189" s="26" t="n">
        <v>0.6724</v>
      </c>
      <c r="AF189" s="26" t="n">
        <v>33.6363636363636</v>
      </c>
      <c r="AG189" s="26" t="n">
        <v>0.395699999999997</v>
      </c>
      <c r="AH189" s="26" t="n">
        <v>26.4285714285714</v>
      </c>
      <c r="AI189" s="26" t="n">
        <v>0.8824</v>
      </c>
      <c r="AJ189" s="26" t="n">
        <v>41.1111111111111</v>
      </c>
    </row>
    <row r="190" customFormat="false" ht="14.25" hidden="false" customHeight="false" outlineLevel="0" collapsed="false">
      <c r="P190" s="27"/>
      <c r="Q190" s="27" t="n">
        <v>0.2554</v>
      </c>
      <c r="R190" s="27" t="n">
        <v>24.8</v>
      </c>
      <c r="S190" s="27" t="n">
        <v>0.344</v>
      </c>
      <c r="T190" s="27" t="n">
        <v>32.6315789473684</v>
      </c>
      <c r="U190" s="27" t="n">
        <v>0.340900000000009</v>
      </c>
      <c r="V190" s="27" t="n">
        <v>32.6315789473684</v>
      </c>
      <c r="W190" s="31"/>
      <c r="X190" s="31" t="n">
        <v>0.430899999999998</v>
      </c>
      <c r="Y190" s="31" t="n">
        <v>38.75</v>
      </c>
      <c r="Z190" s="31" t="n">
        <v>0.1274</v>
      </c>
      <c r="AA190" s="31" t="n">
        <v>21.8823529411765</v>
      </c>
      <c r="AB190" s="31" t="n">
        <v>0.1777</v>
      </c>
      <c r="AC190" s="31" t="n">
        <v>16.8631006346328</v>
      </c>
      <c r="AE190" s="26" t="n">
        <v>0.6729</v>
      </c>
      <c r="AF190" s="26" t="n">
        <v>33.8181818181818</v>
      </c>
      <c r="AG190" s="26" t="n">
        <v>0.396599999999999</v>
      </c>
      <c r="AH190" s="26" t="n">
        <v>26.5714285714286</v>
      </c>
      <c r="AI190" s="26" t="n">
        <v>0.8851</v>
      </c>
      <c r="AJ190" s="26" t="n">
        <v>41.3333333333333</v>
      </c>
    </row>
    <row r="191" customFormat="false" ht="14.25" hidden="false" customHeight="false" outlineLevel="0" collapsed="false">
      <c r="P191" s="27"/>
      <c r="Q191" s="27" t="n">
        <v>0.2583</v>
      </c>
      <c r="R191" s="27" t="n">
        <v>24.9333333333333</v>
      </c>
      <c r="S191" s="27" t="n">
        <v>0.353400000000001</v>
      </c>
      <c r="T191" s="27" t="n">
        <v>32.8070175438597</v>
      </c>
      <c r="U191" s="27" t="n">
        <v>0.3467</v>
      </c>
      <c r="V191" s="27" t="n">
        <v>32.8070175438597</v>
      </c>
      <c r="W191" s="31"/>
      <c r="X191" s="31" t="n">
        <v>0.431599999999999</v>
      </c>
      <c r="Y191" s="31" t="n">
        <v>38.9583333333333</v>
      </c>
      <c r="Z191" s="31" t="n">
        <v>0.1275</v>
      </c>
      <c r="AA191" s="31" t="n">
        <v>22</v>
      </c>
      <c r="AB191" s="31" t="n">
        <v>0.1825</v>
      </c>
      <c r="AC191" s="31" t="n">
        <v>16.9537624660018</v>
      </c>
      <c r="AE191" s="26" t="n">
        <v>0.679399999999994</v>
      </c>
      <c r="AF191" s="26" t="n">
        <v>34</v>
      </c>
      <c r="AG191" s="26" t="n">
        <v>0.396799999999996</v>
      </c>
      <c r="AH191" s="26" t="n">
        <v>26.7142857142857</v>
      </c>
      <c r="AI191" s="26" t="n">
        <v>0.887899999999998</v>
      </c>
      <c r="AJ191" s="26" t="n">
        <v>41.5555555555556</v>
      </c>
    </row>
    <row r="192" customFormat="false" ht="14.25" hidden="false" customHeight="false" outlineLevel="0" collapsed="false">
      <c r="P192" s="27"/>
      <c r="Q192" s="27" t="n">
        <v>0.259699999999997</v>
      </c>
      <c r="R192" s="27" t="n">
        <v>25.0666666666667</v>
      </c>
      <c r="S192" s="27" t="n">
        <v>0.3535</v>
      </c>
      <c r="T192" s="27" t="n">
        <v>32.9824561403509</v>
      </c>
      <c r="U192" s="27" t="n">
        <v>0.3476</v>
      </c>
      <c r="V192" s="27" t="n">
        <v>32.9824561403509</v>
      </c>
      <c r="W192" s="31"/>
      <c r="X192" s="31" t="n">
        <v>0.433700000000001</v>
      </c>
      <c r="Y192" s="31" t="n">
        <v>39.1666666666667</v>
      </c>
      <c r="Z192" s="31" t="n">
        <v>0.1285</v>
      </c>
      <c r="AA192" s="31" t="n">
        <v>22.1176470588235</v>
      </c>
      <c r="AB192" s="31" t="n">
        <v>0.182799999999999</v>
      </c>
      <c r="AC192" s="31" t="n">
        <v>17.0444242973708</v>
      </c>
      <c r="AE192" s="26" t="n">
        <v>0.682400000000001</v>
      </c>
      <c r="AF192" s="26" t="n">
        <v>34.1818181818182</v>
      </c>
      <c r="AG192" s="26" t="n">
        <v>0.4</v>
      </c>
      <c r="AH192" s="26" t="n">
        <v>26.8571428571429</v>
      </c>
      <c r="AI192" s="26" t="n">
        <v>0.889299999999999</v>
      </c>
      <c r="AJ192" s="26" t="n">
        <v>41.7777777777778</v>
      </c>
    </row>
    <row r="193" customFormat="false" ht="14.25" hidden="false" customHeight="false" outlineLevel="0" collapsed="false">
      <c r="P193" s="27"/>
      <c r="Q193" s="27" t="n">
        <v>0.262199999999997</v>
      </c>
      <c r="R193" s="27" t="n">
        <v>25.2</v>
      </c>
      <c r="S193" s="27" t="n">
        <v>0.353599999999999</v>
      </c>
      <c r="T193" s="27" t="n">
        <v>33.1578947368421</v>
      </c>
      <c r="U193" s="27" t="n">
        <v>0.356</v>
      </c>
      <c r="V193" s="27" t="n">
        <v>33.1578947368421</v>
      </c>
      <c r="W193" s="31"/>
      <c r="X193" s="31" t="n">
        <v>0.434900000000001</v>
      </c>
      <c r="Y193" s="31" t="n">
        <v>39.375</v>
      </c>
      <c r="Z193" s="31" t="n">
        <v>0.128900000000001</v>
      </c>
      <c r="AA193" s="31" t="n">
        <v>22.2352941176471</v>
      </c>
      <c r="AB193" s="31" t="n">
        <v>0.184</v>
      </c>
      <c r="AC193" s="31" t="n">
        <v>17.1350861287398</v>
      </c>
      <c r="AE193" s="26" t="n">
        <v>0.682400000000001</v>
      </c>
      <c r="AF193" s="26" t="n">
        <v>34.3636363636364</v>
      </c>
      <c r="AG193" s="26" t="n">
        <v>0.4025</v>
      </c>
      <c r="AH193" s="26" t="n">
        <v>27</v>
      </c>
      <c r="AI193" s="26" t="n">
        <v>0.89</v>
      </c>
      <c r="AJ193" s="26" t="n">
        <v>42</v>
      </c>
    </row>
    <row r="194" customFormat="false" ht="14.25" hidden="false" customHeight="false" outlineLevel="0" collapsed="false">
      <c r="P194" s="27"/>
      <c r="Q194" s="27" t="n">
        <v>0.267799999999999</v>
      </c>
      <c r="R194" s="27" t="n">
        <v>25.3333333333333</v>
      </c>
      <c r="S194" s="27" t="n">
        <v>0.358100000000006</v>
      </c>
      <c r="T194" s="27" t="n">
        <v>33.3333333333333</v>
      </c>
      <c r="U194" s="27" t="n">
        <v>0.3564</v>
      </c>
      <c r="V194" s="27" t="n">
        <v>33.3333333333333</v>
      </c>
      <c r="W194" s="31"/>
      <c r="X194" s="31" t="n">
        <v>0.4386</v>
      </c>
      <c r="Y194" s="31" t="n">
        <v>39.5833333333333</v>
      </c>
      <c r="Z194" s="31" t="n">
        <v>0.1301</v>
      </c>
      <c r="AA194" s="31" t="n">
        <v>22.3529411764706</v>
      </c>
      <c r="AB194" s="31" t="n">
        <v>0.184200000000001</v>
      </c>
      <c r="AC194" s="31" t="n">
        <v>17.2257479601088</v>
      </c>
      <c r="AE194" s="26" t="n">
        <v>0.686400000000002</v>
      </c>
      <c r="AF194" s="26" t="n">
        <v>34.5454545454546</v>
      </c>
      <c r="AG194" s="26" t="n">
        <v>0.404799999999999</v>
      </c>
      <c r="AH194" s="26" t="n">
        <v>27.1428571428571</v>
      </c>
      <c r="AI194" s="26" t="n">
        <v>0.8941</v>
      </c>
      <c r="AJ194" s="26" t="n">
        <v>42.2222222222222</v>
      </c>
    </row>
    <row r="195" customFormat="false" ht="14.25" hidden="false" customHeight="false" outlineLevel="0" collapsed="false">
      <c r="P195" s="27"/>
      <c r="Q195" s="27" t="n">
        <v>0.2695</v>
      </c>
      <c r="R195" s="27" t="n">
        <v>25.4666666666667</v>
      </c>
      <c r="S195" s="27" t="n">
        <v>0.3603</v>
      </c>
      <c r="T195" s="27" t="n">
        <v>33.5087719298246</v>
      </c>
      <c r="U195" s="27" t="n">
        <v>0.357299999999999</v>
      </c>
      <c r="V195" s="27" t="n">
        <v>33.5087719298246</v>
      </c>
      <c r="W195" s="31"/>
      <c r="X195" s="31" t="n">
        <v>0.4396</v>
      </c>
      <c r="Y195" s="31" t="n">
        <v>39.7916666666667</v>
      </c>
      <c r="Z195" s="31" t="n">
        <v>0.1302</v>
      </c>
      <c r="AA195" s="31" t="n">
        <v>22.4705882352941</v>
      </c>
      <c r="AB195" s="31" t="n">
        <v>0.186799999999999</v>
      </c>
      <c r="AC195" s="31" t="n">
        <v>17.3164097914778</v>
      </c>
      <c r="AE195" s="26" t="n">
        <v>0.6883</v>
      </c>
      <c r="AF195" s="26" t="n">
        <v>34.7272727272727</v>
      </c>
      <c r="AG195" s="26" t="n">
        <v>0.405900000000009</v>
      </c>
      <c r="AH195" s="26" t="n">
        <v>27.2857142857143</v>
      </c>
      <c r="AI195" s="26" t="n">
        <v>0.8955</v>
      </c>
      <c r="AJ195" s="26" t="n">
        <v>42.4444444444444</v>
      </c>
    </row>
    <row r="196" customFormat="false" ht="14.25" hidden="false" customHeight="false" outlineLevel="0" collapsed="false">
      <c r="P196" s="27"/>
      <c r="Q196" s="27" t="n">
        <v>0.2708</v>
      </c>
      <c r="R196" s="27" t="n">
        <v>25.6</v>
      </c>
      <c r="S196" s="27" t="n">
        <v>0.364</v>
      </c>
      <c r="T196" s="27" t="n">
        <v>33.6842105263158</v>
      </c>
      <c r="U196" s="27" t="n">
        <v>0.3573</v>
      </c>
      <c r="V196" s="27" t="n">
        <v>33.6842105263158</v>
      </c>
      <c r="W196" s="31"/>
      <c r="X196" s="31" t="n">
        <v>0.442799999999999</v>
      </c>
      <c r="Y196" s="31" t="n">
        <v>40</v>
      </c>
      <c r="Z196" s="31" t="n">
        <v>0.130400000000001</v>
      </c>
      <c r="AA196" s="31" t="n">
        <v>22.5882352941177</v>
      </c>
      <c r="AB196" s="31" t="n">
        <v>0.187099999999999</v>
      </c>
      <c r="AC196" s="31" t="n">
        <v>17.4070716228468</v>
      </c>
      <c r="AE196" s="26" t="n">
        <v>0.691600000000006</v>
      </c>
      <c r="AF196" s="26" t="n">
        <v>34.9090909090909</v>
      </c>
      <c r="AG196" s="26" t="n">
        <v>0.406399999999994</v>
      </c>
      <c r="AH196" s="26" t="n">
        <v>27.4285714285714</v>
      </c>
      <c r="AI196" s="26" t="n">
        <v>0.900699999999997</v>
      </c>
      <c r="AJ196" s="26" t="n">
        <v>42.6666666666667</v>
      </c>
    </row>
    <row r="197" customFormat="false" ht="14.25" hidden="false" customHeight="false" outlineLevel="0" collapsed="false">
      <c r="P197" s="27"/>
      <c r="Q197" s="27" t="n">
        <v>0.2767</v>
      </c>
      <c r="R197" s="27" t="n">
        <v>25.7333333333333</v>
      </c>
      <c r="S197" s="27" t="n">
        <v>0.364899999999994</v>
      </c>
      <c r="T197" s="27" t="n">
        <v>33.859649122807</v>
      </c>
      <c r="U197" s="27" t="n">
        <v>0.3587</v>
      </c>
      <c r="V197" s="27" t="n">
        <v>33.859649122807</v>
      </c>
      <c r="W197" s="31"/>
      <c r="X197" s="31" t="n">
        <v>0.446100000000002</v>
      </c>
      <c r="Y197" s="31" t="n">
        <v>40.2083333333333</v>
      </c>
      <c r="Z197" s="31" t="n">
        <v>0.130800000000001</v>
      </c>
      <c r="AA197" s="31" t="n">
        <v>22.7058823529412</v>
      </c>
      <c r="AB197" s="31" t="n">
        <v>0.1876</v>
      </c>
      <c r="AC197" s="31" t="n">
        <v>17.4977334542158</v>
      </c>
      <c r="AE197" s="26" t="n">
        <v>0.698</v>
      </c>
      <c r="AF197" s="26" t="n">
        <v>35.0909090909091</v>
      </c>
      <c r="AG197" s="26" t="n">
        <v>0.417400000000023</v>
      </c>
      <c r="AH197" s="26" t="n">
        <v>27.5714285714286</v>
      </c>
      <c r="AI197" s="26" t="n">
        <v>0.9038</v>
      </c>
      <c r="AJ197" s="26" t="n">
        <v>42.8888888888889</v>
      </c>
    </row>
    <row r="198" customFormat="false" ht="14.25" hidden="false" customHeight="false" outlineLevel="0" collapsed="false">
      <c r="P198" s="27"/>
      <c r="Q198" s="27" t="n">
        <v>0.2782</v>
      </c>
      <c r="R198" s="27" t="n">
        <v>25.8666666666667</v>
      </c>
      <c r="S198" s="27" t="n">
        <v>0.3659</v>
      </c>
      <c r="T198" s="27" t="n">
        <v>34.0350877192983</v>
      </c>
      <c r="U198" s="27" t="n">
        <v>0.366899999999994</v>
      </c>
      <c r="V198" s="27" t="n">
        <v>34.0350877192983</v>
      </c>
      <c r="W198" s="31"/>
      <c r="X198" s="31" t="n">
        <v>0.4505</v>
      </c>
      <c r="Y198" s="31" t="n">
        <v>40.4166666666667</v>
      </c>
      <c r="Z198" s="31" t="n">
        <v>0.1309</v>
      </c>
      <c r="AA198" s="31" t="n">
        <v>22.8235294117647</v>
      </c>
      <c r="AB198" s="31" t="n">
        <v>0.189299999999999</v>
      </c>
      <c r="AC198" s="31" t="n">
        <v>17.5883952855848</v>
      </c>
      <c r="AE198" s="26" t="n">
        <v>0.702799999999999</v>
      </c>
      <c r="AF198" s="26" t="n">
        <v>35.2727272727273</v>
      </c>
      <c r="AG198" s="26" t="n">
        <v>0.418299999999999</v>
      </c>
      <c r="AH198" s="26" t="n">
        <v>27.7142857142857</v>
      </c>
      <c r="AI198" s="26" t="n">
        <v>0.907100000000006</v>
      </c>
      <c r="AJ198" s="26" t="n">
        <v>43.1111111111111</v>
      </c>
    </row>
    <row r="199" customFormat="false" ht="14.25" hidden="false" customHeight="false" outlineLevel="0" collapsed="false">
      <c r="P199" s="27"/>
      <c r="Q199" s="27" t="n">
        <v>0.2829</v>
      </c>
      <c r="R199" s="27" t="n">
        <v>26</v>
      </c>
      <c r="S199" s="27" t="n">
        <v>0.372200000000001</v>
      </c>
      <c r="T199" s="27" t="n">
        <v>34.2105263157895</v>
      </c>
      <c r="U199" s="27" t="n">
        <v>0.367599999999999</v>
      </c>
      <c r="V199" s="27" t="n">
        <v>34.2105263157895</v>
      </c>
      <c r="W199" s="31"/>
      <c r="X199" s="31" t="n">
        <v>0.4506</v>
      </c>
      <c r="Y199" s="31" t="n">
        <v>40.625</v>
      </c>
      <c r="Z199" s="31" t="n">
        <v>0.1324</v>
      </c>
      <c r="AA199" s="31" t="n">
        <v>22.9411764705882</v>
      </c>
      <c r="AB199" s="31" t="n">
        <v>0.1893</v>
      </c>
      <c r="AC199" s="31" t="n">
        <v>17.6790571169538</v>
      </c>
      <c r="AE199" s="26" t="n">
        <v>0.703400000000002</v>
      </c>
      <c r="AF199" s="26" t="n">
        <v>35.4545454545455</v>
      </c>
      <c r="AG199" s="26" t="n">
        <v>0.4192</v>
      </c>
      <c r="AH199" s="26" t="n">
        <v>27.8571428571429</v>
      </c>
      <c r="AI199" s="26" t="n">
        <v>0.918099999999999</v>
      </c>
      <c r="AJ199" s="26" t="n">
        <v>43.3333333333333</v>
      </c>
    </row>
    <row r="200" customFormat="false" ht="14.25" hidden="false" customHeight="false" outlineLevel="0" collapsed="false">
      <c r="P200" s="27"/>
      <c r="Q200" s="27" t="n">
        <v>0.2831</v>
      </c>
      <c r="R200" s="27" t="n">
        <v>26.1333333333333</v>
      </c>
      <c r="S200" s="27" t="n">
        <v>0.375999999999999</v>
      </c>
      <c r="T200" s="27" t="n">
        <v>34.3859649122807</v>
      </c>
      <c r="U200" s="27" t="n">
        <v>0.3712</v>
      </c>
      <c r="V200" s="27" t="n">
        <v>34.3859649122807</v>
      </c>
      <c r="W200" s="31"/>
      <c r="X200" s="31" t="n">
        <v>0.451699999999999</v>
      </c>
      <c r="Y200" s="31" t="n">
        <v>40.8333333333333</v>
      </c>
      <c r="Z200" s="31" t="n">
        <v>0.1325</v>
      </c>
      <c r="AA200" s="31" t="n">
        <v>23.0588235294118</v>
      </c>
      <c r="AB200" s="31" t="n">
        <v>0.191299999999996</v>
      </c>
      <c r="AC200" s="31" t="n">
        <v>17.7697189483228</v>
      </c>
      <c r="AE200" s="26" t="n">
        <v>0.706599999999999</v>
      </c>
      <c r="AF200" s="26" t="n">
        <v>35.6363636363636</v>
      </c>
      <c r="AG200" s="26" t="n">
        <v>0.421799999999999</v>
      </c>
      <c r="AH200" s="26" t="n">
        <v>28</v>
      </c>
      <c r="AI200" s="26" t="n">
        <v>0.9181</v>
      </c>
      <c r="AJ200" s="26" t="n">
        <v>43.5555555555556</v>
      </c>
    </row>
    <row r="201" customFormat="false" ht="14.25" hidden="false" customHeight="false" outlineLevel="0" collapsed="false">
      <c r="P201" s="27"/>
      <c r="Q201" s="27" t="n">
        <v>0.2858</v>
      </c>
      <c r="R201" s="27" t="n">
        <v>26.2666666666667</v>
      </c>
      <c r="S201" s="27" t="n">
        <v>0.379</v>
      </c>
      <c r="T201" s="27" t="n">
        <v>34.5614035087719</v>
      </c>
      <c r="U201" s="27" t="n">
        <v>0.374799999999988</v>
      </c>
      <c r="V201" s="27" t="n">
        <v>34.5614035087719</v>
      </c>
      <c r="W201" s="31"/>
      <c r="X201" s="31" t="n">
        <v>0.4546</v>
      </c>
      <c r="Y201" s="31" t="n">
        <v>41.0416666666667</v>
      </c>
      <c r="Z201" s="31" t="n">
        <v>0.133700000000001</v>
      </c>
      <c r="AA201" s="31" t="n">
        <v>23.1764705882353</v>
      </c>
      <c r="AB201" s="31" t="n">
        <v>0.1916</v>
      </c>
      <c r="AC201" s="31" t="n">
        <v>17.8603807796918</v>
      </c>
      <c r="AE201" s="26" t="n">
        <v>0.707499999999996</v>
      </c>
      <c r="AF201" s="26" t="n">
        <v>35.8181818181818</v>
      </c>
      <c r="AG201" s="26" t="n">
        <v>0.424799999999988</v>
      </c>
      <c r="AH201" s="26" t="n">
        <v>28.1428571428571</v>
      </c>
      <c r="AI201" s="26" t="n">
        <v>0.9549</v>
      </c>
      <c r="AJ201" s="26" t="n">
        <v>43.7777777777778</v>
      </c>
    </row>
    <row r="202" customFormat="false" ht="14.25" hidden="false" customHeight="false" outlineLevel="0" collapsed="false">
      <c r="P202" s="27"/>
      <c r="Q202" s="27" t="n">
        <v>0.289</v>
      </c>
      <c r="R202" s="27" t="n">
        <v>26.4</v>
      </c>
      <c r="S202" s="27" t="n">
        <v>0.3834</v>
      </c>
      <c r="T202" s="27" t="n">
        <v>34.7368421052632</v>
      </c>
      <c r="U202" s="27" t="n">
        <v>0.379900000000009</v>
      </c>
      <c r="V202" s="27" t="n">
        <v>34.7368421052632</v>
      </c>
      <c r="W202" s="31"/>
      <c r="X202" s="31" t="n">
        <v>0.467599999999999</v>
      </c>
      <c r="Y202" s="31" t="n">
        <v>41.25</v>
      </c>
      <c r="Z202" s="31" t="n">
        <v>0.134</v>
      </c>
      <c r="AA202" s="31" t="n">
        <v>23.2941176470588</v>
      </c>
      <c r="AB202" s="31" t="n">
        <v>0.192099999999999</v>
      </c>
      <c r="AC202" s="31" t="n">
        <v>17.9510426110607</v>
      </c>
      <c r="AE202" s="26" t="n">
        <v>0.719</v>
      </c>
      <c r="AF202" s="26" t="n">
        <v>36</v>
      </c>
      <c r="AG202" s="26" t="n">
        <v>0.4257</v>
      </c>
      <c r="AH202" s="26" t="n">
        <v>28.2857142857143</v>
      </c>
      <c r="AI202" s="26" t="n">
        <v>0.9556</v>
      </c>
      <c r="AJ202" s="26" t="n">
        <v>44</v>
      </c>
    </row>
    <row r="203" customFormat="false" ht="14.25" hidden="false" customHeight="false" outlineLevel="0" collapsed="false">
      <c r="P203" s="27"/>
      <c r="Q203" s="27" t="n">
        <v>0.291099999999999</v>
      </c>
      <c r="R203" s="27" t="n">
        <v>26.5333333333333</v>
      </c>
      <c r="S203" s="27" t="n">
        <v>0.3909</v>
      </c>
      <c r="T203" s="27" t="n">
        <v>34.9122807017544</v>
      </c>
      <c r="U203" s="27" t="n">
        <v>0.3831</v>
      </c>
      <c r="V203" s="27" t="n">
        <v>34.9122807017544</v>
      </c>
      <c r="W203" s="31"/>
      <c r="X203" s="31" t="n">
        <v>0.4775</v>
      </c>
      <c r="Y203" s="31" t="n">
        <v>41.4583333333333</v>
      </c>
      <c r="Z203" s="31" t="n">
        <v>0.134299999999999</v>
      </c>
      <c r="AA203" s="31" t="n">
        <v>23.4117647058824</v>
      </c>
      <c r="AB203" s="31" t="n">
        <v>0.192799999999999</v>
      </c>
      <c r="AC203" s="31" t="n">
        <v>18.0417044424297</v>
      </c>
      <c r="AE203" s="26" t="n">
        <v>0.721700000000001</v>
      </c>
      <c r="AF203" s="26" t="n">
        <v>36.1818181818182</v>
      </c>
      <c r="AG203" s="26" t="n">
        <v>0.426900000000001</v>
      </c>
      <c r="AH203" s="26" t="n">
        <v>28.4285714285714</v>
      </c>
      <c r="AI203" s="26" t="n">
        <v>0.963099999999999</v>
      </c>
      <c r="AJ203" s="26" t="n">
        <v>44.2222222222222</v>
      </c>
    </row>
    <row r="204" customFormat="false" ht="14.25" hidden="false" customHeight="false" outlineLevel="0" collapsed="false">
      <c r="P204" s="27"/>
      <c r="Q204" s="27" t="n">
        <v>0.2911</v>
      </c>
      <c r="R204" s="27" t="n">
        <v>26.6666666666667</v>
      </c>
      <c r="S204" s="27" t="n">
        <v>0.392400000000001</v>
      </c>
      <c r="T204" s="27" t="n">
        <v>35.0877192982456</v>
      </c>
      <c r="U204" s="27" t="n">
        <v>0.384200000000004</v>
      </c>
      <c r="V204" s="27" t="n">
        <v>35.0877192982456</v>
      </c>
      <c r="W204" s="31"/>
      <c r="X204" s="31" t="n">
        <v>0.477799999999999</v>
      </c>
      <c r="Y204" s="31" t="n">
        <v>41.6666666666667</v>
      </c>
      <c r="Z204" s="31" t="n">
        <v>0.1346</v>
      </c>
      <c r="AA204" s="31" t="n">
        <v>23.5294117647059</v>
      </c>
      <c r="AB204" s="31" t="n">
        <v>0.1938</v>
      </c>
      <c r="AC204" s="31" t="n">
        <v>18.1323662737987</v>
      </c>
      <c r="AE204" s="26" t="n">
        <v>0.727699999999997</v>
      </c>
      <c r="AF204" s="26" t="n">
        <v>36.3636363636364</v>
      </c>
      <c r="AG204" s="26" t="n">
        <v>0.4275</v>
      </c>
      <c r="AH204" s="26" t="n">
        <v>28.5714285714286</v>
      </c>
      <c r="AI204" s="26" t="n">
        <v>0.967</v>
      </c>
      <c r="AJ204" s="26" t="n">
        <v>44.4444444444444</v>
      </c>
    </row>
    <row r="205" customFormat="false" ht="14.25" hidden="false" customHeight="false" outlineLevel="0" collapsed="false">
      <c r="P205" s="27"/>
      <c r="Q205" s="27" t="n">
        <v>0.292799999999988</v>
      </c>
      <c r="R205" s="27" t="n">
        <v>26.8</v>
      </c>
      <c r="S205" s="27" t="n">
        <v>0.3974</v>
      </c>
      <c r="T205" s="27" t="n">
        <v>35.2631578947368</v>
      </c>
      <c r="U205" s="27" t="n">
        <v>0.392300000000003</v>
      </c>
      <c r="V205" s="27" t="n">
        <v>35.2631578947368</v>
      </c>
      <c r="W205" s="31"/>
      <c r="X205" s="31" t="n">
        <v>0.479</v>
      </c>
      <c r="Y205" s="31" t="n">
        <v>41.875</v>
      </c>
      <c r="Z205" s="31" t="n">
        <v>0.1369</v>
      </c>
      <c r="AA205" s="31" t="n">
        <v>23.6470588235294</v>
      </c>
      <c r="AB205" s="31" t="n">
        <v>0.194099999999999</v>
      </c>
      <c r="AC205" s="31" t="n">
        <v>18.2230281051677</v>
      </c>
      <c r="AE205" s="26" t="n">
        <v>0.728300000000003</v>
      </c>
      <c r="AF205" s="26" t="n">
        <v>36.5454545454546</v>
      </c>
      <c r="AG205" s="26" t="n">
        <v>0.4287</v>
      </c>
      <c r="AH205" s="26" t="n">
        <v>28.7142857142857</v>
      </c>
      <c r="AI205" s="26" t="n">
        <v>0.975400000000023</v>
      </c>
      <c r="AJ205" s="26" t="n">
        <v>44.6666666666667</v>
      </c>
    </row>
    <row r="206" customFormat="false" ht="14.25" hidden="false" customHeight="false" outlineLevel="0" collapsed="false">
      <c r="P206" s="27"/>
      <c r="Q206" s="27" t="n">
        <v>0.2931</v>
      </c>
      <c r="R206" s="27" t="n">
        <v>26.9333333333333</v>
      </c>
      <c r="S206" s="27" t="n">
        <v>0.399</v>
      </c>
      <c r="T206" s="27" t="n">
        <v>35.4385964912281</v>
      </c>
      <c r="U206" s="27" t="n">
        <v>0.395800000000001</v>
      </c>
      <c r="V206" s="27" t="n">
        <v>35.4385964912281</v>
      </c>
      <c r="W206" s="31"/>
      <c r="X206" s="31" t="n">
        <v>0.481700000000001</v>
      </c>
      <c r="Y206" s="31" t="n">
        <v>42.0833333333333</v>
      </c>
      <c r="Z206" s="31" t="n">
        <v>0.137</v>
      </c>
      <c r="AA206" s="31" t="n">
        <v>23.7647058823529</v>
      </c>
      <c r="AB206" s="31" t="n">
        <v>0.1953</v>
      </c>
      <c r="AC206" s="31" t="n">
        <v>18.3136899365367</v>
      </c>
      <c r="AE206" s="26" t="n">
        <v>0.731800000000003</v>
      </c>
      <c r="AF206" s="26" t="n">
        <v>36.7272727272727</v>
      </c>
      <c r="AG206" s="26" t="n">
        <v>0.429700000000001</v>
      </c>
      <c r="AH206" s="26" t="n">
        <v>28.8571428571429</v>
      </c>
      <c r="AI206" s="26" t="n">
        <v>0.976200000000012</v>
      </c>
      <c r="AJ206" s="26" t="n">
        <v>44.8888888888889</v>
      </c>
    </row>
    <row r="207" customFormat="false" ht="14.25" hidden="false" customHeight="false" outlineLevel="0" collapsed="false">
      <c r="P207" s="27"/>
      <c r="Q207" s="27" t="n">
        <v>0.2953</v>
      </c>
      <c r="R207" s="27" t="n">
        <v>27.0666666666667</v>
      </c>
      <c r="S207" s="27" t="n">
        <v>0.4004</v>
      </c>
      <c r="T207" s="27" t="n">
        <v>35.6140350877193</v>
      </c>
      <c r="U207" s="27" t="n">
        <v>0.397300000000003</v>
      </c>
      <c r="V207" s="27" t="n">
        <v>35.6140350877193</v>
      </c>
      <c r="W207" s="31"/>
      <c r="X207" s="31" t="n">
        <v>0.4818</v>
      </c>
      <c r="Y207" s="31" t="n">
        <v>42.2916666666667</v>
      </c>
      <c r="Z207" s="31" t="n">
        <v>0.1371</v>
      </c>
      <c r="AA207" s="31" t="n">
        <v>23.8823529411765</v>
      </c>
      <c r="AB207" s="31" t="n">
        <v>0.1958</v>
      </c>
      <c r="AC207" s="31" t="n">
        <v>18.4043517679057</v>
      </c>
      <c r="AE207" s="26" t="n">
        <v>0.744700000000001</v>
      </c>
      <c r="AF207" s="26" t="n">
        <v>36.9090909090909</v>
      </c>
      <c r="AG207" s="26" t="n">
        <v>0.433299999999999</v>
      </c>
      <c r="AH207" s="26" t="n">
        <v>29</v>
      </c>
      <c r="AI207" s="26" t="n">
        <v>0.985300000000003</v>
      </c>
      <c r="AJ207" s="26" t="n">
        <v>45.1111111111111</v>
      </c>
    </row>
    <row r="208" customFormat="false" ht="14.25" hidden="false" customHeight="false" outlineLevel="0" collapsed="false">
      <c r="P208" s="27"/>
      <c r="Q208" s="27" t="n">
        <v>0.295699999999997</v>
      </c>
      <c r="R208" s="27" t="n">
        <v>27.2</v>
      </c>
      <c r="S208" s="27" t="n">
        <v>0.4005</v>
      </c>
      <c r="T208" s="27" t="n">
        <v>35.7894736842105</v>
      </c>
      <c r="U208" s="27" t="n">
        <v>0.398900000000002</v>
      </c>
      <c r="V208" s="27" t="n">
        <v>35.7894736842105</v>
      </c>
      <c r="W208" s="31"/>
      <c r="X208" s="31" t="n">
        <v>0.490900000000009</v>
      </c>
      <c r="Y208" s="31" t="n">
        <v>42.5</v>
      </c>
      <c r="Z208" s="31" t="n">
        <v>0.1375</v>
      </c>
      <c r="AA208" s="31" t="n">
        <v>24</v>
      </c>
      <c r="AB208" s="31" t="n">
        <v>0.196199999999997</v>
      </c>
      <c r="AC208" s="31" t="n">
        <v>18.4950135992747</v>
      </c>
      <c r="AE208" s="26" t="n">
        <v>0.747299999999988</v>
      </c>
      <c r="AF208" s="26" t="n">
        <v>37.0909090909091</v>
      </c>
      <c r="AG208" s="26" t="n">
        <v>0.437</v>
      </c>
      <c r="AH208" s="26" t="n">
        <v>29.1428571428571</v>
      </c>
      <c r="AI208" s="26" t="n">
        <v>0.9895</v>
      </c>
      <c r="AJ208" s="26" t="n">
        <v>45.3333333333333</v>
      </c>
    </row>
    <row r="209" customFormat="false" ht="14.25" hidden="false" customHeight="false" outlineLevel="0" collapsed="false">
      <c r="P209" s="27"/>
      <c r="Q209" s="27" t="n">
        <v>0.2972</v>
      </c>
      <c r="R209" s="27" t="n">
        <v>27.3333333333333</v>
      </c>
      <c r="S209" s="27" t="n">
        <v>0.4006</v>
      </c>
      <c r="T209" s="27" t="n">
        <v>35.9649122807018</v>
      </c>
      <c r="U209" s="27" t="n">
        <v>0.408400000000001</v>
      </c>
      <c r="V209" s="27" t="n">
        <v>35.9649122807018</v>
      </c>
      <c r="W209" s="31"/>
      <c r="X209" s="31" t="n">
        <v>0.495099999999999</v>
      </c>
      <c r="Y209" s="31" t="n">
        <v>42.7083333333333</v>
      </c>
      <c r="Z209" s="31" t="n">
        <v>0.138800000000003</v>
      </c>
      <c r="AA209" s="31" t="n">
        <v>24.1176470588235</v>
      </c>
      <c r="AB209" s="31" t="n">
        <v>0.196199999999999</v>
      </c>
      <c r="AC209" s="31" t="n">
        <v>18.5856754306437</v>
      </c>
      <c r="AE209" s="26" t="n">
        <v>0.752799999999996</v>
      </c>
      <c r="AF209" s="26" t="n">
        <v>37.2727272727273</v>
      </c>
      <c r="AG209" s="26" t="n">
        <v>0.437699999999997</v>
      </c>
      <c r="AH209" s="26" t="n">
        <v>29.2857142857143</v>
      </c>
      <c r="AI209" s="26" t="n">
        <v>1.0054</v>
      </c>
      <c r="AJ209" s="26" t="n">
        <v>45.5555555555556</v>
      </c>
    </row>
    <row r="210" customFormat="false" ht="14.25" hidden="false" customHeight="false" outlineLevel="0" collapsed="false">
      <c r="P210" s="27"/>
      <c r="Q210" s="27" t="n">
        <v>0.297200000000001</v>
      </c>
      <c r="R210" s="27" t="n">
        <v>27.4666666666667</v>
      </c>
      <c r="S210" s="27" t="n">
        <v>0.405100000000002</v>
      </c>
      <c r="T210" s="27" t="n">
        <v>36.140350877193</v>
      </c>
      <c r="U210" s="27" t="n">
        <v>0.409299999999996</v>
      </c>
      <c r="V210" s="27" t="n">
        <v>36.140350877193</v>
      </c>
      <c r="W210" s="31"/>
      <c r="X210" s="31" t="n">
        <v>0.4994</v>
      </c>
      <c r="Y210" s="31" t="n">
        <v>42.9166666666667</v>
      </c>
      <c r="Z210" s="31" t="n">
        <v>0.142799999999999</v>
      </c>
      <c r="AA210" s="31" t="n">
        <v>24.2352941176471</v>
      </c>
      <c r="AB210" s="31" t="n">
        <v>0.197799999999999</v>
      </c>
      <c r="AC210" s="31" t="n">
        <v>18.6763372620127</v>
      </c>
      <c r="AE210" s="26" t="n">
        <v>0.755800000000003</v>
      </c>
      <c r="AF210" s="26" t="n">
        <v>37.4545454545455</v>
      </c>
      <c r="AG210" s="26" t="n">
        <v>0.438699999999999</v>
      </c>
      <c r="AH210" s="26" t="n">
        <v>29.4285714285714</v>
      </c>
      <c r="AI210" s="26" t="n">
        <v>1.00819999999998</v>
      </c>
      <c r="AJ210" s="26" t="n">
        <v>45.7777777777778</v>
      </c>
    </row>
    <row r="211" customFormat="false" ht="14.25" hidden="false" customHeight="false" outlineLevel="0" collapsed="false">
      <c r="P211" s="27"/>
      <c r="Q211" s="27" t="n">
        <v>0.2983</v>
      </c>
      <c r="R211" s="27" t="n">
        <v>27.6</v>
      </c>
      <c r="S211" s="27" t="n">
        <v>0.405199999999999</v>
      </c>
      <c r="T211" s="27" t="n">
        <v>36.3157894736842</v>
      </c>
      <c r="U211" s="27" t="n">
        <v>0.4124</v>
      </c>
      <c r="V211" s="27" t="n">
        <v>36.3157894736842</v>
      </c>
      <c r="W211" s="31"/>
      <c r="X211" s="31" t="n">
        <v>0.503099999999999</v>
      </c>
      <c r="Y211" s="31" t="n">
        <v>43.125</v>
      </c>
      <c r="Z211" s="31" t="n">
        <v>0.1444</v>
      </c>
      <c r="AA211" s="31" t="n">
        <v>24.3529411764706</v>
      </c>
      <c r="AB211" s="31" t="n">
        <v>0.1996</v>
      </c>
      <c r="AC211" s="31" t="n">
        <v>18.7669990933817</v>
      </c>
      <c r="AE211" s="26" t="n">
        <v>0.7586</v>
      </c>
      <c r="AF211" s="26" t="n">
        <v>37.6363636363636</v>
      </c>
      <c r="AG211" s="26" t="n">
        <v>0.4389</v>
      </c>
      <c r="AH211" s="26" t="n">
        <v>29.5714285714286</v>
      </c>
      <c r="AI211" s="26" t="n">
        <v>1.0211</v>
      </c>
      <c r="AJ211" s="26" t="n">
        <v>46</v>
      </c>
    </row>
    <row r="212" customFormat="false" ht="14.25" hidden="false" customHeight="false" outlineLevel="0" collapsed="false">
      <c r="P212" s="27"/>
      <c r="Q212" s="27" t="n">
        <v>0.3008</v>
      </c>
      <c r="R212" s="27" t="n">
        <v>27.7333333333333</v>
      </c>
      <c r="S212" s="27" t="n">
        <v>0.4069</v>
      </c>
      <c r="T212" s="27" t="n">
        <v>36.4912280701754</v>
      </c>
      <c r="U212" s="27" t="n">
        <v>0.416900000000001</v>
      </c>
      <c r="V212" s="27" t="n">
        <v>36.4912280701754</v>
      </c>
      <c r="W212" s="31"/>
      <c r="X212" s="31" t="n">
        <v>0.5043</v>
      </c>
      <c r="Y212" s="31" t="n">
        <v>43.3333333333333</v>
      </c>
      <c r="Z212" s="31" t="n">
        <v>0.1444</v>
      </c>
      <c r="AA212" s="31" t="n">
        <v>24.4705882352941</v>
      </c>
      <c r="AB212" s="31" t="n">
        <v>0.1999</v>
      </c>
      <c r="AC212" s="31" t="n">
        <v>18.8576609247507</v>
      </c>
      <c r="AE212" s="26" t="n">
        <v>0.7626</v>
      </c>
      <c r="AF212" s="26" t="n">
        <v>37.8181818181818</v>
      </c>
      <c r="AG212" s="26" t="n">
        <v>0.440099999999999</v>
      </c>
      <c r="AH212" s="26" t="n">
        <v>29.7142857142857</v>
      </c>
      <c r="AI212" s="26" t="n">
        <v>1.0221</v>
      </c>
      <c r="AJ212" s="26" t="n">
        <v>46.2222222222222</v>
      </c>
    </row>
    <row r="213" customFormat="false" ht="14.25" hidden="false" customHeight="false" outlineLevel="0" collapsed="false">
      <c r="P213" s="27"/>
      <c r="Q213" s="27" t="n">
        <v>0.3015</v>
      </c>
      <c r="R213" s="27" t="n">
        <v>27.8666666666667</v>
      </c>
      <c r="S213" s="27" t="n">
        <v>0.4118</v>
      </c>
      <c r="T213" s="27" t="n">
        <v>36.6666666666667</v>
      </c>
      <c r="U213" s="27" t="n">
        <v>0.4216</v>
      </c>
      <c r="V213" s="27" t="n">
        <v>36.6666666666667</v>
      </c>
      <c r="W213" s="31"/>
      <c r="X213" s="31" t="n">
        <v>0.507799999999996</v>
      </c>
      <c r="Y213" s="31" t="n">
        <v>43.5416666666667</v>
      </c>
      <c r="Z213" s="31" t="n">
        <v>0.1459</v>
      </c>
      <c r="AA213" s="31" t="n">
        <v>24.5882352941177</v>
      </c>
      <c r="AB213" s="31" t="n">
        <v>0.204199999999997</v>
      </c>
      <c r="AC213" s="31" t="n">
        <v>18.9483227561197</v>
      </c>
      <c r="AE213" s="26" t="n">
        <v>0.765</v>
      </c>
      <c r="AF213" s="26" t="n">
        <v>38</v>
      </c>
      <c r="AG213" s="26" t="n">
        <v>0.4426</v>
      </c>
      <c r="AH213" s="26" t="n">
        <v>29.8571428571429</v>
      </c>
      <c r="AI213" s="26" t="n">
        <v>1.03710000000001</v>
      </c>
      <c r="AJ213" s="26" t="n">
        <v>46.4444444444444</v>
      </c>
    </row>
    <row r="214" customFormat="false" ht="14.25" hidden="false" customHeight="false" outlineLevel="0" collapsed="false">
      <c r="P214" s="27"/>
      <c r="Q214" s="27" t="n">
        <v>0.306799999999999</v>
      </c>
      <c r="R214" s="27" t="n">
        <v>28</v>
      </c>
      <c r="S214" s="27" t="n">
        <v>0.4121</v>
      </c>
      <c r="T214" s="27" t="n">
        <v>36.8421052631579</v>
      </c>
      <c r="U214" s="27" t="n">
        <v>0.422</v>
      </c>
      <c r="V214" s="27" t="n">
        <v>36.8421052631579</v>
      </c>
      <c r="W214" s="31"/>
      <c r="X214" s="31" t="n">
        <v>0.5115</v>
      </c>
      <c r="Y214" s="31" t="n">
        <v>43.75</v>
      </c>
      <c r="Z214" s="31" t="n">
        <v>0.147200000000001</v>
      </c>
      <c r="AA214" s="31" t="n">
        <v>24.7058823529412</v>
      </c>
      <c r="AB214" s="31" t="n">
        <v>0.204300000000001</v>
      </c>
      <c r="AC214" s="31" t="n">
        <v>19.0389845874887</v>
      </c>
      <c r="AE214" s="26" t="n">
        <v>0.771300000000003</v>
      </c>
      <c r="AF214" s="26" t="n">
        <v>38.1818181818182</v>
      </c>
      <c r="AG214" s="26" t="n">
        <v>0.455</v>
      </c>
      <c r="AH214" s="26" t="n">
        <v>30</v>
      </c>
      <c r="AI214" s="26" t="n">
        <v>1.0399</v>
      </c>
      <c r="AJ214" s="26" t="n">
        <v>46.6666666666667</v>
      </c>
    </row>
    <row r="215" customFormat="false" ht="14.25" hidden="false" customHeight="false" outlineLevel="0" collapsed="false">
      <c r="P215" s="27"/>
      <c r="Q215" s="27" t="n">
        <v>0.3093</v>
      </c>
      <c r="R215" s="27" t="n">
        <v>28.1333333333333</v>
      </c>
      <c r="S215" s="27" t="n">
        <v>0.426</v>
      </c>
      <c r="T215" s="27" t="n">
        <v>37.0175438596491</v>
      </c>
      <c r="U215" s="27" t="n">
        <v>0.4235</v>
      </c>
      <c r="V215" s="27" t="n">
        <v>37.0175438596491</v>
      </c>
      <c r="W215" s="31"/>
      <c r="X215" s="31" t="n">
        <v>0.514600000000002</v>
      </c>
      <c r="Y215" s="31" t="n">
        <v>43.9583333333333</v>
      </c>
      <c r="Z215" s="31" t="n">
        <v>0.148399999999998</v>
      </c>
      <c r="AA215" s="31" t="n">
        <v>24.8235294117647</v>
      </c>
      <c r="AB215" s="31" t="n">
        <v>0.205</v>
      </c>
      <c r="AC215" s="31" t="n">
        <v>19.1296464188577</v>
      </c>
      <c r="AE215" s="26" t="n">
        <v>0.772099999999999</v>
      </c>
      <c r="AF215" s="26" t="n">
        <v>38.3636363636364</v>
      </c>
      <c r="AG215" s="26" t="n">
        <v>0.466799999999999</v>
      </c>
      <c r="AH215" s="26" t="n">
        <v>30.1428571428571</v>
      </c>
      <c r="AI215" s="26" t="n">
        <v>1.0498</v>
      </c>
      <c r="AJ215" s="26" t="n">
        <v>46.8888888888889</v>
      </c>
    </row>
    <row r="216" customFormat="false" ht="14.25" hidden="false" customHeight="false" outlineLevel="0" collapsed="false">
      <c r="P216" s="27"/>
      <c r="Q216" s="27" t="n">
        <v>0.3101</v>
      </c>
      <c r="R216" s="27" t="n">
        <v>28.2666666666667</v>
      </c>
      <c r="S216" s="27" t="n">
        <v>0.427199999999999</v>
      </c>
      <c r="T216" s="27" t="n">
        <v>37.1929824561404</v>
      </c>
      <c r="U216" s="27" t="n">
        <v>0.428300000000003</v>
      </c>
      <c r="V216" s="27" t="n">
        <v>37.1929824561404</v>
      </c>
      <c r="W216" s="31"/>
      <c r="X216" s="31" t="n">
        <v>0.517200000000001</v>
      </c>
      <c r="Y216" s="31" t="n">
        <v>44.1666666666667</v>
      </c>
      <c r="Z216" s="31" t="n">
        <v>0.1498</v>
      </c>
      <c r="AA216" s="31" t="n">
        <v>24.9411764705882</v>
      </c>
      <c r="AB216" s="31" t="n">
        <v>0.2055</v>
      </c>
      <c r="AC216" s="31" t="n">
        <v>19.2203082502267</v>
      </c>
      <c r="AE216" s="26" t="n">
        <v>0.7735</v>
      </c>
      <c r="AF216" s="26" t="n">
        <v>38.5454545454546</v>
      </c>
      <c r="AG216" s="26" t="n">
        <v>0.471099999999977</v>
      </c>
      <c r="AH216" s="26" t="n">
        <v>30.2857142857143</v>
      </c>
      <c r="AI216" s="26" t="n">
        <v>1.056</v>
      </c>
      <c r="AJ216" s="26" t="n">
        <v>47.1111111111111</v>
      </c>
    </row>
    <row r="217" customFormat="false" ht="14.25" hidden="false" customHeight="false" outlineLevel="0" collapsed="false">
      <c r="P217" s="27"/>
      <c r="Q217" s="27" t="n">
        <v>0.3139</v>
      </c>
      <c r="R217" s="27" t="n">
        <v>28.4</v>
      </c>
      <c r="S217" s="27" t="n">
        <v>0.428</v>
      </c>
      <c r="T217" s="27" t="n">
        <v>37.3684210526316</v>
      </c>
      <c r="U217" s="27" t="n">
        <v>0.431800000000003</v>
      </c>
      <c r="V217" s="27" t="n">
        <v>37.3684210526316</v>
      </c>
      <c r="W217" s="31"/>
      <c r="X217" s="31" t="n">
        <v>0.520899999999998</v>
      </c>
      <c r="Y217" s="31" t="n">
        <v>44.375</v>
      </c>
      <c r="Z217" s="31" t="n">
        <v>0.152899999999998</v>
      </c>
      <c r="AA217" s="31" t="n">
        <v>25.0588235294118</v>
      </c>
      <c r="AB217" s="31" t="n">
        <v>0.206</v>
      </c>
      <c r="AC217" s="31" t="n">
        <v>19.3109700815957</v>
      </c>
      <c r="AE217" s="26" t="n">
        <v>0.780900000000002</v>
      </c>
      <c r="AF217" s="26" t="n">
        <v>38.7272727272727</v>
      </c>
      <c r="AG217" s="26" t="n">
        <v>0.475</v>
      </c>
      <c r="AH217" s="26" t="n">
        <v>30.4285714285714</v>
      </c>
      <c r="AI217" s="26" t="n">
        <v>1.0583</v>
      </c>
      <c r="AJ217" s="26" t="n">
        <v>47.3333333333333</v>
      </c>
    </row>
    <row r="218" customFormat="false" ht="14.25" hidden="false" customHeight="false" outlineLevel="0" collapsed="false">
      <c r="P218" s="27"/>
      <c r="Q218" s="27" t="n">
        <v>0.315699999999997</v>
      </c>
      <c r="R218" s="27" t="n">
        <v>28.5333333333333</v>
      </c>
      <c r="S218" s="27" t="n">
        <v>0.432199999999999</v>
      </c>
      <c r="T218" s="27" t="n">
        <v>37.5438596491228</v>
      </c>
      <c r="U218" s="27" t="n">
        <v>0.432700000000001</v>
      </c>
      <c r="V218" s="27" t="n">
        <v>37.5438596491228</v>
      </c>
      <c r="W218" s="31"/>
      <c r="X218" s="31" t="n">
        <v>0.524700000000001</v>
      </c>
      <c r="Y218" s="31" t="n">
        <v>44.5833333333333</v>
      </c>
      <c r="Z218" s="31" t="n">
        <v>0.1532</v>
      </c>
      <c r="AA218" s="31" t="n">
        <v>25.1764705882353</v>
      </c>
      <c r="AB218" s="31" t="n">
        <v>0.2072</v>
      </c>
      <c r="AC218" s="31" t="n">
        <v>19.4016319129646</v>
      </c>
      <c r="AE218" s="26" t="n">
        <v>0.789</v>
      </c>
      <c r="AF218" s="26" t="n">
        <v>38.9090909090909</v>
      </c>
      <c r="AG218" s="26" t="n">
        <v>0.476</v>
      </c>
      <c r="AH218" s="26" t="n">
        <v>30.5714285714286</v>
      </c>
      <c r="AI218" s="26" t="n">
        <v>1.0637</v>
      </c>
      <c r="AJ218" s="26" t="n">
        <v>47.5555555555556</v>
      </c>
    </row>
    <row r="219" customFormat="false" ht="14.25" hidden="false" customHeight="false" outlineLevel="0" collapsed="false">
      <c r="P219" s="27"/>
      <c r="Q219" s="27" t="n">
        <v>0.315799999999999</v>
      </c>
      <c r="R219" s="27" t="n">
        <v>28.6666666666667</v>
      </c>
      <c r="S219" s="27" t="n">
        <v>0.434900000000001</v>
      </c>
      <c r="T219" s="27" t="n">
        <v>37.719298245614</v>
      </c>
      <c r="U219" s="27" t="n">
        <v>0.432900000000001</v>
      </c>
      <c r="V219" s="27" t="n">
        <v>37.719298245614</v>
      </c>
      <c r="W219" s="31"/>
      <c r="X219" s="31" t="n">
        <v>0.528399999999998</v>
      </c>
      <c r="Y219" s="31" t="n">
        <v>44.7916666666667</v>
      </c>
      <c r="Z219" s="31" t="n">
        <v>0.153399999999998</v>
      </c>
      <c r="AA219" s="31" t="n">
        <v>25.2941176470588</v>
      </c>
      <c r="AB219" s="31" t="n">
        <v>0.2099</v>
      </c>
      <c r="AC219" s="31" t="n">
        <v>19.4922937443336</v>
      </c>
      <c r="AE219" s="26" t="n">
        <v>0.797</v>
      </c>
      <c r="AF219" s="26" t="n">
        <v>39.0909090909091</v>
      </c>
      <c r="AG219" s="26" t="n">
        <v>0.476000000000001</v>
      </c>
      <c r="AH219" s="26" t="n">
        <v>30.7142857142857</v>
      </c>
      <c r="AI219" s="26" t="n">
        <v>1.0737</v>
      </c>
      <c r="AJ219" s="26" t="n">
        <v>47.7777777777778</v>
      </c>
    </row>
    <row r="220" customFormat="false" ht="14.25" hidden="false" customHeight="false" outlineLevel="0" collapsed="false">
      <c r="P220" s="27"/>
      <c r="Q220" s="27" t="n">
        <v>0.316799999999999</v>
      </c>
      <c r="R220" s="27" t="n">
        <v>28.8</v>
      </c>
      <c r="S220" s="27" t="n">
        <v>0.4355</v>
      </c>
      <c r="T220" s="27" t="n">
        <v>37.8947368421053</v>
      </c>
      <c r="U220" s="27" t="n">
        <v>0.434299999999999</v>
      </c>
      <c r="V220" s="27" t="n">
        <v>37.8947368421053</v>
      </c>
      <c r="W220" s="31"/>
      <c r="X220" s="31" t="n">
        <v>0.534</v>
      </c>
      <c r="Y220" s="31" t="n">
        <v>45</v>
      </c>
      <c r="Z220" s="31" t="n">
        <v>0.1546</v>
      </c>
      <c r="AA220" s="31" t="n">
        <v>25.4117647058824</v>
      </c>
      <c r="AB220" s="31" t="n">
        <v>0.213600000000002</v>
      </c>
      <c r="AC220" s="31" t="n">
        <v>19.5829555757026</v>
      </c>
      <c r="AE220" s="26" t="n">
        <v>0.816799999999996</v>
      </c>
      <c r="AF220" s="26" t="n">
        <v>39.2727272727273</v>
      </c>
      <c r="AG220" s="26" t="n">
        <v>0.4775</v>
      </c>
      <c r="AH220" s="26" t="n">
        <v>30.8571428571429</v>
      </c>
      <c r="AI220" s="26" t="n">
        <v>1.0916</v>
      </c>
      <c r="AJ220" s="26" t="n">
        <v>48</v>
      </c>
    </row>
    <row r="221" customFormat="false" ht="14.25" hidden="false" customHeight="false" outlineLevel="0" collapsed="false">
      <c r="P221" s="27"/>
      <c r="Q221" s="27" t="n">
        <v>0.316799999999999</v>
      </c>
      <c r="R221" s="27" t="n">
        <v>28.9333333333333</v>
      </c>
      <c r="S221" s="27" t="n">
        <v>0.4375</v>
      </c>
      <c r="T221" s="27" t="n">
        <v>38.0701754385965</v>
      </c>
      <c r="U221" s="27" t="n">
        <v>0.438499999999996</v>
      </c>
      <c r="V221" s="27" t="n">
        <v>38.0701754385965</v>
      </c>
      <c r="W221" s="31"/>
      <c r="X221" s="31" t="n">
        <v>0.537399999999998</v>
      </c>
      <c r="Y221" s="31" t="n">
        <v>45.2083333333333</v>
      </c>
      <c r="Z221" s="31" t="n">
        <v>0.155099999999999</v>
      </c>
      <c r="AA221" s="31" t="n">
        <v>25.5294117647059</v>
      </c>
      <c r="AB221" s="31" t="n">
        <v>0.213899999999998</v>
      </c>
      <c r="AC221" s="31" t="n">
        <v>19.6736174070716</v>
      </c>
      <c r="AE221" s="26" t="n">
        <v>0.848200000000001</v>
      </c>
      <c r="AF221" s="26" t="n">
        <v>39.4545454545455</v>
      </c>
      <c r="AG221" s="26" t="n">
        <v>0.4795</v>
      </c>
      <c r="AH221" s="26" t="n">
        <v>31</v>
      </c>
      <c r="AI221" s="26" t="n">
        <v>1.1104</v>
      </c>
      <c r="AJ221" s="26" t="n">
        <v>48.2222222222222</v>
      </c>
    </row>
    <row r="222" customFormat="false" ht="14.25" hidden="false" customHeight="false" outlineLevel="0" collapsed="false">
      <c r="P222" s="27"/>
      <c r="Q222" s="27" t="n">
        <v>0.3193</v>
      </c>
      <c r="R222" s="27" t="n">
        <v>29.0666666666667</v>
      </c>
      <c r="S222" s="27" t="n">
        <v>0.4379</v>
      </c>
      <c r="T222" s="27" t="n">
        <v>38.2456140350877</v>
      </c>
      <c r="U222" s="27" t="n">
        <v>0.438900000000001</v>
      </c>
      <c r="V222" s="27" t="n">
        <v>38.2456140350877</v>
      </c>
      <c r="W222" s="31"/>
      <c r="X222" s="31" t="n">
        <v>0.565300000000001</v>
      </c>
      <c r="Y222" s="31" t="n">
        <v>45.4166666666667</v>
      </c>
      <c r="Z222" s="31" t="n">
        <v>0.1552</v>
      </c>
      <c r="AA222" s="31" t="n">
        <v>25.6470588235294</v>
      </c>
      <c r="AB222" s="31" t="n">
        <v>0.214799999999996</v>
      </c>
      <c r="AC222" s="31" t="n">
        <v>19.7642792384406</v>
      </c>
      <c r="AE222" s="26" t="n">
        <v>0.853199999999983</v>
      </c>
      <c r="AF222" s="26" t="n">
        <v>39.6363636363636</v>
      </c>
      <c r="AG222" s="26" t="n">
        <v>0.4804</v>
      </c>
      <c r="AH222" s="26" t="n">
        <v>31.1428571428571</v>
      </c>
      <c r="AI222" s="26" t="n">
        <v>1.1178</v>
      </c>
      <c r="AJ222" s="26" t="n">
        <v>48.4444444444444</v>
      </c>
    </row>
    <row r="223" customFormat="false" ht="14.25" hidden="false" customHeight="false" outlineLevel="0" collapsed="false">
      <c r="P223" s="27"/>
      <c r="Q223" s="27" t="n">
        <v>0.321399999999998</v>
      </c>
      <c r="R223" s="27" t="n">
        <v>29.2</v>
      </c>
      <c r="S223" s="27" t="n">
        <v>0.4491</v>
      </c>
      <c r="T223" s="27" t="n">
        <v>38.4210526315789</v>
      </c>
      <c r="U223" s="27" t="n">
        <v>0.4415</v>
      </c>
      <c r="V223" s="27" t="n">
        <v>38.4210526315789</v>
      </c>
      <c r="W223" s="31"/>
      <c r="X223" s="31" t="n">
        <v>0.5719</v>
      </c>
      <c r="Y223" s="31" t="n">
        <v>45.625</v>
      </c>
      <c r="Z223" s="31" t="n">
        <v>0.1574</v>
      </c>
      <c r="AA223" s="31" t="n">
        <v>25.7647058823529</v>
      </c>
      <c r="AB223" s="31" t="n">
        <v>0.218200000000001</v>
      </c>
      <c r="AC223" s="31" t="n">
        <v>19.8549410698096</v>
      </c>
      <c r="AE223" s="26" t="n">
        <v>0.868099999999999</v>
      </c>
      <c r="AF223" s="26" t="n">
        <v>39.8181818181818</v>
      </c>
      <c r="AG223" s="26" t="n">
        <v>0.481700000000001</v>
      </c>
      <c r="AH223" s="26" t="n">
        <v>31.2857142857143</v>
      </c>
      <c r="AI223" s="26" t="n">
        <v>1.1268</v>
      </c>
      <c r="AJ223" s="26" t="n">
        <v>48.6666666666667</v>
      </c>
    </row>
    <row r="224" customFormat="false" ht="14.25" hidden="false" customHeight="false" outlineLevel="0" collapsed="false">
      <c r="P224" s="27"/>
      <c r="Q224" s="27" t="n">
        <v>0.324</v>
      </c>
      <c r="R224" s="27" t="n">
        <v>29.3333333333333</v>
      </c>
      <c r="S224" s="27" t="n">
        <v>0.4535</v>
      </c>
      <c r="T224" s="27" t="n">
        <v>38.5964912280702</v>
      </c>
      <c r="U224" s="27" t="n">
        <v>0.4488</v>
      </c>
      <c r="V224" s="27" t="n">
        <v>38.5964912280702</v>
      </c>
      <c r="W224" s="31"/>
      <c r="X224" s="31" t="n">
        <v>0.5751</v>
      </c>
      <c r="Y224" s="31" t="n">
        <v>45.8333333333333</v>
      </c>
      <c r="Z224" s="31" t="n">
        <v>0.158100000000006</v>
      </c>
      <c r="AA224" s="31" t="n">
        <v>25.8823529411765</v>
      </c>
      <c r="AB224" s="31" t="n">
        <v>0.218899999999994</v>
      </c>
      <c r="AC224" s="31" t="n">
        <v>19.9456029011786</v>
      </c>
      <c r="AE224" s="26" t="n">
        <v>0.8792</v>
      </c>
      <c r="AF224" s="26" t="n">
        <v>40</v>
      </c>
      <c r="AG224" s="26" t="n">
        <v>0.482700000000004</v>
      </c>
      <c r="AH224" s="26" t="n">
        <v>31.4285714285714</v>
      </c>
      <c r="AI224" s="26" t="n">
        <v>1.1395</v>
      </c>
      <c r="AJ224" s="26" t="n">
        <v>48.8888888888889</v>
      </c>
    </row>
    <row r="225" customFormat="false" ht="14.25" hidden="false" customHeight="false" outlineLevel="0" collapsed="false">
      <c r="P225" s="27"/>
      <c r="Q225" s="27" t="n">
        <v>0.3255</v>
      </c>
      <c r="R225" s="27" t="n">
        <v>29.4666666666667</v>
      </c>
      <c r="S225" s="27" t="n">
        <v>0.4545</v>
      </c>
      <c r="T225" s="27" t="n">
        <v>38.7719298245614</v>
      </c>
      <c r="U225" s="27" t="n">
        <v>0.449</v>
      </c>
      <c r="V225" s="27" t="n">
        <v>38.7719298245614</v>
      </c>
      <c r="W225" s="31"/>
      <c r="X225" s="31" t="n">
        <v>0.5782</v>
      </c>
      <c r="Y225" s="31" t="n">
        <v>46.0416666666667</v>
      </c>
      <c r="Z225" s="31" t="n">
        <v>0.158400000000009</v>
      </c>
      <c r="AA225" s="31" t="n">
        <v>26</v>
      </c>
      <c r="AB225" s="31" t="n">
        <v>0.220099999999999</v>
      </c>
      <c r="AC225" s="31" t="n">
        <v>20.0362647325476</v>
      </c>
      <c r="AE225" s="26" t="n">
        <v>0.8835</v>
      </c>
      <c r="AF225" s="26" t="n">
        <v>40.1818181818182</v>
      </c>
      <c r="AG225" s="26" t="n">
        <v>0.486200000000001</v>
      </c>
      <c r="AH225" s="26" t="n">
        <v>31.5714285714286</v>
      </c>
      <c r="AI225" s="26" t="n">
        <v>1.1751</v>
      </c>
      <c r="AJ225" s="26" t="n">
        <v>49.1111111111111</v>
      </c>
    </row>
    <row r="226" customFormat="false" ht="14.25" hidden="false" customHeight="false" outlineLevel="0" collapsed="false">
      <c r="P226" s="27"/>
      <c r="Q226" s="27" t="n">
        <v>0.328900000000001</v>
      </c>
      <c r="R226" s="27" t="n">
        <v>29.6</v>
      </c>
      <c r="S226" s="27" t="n">
        <v>0.455200000000001</v>
      </c>
      <c r="T226" s="27" t="n">
        <v>38.9473684210526</v>
      </c>
      <c r="U226" s="27" t="n">
        <v>0.449900000000001</v>
      </c>
      <c r="V226" s="27" t="n">
        <v>38.9473684210526</v>
      </c>
      <c r="W226" s="31"/>
      <c r="X226" s="31" t="n">
        <v>0.582799999999999</v>
      </c>
      <c r="Y226" s="31" t="n">
        <v>46.25</v>
      </c>
      <c r="Z226" s="31" t="n">
        <v>0.159299999999988</v>
      </c>
      <c r="AA226" s="31" t="n">
        <v>26.1176470588235</v>
      </c>
      <c r="AB226" s="31" t="n">
        <v>0.2215</v>
      </c>
      <c r="AC226" s="31" t="n">
        <v>20.1269265639166</v>
      </c>
      <c r="AE226" s="26" t="n">
        <v>0.886900000000002</v>
      </c>
      <c r="AF226" s="26" t="n">
        <v>40.3636363636364</v>
      </c>
      <c r="AG226" s="26" t="n">
        <v>0.4895</v>
      </c>
      <c r="AH226" s="26" t="n">
        <v>31.7142857142857</v>
      </c>
      <c r="AI226" s="26" t="n">
        <v>1.1858</v>
      </c>
      <c r="AJ226" s="26" t="n">
        <v>49.3333333333333</v>
      </c>
    </row>
    <row r="227" customFormat="false" ht="14.25" hidden="false" customHeight="false" outlineLevel="0" collapsed="false">
      <c r="P227" s="27"/>
      <c r="Q227" s="27" t="n">
        <v>0.333</v>
      </c>
      <c r="R227" s="27" t="n">
        <v>29.7333333333333</v>
      </c>
      <c r="S227" s="27" t="n">
        <v>0.4553</v>
      </c>
      <c r="T227" s="27" t="n">
        <v>39.1228070175439</v>
      </c>
      <c r="U227" s="27" t="n">
        <v>0.452800000000003</v>
      </c>
      <c r="V227" s="27" t="n">
        <v>39.1228070175439</v>
      </c>
      <c r="W227" s="31"/>
      <c r="X227" s="31" t="n">
        <v>0.589299999999999</v>
      </c>
      <c r="Y227" s="31" t="n">
        <v>46.4583333333333</v>
      </c>
      <c r="Z227" s="31" t="n">
        <v>0.1616</v>
      </c>
      <c r="AA227" s="31" t="n">
        <v>26.2352941176471</v>
      </c>
      <c r="AB227" s="31" t="n">
        <v>0.223799999999999</v>
      </c>
      <c r="AC227" s="31" t="n">
        <v>20.2175883952856</v>
      </c>
      <c r="AE227" s="26" t="n">
        <v>0.892699999999997</v>
      </c>
      <c r="AF227" s="26" t="n">
        <v>40.5454545454546</v>
      </c>
      <c r="AG227" s="26" t="n">
        <v>0.5016</v>
      </c>
      <c r="AH227" s="26" t="n">
        <v>31.8571428571429</v>
      </c>
      <c r="AI227" s="26" t="n">
        <v>1.1895</v>
      </c>
      <c r="AJ227" s="26" t="n">
        <v>49.5555555555556</v>
      </c>
    </row>
    <row r="228" customFormat="false" ht="14.25" hidden="false" customHeight="false" outlineLevel="0" collapsed="false">
      <c r="P228" s="27"/>
      <c r="Q228" s="27" t="n">
        <v>0.335900000000002</v>
      </c>
      <c r="R228" s="27" t="n">
        <v>29.8666666666667</v>
      </c>
      <c r="S228" s="27" t="n">
        <v>0.470199999999999</v>
      </c>
      <c r="T228" s="27" t="n">
        <v>39.2982456140351</v>
      </c>
      <c r="U228" s="27" t="n">
        <v>0.4633</v>
      </c>
      <c r="V228" s="27" t="n">
        <v>39.2982456140351</v>
      </c>
      <c r="W228" s="31"/>
      <c r="X228" s="31" t="n">
        <v>0.597700000000004</v>
      </c>
      <c r="Y228" s="31" t="n">
        <v>46.6666666666667</v>
      </c>
      <c r="Z228" s="31" t="n">
        <v>0.1656</v>
      </c>
      <c r="AA228" s="31" t="n">
        <v>26.3529411764706</v>
      </c>
      <c r="AB228" s="31" t="n">
        <v>0.224</v>
      </c>
      <c r="AC228" s="31" t="n">
        <v>20.3082502266546</v>
      </c>
      <c r="AE228" s="26" t="n">
        <v>0.8934</v>
      </c>
      <c r="AF228" s="26" t="n">
        <v>40.7272727272727</v>
      </c>
      <c r="AG228" s="26" t="n">
        <v>0.5034</v>
      </c>
      <c r="AH228" s="26" t="n">
        <v>32</v>
      </c>
      <c r="AI228" s="26" t="n">
        <v>1.1913</v>
      </c>
      <c r="AJ228" s="26" t="n">
        <v>49.7777777777778</v>
      </c>
    </row>
    <row r="229" customFormat="false" ht="14.25" hidden="false" customHeight="false" outlineLevel="0" collapsed="false">
      <c r="P229" s="27"/>
      <c r="Q229" s="27" t="n">
        <v>0.337199999999999</v>
      </c>
      <c r="R229" s="27" t="n">
        <v>30</v>
      </c>
      <c r="S229" s="27" t="n">
        <v>0.478099999999999</v>
      </c>
      <c r="T229" s="27" t="n">
        <v>39.4736842105263</v>
      </c>
      <c r="U229" s="27" t="n">
        <v>0.4633</v>
      </c>
      <c r="V229" s="27" t="n">
        <v>39.4736842105263</v>
      </c>
      <c r="W229" s="31"/>
      <c r="X229" s="31" t="n">
        <v>0.599099999999999</v>
      </c>
      <c r="Y229" s="31" t="n">
        <v>46.875</v>
      </c>
      <c r="Z229" s="31" t="n">
        <v>0.166800000000003</v>
      </c>
      <c r="AA229" s="31" t="n">
        <v>26.4705882352941</v>
      </c>
      <c r="AB229" s="31" t="n">
        <v>0.228599999999999</v>
      </c>
      <c r="AC229" s="31" t="n">
        <v>20.3989120580236</v>
      </c>
      <c r="AE229" s="26" t="n">
        <v>0.893899999999998</v>
      </c>
      <c r="AF229" s="26" t="n">
        <v>40.9090909090909</v>
      </c>
      <c r="AG229" s="26" t="n">
        <v>0.505700000000012</v>
      </c>
      <c r="AH229" s="26" t="n">
        <v>32.1428571428571</v>
      </c>
      <c r="AI229" s="26" t="n">
        <v>1.19370000000001</v>
      </c>
      <c r="AJ229" s="26" t="n">
        <v>50</v>
      </c>
    </row>
    <row r="230" customFormat="false" ht="14.25" hidden="false" customHeight="false" outlineLevel="0" collapsed="false">
      <c r="P230" s="27"/>
      <c r="Q230" s="27" t="n">
        <v>0.337200000000001</v>
      </c>
      <c r="R230" s="27" t="n">
        <v>30.1333333333333</v>
      </c>
      <c r="S230" s="27" t="n">
        <v>0.479799999999999</v>
      </c>
      <c r="T230" s="27" t="n">
        <v>39.6491228070176</v>
      </c>
      <c r="U230" s="27" t="n">
        <v>0.464099999999999</v>
      </c>
      <c r="V230" s="27" t="n">
        <v>39.6491228070176</v>
      </c>
      <c r="W230" s="31"/>
      <c r="X230" s="31" t="n">
        <v>0.6148</v>
      </c>
      <c r="Y230" s="31" t="n">
        <v>47.0833333333333</v>
      </c>
      <c r="Z230" s="31" t="n">
        <v>0.167100000000002</v>
      </c>
      <c r="AA230" s="31" t="n">
        <v>26.5882352941176</v>
      </c>
      <c r="AB230" s="31" t="n">
        <v>0.2286</v>
      </c>
      <c r="AC230" s="31" t="n">
        <v>20.4895738893926</v>
      </c>
      <c r="AE230" s="26" t="n">
        <v>0.901599999999999</v>
      </c>
      <c r="AF230" s="26" t="n">
        <v>41.0909090909091</v>
      </c>
      <c r="AG230" s="26" t="n">
        <v>0.507900000000001</v>
      </c>
      <c r="AH230" s="26" t="n">
        <v>32.2857142857143</v>
      </c>
      <c r="AI230" s="26" t="n">
        <v>1.1958</v>
      </c>
      <c r="AJ230" s="26" t="n">
        <v>50.2222222222222</v>
      </c>
    </row>
    <row r="231" customFormat="false" ht="14.25" hidden="false" customHeight="false" outlineLevel="0" collapsed="false">
      <c r="P231" s="27"/>
      <c r="Q231" s="27" t="n">
        <v>0.337699999999997</v>
      </c>
      <c r="R231" s="27" t="n">
        <v>30.2666666666667</v>
      </c>
      <c r="S231" s="27" t="n">
        <v>0.4825</v>
      </c>
      <c r="T231" s="27" t="n">
        <v>39.8245614035088</v>
      </c>
      <c r="U231" s="27" t="n">
        <v>0.467399999999994</v>
      </c>
      <c r="V231" s="27" t="n">
        <v>39.8245614035088</v>
      </c>
      <c r="W231" s="31"/>
      <c r="X231" s="31" t="n">
        <v>0.6192</v>
      </c>
      <c r="Y231" s="31" t="n">
        <v>47.2916666666667</v>
      </c>
      <c r="Z231" s="31" t="n">
        <v>0.167200000000001</v>
      </c>
      <c r="AA231" s="31" t="n">
        <v>26.7058823529412</v>
      </c>
      <c r="AB231" s="31" t="n">
        <v>0.230399999999994</v>
      </c>
      <c r="AC231" s="31" t="n">
        <v>20.5802357207616</v>
      </c>
      <c r="AE231" s="26" t="n">
        <v>0.9103</v>
      </c>
      <c r="AF231" s="26" t="n">
        <v>41.2727272727273</v>
      </c>
      <c r="AG231" s="26" t="n">
        <v>0.509299999999999</v>
      </c>
      <c r="AH231" s="26" t="n">
        <v>32.4285714285714</v>
      </c>
      <c r="AI231" s="26" t="n">
        <v>1.2199</v>
      </c>
      <c r="AJ231" s="26" t="n">
        <v>50.4444444444445</v>
      </c>
    </row>
    <row r="232" customFormat="false" ht="14.25" hidden="false" customHeight="false" outlineLevel="0" collapsed="false">
      <c r="P232" s="27"/>
      <c r="Q232" s="27" t="n">
        <v>0.339600000000006</v>
      </c>
      <c r="R232" s="27" t="n">
        <v>30.4</v>
      </c>
      <c r="S232" s="27" t="n">
        <v>0.4875</v>
      </c>
      <c r="T232" s="27" t="n">
        <v>40</v>
      </c>
      <c r="U232" s="27" t="n">
        <v>0.478700000000001</v>
      </c>
      <c r="V232" s="27" t="n">
        <v>40</v>
      </c>
      <c r="W232" s="31"/>
      <c r="X232" s="31" t="n">
        <v>0.6212</v>
      </c>
      <c r="Y232" s="31" t="n">
        <v>47.5</v>
      </c>
      <c r="Z232" s="31" t="n">
        <v>0.1703</v>
      </c>
      <c r="AA232" s="31" t="n">
        <v>26.8235294117647</v>
      </c>
      <c r="AB232" s="31" t="n">
        <v>0.232900000000001</v>
      </c>
      <c r="AC232" s="31" t="n">
        <v>20.6708975521306</v>
      </c>
      <c r="AE232" s="26" t="n">
        <v>0.9155</v>
      </c>
      <c r="AF232" s="26" t="n">
        <v>41.4545454545455</v>
      </c>
      <c r="AG232" s="26" t="n">
        <v>0.519200000000001</v>
      </c>
      <c r="AH232" s="26" t="n">
        <v>32.5714285714286</v>
      </c>
      <c r="AI232" s="26" t="n">
        <v>1.234</v>
      </c>
      <c r="AJ232" s="26" t="n">
        <v>50.6666666666667</v>
      </c>
    </row>
    <row r="233" customFormat="false" ht="14.25" hidden="false" customHeight="false" outlineLevel="0" collapsed="false">
      <c r="P233" s="27"/>
      <c r="Q233" s="27" t="n">
        <v>0.3397</v>
      </c>
      <c r="R233" s="27" t="n">
        <v>30.5333333333333</v>
      </c>
      <c r="S233" s="27" t="n">
        <v>0.4889</v>
      </c>
      <c r="T233" s="27" t="n">
        <v>40.1754385964912</v>
      </c>
      <c r="U233" s="27" t="n">
        <v>0.486699999999999</v>
      </c>
      <c r="V233" s="27" t="n">
        <v>40.1754385964912</v>
      </c>
      <c r="W233" s="31"/>
      <c r="X233" s="31" t="n">
        <v>0.629200000000001</v>
      </c>
      <c r="Y233" s="31" t="n">
        <v>47.7083333333333</v>
      </c>
      <c r="Z233" s="31" t="n">
        <v>0.1715</v>
      </c>
      <c r="AA233" s="31" t="n">
        <v>26.9411764705882</v>
      </c>
      <c r="AB233" s="31" t="n">
        <v>0.2331</v>
      </c>
      <c r="AC233" s="31" t="n">
        <v>20.7615593834996</v>
      </c>
      <c r="AE233" s="26" t="n">
        <v>0.916700000000004</v>
      </c>
      <c r="AF233" s="26" t="n">
        <v>41.6363636363636</v>
      </c>
      <c r="AG233" s="26" t="n">
        <v>0.522599999999999</v>
      </c>
      <c r="AH233" s="26" t="n">
        <v>32.7142857142857</v>
      </c>
      <c r="AI233" s="26" t="n">
        <v>1.2361</v>
      </c>
      <c r="AJ233" s="26" t="n">
        <v>50.8888888888889</v>
      </c>
    </row>
    <row r="234" customFormat="false" ht="14.25" hidden="false" customHeight="false" outlineLevel="0" collapsed="false">
      <c r="P234" s="27"/>
      <c r="Q234" s="27" t="n">
        <v>0.3398</v>
      </c>
      <c r="R234" s="27" t="n">
        <v>30.6666666666667</v>
      </c>
      <c r="S234" s="27" t="n">
        <v>0.488900000000001</v>
      </c>
      <c r="T234" s="27" t="n">
        <v>40.3508771929825</v>
      </c>
      <c r="U234" s="27" t="n">
        <v>0.4895</v>
      </c>
      <c r="V234" s="27" t="n">
        <v>40.3508771929825</v>
      </c>
      <c r="W234" s="31"/>
      <c r="X234" s="31" t="n">
        <v>0.630400000000001</v>
      </c>
      <c r="Y234" s="31" t="n">
        <v>47.9166666666667</v>
      </c>
      <c r="Z234" s="31" t="n">
        <v>0.1721</v>
      </c>
      <c r="AA234" s="31" t="n">
        <v>27.0588235294118</v>
      </c>
      <c r="AB234" s="31" t="n">
        <v>0.236</v>
      </c>
      <c r="AC234" s="31" t="n">
        <v>20.8522212148685</v>
      </c>
      <c r="AE234" s="26" t="n">
        <v>0.933599999999991</v>
      </c>
      <c r="AF234" s="26" t="n">
        <v>41.8181818181818</v>
      </c>
      <c r="AG234" s="26" t="n">
        <v>0.5246</v>
      </c>
      <c r="AH234" s="26" t="n">
        <v>32.8571428571429</v>
      </c>
      <c r="AI234" s="26" t="n">
        <v>1.23719999999998</v>
      </c>
      <c r="AJ234" s="26" t="n">
        <v>51.1111111111111</v>
      </c>
    </row>
    <row r="235" customFormat="false" ht="14.25" hidden="false" customHeight="false" outlineLevel="0" collapsed="false">
      <c r="P235" s="27"/>
      <c r="Q235" s="27" t="n">
        <v>0.342200000000001</v>
      </c>
      <c r="R235" s="27" t="n">
        <v>30.8</v>
      </c>
      <c r="S235" s="27" t="n">
        <v>0.49</v>
      </c>
      <c r="T235" s="27" t="n">
        <v>40.5263157894737</v>
      </c>
      <c r="U235" s="27" t="n">
        <v>0.491400000000001</v>
      </c>
      <c r="V235" s="27" t="n">
        <v>40.5263157894737</v>
      </c>
      <c r="W235" s="31"/>
      <c r="X235" s="31" t="n">
        <v>0.632800000000003</v>
      </c>
      <c r="Y235" s="31" t="n">
        <v>48.125</v>
      </c>
      <c r="Z235" s="31" t="n">
        <v>0.173299999999999</v>
      </c>
      <c r="AA235" s="31" t="n">
        <v>27.1764705882353</v>
      </c>
      <c r="AB235" s="31" t="n">
        <v>0.236200000000001</v>
      </c>
      <c r="AC235" s="31" t="n">
        <v>20.9428830462375</v>
      </c>
      <c r="AE235" s="26" t="n">
        <v>0.933900000000002</v>
      </c>
      <c r="AF235" s="26" t="n">
        <v>42</v>
      </c>
      <c r="AG235" s="26" t="n">
        <v>0.5275</v>
      </c>
      <c r="AH235" s="26" t="n">
        <v>33</v>
      </c>
      <c r="AI235" s="26" t="n">
        <v>1.2415</v>
      </c>
      <c r="AJ235" s="26" t="n">
        <v>51.3333333333333</v>
      </c>
    </row>
    <row r="236" customFormat="false" ht="14.25" hidden="false" customHeight="false" outlineLevel="0" collapsed="false">
      <c r="P236" s="27"/>
      <c r="Q236" s="27" t="n">
        <v>0.3424</v>
      </c>
      <c r="R236" s="27" t="n">
        <v>30.9333333333333</v>
      </c>
      <c r="S236" s="27" t="n">
        <v>0.4905</v>
      </c>
      <c r="T236" s="27" t="n">
        <v>40.7017543859649</v>
      </c>
      <c r="U236" s="27" t="n">
        <v>0.492299999999999</v>
      </c>
      <c r="V236" s="27" t="n">
        <v>40.7017543859649</v>
      </c>
      <c r="W236" s="31"/>
      <c r="X236" s="31" t="n">
        <v>0.6363</v>
      </c>
      <c r="Y236" s="31" t="n">
        <v>48.3333333333333</v>
      </c>
      <c r="Z236" s="31" t="n">
        <v>0.1735</v>
      </c>
      <c r="AA236" s="31" t="n">
        <v>27.2941176470588</v>
      </c>
      <c r="AB236" s="31" t="n">
        <v>0.2365</v>
      </c>
      <c r="AC236" s="31" t="n">
        <v>21.0335448776065</v>
      </c>
      <c r="AE236" s="26" t="n">
        <v>0.935599999999999</v>
      </c>
      <c r="AF236" s="26" t="n">
        <v>42.1818181818182</v>
      </c>
      <c r="AG236" s="26" t="n">
        <v>0.5313</v>
      </c>
      <c r="AH236" s="26" t="n">
        <v>33.1428571428571</v>
      </c>
      <c r="AI236" s="26" t="n">
        <v>1.24339999999999</v>
      </c>
      <c r="AJ236" s="26" t="n">
        <v>51.5555555555556</v>
      </c>
    </row>
    <row r="237" customFormat="false" ht="14.25" hidden="false" customHeight="false" outlineLevel="0" collapsed="false">
      <c r="P237" s="27"/>
      <c r="Q237" s="27" t="n">
        <v>0.3441</v>
      </c>
      <c r="R237" s="27" t="n">
        <v>31.0666666666667</v>
      </c>
      <c r="S237" s="27" t="n">
        <v>0.498199999999997</v>
      </c>
      <c r="T237" s="27" t="n">
        <v>40.8771929824561</v>
      </c>
      <c r="U237" s="27" t="n">
        <v>0.504</v>
      </c>
      <c r="V237" s="27" t="n">
        <v>40.8771929824561</v>
      </c>
      <c r="W237" s="31"/>
      <c r="X237" s="31" t="n">
        <v>0.64</v>
      </c>
      <c r="Y237" s="31" t="n">
        <v>48.5416666666667</v>
      </c>
      <c r="Z237" s="31" t="n">
        <v>0.1736</v>
      </c>
      <c r="AA237" s="31" t="n">
        <v>27.4117647058824</v>
      </c>
      <c r="AB237" s="31" t="n">
        <v>0.238699999999997</v>
      </c>
      <c r="AC237" s="31" t="n">
        <v>21.1242067089755</v>
      </c>
      <c r="AE237" s="26" t="n">
        <v>0.938400000000002</v>
      </c>
      <c r="AF237" s="26" t="n">
        <v>42.3636363636364</v>
      </c>
      <c r="AG237" s="26" t="n">
        <v>0.5389</v>
      </c>
      <c r="AH237" s="26" t="n">
        <v>33.2857142857143</v>
      </c>
      <c r="AI237" s="26" t="n">
        <v>1.26</v>
      </c>
      <c r="AJ237" s="26" t="n">
        <v>51.7777777777778</v>
      </c>
    </row>
    <row r="238" customFormat="false" ht="14.25" hidden="false" customHeight="false" outlineLevel="0" collapsed="false">
      <c r="P238" s="27"/>
      <c r="Q238" s="27" t="n">
        <v>0.345</v>
      </c>
      <c r="R238" s="27" t="n">
        <v>31.2</v>
      </c>
      <c r="S238" s="27" t="n">
        <v>0.5005</v>
      </c>
      <c r="T238" s="27" t="n">
        <v>41.0526315789474</v>
      </c>
      <c r="U238" s="27" t="n">
        <v>0.505100000000006</v>
      </c>
      <c r="V238" s="27" t="n">
        <v>41.0526315789474</v>
      </c>
      <c r="W238" s="31"/>
      <c r="X238" s="31" t="n">
        <v>0.647400000000001</v>
      </c>
      <c r="Y238" s="31" t="n">
        <v>48.75</v>
      </c>
      <c r="Z238" s="31" t="n">
        <v>0.173799999999999</v>
      </c>
      <c r="AA238" s="31" t="n">
        <v>27.5294117647059</v>
      </c>
      <c r="AB238" s="31" t="n">
        <v>0.238800000000003</v>
      </c>
      <c r="AC238" s="31" t="n">
        <v>21.2148685403445</v>
      </c>
      <c r="AE238" s="26" t="n">
        <v>0.940400000000002</v>
      </c>
      <c r="AF238" s="26" t="n">
        <v>42.5454545454546</v>
      </c>
      <c r="AG238" s="26" t="n">
        <v>0.5455</v>
      </c>
      <c r="AH238" s="26" t="n">
        <v>33.4285714285714</v>
      </c>
      <c r="AI238" s="26" t="n">
        <v>1.2624</v>
      </c>
      <c r="AJ238" s="26" t="n">
        <v>52</v>
      </c>
    </row>
    <row r="239" customFormat="false" ht="14.25" hidden="false" customHeight="false" outlineLevel="0" collapsed="false">
      <c r="P239" s="27"/>
      <c r="Q239" s="27" t="n">
        <v>0.347699999999999</v>
      </c>
      <c r="R239" s="27" t="n">
        <v>31.3333333333333</v>
      </c>
      <c r="S239" s="27" t="n">
        <v>0.505299999999988</v>
      </c>
      <c r="T239" s="27" t="n">
        <v>41.2280701754386</v>
      </c>
      <c r="U239" s="27" t="n">
        <v>0.5053</v>
      </c>
      <c r="V239" s="27" t="n">
        <v>41.2280701754386</v>
      </c>
      <c r="W239" s="31"/>
      <c r="X239" s="31" t="n">
        <v>0.6529</v>
      </c>
      <c r="Y239" s="31" t="n">
        <v>48.9583333333333</v>
      </c>
      <c r="Z239" s="31" t="n">
        <v>0.174399999999994</v>
      </c>
      <c r="AA239" s="31" t="n">
        <v>27.6470588235294</v>
      </c>
      <c r="AB239" s="31" t="n">
        <v>0.239</v>
      </c>
      <c r="AC239" s="31" t="n">
        <v>21.3055303717135</v>
      </c>
      <c r="AE239" s="26" t="n">
        <v>0.941700000000001</v>
      </c>
      <c r="AF239" s="26" t="n">
        <v>42.7272727272727</v>
      </c>
      <c r="AG239" s="26" t="n">
        <v>0.549799999999996</v>
      </c>
      <c r="AH239" s="26" t="n">
        <v>33.5714285714286</v>
      </c>
      <c r="AI239" s="26" t="n">
        <v>1.2889</v>
      </c>
      <c r="AJ239" s="26" t="n">
        <v>52.2222222222222</v>
      </c>
    </row>
    <row r="240" customFormat="false" ht="14.25" hidden="false" customHeight="false" outlineLevel="0" collapsed="false">
      <c r="P240" s="27"/>
      <c r="Q240" s="27" t="n">
        <v>0.348700000000001</v>
      </c>
      <c r="R240" s="27" t="n">
        <v>31.4666666666667</v>
      </c>
      <c r="S240" s="27" t="n">
        <v>0.509400000000001</v>
      </c>
      <c r="T240" s="27" t="n">
        <v>41.4035087719298</v>
      </c>
      <c r="U240" s="27" t="n">
        <v>0.515900000000023</v>
      </c>
      <c r="V240" s="27" t="n">
        <v>41.4035087719298</v>
      </c>
      <c r="W240" s="31"/>
      <c r="X240" s="31" t="n">
        <v>0.6654</v>
      </c>
      <c r="Y240" s="31" t="n">
        <v>49.1666666666667</v>
      </c>
      <c r="Z240" s="31" t="n">
        <v>0.1745</v>
      </c>
      <c r="AA240" s="31" t="n">
        <v>27.7647058823529</v>
      </c>
      <c r="AB240" s="31" t="n">
        <v>0.239200000000001</v>
      </c>
      <c r="AC240" s="31" t="n">
        <v>21.3961922030825</v>
      </c>
      <c r="AE240" s="26" t="n">
        <v>0.945400000000002</v>
      </c>
      <c r="AF240" s="26" t="n">
        <v>42.9090909090909</v>
      </c>
      <c r="AG240" s="26" t="n">
        <v>0.550699999999997</v>
      </c>
      <c r="AH240" s="26" t="n">
        <v>33.7142857142857</v>
      </c>
      <c r="AI240" s="26" t="n">
        <v>1.2906</v>
      </c>
      <c r="AJ240" s="26" t="n">
        <v>52.4444444444445</v>
      </c>
    </row>
    <row r="241" customFormat="false" ht="14.25" hidden="false" customHeight="false" outlineLevel="0" collapsed="false">
      <c r="P241" s="27"/>
      <c r="Q241" s="27" t="n">
        <v>0.3495</v>
      </c>
      <c r="R241" s="27" t="n">
        <v>31.6</v>
      </c>
      <c r="S241" s="27" t="n">
        <v>0.5185</v>
      </c>
      <c r="T241" s="27" t="n">
        <v>41.5789473684211</v>
      </c>
      <c r="U241" s="27" t="n">
        <v>0.527300000000003</v>
      </c>
      <c r="V241" s="27" t="n">
        <v>41.5789473684211</v>
      </c>
      <c r="W241" s="31"/>
      <c r="X241" s="31" t="n">
        <v>0.6675</v>
      </c>
      <c r="Y241" s="31" t="n">
        <v>49.375</v>
      </c>
      <c r="Z241" s="31" t="n">
        <v>0.1752</v>
      </c>
      <c r="AA241" s="31" t="n">
        <v>27.8823529411765</v>
      </c>
      <c r="AB241" s="31" t="n">
        <v>0.2395</v>
      </c>
      <c r="AC241" s="31" t="n">
        <v>21.4868540344515</v>
      </c>
      <c r="AE241" s="26" t="n">
        <v>0.946400000000002</v>
      </c>
      <c r="AF241" s="26" t="n">
        <v>43.0909090909091</v>
      </c>
      <c r="AG241" s="26" t="n">
        <v>0.551100000000006</v>
      </c>
      <c r="AH241" s="26" t="n">
        <v>33.8571428571429</v>
      </c>
      <c r="AI241" s="26" t="n">
        <v>1.3001</v>
      </c>
      <c r="AJ241" s="26" t="n">
        <v>52.6666666666667</v>
      </c>
    </row>
    <row r="242" customFormat="false" ht="14.25" hidden="false" customHeight="false" outlineLevel="0" collapsed="false">
      <c r="P242" s="27"/>
      <c r="Q242" s="27" t="n">
        <v>0.3519</v>
      </c>
      <c r="R242" s="27" t="n">
        <v>31.7333333333333</v>
      </c>
      <c r="S242" s="27" t="n">
        <v>0.525</v>
      </c>
      <c r="T242" s="27" t="n">
        <v>41.7543859649123</v>
      </c>
      <c r="U242" s="27" t="n">
        <v>0.5289</v>
      </c>
      <c r="V242" s="27" t="n">
        <v>41.7543859649123</v>
      </c>
      <c r="W242" s="31"/>
      <c r="X242" s="31" t="n">
        <v>0.6853</v>
      </c>
      <c r="Y242" s="31" t="n">
        <v>49.5833333333333</v>
      </c>
      <c r="Z242" s="31" t="n">
        <v>0.1777</v>
      </c>
      <c r="AA242" s="31" t="n">
        <v>28</v>
      </c>
      <c r="AB242" s="31" t="n">
        <v>0.2406</v>
      </c>
      <c r="AC242" s="31" t="n">
        <v>21.5775158658205</v>
      </c>
      <c r="AE242" s="26" t="n">
        <v>0.949699999999997</v>
      </c>
      <c r="AF242" s="26" t="n">
        <v>43.2727272727273</v>
      </c>
      <c r="AG242" s="26" t="n">
        <v>0.552</v>
      </c>
      <c r="AH242" s="26" t="n">
        <v>34</v>
      </c>
      <c r="AI242" s="26" t="n">
        <v>1.3252</v>
      </c>
      <c r="AJ242" s="26" t="n">
        <v>52.8888888888889</v>
      </c>
    </row>
    <row r="243" customFormat="false" ht="14.25" hidden="false" customHeight="false" outlineLevel="0" collapsed="false">
      <c r="P243" s="27"/>
      <c r="Q243" s="27" t="n">
        <v>0.3557</v>
      </c>
      <c r="R243" s="27" t="n">
        <v>31.8666666666667</v>
      </c>
      <c r="S243" s="27" t="n">
        <v>0.5265</v>
      </c>
      <c r="T243" s="27" t="n">
        <v>41.9298245614035</v>
      </c>
      <c r="U243" s="27" t="n">
        <v>0.5342</v>
      </c>
      <c r="V243" s="27" t="n">
        <v>41.9298245614035</v>
      </c>
      <c r="W243" s="31"/>
      <c r="X243" s="31" t="n">
        <v>0.689599999999999</v>
      </c>
      <c r="Y243" s="31" t="n">
        <v>49.7916666666667</v>
      </c>
      <c r="Z243" s="31" t="n">
        <v>0.1782</v>
      </c>
      <c r="AA243" s="31" t="n">
        <v>28.1176470588235</v>
      </c>
      <c r="AB243" s="31" t="n">
        <v>0.2407</v>
      </c>
      <c r="AC243" s="31" t="n">
        <v>21.6681776971895</v>
      </c>
      <c r="AE243" s="26" t="n">
        <v>0.962599999999999</v>
      </c>
      <c r="AF243" s="26" t="n">
        <v>43.4545454545455</v>
      </c>
      <c r="AG243" s="26" t="n">
        <v>0.5534</v>
      </c>
      <c r="AH243" s="26" t="n">
        <v>34.1428571428571</v>
      </c>
      <c r="AI243" s="26" t="n">
        <v>1.3317</v>
      </c>
      <c r="AJ243" s="26" t="n">
        <v>53.1111111111111</v>
      </c>
    </row>
    <row r="244" customFormat="false" ht="14.25" hidden="false" customHeight="false" outlineLevel="0" collapsed="false">
      <c r="P244" s="27"/>
      <c r="Q244" s="27" t="n">
        <v>0.356199999999997</v>
      </c>
      <c r="R244" s="27" t="n">
        <v>32</v>
      </c>
      <c r="S244" s="27" t="n">
        <v>0.547</v>
      </c>
      <c r="T244" s="27" t="n">
        <v>42.1052631578947</v>
      </c>
      <c r="U244" s="27" t="n">
        <v>0.5438</v>
      </c>
      <c r="V244" s="27" t="n">
        <v>42.1052631578947</v>
      </c>
      <c r="W244" s="31"/>
      <c r="X244" s="31" t="n">
        <v>0.6991</v>
      </c>
      <c r="Y244" s="31" t="n">
        <v>50</v>
      </c>
      <c r="Z244" s="31" t="n">
        <v>0.1787</v>
      </c>
      <c r="AA244" s="31" t="n">
        <v>28.2352941176471</v>
      </c>
      <c r="AB244" s="31" t="n">
        <v>0.240700000000001</v>
      </c>
      <c r="AC244" s="31" t="n">
        <v>21.7588395285585</v>
      </c>
      <c r="AE244" s="26" t="n">
        <v>0.963</v>
      </c>
      <c r="AF244" s="26" t="n">
        <v>43.6363636363636</v>
      </c>
      <c r="AG244" s="26" t="n">
        <v>0.559399999999994</v>
      </c>
      <c r="AH244" s="26" t="n">
        <v>34.2857142857143</v>
      </c>
      <c r="AI244" s="26" t="n">
        <v>1.3384</v>
      </c>
      <c r="AJ244" s="26" t="n">
        <v>53.3333333333333</v>
      </c>
    </row>
    <row r="245" customFormat="false" ht="14.25" hidden="false" customHeight="false" outlineLevel="0" collapsed="false">
      <c r="P245" s="27"/>
      <c r="Q245" s="27" t="n">
        <v>0.3565</v>
      </c>
      <c r="R245" s="27" t="n">
        <v>32.1333333333333</v>
      </c>
      <c r="S245" s="27" t="n">
        <v>0.548900000000001</v>
      </c>
      <c r="T245" s="27" t="n">
        <v>42.280701754386</v>
      </c>
      <c r="U245" s="27" t="n">
        <v>0.5549</v>
      </c>
      <c r="V245" s="27" t="n">
        <v>42.280701754386</v>
      </c>
      <c r="W245" s="31"/>
      <c r="X245" s="31" t="n">
        <v>0.699199999999999</v>
      </c>
      <c r="Y245" s="31" t="n">
        <v>50.2083333333333</v>
      </c>
      <c r="Z245" s="31" t="n">
        <v>0.18</v>
      </c>
      <c r="AA245" s="31" t="n">
        <v>28.3529411764706</v>
      </c>
      <c r="AB245" s="31" t="n">
        <v>0.2411</v>
      </c>
      <c r="AC245" s="31" t="n">
        <v>21.8495013599275</v>
      </c>
      <c r="AE245" s="26" t="n">
        <v>0.972699999999997</v>
      </c>
      <c r="AF245" s="26" t="n">
        <v>43.8181818181818</v>
      </c>
      <c r="AG245" s="26" t="n">
        <v>0.564200000000001</v>
      </c>
      <c r="AH245" s="26" t="n">
        <v>34.4285714285714</v>
      </c>
      <c r="AI245" s="26" t="n">
        <v>1.3422</v>
      </c>
      <c r="AJ245" s="26" t="n">
        <v>53.5555555555556</v>
      </c>
    </row>
    <row r="246" customFormat="false" ht="14.25" hidden="false" customHeight="false" outlineLevel="0" collapsed="false">
      <c r="P246" s="27"/>
      <c r="Q246" s="27" t="n">
        <v>0.3573</v>
      </c>
      <c r="R246" s="27" t="n">
        <v>32.2666666666667</v>
      </c>
      <c r="S246" s="27" t="n">
        <v>0.550400000000001</v>
      </c>
      <c r="T246" s="27" t="n">
        <v>42.4561403508772</v>
      </c>
      <c r="U246" s="27" t="n">
        <v>0.555</v>
      </c>
      <c r="V246" s="27" t="n">
        <v>42.4561403508772</v>
      </c>
      <c r="W246" s="31"/>
      <c r="X246" s="31" t="n">
        <v>0.710199999999999</v>
      </c>
      <c r="Y246" s="31" t="n">
        <v>50.4166666666667</v>
      </c>
      <c r="Z246" s="31" t="n">
        <v>0.1809</v>
      </c>
      <c r="AA246" s="31" t="n">
        <v>28.4705882352941</v>
      </c>
      <c r="AB246" s="31" t="n">
        <v>0.241200000000001</v>
      </c>
      <c r="AC246" s="31" t="n">
        <v>21.9401631912965</v>
      </c>
      <c r="AE246" s="26" t="n">
        <v>0.987</v>
      </c>
      <c r="AF246" s="26" t="n">
        <v>44</v>
      </c>
      <c r="AG246" s="26" t="n">
        <v>0.5659</v>
      </c>
      <c r="AH246" s="26" t="n">
        <v>34.5714285714286</v>
      </c>
      <c r="AI246" s="26" t="n">
        <v>1.3494</v>
      </c>
      <c r="AJ246" s="26" t="n">
        <v>53.7777777777778</v>
      </c>
    </row>
    <row r="247" customFormat="false" ht="14.25" hidden="false" customHeight="false" outlineLevel="0" collapsed="false">
      <c r="P247" s="27"/>
      <c r="Q247" s="27" t="n">
        <v>0.357599999999999</v>
      </c>
      <c r="R247" s="27" t="n">
        <v>32.4</v>
      </c>
      <c r="S247" s="27" t="n">
        <v>0.551</v>
      </c>
      <c r="T247" s="27" t="n">
        <v>42.6315789473684</v>
      </c>
      <c r="U247" s="27" t="n">
        <v>0.555799999999988</v>
      </c>
      <c r="V247" s="27" t="n">
        <v>42.6315789473684</v>
      </c>
      <c r="W247" s="31"/>
      <c r="X247" s="31" t="n">
        <v>0.711</v>
      </c>
      <c r="Y247" s="31" t="n">
        <v>50.625</v>
      </c>
      <c r="Z247" s="31" t="n">
        <v>0.181200000000001</v>
      </c>
      <c r="AA247" s="31" t="n">
        <v>28.5882352941177</v>
      </c>
      <c r="AB247" s="31" t="n">
        <v>0.241700000000001</v>
      </c>
      <c r="AC247" s="31" t="n">
        <v>22.0308250226655</v>
      </c>
      <c r="AE247" s="26" t="n">
        <v>0.989</v>
      </c>
      <c r="AF247" s="26" t="n">
        <v>44.1818181818182</v>
      </c>
      <c r="AG247" s="26" t="n">
        <v>0.5673</v>
      </c>
      <c r="AH247" s="26" t="n">
        <v>34.7142857142857</v>
      </c>
      <c r="AI247" s="26" t="n">
        <v>1.3509</v>
      </c>
      <c r="AJ247" s="26" t="n">
        <v>54</v>
      </c>
    </row>
    <row r="248" customFormat="false" ht="14.25" hidden="false" customHeight="false" outlineLevel="0" collapsed="false">
      <c r="P248" s="27"/>
      <c r="Q248" s="27" t="n">
        <v>0.3628</v>
      </c>
      <c r="R248" s="27" t="n">
        <v>32.5333333333333</v>
      </c>
      <c r="S248" s="27" t="n">
        <v>0.5581</v>
      </c>
      <c r="T248" s="27" t="n">
        <v>42.8070175438597</v>
      </c>
      <c r="U248" s="27" t="n">
        <v>0.5569</v>
      </c>
      <c r="V248" s="27" t="n">
        <v>42.8070175438597</v>
      </c>
      <c r="W248" s="31"/>
      <c r="X248" s="31" t="n">
        <v>0.7119</v>
      </c>
      <c r="Y248" s="31" t="n">
        <v>50.8333333333333</v>
      </c>
      <c r="Z248" s="31" t="n">
        <v>0.1813</v>
      </c>
      <c r="AA248" s="31" t="n">
        <v>28.7058823529412</v>
      </c>
      <c r="AB248" s="31" t="n">
        <v>0.243199999999999</v>
      </c>
      <c r="AC248" s="31" t="n">
        <v>22.1214868540345</v>
      </c>
      <c r="AE248" s="26" t="n">
        <v>1.0043</v>
      </c>
      <c r="AF248" s="26" t="n">
        <v>44.3636363636364</v>
      </c>
      <c r="AG248" s="26" t="n">
        <v>0.573</v>
      </c>
      <c r="AH248" s="26" t="n">
        <v>34.8571428571429</v>
      </c>
      <c r="AI248" s="26" t="n">
        <v>1.3943</v>
      </c>
      <c r="AJ248" s="26" t="n">
        <v>54.2222222222222</v>
      </c>
    </row>
    <row r="249" customFormat="false" ht="14.25" hidden="false" customHeight="false" outlineLevel="0" collapsed="false">
      <c r="P249" s="27"/>
      <c r="Q249" s="27" t="n">
        <v>0.364</v>
      </c>
      <c r="R249" s="27" t="n">
        <v>32.6666666666667</v>
      </c>
      <c r="S249" s="27" t="n">
        <v>0.562199999999999</v>
      </c>
      <c r="T249" s="27" t="n">
        <v>42.9824561403509</v>
      </c>
      <c r="U249" s="27" t="n">
        <v>0.5613</v>
      </c>
      <c r="V249" s="27" t="n">
        <v>42.9824561403509</v>
      </c>
      <c r="W249" s="31"/>
      <c r="X249" s="31" t="n">
        <v>0.7366</v>
      </c>
      <c r="Y249" s="31" t="n">
        <v>51.0416666666667</v>
      </c>
      <c r="Z249" s="31" t="n">
        <v>0.1822</v>
      </c>
      <c r="AA249" s="31" t="n">
        <v>28.8235294117647</v>
      </c>
      <c r="AB249" s="31" t="n">
        <v>0.2444</v>
      </c>
      <c r="AC249" s="31" t="n">
        <v>22.2121486854034</v>
      </c>
      <c r="AE249" s="26" t="n">
        <v>1.0102</v>
      </c>
      <c r="AF249" s="26" t="n">
        <v>44.5454545454546</v>
      </c>
      <c r="AG249" s="26" t="n">
        <v>0.583</v>
      </c>
      <c r="AH249" s="26" t="n">
        <v>35</v>
      </c>
      <c r="AI249" s="26" t="n">
        <v>1.4048</v>
      </c>
      <c r="AJ249" s="26" t="n">
        <v>54.4444444444444</v>
      </c>
    </row>
    <row r="250" customFormat="false" ht="14.25" hidden="false" customHeight="false" outlineLevel="0" collapsed="false">
      <c r="P250" s="27"/>
      <c r="Q250" s="27" t="n">
        <v>0.3641</v>
      </c>
      <c r="R250" s="27" t="n">
        <v>32.8</v>
      </c>
      <c r="S250" s="27" t="n">
        <v>0.5626</v>
      </c>
      <c r="T250" s="27" t="n">
        <v>43.1578947368421</v>
      </c>
      <c r="U250" s="27" t="n">
        <v>0.5645</v>
      </c>
      <c r="V250" s="27" t="n">
        <v>43.1578947368421</v>
      </c>
      <c r="W250" s="31"/>
      <c r="X250" s="31" t="n">
        <v>0.7469</v>
      </c>
      <c r="Y250" s="31" t="n">
        <v>51.25</v>
      </c>
      <c r="Z250" s="31" t="n">
        <v>0.185800000000003</v>
      </c>
      <c r="AA250" s="31" t="n">
        <v>28.9411764705882</v>
      </c>
      <c r="AB250" s="31" t="n">
        <v>0.244900000000001</v>
      </c>
      <c r="AC250" s="31" t="n">
        <v>22.3028105167724</v>
      </c>
      <c r="AE250" s="26" t="n">
        <v>1.0237</v>
      </c>
      <c r="AF250" s="26" t="n">
        <v>44.7272727272727</v>
      </c>
      <c r="AG250" s="26" t="n">
        <v>0.5892</v>
      </c>
      <c r="AH250" s="26" t="n">
        <v>35.1428571428571</v>
      </c>
      <c r="AI250" s="26" t="n">
        <v>1.4065</v>
      </c>
      <c r="AJ250" s="26" t="n">
        <v>54.6666666666667</v>
      </c>
    </row>
    <row r="251" customFormat="false" ht="14.25" hidden="false" customHeight="false" outlineLevel="0" collapsed="false">
      <c r="P251" s="27"/>
      <c r="Q251" s="27" t="n">
        <v>0.365199999999997</v>
      </c>
      <c r="R251" s="27" t="n">
        <v>32.9333333333333</v>
      </c>
      <c r="S251" s="27" t="n">
        <v>0.568</v>
      </c>
      <c r="T251" s="27" t="n">
        <v>43.3333333333333</v>
      </c>
      <c r="U251" s="27" t="n">
        <v>0.567199999999997</v>
      </c>
      <c r="V251" s="27" t="n">
        <v>43.3333333333333</v>
      </c>
      <c r="W251" s="31"/>
      <c r="X251" s="31" t="n">
        <v>0.757199999999997</v>
      </c>
      <c r="Y251" s="31" t="n">
        <v>51.4583333333333</v>
      </c>
      <c r="Z251" s="31" t="n">
        <v>0.1869</v>
      </c>
      <c r="AA251" s="31" t="n">
        <v>29.0588235294118</v>
      </c>
      <c r="AB251" s="31" t="n">
        <v>0.2452</v>
      </c>
      <c r="AC251" s="31" t="n">
        <v>22.3934723481414</v>
      </c>
      <c r="AE251" s="26" t="n">
        <v>1.02939999999999</v>
      </c>
      <c r="AF251" s="26" t="n">
        <v>44.9090909090909</v>
      </c>
      <c r="AG251" s="26" t="n">
        <v>0.592199999999997</v>
      </c>
      <c r="AH251" s="26" t="n">
        <v>35.2857142857143</v>
      </c>
      <c r="AI251" s="26" t="n">
        <v>1.4427</v>
      </c>
      <c r="AJ251" s="26" t="n">
        <v>54.8888888888889</v>
      </c>
    </row>
    <row r="252" customFormat="false" ht="14.25" hidden="false" customHeight="false" outlineLevel="0" collapsed="false">
      <c r="P252" s="27"/>
      <c r="Q252" s="27" t="n">
        <v>0.3681</v>
      </c>
      <c r="R252" s="27" t="n">
        <v>33.0666666666667</v>
      </c>
      <c r="S252" s="27" t="n">
        <v>0.568099999999991</v>
      </c>
      <c r="T252" s="27" t="n">
        <v>43.5087719298246</v>
      </c>
      <c r="U252" s="27" t="n">
        <v>0.569199999999999</v>
      </c>
      <c r="V252" s="27" t="n">
        <v>43.5087719298246</v>
      </c>
      <c r="W252" s="31"/>
      <c r="X252" s="31" t="n">
        <v>0.771</v>
      </c>
      <c r="Y252" s="31" t="n">
        <v>51.6666666666667</v>
      </c>
      <c r="Z252" s="31" t="n">
        <v>0.187099999999999</v>
      </c>
      <c r="AA252" s="31" t="n">
        <v>29.1764705882353</v>
      </c>
      <c r="AB252" s="31" t="n">
        <v>0.245299999999999</v>
      </c>
      <c r="AC252" s="31" t="n">
        <v>22.4841341795104</v>
      </c>
      <c r="AE252" s="26" t="n">
        <v>1.0365</v>
      </c>
      <c r="AF252" s="26" t="n">
        <v>45.0909090909091</v>
      </c>
      <c r="AG252" s="26" t="n">
        <v>0.593900000000001</v>
      </c>
      <c r="AH252" s="26" t="n">
        <v>35.4285714285714</v>
      </c>
      <c r="AI252" s="26" t="n">
        <v>1.4626</v>
      </c>
      <c r="AJ252" s="26" t="n">
        <v>55.1111111111111</v>
      </c>
    </row>
    <row r="253" customFormat="false" ht="14.25" hidden="false" customHeight="false" outlineLevel="0" collapsed="false">
      <c r="P253" s="27"/>
      <c r="Q253" s="27" t="n">
        <v>0.3708</v>
      </c>
      <c r="R253" s="27" t="n">
        <v>33.2</v>
      </c>
      <c r="S253" s="27" t="n">
        <v>0.568599999999999</v>
      </c>
      <c r="T253" s="27" t="n">
        <v>43.6842105263158</v>
      </c>
      <c r="U253" s="27" t="n">
        <v>0.5728</v>
      </c>
      <c r="V253" s="27" t="n">
        <v>43.6842105263158</v>
      </c>
      <c r="W253" s="31"/>
      <c r="X253" s="31" t="n">
        <v>0.775599999999999</v>
      </c>
      <c r="Y253" s="31" t="n">
        <v>51.875</v>
      </c>
      <c r="Z253" s="31" t="n">
        <v>0.1878</v>
      </c>
      <c r="AA253" s="31" t="n">
        <v>29.2941176470588</v>
      </c>
      <c r="AB253" s="31" t="n">
        <v>0.2454</v>
      </c>
      <c r="AC253" s="31" t="n">
        <v>22.5747960108794</v>
      </c>
      <c r="AE253" s="26" t="n">
        <v>1.0367</v>
      </c>
      <c r="AF253" s="26" t="n">
        <v>45.2727272727273</v>
      </c>
      <c r="AG253" s="26" t="n">
        <v>0.595299999999996</v>
      </c>
      <c r="AH253" s="26" t="n">
        <v>35.5714285714286</v>
      </c>
      <c r="AI253" s="26" t="n">
        <v>1.4641</v>
      </c>
      <c r="AJ253" s="26" t="n">
        <v>55.3333333333333</v>
      </c>
    </row>
    <row r="254" customFormat="false" ht="14.25" hidden="false" customHeight="false" outlineLevel="0" collapsed="false">
      <c r="P254" s="27"/>
      <c r="Q254" s="27" t="n">
        <v>0.371</v>
      </c>
      <c r="R254" s="27" t="n">
        <v>33.3333333333333</v>
      </c>
      <c r="S254" s="27" t="n">
        <v>0.569</v>
      </c>
      <c r="T254" s="27" t="n">
        <v>43.859649122807</v>
      </c>
      <c r="U254" s="27" t="n">
        <v>0.576399999999994</v>
      </c>
      <c r="V254" s="27" t="n">
        <v>43.859649122807</v>
      </c>
      <c r="W254" s="31"/>
      <c r="X254" s="31" t="n">
        <v>0.776299999999988</v>
      </c>
      <c r="Y254" s="31" t="n">
        <v>52.0833333333333</v>
      </c>
      <c r="Z254" s="31" t="n">
        <v>0.188700000000012</v>
      </c>
      <c r="AA254" s="31" t="n">
        <v>29.4117647058824</v>
      </c>
      <c r="AB254" s="31" t="n">
        <v>0.245599999999999</v>
      </c>
      <c r="AC254" s="31" t="n">
        <v>22.6654578422484</v>
      </c>
      <c r="AE254" s="26" t="n">
        <v>1.0518</v>
      </c>
      <c r="AF254" s="26" t="n">
        <v>45.4545454545455</v>
      </c>
      <c r="AG254" s="26" t="n">
        <v>0.5994</v>
      </c>
      <c r="AH254" s="26" t="n">
        <v>35.7142857142857</v>
      </c>
      <c r="AI254" s="26" t="n">
        <v>1.4696</v>
      </c>
      <c r="AJ254" s="26" t="n">
        <v>55.5555555555556</v>
      </c>
    </row>
    <row r="255" customFormat="false" ht="14.25" hidden="false" customHeight="false" outlineLevel="0" collapsed="false">
      <c r="P255" s="27"/>
      <c r="Q255" s="27" t="n">
        <v>0.371700000000001</v>
      </c>
      <c r="R255" s="27" t="n">
        <v>33.4666666666667</v>
      </c>
      <c r="S255" s="27" t="n">
        <v>0.576200000000001</v>
      </c>
      <c r="T255" s="27" t="n">
        <v>44.0350877192983</v>
      </c>
      <c r="U255" s="27" t="n">
        <v>0.584299999999996</v>
      </c>
      <c r="V255" s="27" t="n">
        <v>44.0350877192983</v>
      </c>
      <c r="W255" s="31"/>
      <c r="X255" s="31" t="n">
        <v>0.7808</v>
      </c>
      <c r="Y255" s="31" t="n">
        <v>52.2916666666667</v>
      </c>
      <c r="Z255" s="31" t="n">
        <v>0.189300000000003</v>
      </c>
      <c r="AA255" s="31" t="n">
        <v>29.5294117647059</v>
      </c>
      <c r="AB255" s="31" t="n">
        <v>0.247</v>
      </c>
      <c r="AC255" s="31" t="n">
        <v>22.7561196736174</v>
      </c>
      <c r="AE255" s="26" t="n">
        <v>1.053</v>
      </c>
      <c r="AF255" s="26" t="n">
        <v>45.6363636363636</v>
      </c>
      <c r="AG255" s="26" t="n">
        <v>0.600600000000002</v>
      </c>
      <c r="AH255" s="26" t="n">
        <v>35.8571428571429</v>
      </c>
      <c r="AI255" s="26" t="n">
        <v>1.4697</v>
      </c>
      <c r="AJ255" s="26" t="n">
        <v>55.7777777777778</v>
      </c>
    </row>
    <row r="256" customFormat="false" ht="14.25" hidden="false" customHeight="false" outlineLevel="0" collapsed="false">
      <c r="P256" s="27"/>
      <c r="Q256" s="27" t="n">
        <v>0.373599999999999</v>
      </c>
      <c r="R256" s="27" t="n">
        <v>33.6</v>
      </c>
      <c r="S256" s="27" t="n">
        <v>0.5853</v>
      </c>
      <c r="T256" s="27" t="n">
        <v>44.2105263157895</v>
      </c>
      <c r="U256" s="27" t="n">
        <v>0.586700000000001</v>
      </c>
      <c r="V256" s="27" t="n">
        <v>44.2105263157895</v>
      </c>
      <c r="W256" s="31"/>
      <c r="X256" s="31" t="n">
        <v>0.780999999999999</v>
      </c>
      <c r="Y256" s="31" t="n">
        <v>52.5</v>
      </c>
      <c r="Z256" s="31" t="n">
        <v>0.191099999999999</v>
      </c>
      <c r="AA256" s="31" t="n">
        <v>29.6470588235294</v>
      </c>
      <c r="AB256" s="31" t="n">
        <v>0.247299999999999</v>
      </c>
      <c r="AC256" s="31" t="n">
        <v>22.8467815049864</v>
      </c>
      <c r="AE256" s="26" t="n">
        <v>1.0546</v>
      </c>
      <c r="AF256" s="26" t="n">
        <v>45.8181818181818</v>
      </c>
      <c r="AG256" s="26" t="n">
        <v>0.6025</v>
      </c>
      <c r="AH256" s="26" t="n">
        <v>36</v>
      </c>
      <c r="AI256" s="26" t="n">
        <v>1.4736</v>
      </c>
      <c r="AJ256" s="26" t="n">
        <v>56</v>
      </c>
    </row>
    <row r="257" customFormat="false" ht="14.25" hidden="false" customHeight="false" outlineLevel="0" collapsed="false">
      <c r="P257" s="27"/>
      <c r="Q257" s="27" t="n">
        <v>0.3738</v>
      </c>
      <c r="R257" s="27" t="n">
        <v>33.7333333333333</v>
      </c>
      <c r="S257" s="27" t="n">
        <v>0.5889</v>
      </c>
      <c r="T257" s="27" t="n">
        <v>44.3859649122807</v>
      </c>
      <c r="U257" s="27" t="n">
        <v>0.5868</v>
      </c>
      <c r="V257" s="27" t="n">
        <v>44.3859649122807</v>
      </c>
      <c r="W257" s="31"/>
      <c r="X257" s="31" t="n">
        <v>0.792299999999996</v>
      </c>
      <c r="Y257" s="31" t="n">
        <v>52.7083333333333</v>
      </c>
      <c r="Z257" s="31" t="n">
        <v>0.1911</v>
      </c>
      <c r="AA257" s="31" t="n">
        <v>29.7647058823529</v>
      </c>
      <c r="AB257" s="31" t="n">
        <v>0.2482</v>
      </c>
      <c r="AC257" s="31" t="n">
        <v>22.9374433363554</v>
      </c>
      <c r="AE257" s="26" t="n">
        <v>1.0688</v>
      </c>
      <c r="AF257" s="26" t="n">
        <v>46</v>
      </c>
      <c r="AG257" s="26" t="n">
        <v>0.604600000000002</v>
      </c>
      <c r="AH257" s="26" t="n">
        <v>36.1428571428571</v>
      </c>
      <c r="AI257" s="26" t="n">
        <v>1.4968</v>
      </c>
      <c r="AJ257" s="26" t="n">
        <v>56.2222222222222</v>
      </c>
    </row>
    <row r="258" customFormat="false" ht="14.25" hidden="false" customHeight="false" outlineLevel="0" collapsed="false">
      <c r="P258" s="27"/>
      <c r="Q258" s="27" t="n">
        <v>0.376400000000001</v>
      </c>
      <c r="R258" s="27" t="n">
        <v>33.8666666666667</v>
      </c>
      <c r="S258" s="27" t="n">
        <v>0.5895</v>
      </c>
      <c r="T258" s="27" t="n">
        <v>44.5614035087719</v>
      </c>
      <c r="U258" s="27" t="n">
        <v>0.5869</v>
      </c>
      <c r="V258" s="27" t="n">
        <v>44.5614035087719</v>
      </c>
      <c r="W258" s="31"/>
      <c r="X258" s="31" t="n">
        <v>0.7979</v>
      </c>
      <c r="Y258" s="31" t="n">
        <v>52.9166666666667</v>
      </c>
      <c r="Z258" s="31" t="n">
        <v>0.195200000000001</v>
      </c>
      <c r="AA258" s="31" t="n">
        <v>29.8823529411765</v>
      </c>
      <c r="AB258" s="31" t="n">
        <v>0.2526</v>
      </c>
      <c r="AC258" s="31" t="n">
        <v>23.0281051677244</v>
      </c>
      <c r="AE258" s="26" t="n">
        <v>1.1002</v>
      </c>
      <c r="AF258" s="26" t="n">
        <v>46.1818181818182</v>
      </c>
      <c r="AG258" s="26" t="n">
        <v>0.611799999999999</v>
      </c>
      <c r="AH258" s="26" t="n">
        <v>36.2857142857143</v>
      </c>
      <c r="AI258" s="26" t="n">
        <v>1.4973</v>
      </c>
      <c r="AJ258" s="26" t="n">
        <v>56.4444444444444</v>
      </c>
    </row>
    <row r="259" customFormat="false" ht="14.25" hidden="false" customHeight="false" outlineLevel="0" collapsed="false">
      <c r="P259" s="27"/>
      <c r="Q259" s="27" t="n">
        <v>0.3794</v>
      </c>
      <c r="R259" s="27" t="n">
        <v>34</v>
      </c>
      <c r="S259" s="27" t="n">
        <v>0.5952</v>
      </c>
      <c r="T259" s="27" t="n">
        <v>44.7368421052632</v>
      </c>
      <c r="U259" s="27" t="n">
        <v>0.5873</v>
      </c>
      <c r="V259" s="27" t="n">
        <v>44.7368421052632</v>
      </c>
      <c r="W259" s="31"/>
      <c r="X259" s="31" t="n">
        <v>0.8077</v>
      </c>
      <c r="Y259" s="31" t="n">
        <v>53.125</v>
      </c>
      <c r="Z259" s="31" t="n">
        <v>0.1956</v>
      </c>
      <c r="AA259" s="31" t="n">
        <v>30</v>
      </c>
      <c r="AB259" s="31" t="n">
        <v>0.253300000000001</v>
      </c>
      <c r="AC259" s="31" t="n">
        <v>23.1187669990934</v>
      </c>
      <c r="AE259" s="26" t="n">
        <v>1.11589999999999</v>
      </c>
      <c r="AF259" s="26" t="n">
        <v>46.3636363636364</v>
      </c>
      <c r="AG259" s="26" t="n">
        <v>0.6125</v>
      </c>
      <c r="AH259" s="26" t="n">
        <v>36.4285714285714</v>
      </c>
      <c r="AI259" s="26" t="n">
        <v>1.4996</v>
      </c>
      <c r="AJ259" s="26" t="n">
        <v>56.6666666666667</v>
      </c>
    </row>
    <row r="260" customFormat="false" ht="14.25" hidden="false" customHeight="false" outlineLevel="0" collapsed="false">
      <c r="P260" s="27"/>
      <c r="Q260" s="27" t="n">
        <v>0.381299999999999</v>
      </c>
      <c r="R260" s="27" t="n">
        <v>34.1333333333333</v>
      </c>
      <c r="S260" s="27" t="n">
        <v>0.5961</v>
      </c>
      <c r="T260" s="27" t="n">
        <v>44.9122807017544</v>
      </c>
      <c r="U260" s="27" t="n">
        <v>0.5976</v>
      </c>
      <c r="V260" s="27" t="n">
        <v>44.9122807017544</v>
      </c>
      <c r="W260" s="31"/>
      <c r="X260" s="31" t="n">
        <v>0.8255</v>
      </c>
      <c r="Y260" s="31" t="n">
        <v>53.3333333333333</v>
      </c>
      <c r="Z260" s="31" t="n">
        <v>0.196699999999997</v>
      </c>
      <c r="AA260" s="31" t="n">
        <v>30.1176470588235</v>
      </c>
      <c r="AB260" s="31" t="n">
        <v>0.2545</v>
      </c>
      <c r="AC260" s="31" t="n">
        <v>23.2094288304624</v>
      </c>
      <c r="AE260" s="26" t="n">
        <v>1.1187</v>
      </c>
      <c r="AF260" s="26" t="n">
        <v>46.5454545454546</v>
      </c>
      <c r="AG260" s="26" t="n">
        <v>0.6135</v>
      </c>
      <c r="AH260" s="26" t="n">
        <v>36.5714285714286</v>
      </c>
      <c r="AI260" s="26" t="n">
        <v>1.5391</v>
      </c>
      <c r="AJ260" s="26" t="n">
        <v>56.8888888888889</v>
      </c>
    </row>
    <row r="261" customFormat="false" ht="14.25" hidden="false" customHeight="false" outlineLevel="0" collapsed="false">
      <c r="P261" s="27"/>
      <c r="Q261" s="27" t="n">
        <v>0.3815</v>
      </c>
      <c r="R261" s="27" t="n">
        <v>34.2666666666667</v>
      </c>
      <c r="S261" s="27" t="n">
        <v>0.597</v>
      </c>
      <c r="T261" s="27" t="n">
        <v>45.0877192982456</v>
      </c>
      <c r="U261" s="27" t="n">
        <v>0.6006</v>
      </c>
      <c r="V261" s="27" t="n">
        <v>45.0877192982456</v>
      </c>
      <c r="W261" s="31"/>
      <c r="X261" s="31" t="n">
        <v>0.831200000000001</v>
      </c>
      <c r="Y261" s="31" t="n">
        <v>53.5416666666667</v>
      </c>
      <c r="Z261" s="31" t="n">
        <v>0.1971</v>
      </c>
      <c r="AA261" s="31" t="n">
        <v>30.2352941176471</v>
      </c>
      <c r="AB261" s="31" t="n">
        <v>0.2569</v>
      </c>
      <c r="AC261" s="31" t="n">
        <v>23.3000906618314</v>
      </c>
      <c r="AE261" s="26" t="n">
        <v>1.1456</v>
      </c>
      <c r="AF261" s="26" t="n">
        <v>46.7272727272727</v>
      </c>
      <c r="AG261" s="26" t="n">
        <v>0.6137</v>
      </c>
      <c r="AH261" s="26" t="n">
        <v>36.7142857142857</v>
      </c>
      <c r="AI261" s="26" t="n">
        <v>1.573</v>
      </c>
      <c r="AJ261" s="26" t="n">
        <v>57.1111111111111</v>
      </c>
    </row>
    <row r="262" customFormat="false" ht="14.25" hidden="false" customHeight="false" outlineLevel="0" collapsed="false">
      <c r="P262" s="27"/>
      <c r="Q262" s="27" t="n">
        <v>0.385199999999997</v>
      </c>
      <c r="R262" s="27" t="n">
        <v>34.4</v>
      </c>
      <c r="S262" s="27" t="n">
        <v>0.6001</v>
      </c>
      <c r="T262" s="27" t="n">
        <v>45.2631578947368</v>
      </c>
      <c r="U262" s="27" t="n">
        <v>0.6016</v>
      </c>
      <c r="V262" s="27" t="n">
        <v>45.2631578947368</v>
      </c>
      <c r="W262" s="31"/>
      <c r="X262" s="31" t="n">
        <v>0.839400000000002</v>
      </c>
      <c r="Y262" s="31" t="n">
        <v>53.75</v>
      </c>
      <c r="Z262" s="31" t="n">
        <v>0.1972</v>
      </c>
      <c r="AA262" s="31" t="n">
        <v>30.3529411764706</v>
      </c>
      <c r="AB262" s="31" t="n">
        <v>0.257100000000002</v>
      </c>
      <c r="AC262" s="31" t="n">
        <v>23.3907524932004</v>
      </c>
      <c r="AE262" s="26" t="n">
        <v>1.1463</v>
      </c>
      <c r="AF262" s="26" t="n">
        <v>46.9090909090909</v>
      </c>
      <c r="AG262" s="26" t="n">
        <v>0.614300000000003</v>
      </c>
      <c r="AH262" s="26" t="n">
        <v>36.8571428571429</v>
      </c>
      <c r="AI262" s="26" t="n">
        <v>1.5796</v>
      </c>
      <c r="AJ262" s="26" t="n">
        <v>57.3333333333333</v>
      </c>
    </row>
    <row r="263" customFormat="false" ht="14.25" hidden="false" customHeight="false" outlineLevel="0" collapsed="false">
      <c r="P263" s="27"/>
      <c r="Q263" s="27" t="n">
        <v>0.388299999999999</v>
      </c>
      <c r="R263" s="27" t="n">
        <v>34.5333333333333</v>
      </c>
      <c r="S263" s="27" t="n">
        <v>0.6035</v>
      </c>
      <c r="T263" s="27" t="n">
        <v>45.4385964912281</v>
      </c>
      <c r="U263" s="27" t="n">
        <v>0.602</v>
      </c>
      <c r="V263" s="27" t="n">
        <v>45.4385964912281</v>
      </c>
      <c r="W263" s="31"/>
      <c r="X263" s="31" t="n">
        <v>0.840600000000002</v>
      </c>
      <c r="Y263" s="31" t="n">
        <v>53.9583333333333</v>
      </c>
      <c r="Z263" s="31" t="n">
        <v>0.200700000000001</v>
      </c>
      <c r="AA263" s="31" t="n">
        <v>30.4705882352941</v>
      </c>
      <c r="AB263" s="31" t="n">
        <v>0.2579</v>
      </c>
      <c r="AC263" s="31" t="n">
        <v>23.4814143245694</v>
      </c>
      <c r="AE263" s="26" t="n">
        <v>1.1726</v>
      </c>
      <c r="AF263" s="26" t="n">
        <v>47.0909090909091</v>
      </c>
      <c r="AG263" s="26" t="n">
        <v>0.622</v>
      </c>
      <c r="AH263" s="26" t="n">
        <v>37</v>
      </c>
      <c r="AI263" s="26" t="n">
        <v>1.6056</v>
      </c>
      <c r="AJ263" s="26" t="n">
        <v>57.5555555555556</v>
      </c>
    </row>
    <row r="264" customFormat="false" ht="14.25" hidden="false" customHeight="false" outlineLevel="0" collapsed="false">
      <c r="P264" s="27"/>
      <c r="Q264" s="27" t="n">
        <v>0.389</v>
      </c>
      <c r="R264" s="27" t="n">
        <v>34.6666666666667</v>
      </c>
      <c r="S264" s="27" t="n">
        <v>0.604399999999998</v>
      </c>
      <c r="T264" s="27" t="n">
        <v>45.6140350877193</v>
      </c>
      <c r="U264" s="27" t="n">
        <v>0.604800000000003</v>
      </c>
      <c r="V264" s="27" t="n">
        <v>45.6140350877193</v>
      </c>
      <c r="W264" s="31"/>
      <c r="X264" s="31" t="n">
        <v>0.845899999999998</v>
      </c>
      <c r="Y264" s="31" t="n">
        <v>54.1666666666667</v>
      </c>
      <c r="Z264" s="31" t="n">
        <v>0.2026</v>
      </c>
      <c r="AA264" s="31" t="n">
        <v>30.5882352941177</v>
      </c>
      <c r="AB264" s="31" t="n">
        <v>0.2601</v>
      </c>
      <c r="AC264" s="31" t="n">
        <v>23.5720761559384</v>
      </c>
      <c r="AE264" s="26" t="n">
        <v>1.2025</v>
      </c>
      <c r="AF264" s="26" t="n">
        <v>47.2727272727273</v>
      </c>
      <c r="AG264" s="26" t="n">
        <v>0.623</v>
      </c>
      <c r="AH264" s="26" t="n">
        <v>37.1428571428571</v>
      </c>
      <c r="AI264" s="26" t="n">
        <v>1.61239999999999</v>
      </c>
      <c r="AJ264" s="26" t="n">
        <v>57.7777777777778</v>
      </c>
    </row>
    <row r="265" customFormat="false" ht="14.25" hidden="false" customHeight="false" outlineLevel="0" collapsed="false">
      <c r="P265" s="27"/>
      <c r="Q265" s="27" t="n">
        <v>0.390200000000001</v>
      </c>
      <c r="R265" s="27" t="n">
        <v>34.8</v>
      </c>
      <c r="S265" s="27" t="n">
        <v>0.6109</v>
      </c>
      <c r="T265" s="27" t="n">
        <v>45.7894736842105</v>
      </c>
      <c r="U265" s="27" t="n">
        <v>0.613</v>
      </c>
      <c r="V265" s="27" t="n">
        <v>45.7894736842105</v>
      </c>
      <c r="W265" s="31"/>
      <c r="X265" s="31" t="n">
        <v>0.8594</v>
      </c>
      <c r="Y265" s="31" t="n">
        <v>54.375</v>
      </c>
      <c r="Z265" s="31" t="n">
        <v>0.2038</v>
      </c>
      <c r="AA265" s="31" t="n">
        <v>30.7058823529412</v>
      </c>
      <c r="AB265" s="31" t="n">
        <v>0.261200000000001</v>
      </c>
      <c r="AC265" s="31" t="n">
        <v>23.6627379873073</v>
      </c>
      <c r="AE265" s="26" t="n">
        <v>1.206</v>
      </c>
      <c r="AF265" s="26" t="n">
        <v>47.4545454545455</v>
      </c>
      <c r="AG265" s="26" t="n">
        <v>0.624899999999994</v>
      </c>
      <c r="AH265" s="26" t="n">
        <v>37.2857142857143</v>
      </c>
      <c r="AI265" s="26" t="n">
        <v>1.6362</v>
      </c>
      <c r="AJ265" s="26" t="n">
        <v>58</v>
      </c>
    </row>
    <row r="266" customFormat="false" ht="14.25" hidden="false" customHeight="false" outlineLevel="0" collapsed="false">
      <c r="P266" s="27"/>
      <c r="Q266" s="27" t="n">
        <v>0.3905</v>
      </c>
      <c r="R266" s="27" t="n">
        <v>34.9333333333333</v>
      </c>
      <c r="S266" s="27" t="n">
        <v>0.615799999999999</v>
      </c>
      <c r="T266" s="27" t="n">
        <v>45.9649122807018</v>
      </c>
      <c r="U266" s="27" t="n">
        <v>0.616799999999996</v>
      </c>
      <c r="V266" s="27" t="n">
        <v>45.9649122807018</v>
      </c>
      <c r="W266" s="31"/>
      <c r="X266" s="31" t="n">
        <v>0.862400000000002</v>
      </c>
      <c r="Y266" s="31" t="n">
        <v>54.5833333333333</v>
      </c>
      <c r="Z266" s="31" t="n">
        <v>0.2116</v>
      </c>
      <c r="AA266" s="31" t="n">
        <v>30.8235294117647</v>
      </c>
      <c r="AB266" s="31" t="n">
        <v>0.261400000000001</v>
      </c>
      <c r="AC266" s="31" t="n">
        <v>23.7533998186763</v>
      </c>
      <c r="AE266" s="26" t="n">
        <v>1.2068</v>
      </c>
      <c r="AF266" s="26" t="n">
        <v>47.6363636363636</v>
      </c>
      <c r="AG266" s="26" t="n">
        <v>0.6295</v>
      </c>
      <c r="AH266" s="26" t="n">
        <v>37.4285714285714</v>
      </c>
      <c r="AI266" s="26" t="n">
        <v>1.692</v>
      </c>
      <c r="AJ266" s="26" t="n">
        <v>58.2222222222222</v>
      </c>
    </row>
    <row r="267" customFormat="false" ht="14.25" hidden="false" customHeight="false" outlineLevel="0" collapsed="false">
      <c r="P267" s="27"/>
      <c r="Q267" s="27" t="n">
        <v>0.396199999999997</v>
      </c>
      <c r="R267" s="27" t="n">
        <v>35.0666666666667</v>
      </c>
      <c r="S267" s="27" t="n">
        <v>0.619400000000009</v>
      </c>
      <c r="T267" s="27" t="n">
        <v>46.140350877193</v>
      </c>
      <c r="U267" s="27" t="n">
        <v>0.6203</v>
      </c>
      <c r="V267" s="27" t="n">
        <v>46.140350877193</v>
      </c>
      <c r="W267" s="31"/>
      <c r="X267" s="31" t="n">
        <v>0.871799999999996</v>
      </c>
      <c r="Y267" s="31" t="n">
        <v>54.7916666666667</v>
      </c>
      <c r="Z267" s="31" t="n">
        <v>0.213099999999999</v>
      </c>
      <c r="AA267" s="31" t="n">
        <v>30.9411764705882</v>
      </c>
      <c r="AB267" s="31" t="n">
        <v>0.2616</v>
      </c>
      <c r="AC267" s="31" t="n">
        <v>23.8440616500453</v>
      </c>
      <c r="AE267" s="26" t="n">
        <v>1.235</v>
      </c>
      <c r="AF267" s="26" t="n">
        <v>47.8181818181818</v>
      </c>
      <c r="AG267" s="26" t="n">
        <v>0.6423</v>
      </c>
      <c r="AH267" s="26" t="n">
        <v>37.5714285714286</v>
      </c>
      <c r="AI267" s="26" t="n">
        <v>1.6994</v>
      </c>
      <c r="AJ267" s="26" t="n">
        <v>58.4444444444444</v>
      </c>
    </row>
    <row r="268" customFormat="false" ht="14.25" hidden="false" customHeight="false" outlineLevel="0" collapsed="false">
      <c r="P268" s="27"/>
      <c r="Q268" s="27" t="n">
        <v>0.3979</v>
      </c>
      <c r="R268" s="27" t="n">
        <v>35.2</v>
      </c>
      <c r="S268" s="27" t="n">
        <v>0.631299999999999</v>
      </c>
      <c r="T268" s="27" t="n">
        <v>46.3157894736842</v>
      </c>
      <c r="U268" s="27" t="n">
        <v>0.626899999999998</v>
      </c>
      <c r="V268" s="27" t="n">
        <v>46.3157894736842</v>
      </c>
      <c r="W268" s="31"/>
      <c r="X268" s="31" t="n">
        <v>0.8725</v>
      </c>
      <c r="Y268" s="31" t="n">
        <v>55</v>
      </c>
      <c r="Z268" s="31" t="n">
        <v>0.213599999999977</v>
      </c>
      <c r="AA268" s="31" t="n">
        <v>31.0588235294118</v>
      </c>
      <c r="AB268" s="31" t="n">
        <v>0.2634</v>
      </c>
      <c r="AC268" s="31" t="n">
        <v>23.9347234814143</v>
      </c>
      <c r="AE268" s="26" t="n">
        <v>1.2439</v>
      </c>
      <c r="AF268" s="26" t="n">
        <v>48</v>
      </c>
      <c r="AG268" s="26" t="n">
        <v>0.646900000000002</v>
      </c>
      <c r="AH268" s="26" t="n">
        <v>37.7142857142857</v>
      </c>
      <c r="AI268" s="26" t="n">
        <v>1.7308</v>
      </c>
      <c r="AJ268" s="26" t="n">
        <v>58.6666666666667</v>
      </c>
    </row>
    <row r="269" customFormat="false" ht="14.25" hidden="false" customHeight="false" outlineLevel="0" collapsed="false">
      <c r="P269" s="27"/>
      <c r="Q269" s="27" t="n">
        <v>0.3982</v>
      </c>
      <c r="R269" s="27" t="n">
        <v>35.3333333333333</v>
      </c>
      <c r="S269" s="27" t="n">
        <v>0.639199999999999</v>
      </c>
      <c r="T269" s="27" t="n">
        <v>46.4912280701754</v>
      </c>
      <c r="U269" s="27" t="n">
        <v>0.6355</v>
      </c>
      <c r="V269" s="27" t="n">
        <v>46.4912280701754</v>
      </c>
      <c r="W269" s="31"/>
      <c r="X269" s="31" t="n">
        <v>0.874400000000001</v>
      </c>
      <c r="Y269" s="31" t="n">
        <v>55.2083333333333</v>
      </c>
      <c r="Z269" s="31" t="n">
        <v>0.2137</v>
      </c>
      <c r="AA269" s="31" t="n">
        <v>31.1764705882353</v>
      </c>
      <c r="AB269" s="31" t="n">
        <v>0.2665</v>
      </c>
      <c r="AC269" s="31" t="n">
        <v>24.0253853127833</v>
      </c>
      <c r="AE269" s="26" t="n">
        <v>1.2564</v>
      </c>
      <c r="AF269" s="26" t="n">
        <v>48.1818181818182</v>
      </c>
      <c r="AG269" s="26" t="n">
        <v>0.6472</v>
      </c>
      <c r="AH269" s="26" t="n">
        <v>37.8571428571429</v>
      </c>
      <c r="AI269" s="26" t="n">
        <v>1.7322</v>
      </c>
      <c r="AJ269" s="26" t="n">
        <v>58.8888888888889</v>
      </c>
    </row>
    <row r="270" customFormat="false" ht="14.25" hidden="false" customHeight="false" outlineLevel="0" collapsed="false">
      <c r="P270" s="27"/>
      <c r="Q270" s="27" t="n">
        <v>0.3994</v>
      </c>
      <c r="R270" s="27" t="n">
        <v>35.4666666666667</v>
      </c>
      <c r="S270" s="27" t="n">
        <v>0.6588</v>
      </c>
      <c r="T270" s="27" t="n">
        <v>46.6666666666667</v>
      </c>
      <c r="U270" s="27" t="n">
        <v>0.6411</v>
      </c>
      <c r="V270" s="27" t="n">
        <v>46.6666666666667</v>
      </c>
      <c r="W270" s="31"/>
      <c r="X270" s="31" t="n">
        <v>0.875900000000002</v>
      </c>
      <c r="Y270" s="31" t="n">
        <v>55.4166666666667</v>
      </c>
      <c r="Z270" s="31" t="n">
        <v>0.213800000000017</v>
      </c>
      <c r="AA270" s="31" t="n">
        <v>31.2941176470588</v>
      </c>
      <c r="AB270" s="31" t="n">
        <v>0.266899999999994</v>
      </c>
      <c r="AC270" s="31" t="n">
        <v>24.1160471441523</v>
      </c>
      <c r="AE270" s="26" t="n">
        <v>1.27260000000001</v>
      </c>
      <c r="AF270" s="26" t="n">
        <v>48.3636363636364</v>
      </c>
      <c r="AG270" s="26" t="n">
        <v>0.6481</v>
      </c>
      <c r="AH270" s="26" t="n">
        <v>38</v>
      </c>
      <c r="AI270" s="26" t="n">
        <v>1.736</v>
      </c>
      <c r="AJ270" s="26" t="n">
        <v>59.1111111111111</v>
      </c>
    </row>
    <row r="271" customFormat="false" ht="14.25" hidden="false" customHeight="false" outlineLevel="0" collapsed="false">
      <c r="P271" s="27"/>
      <c r="Q271" s="27" t="n">
        <v>0.3998</v>
      </c>
      <c r="R271" s="27" t="n">
        <v>35.6</v>
      </c>
      <c r="S271" s="27" t="n">
        <v>0.659</v>
      </c>
      <c r="T271" s="27" t="n">
        <v>46.8421052631579</v>
      </c>
      <c r="U271" s="27" t="n">
        <v>0.6474</v>
      </c>
      <c r="V271" s="27" t="n">
        <v>46.8421052631579</v>
      </c>
      <c r="W271" s="31"/>
      <c r="X271" s="31" t="n">
        <v>0.878900000000002</v>
      </c>
      <c r="Y271" s="31" t="n">
        <v>55.625</v>
      </c>
      <c r="Z271" s="31" t="n">
        <v>0.216</v>
      </c>
      <c r="AA271" s="31" t="n">
        <v>31.4117647058824</v>
      </c>
      <c r="AB271" s="31" t="n">
        <v>0.267</v>
      </c>
      <c r="AC271" s="31" t="n">
        <v>24.2067089755213</v>
      </c>
      <c r="AE271" s="26" t="n">
        <v>1.2788</v>
      </c>
      <c r="AF271" s="26" t="n">
        <v>48.5454545454546</v>
      </c>
      <c r="AG271" s="26" t="n">
        <v>0.6521</v>
      </c>
      <c r="AH271" s="26" t="n">
        <v>38.1428571428571</v>
      </c>
      <c r="AI271" s="26" t="n">
        <v>1.7722</v>
      </c>
      <c r="AJ271" s="26" t="n">
        <v>59.3333333333333</v>
      </c>
    </row>
    <row r="272" customFormat="false" ht="14.25" hidden="false" customHeight="false" outlineLevel="0" collapsed="false">
      <c r="P272" s="27"/>
      <c r="Q272" s="27" t="n">
        <v>0.401099999999999</v>
      </c>
      <c r="R272" s="27" t="n">
        <v>35.7333333333333</v>
      </c>
      <c r="S272" s="27" t="n">
        <v>0.6616</v>
      </c>
      <c r="T272" s="27" t="n">
        <v>47.0175438596491</v>
      </c>
      <c r="U272" s="27" t="n">
        <v>0.6512</v>
      </c>
      <c r="V272" s="27" t="n">
        <v>47.0175438596491</v>
      </c>
      <c r="W272" s="31"/>
      <c r="X272" s="31" t="n">
        <v>0.880900000000002</v>
      </c>
      <c r="Y272" s="31" t="n">
        <v>55.8333333333333</v>
      </c>
      <c r="Z272" s="31" t="n">
        <v>0.217400000000001</v>
      </c>
      <c r="AA272" s="31" t="n">
        <v>31.5294117647059</v>
      </c>
      <c r="AB272" s="31" t="n">
        <v>0.2675</v>
      </c>
      <c r="AC272" s="31" t="n">
        <v>24.2973708068903</v>
      </c>
      <c r="AE272" s="26" t="n">
        <v>1.2823</v>
      </c>
      <c r="AF272" s="26" t="n">
        <v>48.7272727272727</v>
      </c>
      <c r="AG272" s="26" t="n">
        <v>0.6535</v>
      </c>
      <c r="AH272" s="26" t="n">
        <v>38.2857142857143</v>
      </c>
      <c r="AI272" s="26" t="n">
        <v>1.7891</v>
      </c>
      <c r="AJ272" s="26" t="n">
        <v>59.5555555555556</v>
      </c>
    </row>
    <row r="273" customFormat="false" ht="14.25" hidden="false" customHeight="false" outlineLevel="0" collapsed="false">
      <c r="P273" s="27"/>
      <c r="Q273" s="27" t="n">
        <v>0.4016</v>
      </c>
      <c r="R273" s="27" t="n">
        <v>35.8666666666667</v>
      </c>
      <c r="S273" s="27" t="n">
        <v>0.663200000000001</v>
      </c>
      <c r="T273" s="27" t="n">
        <v>47.1929824561404</v>
      </c>
      <c r="U273" s="27" t="n">
        <v>0.6565</v>
      </c>
      <c r="V273" s="27" t="n">
        <v>47.1929824561404</v>
      </c>
      <c r="W273" s="31"/>
      <c r="X273" s="31" t="n">
        <v>0.881</v>
      </c>
      <c r="Y273" s="31" t="n">
        <v>56.0416666666667</v>
      </c>
      <c r="Z273" s="31" t="n">
        <v>0.2175</v>
      </c>
      <c r="AA273" s="31" t="n">
        <v>31.6470588235294</v>
      </c>
      <c r="AB273" s="31" t="n">
        <v>0.2684</v>
      </c>
      <c r="AC273" s="31" t="n">
        <v>24.3880326382593</v>
      </c>
      <c r="AE273" s="26" t="n">
        <v>1.285</v>
      </c>
      <c r="AF273" s="26" t="n">
        <v>48.9090909090909</v>
      </c>
      <c r="AG273" s="26" t="n">
        <v>0.661599999999999</v>
      </c>
      <c r="AH273" s="26" t="n">
        <v>38.4285714285714</v>
      </c>
      <c r="AI273" s="26" t="n">
        <v>1.8083</v>
      </c>
      <c r="AJ273" s="26" t="n">
        <v>59.7777777777778</v>
      </c>
    </row>
    <row r="274" customFormat="false" ht="14.25" hidden="false" customHeight="false" outlineLevel="0" collapsed="false">
      <c r="P274" s="27"/>
      <c r="Q274" s="27" t="n">
        <v>0.4024</v>
      </c>
      <c r="R274" s="27" t="n">
        <v>36</v>
      </c>
      <c r="S274" s="27" t="n">
        <v>0.665599999999999</v>
      </c>
      <c r="T274" s="27" t="n">
        <v>47.3684210526316</v>
      </c>
      <c r="U274" s="27" t="n">
        <v>0.6584</v>
      </c>
      <c r="V274" s="27" t="n">
        <v>47.3684210526316</v>
      </c>
      <c r="W274" s="31"/>
      <c r="X274" s="31" t="n">
        <v>0.8891</v>
      </c>
      <c r="Y274" s="31" t="n">
        <v>56.25</v>
      </c>
      <c r="Z274" s="31" t="n">
        <v>0.218599999999999</v>
      </c>
      <c r="AA274" s="31" t="n">
        <v>31.7647058823529</v>
      </c>
      <c r="AB274" s="31" t="n">
        <v>0.2686</v>
      </c>
      <c r="AC274" s="31" t="n">
        <v>24.4786944696283</v>
      </c>
      <c r="AE274" s="26" t="n">
        <v>1.2938</v>
      </c>
      <c r="AF274" s="26" t="n">
        <v>49.0909090909091</v>
      </c>
      <c r="AG274" s="26" t="n">
        <v>0.661599999999999</v>
      </c>
      <c r="AH274" s="26" t="n">
        <v>38.5714285714286</v>
      </c>
      <c r="AI274" s="26" t="n">
        <v>1.813</v>
      </c>
      <c r="AJ274" s="26" t="n">
        <v>60</v>
      </c>
    </row>
    <row r="275" customFormat="false" ht="14.25" hidden="false" customHeight="false" outlineLevel="0" collapsed="false">
      <c r="P275" s="27"/>
      <c r="Q275" s="27" t="n">
        <v>0.4025</v>
      </c>
      <c r="R275" s="27" t="n">
        <v>36.1333333333333</v>
      </c>
      <c r="S275" s="27" t="n">
        <v>0.6703</v>
      </c>
      <c r="T275" s="27" t="n">
        <v>47.5438596491228</v>
      </c>
      <c r="U275" s="27" t="n">
        <v>0.6585</v>
      </c>
      <c r="V275" s="27" t="n">
        <v>47.5438596491228</v>
      </c>
      <c r="W275" s="31"/>
      <c r="X275" s="31" t="n">
        <v>0.9051</v>
      </c>
      <c r="Y275" s="31" t="n">
        <v>56.4583333333333</v>
      </c>
      <c r="Z275" s="31" t="n">
        <v>0.2195</v>
      </c>
      <c r="AA275" s="31" t="n">
        <v>31.8823529411765</v>
      </c>
      <c r="AB275" s="31" t="n">
        <v>0.27</v>
      </c>
      <c r="AC275" s="31" t="n">
        <v>24.5693563009973</v>
      </c>
      <c r="AE275" s="26" t="n">
        <v>1.29539999999999</v>
      </c>
      <c r="AF275" s="26" t="n">
        <v>49.2727272727273</v>
      </c>
      <c r="AG275" s="26" t="n">
        <v>0.662599999999999</v>
      </c>
      <c r="AH275" s="26" t="n">
        <v>38.7142857142857</v>
      </c>
      <c r="AI275" s="26" t="n">
        <v>1.8203</v>
      </c>
      <c r="AJ275" s="26" t="n">
        <v>60.2222222222222</v>
      </c>
    </row>
    <row r="276" customFormat="false" ht="14.25" hidden="false" customHeight="false" outlineLevel="0" collapsed="false">
      <c r="P276" s="27"/>
      <c r="Q276" s="27" t="n">
        <v>0.4025</v>
      </c>
      <c r="R276" s="27" t="n">
        <v>36.2666666666667</v>
      </c>
      <c r="S276" s="27" t="n">
        <v>0.671100000000006</v>
      </c>
      <c r="T276" s="27" t="n">
        <v>47.719298245614</v>
      </c>
      <c r="U276" s="27" t="n">
        <v>0.659599999999999</v>
      </c>
      <c r="V276" s="27" t="n">
        <v>47.719298245614</v>
      </c>
      <c r="W276" s="31"/>
      <c r="X276" s="31" t="n">
        <v>0.9079</v>
      </c>
      <c r="Y276" s="31" t="n">
        <v>56.6666666666667</v>
      </c>
      <c r="Z276" s="31" t="n">
        <v>0.2226</v>
      </c>
      <c r="AA276" s="31" t="n">
        <v>32</v>
      </c>
      <c r="AB276" s="31" t="n">
        <v>0.271099999999999</v>
      </c>
      <c r="AC276" s="31" t="n">
        <v>24.6600181323663</v>
      </c>
      <c r="AE276" s="26" t="n">
        <v>1.3033</v>
      </c>
      <c r="AF276" s="26" t="n">
        <v>49.4545454545455</v>
      </c>
      <c r="AG276" s="26" t="n">
        <v>0.663700000000001</v>
      </c>
      <c r="AH276" s="26" t="n">
        <v>38.8571428571429</v>
      </c>
      <c r="AI276" s="26" t="n">
        <v>1.8211</v>
      </c>
      <c r="AJ276" s="26" t="n">
        <v>60.4444444444444</v>
      </c>
    </row>
    <row r="277" customFormat="false" ht="14.25" hidden="false" customHeight="false" outlineLevel="0" collapsed="false">
      <c r="P277" s="27"/>
      <c r="Q277" s="27" t="n">
        <v>0.404800000000001</v>
      </c>
      <c r="R277" s="27" t="n">
        <v>36.4</v>
      </c>
      <c r="S277" s="27" t="n">
        <v>0.671299999999988</v>
      </c>
      <c r="T277" s="27" t="n">
        <v>47.8947368421053</v>
      </c>
      <c r="U277" s="27" t="n">
        <v>0.6615</v>
      </c>
      <c r="V277" s="27" t="n">
        <v>47.8947368421053</v>
      </c>
      <c r="W277" s="31"/>
      <c r="X277" s="31" t="n">
        <v>0.921899999999998</v>
      </c>
      <c r="Y277" s="31" t="n">
        <v>56.875</v>
      </c>
      <c r="Z277" s="31" t="n">
        <v>0.222800000000003</v>
      </c>
      <c r="AA277" s="31" t="n">
        <v>32.1176470588235</v>
      </c>
      <c r="AB277" s="31" t="n">
        <v>0.271199999999997</v>
      </c>
      <c r="AC277" s="31" t="n">
        <v>24.7506799637353</v>
      </c>
      <c r="AE277" s="26" t="n">
        <v>1.3062</v>
      </c>
      <c r="AF277" s="26" t="n">
        <v>49.6363636363636</v>
      </c>
      <c r="AG277" s="26" t="n">
        <v>0.666000000000001</v>
      </c>
      <c r="AH277" s="26" t="n">
        <v>39</v>
      </c>
      <c r="AI277" s="26" t="n">
        <v>1.832</v>
      </c>
      <c r="AJ277" s="26" t="n">
        <v>60.6666666666667</v>
      </c>
    </row>
    <row r="278" customFormat="false" ht="14.25" hidden="false" customHeight="false" outlineLevel="0" collapsed="false">
      <c r="P278" s="27"/>
      <c r="Q278" s="27" t="n">
        <v>0.405700000000001</v>
      </c>
      <c r="R278" s="27" t="n">
        <v>36.5333333333333</v>
      </c>
      <c r="S278" s="27" t="n">
        <v>0.679</v>
      </c>
      <c r="T278" s="27" t="n">
        <v>48.0701754385965</v>
      </c>
      <c r="U278" s="27" t="n">
        <v>0.668700000000001</v>
      </c>
      <c r="V278" s="27" t="n">
        <v>48.0701754385965</v>
      </c>
      <c r="W278" s="31"/>
      <c r="X278" s="31" t="n">
        <v>0.931599999999999</v>
      </c>
      <c r="Y278" s="31" t="n">
        <v>57.0833333333333</v>
      </c>
      <c r="Z278" s="31" t="n">
        <v>0.2231</v>
      </c>
      <c r="AA278" s="31" t="n">
        <v>32.2352941176471</v>
      </c>
      <c r="AB278" s="31" t="n">
        <v>0.271300000000003</v>
      </c>
      <c r="AC278" s="31" t="n">
        <v>24.8413417951043</v>
      </c>
      <c r="AE278" s="26" t="n">
        <v>1.3161</v>
      </c>
      <c r="AF278" s="26" t="n">
        <v>49.8181818181818</v>
      </c>
      <c r="AG278" s="26" t="n">
        <v>0.6748</v>
      </c>
      <c r="AH278" s="26" t="n">
        <v>39.1428571428571</v>
      </c>
      <c r="AI278" s="26" t="n">
        <v>1.834</v>
      </c>
      <c r="AJ278" s="26" t="n">
        <v>60.8888888888889</v>
      </c>
    </row>
    <row r="279" customFormat="false" ht="14.25" hidden="false" customHeight="false" outlineLevel="0" collapsed="false">
      <c r="P279" s="27"/>
      <c r="Q279" s="27" t="n">
        <v>0.4075</v>
      </c>
      <c r="R279" s="27" t="n">
        <v>36.6666666666667</v>
      </c>
      <c r="S279" s="27" t="n">
        <v>0.6794</v>
      </c>
      <c r="T279" s="27" t="n">
        <v>48.2456140350877</v>
      </c>
      <c r="U279" s="27" t="n">
        <v>0.6731</v>
      </c>
      <c r="V279" s="27" t="n">
        <v>48.2456140350877</v>
      </c>
      <c r="W279" s="31"/>
      <c r="X279" s="31" t="n">
        <v>0.931799999999996</v>
      </c>
      <c r="Y279" s="31" t="n">
        <v>57.2916666666667</v>
      </c>
      <c r="Z279" s="31" t="n">
        <v>0.224099999999999</v>
      </c>
      <c r="AA279" s="31" t="n">
        <v>32.3529411764706</v>
      </c>
      <c r="AB279" s="31" t="n">
        <v>0.271900000000002</v>
      </c>
      <c r="AC279" s="31" t="n">
        <v>24.9320036264733</v>
      </c>
      <c r="AE279" s="26" t="n">
        <v>1.3295</v>
      </c>
      <c r="AF279" s="26" t="n">
        <v>50</v>
      </c>
      <c r="AG279" s="26" t="n">
        <v>0.684</v>
      </c>
      <c r="AH279" s="26" t="n">
        <v>39.2857142857143</v>
      </c>
      <c r="AI279" s="26" t="n">
        <v>1.8367</v>
      </c>
      <c r="AJ279" s="26" t="n">
        <v>61.1111111111111</v>
      </c>
    </row>
    <row r="280" customFormat="false" ht="14.25" hidden="false" customHeight="false" outlineLevel="0" collapsed="false">
      <c r="P280" s="27"/>
      <c r="Q280" s="27" t="n">
        <v>0.4081</v>
      </c>
      <c r="R280" s="27" t="n">
        <v>36.8</v>
      </c>
      <c r="S280" s="27" t="n">
        <v>0.688799999999999</v>
      </c>
      <c r="T280" s="27" t="n">
        <v>48.4210526315789</v>
      </c>
      <c r="U280" s="27" t="n">
        <v>0.677200000000004</v>
      </c>
      <c r="V280" s="27" t="n">
        <v>48.4210526315789</v>
      </c>
      <c r="W280" s="31"/>
      <c r="X280" s="31" t="n">
        <v>0.969400000000002</v>
      </c>
      <c r="Y280" s="31" t="n">
        <v>57.5</v>
      </c>
      <c r="Z280" s="31" t="n">
        <v>0.224900000000001</v>
      </c>
      <c r="AA280" s="31" t="n">
        <v>32.4705882352941</v>
      </c>
      <c r="AB280" s="31" t="n">
        <v>0.2734</v>
      </c>
      <c r="AC280" s="31" t="n">
        <v>25.0226654578422</v>
      </c>
      <c r="AE280" s="26" t="n">
        <v>1.3296</v>
      </c>
      <c r="AF280" s="26" t="n">
        <v>50.1818181818182</v>
      </c>
      <c r="AG280" s="26" t="n">
        <v>0.686799999999999</v>
      </c>
      <c r="AH280" s="26" t="n">
        <v>39.4285714285714</v>
      </c>
      <c r="AI280" s="26" t="n">
        <v>1.84110000000001</v>
      </c>
      <c r="AJ280" s="26" t="n">
        <v>61.3333333333333</v>
      </c>
    </row>
    <row r="281" customFormat="false" ht="14.25" hidden="false" customHeight="false" outlineLevel="0" collapsed="false">
      <c r="P281" s="27"/>
      <c r="Q281" s="27" t="n">
        <v>0.4086</v>
      </c>
      <c r="R281" s="27" t="n">
        <v>36.9333333333333</v>
      </c>
      <c r="S281" s="27" t="n">
        <v>0.691</v>
      </c>
      <c r="T281" s="27" t="n">
        <v>48.5964912280702</v>
      </c>
      <c r="U281" s="27" t="n">
        <v>0.682099999999999</v>
      </c>
      <c r="V281" s="27" t="n">
        <v>48.5964912280702</v>
      </c>
      <c r="W281" s="31"/>
      <c r="X281" s="31" t="n">
        <v>0.972</v>
      </c>
      <c r="Y281" s="31" t="n">
        <v>57.7083333333333</v>
      </c>
      <c r="Z281" s="31" t="n">
        <v>0.2252</v>
      </c>
      <c r="AA281" s="31" t="n">
        <v>32.5882352941176</v>
      </c>
      <c r="AB281" s="31" t="n">
        <v>0.274899999999994</v>
      </c>
      <c r="AC281" s="31" t="n">
        <v>25.1133272892112</v>
      </c>
      <c r="AE281" s="26" t="n">
        <v>1.33239999999997</v>
      </c>
      <c r="AF281" s="26" t="n">
        <v>50.3636363636364</v>
      </c>
      <c r="AG281" s="26" t="n">
        <v>0.687399999999998</v>
      </c>
      <c r="AH281" s="26" t="n">
        <v>39.5714285714286</v>
      </c>
      <c r="AI281" s="26" t="n">
        <v>1.8455</v>
      </c>
      <c r="AJ281" s="26" t="n">
        <v>61.5555555555556</v>
      </c>
    </row>
    <row r="282" customFormat="false" ht="14.25" hidden="false" customHeight="false" outlineLevel="0" collapsed="false">
      <c r="P282" s="27"/>
      <c r="Q282" s="27" t="n">
        <v>0.408900000000001</v>
      </c>
      <c r="R282" s="27" t="n">
        <v>37.0666666666667</v>
      </c>
      <c r="S282" s="27" t="n">
        <v>0.694700000000001</v>
      </c>
      <c r="T282" s="27" t="n">
        <v>48.7719298245614</v>
      </c>
      <c r="U282" s="27" t="n">
        <v>0.685599999999999</v>
      </c>
      <c r="V282" s="27" t="n">
        <v>48.7719298245614</v>
      </c>
      <c r="W282" s="31"/>
      <c r="X282" s="31" t="n">
        <v>0.9773</v>
      </c>
      <c r="Y282" s="31" t="n">
        <v>57.9166666666667</v>
      </c>
      <c r="Z282" s="31" t="n">
        <v>0.2259</v>
      </c>
      <c r="AA282" s="31" t="n">
        <v>32.7058823529412</v>
      </c>
      <c r="AB282" s="31" t="n">
        <v>0.275700000000001</v>
      </c>
      <c r="AC282" s="31" t="n">
        <v>25.2039891205802</v>
      </c>
      <c r="AE282" s="26" t="n">
        <v>1.3393</v>
      </c>
      <c r="AF282" s="26" t="n">
        <v>50.5454545454546</v>
      </c>
      <c r="AG282" s="26" t="n">
        <v>0.687700000000004</v>
      </c>
      <c r="AH282" s="26" t="n">
        <v>39.7142857142857</v>
      </c>
      <c r="AI282" s="26" t="n">
        <v>1.877</v>
      </c>
      <c r="AJ282" s="26" t="n">
        <v>61.7777777777778</v>
      </c>
    </row>
    <row r="283" customFormat="false" ht="14.25" hidden="false" customHeight="false" outlineLevel="0" collapsed="false">
      <c r="P283" s="27"/>
      <c r="Q283" s="27" t="n">
        <v>0.409</v>
      </c>
      <c r="R283" s="27" t="n">
        <v>37.2</v>
      </c>
      <c r="S283" s="27" t="n">
        <v>0.6952</v>
      </c>
      <c r="T283" s="27" t="n">
        <v>48.9473684210526</v>
      </c>
      <c r="U283" s="27" t="n">
        <v>0.699399999999998</v>
      </c>
      <c r="V283" s="27" t="n">
        <v>48.9473684210526</v>
      </c>
      <c r="W283" s="31"/>
      <c r="X283" s="31" t="n">
        <v>0.987900000000001</v>
      </c>
      <c r="Y283" s="31" t="n">
        <v>58.125</v>
      </c>
      <c r="Z283" s="31" t="n">
        <v>0.227900000000001</v>
      </c>
      <c r="AA283" s="31" t="n">
        <v>32.8235294117647</v>
      </c>
      <c r="AB283" s="31" t="n">
        <v>0.275799999999999</v>
      </c>
      <c r="AC283" s="31" t="n">
        <v>25.2946509519492</v>
      </c>
      <c r="AE283" s="26" t="n">
        <v>1.3397</v>
      </c>
      <c r="AF283" s="26" t="n">
        <v>50.7272727272727</v>
      </c>
      <c r="AG283" s="26" t="n">
        <v>0.689799999999999</v>
      </c>
      <c r="AH283" s="26" t="n">
        <v>39.8571428571429</v>
      </c>
      <c r="AI283" s="26" t="n">
        <v>1.87790000000002</v>
      </c>
      <c r="AJ283" s="26" t="n">
        <v>62</v>
      </c>
    </row>
    <row r="284" customFormat="false" ht="14.25" hidden="false" customHeight="false" outlineLevel="0" collapsed="false">
      <c r="P284" s="27"/>
      <c r="Q284" s="27" t="n">
        <v>0.409299999999999</v>
      </c>
      <c r="R284" s="27" t="n">
        <v>37.3333333333333</v>
      </c>
      <c r="S284" s="27" t="n">
        <v>0.696600000000006</v>
      </c>
      <c r="T284" s="27" t="n">
        <v>49.1228070175439</v>
      </c>
      <c r="U284" s="27" t="n">
        <v>0.703800000000001</v>
      </c>
      <c r="V284" s="27" t="n">
        <v>49.1228070175439</v>
      </c>
      <c r="W284" s="31"/>
      <c r="X284" s="31" t="n">
        <v>0.998699999999999</v>
      </c>
      <c r="Y284" s="31" t="n">
        <v>58.3333333333333</v>
      </c>
      <c r="Z284" s="31" t="n">
        <v>0.2283</v>
      </c>
      <c r="AA284" s="31" t="n">
        <v>32.9411764705882</v>
      </c>
      <c r="AB284" s="31" t="n">
        <v>0.276099999999999</v>
      </c>
      <c r="AC284" s="31" t="n">
        <v>25.3853127833182</v>
      </c>
      <c r="AE284" s="26" t="n">
        <v>1.3643</v>
      </c>
      <c r="AF284" s="26" t="n">
        <v>50.9090909090909</v>
      </c>
      <c r="AG284" s="26" t="n">
        <v>0.692100000000006</v>
      </c>
      <c r="AH284" s="26" t="n">
        <v>40</v>
      </c>
      <c r="AI284" s="26" t="n">
        <v>1.8872</v>
      </c>
      <c r="AJ284" s="26" t="n">
        <v>62.2222222222222</v>
      </c>
    </row>
    <row r="285" customFormat="false" ht="14.25" hidden="false" customHeight="false" outlineLevel="0" collapsed="false">
      <c r="P285" s="27"/>
      <c r="Q285" s="27" t="n">
        <v>0.409599999999999</v>
      </c>
      <c r="R285" s="27" t="n">
        <v>37.4666666666667</v>
      </c>
      <c r="S285" s="27" t="n">
        <v>0.700900000000001</v>
      </c>
      <c r="T285" s="27" t="n">
        <v>49.2982456140351</v>
      </c>
      <c r="U285" s="27" t="n">
        <v>0.718</v>
      </c>
      <c r="V285" s="27" t="n">
        <v>49.2982456140351</v>
      </c>
      <c r="W285" s="31"/>
      <c r="X285" s="31" t="n">
        <v>1.0012</v>
      </c>
      <c r="Y285" s="31" t="n">
        <v>58.5416666666667</v>
      </c>
      <c r="Z285" s="31" t="n">
        <v>0.228599999999999</v>
      </c>
      <c r="AA285" s="31" t="n">
        <v>33.0588235294118</v>
      </c>
      <c r="AB285" s="31" t="n">
        <v>0.276399999999994</v>
      </c>
      <c r="AC285" s="31" t="n">
        <v>25.4759746146872</v>
      </c>
      <c r="AE285" s="26" t="n">
        <v>1.3669</v>
      </c>
      <c r="AF285" s="26" t="n">
        <v>51.0909090909091</v>
      </c>
      <c r="AG285" s="26" t="n">
        <v>0.692699999999997</v>
      </c>
      <c r="AH285" s="26" t="n">
        <v>40.1428571428571</v>
      </c>
      <c r="AI285" s="26" t="n">
        <v>1.905</v>
      </c>
      <c r="AJ285" s="26" t="n">
        <v>62.4444444444445</v>
      </c>
    </row>
    <row r="286" customFormat="false" ht="14.25" hidden="false" customHeight="false" outlineLevel="0" collapsed="false">
      <c r="P286" s="27"/>
      <c r="Q286" s="27" t="n">
        <v>0.4103</v>
      </c>
      <c r="R286" s="27" t="n">
        <v>37.6</v>
      </c>
      <c r="S286" s="27" t="n">
        <v>0.701600000000006</v>
      </c>
      <c r="T286" s="27" t="n">
        <v>49.4736842105263</v>
      </c>
      <c r="U286" s="27" t="n">
        <v>0.7335</v>
      </c>
      <c r="V286" s="27" t="n">
        <v>49.4736842105263</v>
      </c>
      <c r="W286" s="31"/>
      <c r="X286" s="31" t="n">
        <v>1.0023</v>
      </c>
      <c r="Y286" s="31" t="n">
        <v>58.75</v>
      </c>
      <c r="Z286" s="31" t="n">
        <v>0.230700000000004</v>
      </c>
      <c r="AA286" s="31" t="n">
        <v>33.1764705882353</v>
      </c>
      <c r="AB286" s="31" t="n">
        <v>0.2774</v>
      </c>
      <c r="AC286" s="31" t="n">
        <v>25.5666364460562</v>
      </c>
      <c r="AE286" s="26" t="n">
        <v>1.3743</v>
      </c>
      <c r="AF286" s="26" t="n">
        <v>51.2727272727273</v>
      </c>
      <c r="AG286" s="26" t="n">
        <v>0.699300000000003</v>
      </c>
      <c r="AH286" s="26" t="n">
        <v>40.2857142857143</v>
      </c>
      <c r="AI286" s="26" t="n">
        <v>1.907</v>
      </c>
      <c r="AJ286" s="26" t="n">
        <v>62.6666666666667</v>
      </c>
    </row>
    <row r="287" customFormat="false" ht="14.25" hidden="false" customHeight="false" outlineLevel="0" collapsed="false">
      <c r="P287" s="27"/>
      <c r="Q287" s="27" t="n">
        <v>0.411199999999999</v>
      </c>
      <c r="R287" s="27" t="n">
        <v>37.7333333333333</v>
      </c>
      <c r="S287" s="27" t="n">
        <v>0.7025</v>
      </c>
      <c r="T287" s="27" t="n">
        <v>49.6491228070175</v>
      </c>
      <c r="U287" s="27" t="n">
        <v>0.741200000000004</v>
      </c>
      <c r="V287" s="27" t="n">
        <v>49.6491228070175</v>
      </c>
      <c r="W287" s="31"/>
      <c r="X287" s="31" t="n">
        <v>1.00309999999998</v>
      </c>
      <c r="Y287" s="31" t="n">
        <v>58.9583333333333</v>
      </c>
      <c r="Z287" s="31" t="n">
        <v>0.2345</v>
      </c>
      <c r="AA287" s="31" t="n">
        <v>33.2941176470588</v>
      </c>
      <c r="AB287" s="31" t="n">
        <v>0.277599999999999</v>
      </c>
      <c r="AC287" s="31" t="n">
        <v>25.6572982774252</v>
      </c>
      <c r="AE287" s="26" t="n">
        <v>1.38210000000001</v>
      </c>
      <c r="AF287" s="26" t="n">
        <v>51.4545454545455</v>
      </c>
      <c r="AG287" s="26" t="n">
        <v>0.7028</v>
      </c>
      <c r="AH287" s="26" t="n">
        <v>40.4285714285714</v>
      </c>
      <c r="AI287" s="26" t="n">
        <v>1.9094</v>
      </c>
      <c r="AJ287" s="26" t="n">
        <v>62.8888888888889</v>
      </c>
    </row>
    <row r="288" customFormat="false" ht="14.25" hidden="false" customHeight="false" outlineLevel="0" collapsed="false">
      <c r="P288" s="27"/>
      <c r="Q288" s="27" t="n">
        <v>0.412200000000001</v>
      </c>
      <c r="R288" s="27" t="n">
        <v>37.8666666666667</v>
      </c>
      <c r="S288" s="27" t="n">
        <v>0.7066</v>
      </c>
      <c r="T288" s="27" t="n">
        <v>49.8245614035088</v>
      </c>
      <c r="U288" s="27" t="n">
        <v>0.745</v>
      </c>
      <c r="V288" s="27" t="n">
        <v>49.8245614035088</v>
      </c>
      <c r="W288" s="31"/>
      <c r="X288" s="31" t="n">
        <v>1.00960000000001</v>
      </c>
      <c r="Y288" s="31" t="n">
        <v>59.1666666666667</v>
      </c>
      <c r="Z288" s="31" t="n">
        <v>0.238199999999999</v>
      </c>
      <c r="AA288" s="31" t="n">
        <v>33.4117647058824</v>
      </c>
      <c r="AB288" s="31" t="n">
        <v>0.279199999999997</v>
      </c>
      <c r="AC288" s="31" t="n">
        <v>25.7479601087942</v>
      </c>
      <c r="AE288" s="26" t="n">
        <v>1.3843</v>
      </c>
      <c r="AF288" s="26" t="n">
        <v>51.6363636363636</v>
      </c>
      <c r="AG288" s="26" t="n">
        <v>0.703299999999999</v>
      </c>
      <c r="AH288" s="26" t="n">
        <v>40.5714285714286</v>
      </c>
      <c r="AI288" s="26" t="n">
        <v>1.91310000000001</v>
      </c>
      <c r="AJ288" s="26" t="n">
        <v>63.1111111111111</v>
      </c>
    </row>
    <row r="289" customFormat="false" ht="14.25" hidden="false" customHeight="false" outlineLevel="0" collapsed="false">
      <c r="P289" s="27"/>
      <c r="Q289" s="27" t="n">
        <v>0.4131</v>
      </c>
      <c r="R289" s="27" t="n">
        <v>38</v>
      </c>
      <c r="S289" s="27" t="n">
        <v>0.706900000000001</v>
      </c>
      <c r="T289" s="27" t="n">
        <v>50</v>
      </c>
      <c r="U289" s="27" t="n">
        <v>0.746099999999999</v>
      </c>
      <c r="V289" s="27" t="n">
        <v>50</v>
      </c>
      <c r="W289" s="31"/>
      <c r="X289" s="31" t="n">
        <v>1.0104</v>
      </c>
      <c r="Y289" s="31" t="n">
        <v>59.375</v>
      </c>
      <c r="Z289" s="31" t="n">
        <v>0.239699999999999</v>
      </c>
      <c r="AA289" s="31" t="n">
        <v>33.5294117647059</v>
      </c>
      <c r="AB289" s="31" t="n">
        <v>0.2799</v>
      </c>
      <c r="AC289" s="31" t="n">
        <v>25.8386219401632</v>
      </c>
      <c r="AE289" s="26" t="n">
        <v>1.3898</v>
      </c>
      <c r="AF289" s="26" t="n">
        <v>51.8181818181818</v>
      </c>
      <c r="AG289" s="26" t="n">
        <v>0.704599999999999</v>
      </c>
      <c r="AH289" s="26" t="n">
        <v>40.7142857142857</v>
      </c>
      <c r="AI289" s="26" t="n">
        <v>1.92579999999999</v>
      </c>
      <c r="AJ289" s="26" t="n">
        <v>63.3333333333333</v>
      </c>
    </row>
    <row r="290" customFormat="false" ht="14.25" hidden="false" customHeight="false" outlineLevel="0" collapsed="false">
      <c r="P290" s="27"/>
      <c r="Q290" s="27" t="n">
        <v>0.4153</v>
      </c>
      <c r="R290" s="27" t="n">
        <v>38.1333333333333</v>
      </c>
      <c r="S290" s="27" t="n">
        <v>0.7253</v>
      </c>
      <c r="T290" s="27" t="n">
        <v>50.1754385964912</v>
      </c>
      <c r="U290" s="27" t="n">
        <v>0.75</v>
      </c>
      <c r="V290" s="27" t="n">
        <v>50.1754385964912</v>
      </c>
      <c r="W290" s="31"/>
      <c r="X290" s="31" t="n">
        <v>1.0206</v>
      </c>
      <c r="Y290" s="31" t="n">
        <v>59.5833333333333</v>
      </c>
      <c r="Z290" s="31" t="n">
        <v>0.242599999999999</v>
      </c>
      <c r="AA290" s="31" t="n">
        <v>33.6470588235294</v>
      </c>
      <c r="AB290" s="31" t="n">
        <v>0.2805</v>
      </c>
      <c r="AC290" s="31" t="n">
        <v>25.9292837715322</v>
      </c>
      <c r="AE290" s="26" t="n">
        <v>1.4007</v>
      </c>
      <c r="AF290" s="26" t="n">
        <v>52</v>
      </c>
      <c r="AG290" s="26" t="n">
        <v>0.705599999999999</v>
      </c>
      <c r="AH290" s="26" t="n">
        <v>40.8571428571429</v>
      </c>
      <c r="AI290" s="26" t="n">
        <v>1.9314</v>
      </c>
      <c r="AJ290" s="26" t="n">
        <v>63.5555555555556</v>
      </c>
    </row>
    <row r="291" customFormat="false" ht="14.25" hidden="false" customHeight="false" outlineLevel="0" collapsed="false">
      <c r="P291" s="27"/>
      <c r="Q291" s="27" t="n">
        <v>0.4158</v>
      </c>
      <c r="R291" s="27" t="n">
        <v>38.2666666666667</v>
      </c>
      <c r="S291" s="27" t="n">
        <v>0.7319</v>
      </c>
      <c r="T291" s="27" t="n">
        <v>50.3508771929825</v>
      </c>
      <c r="U291" s="27" t="n">
        <v>0.7523</v>
      </c>
      <c r="V291" s="27" t="n">
        <v>50.3508771929825</v>
      </c>
      <c r="W291" s="31"/>
      <c r="X291" s="31" t="n">
        <v>1.0354</v>
      </c>
      <c r="Y291" s="31" t="n">
        <v>59.7916666666667</v>
      </c>
      <c r="Z291" s="31" t="n">
        <v>0.2431</v>
      </c>
      <c r="AA291" s="31" t="n">
        <v>33.7647058823529</v>
      </c>
      <c r="AB291" s="31" t="n">
        <v>0.2806</v>
      </c>
      <c r="AC291" s="31" t="n">
        <v>26.0199456029012</v>
      </c>
      <c r="AE291" s="26" t="n">
        <v>1.4148</v>
      </c>
      <c r="AF291" s="26" t="n">
        <v>52.1818181818182</v>
      </c>
      <c r="AG291" s="26" t="n">
        <v>0.7071</v>
      </c>
      <c r="AH291" s="26" t="n">
        <v>41</v>
      </c>
      <c r="AI291" s="26" t="n">
        <v>1.9352</v>
      </c>
      <c r="AJ291" s="26" t="n">
        <v>63.7777777777778</v>
      </c>
    </row>
    <row r="292" customFormat="false" ht="14.25" hidden="false" customHeight="false" outlineLevel="0" collapsed="false">
      <c r="P292" s="27"/>
      <c r="Q292" s="27" t="n">
        <v>0.4261</v>
      </c>
      <c r="R292" s="27" t="n">
        <v>38.4</v>
      </c>
      <c r="S292" s="27" t="n">
        <v>0.733299999999999</v>
      </c>
      <c r="T292" s="27" t="n">
        <v>50.5263157894737</v>
      </c>
      <c r="U292" s="27" t="n">
        <v>0.7644</v>
      </c>
      <c r="V292" s="27" t="n">
        <v>50.5263157894737</v>
      </c>
      <c r="W292" s="31"/>
      <c r="X292" s="31" t="n">
        <v>1.0483</v>
      </c>
      <c r="Y292" s="31" t="n">
        <v>60</v>
      </c>
      <c r="Z292" s="31" t="n">
        <v>0.244</v>
      </c>
      <c r="AA292" s="31" t="n">
        <v>33.8823529411765</v>
      </c>
      <c r="AB292" s="31" t="n">
        <v>0.280800000000003</v>
      </c>
      <c r="AC292" s="31" t="n">
        <v>26.1106074342702</v>
      </c>
      <c r="AE292" s="26" t="n">
        <v>1.4169</v>
      </c>
      <c r="AF292" s="26" t="n">
        <v>52.3636363636364</v>
      </c>
      <c r="AG292" s="26" t="n">
        <v>0.7113</v>
      </c>
      <c r="AH292" s="26" t="n">
        <v>41.1428571428571</v>
      </c>
      <c r="AI292" s="26" t="n">
        <v>1.9725</v>
      </c>
      <c r="AJ292" s="26" t="n">
        <v>64</v>
      </c>
    </row>
    <row r="293" customFormat="false" ht="14.25" hidden="false" customHeight="false" outlineLevel="0" collapsed="false">
      <c r="P293" s="27"/>
      <c r="Q293" s="27" t="n">
        <v>0.432100000000002</v>
      </c>
      <c r="R293" s="27" t="n">
        <v>38.5333333333333</v>
      </c>
      <c r="S293" s="27" t="n">
        <v>0.7542</v>
      </c>
      <c r="T293" s="27" t="n">
        <v>50.7017543859649</v>
      </c>
      <c r="U293" s="27" t="n">
        <v>0.783299999999999</v>
      </c>
      <c r="V293" s="27" t="n">
        <v>50.7017543859649</v>
      </c>
      <c r="W293" s="31"/>
      <c r="X293" s="31" t="n">
        <v>1.0617</v>
      </c>
      <c r="Y293" s="31" t="n">
        <v>60.2083333333333</v>
      </c>
      <c r="Z293" s="31" t="n">
        <v>0.246299999999988</v>
      </c>
      <c r="AA293" s="31" t="n">
        <v>34</v>
      </c>
      <c r="AB293" s="31" t="n">
        <v>0.281599999999999</v>
      </c>
      <c r="AC293" s="31" t="n">
        <v>26.2012692656392</v>
      </c>
      <c r="AE293" s="26" t="n">
        <v>1.42379999999999</v>
      </c>
      <c r="AF293" s="26" t="n">
        <v>52.5454545454546</v>
      </c>
      <c r="AG293" s="26" t="n">
        <v>0.715799999999999</v>
      </c>
      <c r="AH293" s="26" t="n">
        <v>41.2857142857143</v>
      </c>
      <c r="AI293" s="26" t="n">
        <v>2.0125</v>
      </c>
      <c r="AJ293" s="26" t="n">
        <v>64.2222222222222</v>
      </c>
    </row>
    <row r="294" customFormat="false" ht="14.25" hidden="false" customHeight="false" outlineLevel="0" collapsed="false">
      <c r="P294" s="27"/>
      <c r="Q294" s="27" t="n">
        <v>0.4396</v>
      </c>
      <c r="R294" s="27" t="n">
        <v>38.6666666666667</v>
      </c>
      <c r="S294" s="27" t="n">
        <v>0.7556</v>
      </c>
      <c r="T294" s="27" t="n">
        <v>50.8771929824561</v>
      </c>
      <c r="U294" s="27" t="n">
        <v>0.79</v>
      </c>
      <c r="V294" s="27" t="n">
        <v>50.8771929824561</v>
      </c>
      <c r="W294" s="31"/>
      <c r="X294" s="31" t="n">
        <v>1.0624</v>
      </c>
      <c r="Y294" s="31" t="n">
        <v>60.4166666666667</v>
      </c>
      <c r="Z294" s="31" t="n">
        <v>0.2471</v>
      </c>
      <c r="AA294" s="31" t="n">
        <v>34.1176470588235</v>
      </c>
      <c r="AB294" s="31" t="n">
        <v>0.282699999999997</v>
      </c>
      <c r="AC294" s="31" t="n">
        <v>26.2919310970082</v>
      </c>
      <c r="AE294" s="26" t="n">
        <v>1.42610000000001</v>
      </c>
      <c r="AF294" s="26" t="n">
        <v>52.7272727272727</v>
      </c>
      <c r="AG294" s="26" t="n">
        <v>0.723699999999997</v>
      </c>
      <c r="AH294" s="26" t="n">
        <v>41.4285714285714</v>
      </c>
      <c r="AI294" s="26" t="n">
        <v>2.02890000000002</v>
      </c>
      <c r="AJ294" s="26" t="n">
        <v>64.4444444444444</v>
      </c>
    </row>
    <row r="295" customFormat="false" ht="14.25" hidden="false" customHeight="false" outlineLevel="0" collapsed="false">
      <c r="P295" s="27"/>
      <c r="Q295" s="27" t="n">
        <v>0.4407</v>
      </c>
      <c r="R295" s="27" t="n">
        <v>38.8</v>
      </c>
      <c r="S295" s="27" t="n">
        <v>0.7607</v>
      </c>
      <c r="T295" s="27" t="n">
        <v>51.0526315789474</v>
      </c>
      <c r="U295" s="27" t="n">
        <v>0.793700000000001</v>
      </c>
      <c r="V295" s="27" t="n">
        <v>51.0526315789474</v>
      </c>
      <c r="W295" s="31"/>
      <c r="X295" s="31" t="n">
        <v>1.0715</v>
      </c>
      <c r="Y295" s="31" t="n">
        <v>60.625</v>
      </c>
      <c r="Z295" s="31" t="n">
        <v>0.247100000000006</v>
      </c>
      <c r="AA295" s="31" t="n">
        <v>34.2352941176471</v>
      </c>
      <c r="AB295" s="31" t="n">
        <v>0.2835</v>
      </c>
      <c r="AC295" s="31" t="n">
        <v>26.3825929283772</v>
      </c>
      <c r="AE295" s="26" t="n">
        <v>1.4492</v>
      </c>
      <c r="AF295" s="26" t="n">
        <v>52.9090909090909</v>
      </c>
      <c r="AG295" s="26" t="n">
        <v>0.728899999999994</v>
      </c>
      <c r="AH295" s="26" t="n">
        <v>41.5714285714286</v>
      </c>
      <c r="AI295" s="26" t="n">
        <v>2.0422</v>
      </c>
      <c r="AJ295" s="26" t="n">
        <v>64.6666666666667</v>
      </c>
    </row>
    <row r="296" customFormat="false" ht="14.25" hidden="false" customHeight="false" outlineLevel="0" collapsed="false">
      <c r="P296" s="27"/>
      <c r="Q296" s="27" t="n">
        <v>0.4412</v>
      </c>
      <c r="R296" s="27" t="n">
        <v>38.9333333333333</v>
      </c>
      <c r="S296" s="27" t="n">
        <v>0.7685</v>
      </c>
      <c r="T296" s="27" t="n">
        <v>51.2280701754386</v>
      </c>
      <c r="U296" s="27" t="n">
        <v>0.797400000000001</v>
      </c>
      <c r="V296" s="27" t="n">
        <v>51.2280701754386</v>
      </c>
      <c r="W296" s="31"/>
      <c r="X296" s="31" t="n">
        <v>1.0841</v>
      </c>
      <c r="Y296" s="31" t="n">
        <v>60.8333333333333</v>
      </c>
      <c r="Z296" s="31" t="n">
        <v>0.2481</v>
      </c>
      <c r="AA296" s="31" t="n">
        <v>34.3529411764706</v>
      </c>
      <c r="AB296" s="31" t="n">
        <v>0.284</v>
      </c>
      <c r="AC296" s="31" t="n">
        <v>26.4732547597461</v>
      </c>
      <c r="AE296" s="26" t="n">
        <v>1.452</v>
      </c>
      <c r="AF296" s="26" t="n">
        <v>53.0909090909091</v>
      </c>
      <c r="AG296" s="26" t="n">
        <v>0.7289</v>
      </c>
      <c r="AH296" s="26" t="n">
        <v>41.7142857142857</v>
      </c>
      <c r="AI296" s="26" t="n">
        <v>2.0625</v>
      </c>
      <c r="AJ296" s="26" t="n">
        <v>64.8888888888889</v>
      </c>
    </row>
    <row r="297" customFormat="false" ht="14.25" hidden="false" customHeight="false" outlineLevel="0" collapsed="false">
      <c r="P297" s="27"/>
      <c r="Q297" s="27" t="n">
        <v>0.4442</v>
      </c>
      <c r="R297" s="27" t="n">
        <v>39.0666666666667</v>
      </c>
      <c r="S297" s="27" t="n">
        <v>0.7699</v>
      </c>
      <c r="T297" s="27" t="n">
        <v>51.4035087719298</v>
      </c>
      <c r="U297" s="27" t="n">
        <v>0.8028</v>
      </c>
      <c r="V297" s="27" t="n">
        <v>51.4035087719298</v>
      </c>
      <c r="W297" s="31"/>
      <c r="X297" s="31" t="n">
        <v>1.1012</v>
      </c>
      <c r="Y297" s="31" t="n">
        <v>61.0416666666667</v>
      </c>
      <c r="Z297" s="31" t="n">
        <v>0.2484</v>
      </c>
      <c r="AA297" s="31" t="n">
        <v>34.4705882352941</v>
      </c>
      <c r="AB297" s="31" t="n">
        <v>0.284200000000001</v>
      </c>
      <c r="AC297" s="31" t="n">
        <v>26.5639165911151</v>
      </c>
      <c r="AE297" s="26" t="n">
        <v>1.4669</v>
      </c>
      <c r="AF297" s="26" t="n">
        <v>53.2727272727273</v>
      </c>
      <c r="AG297" s="26" t="n">
        <v>0.731200000000001</v>
      </c>
      <c r="AH297" s="26" t="n">
        <v>41.8571428571429</v>
      </c>
      <c r="AI297" s="26" t="n">
        <v>2.1043</v>
      </c>
      <c r="AJ297" s="26" t="n">
        <v>65.1111111111111</v>
      </c>
    </row>
    <row r="298" customFormat="false" ht="14.25" hidden="false" customHeight="false" outlineLevel="0" collapsed="false">
      <c r="P298" s="27"/>
      <c r="Q298" s="27" t="n">
        <v>0.4449</v>
      </c>
      <c r="R298" s="27" t="n">
        <v>39.2</v>
      </c>
      <c r="S298" s="27" t="n">
        <v>0.7702</v>
      </c>
      <c r="T298" s="27" t="n">
        <v>51.5789473684211</v>
      </c>
      <c r="U298" s="27" t="n">
        <v>0.8048</v>
      </c>
      <c r="V298" s="27" t="n">
        <v>51.5789473684211</v>
      </c>
      <c r="W298" s="31"/>
      <c r="X298" s="31" t="n">
        <v>1.1071</v>
      </c>
      <c r="Y298" s="31" t="n">
        <v>61.25</v>
      </c>
      <c r="Z298" s="31" t="n">
        <v>0.2488</v>
      </c>
      <c r="AA298" s="31" t="n">
        <v>34.5882352941176</v>
      </c>
      <c r="AB298" s="31" t="n">
        <v>0.286200000000001</v>
      </c>
      <c r="AC298" s="31" t="n">
        <v>26.6545784224841</v>
      </c>
      <c r="AE298" s="26" t="n">
        <v>1.4758</v>
      </c>
      <c r="AF298" s="26" t="n">
        <v>53.4545454545455</v>
      </c>
      <c r="AG298" s="26" t="n">
        <v>0.731599999999999</v>
      </c>
      <c r="AH298" s="26" t="n">
        <v>42</v>
      </c>
      <c r="AI298" s="26" t="n">
        <v>2.11890000000001</v>
      </c>
      <c r="AJ298" s="26" t="n">
        <v>65.3333333333333</v>
      </c>
    </row>
    <row r="299" customFormat="false" ht="14.25" hidden="false" customHeight="false" outlineLevel="0" collapsed="false">
      <c r="P299" s="27"/>
      <c r="Q299" s="27" t="n">
        <v>0.445</v>
      </c>
      <c r="R299" s="27" t="n">
        <v>39.3333333333333</v>
      </c>
      <c r="S299" s="27" t="n">
        <v>0.7706</v>
      </c>
      <c r="T299" s="27" t="n">
        <v>51.7543859649123</v>
      </c>
      <c r="U299" s="27" t="n">
        <v>0.810600000000002</v>
      </c>
      <c r="V299" s="27" t="n">
        <v>51.7543859649123</v>
      </c>
      <c r="W299" s="31"/>
      <c r="X299" s="31" t="n">
        <v>1.1108</v>
      </c>
      <c r="Y299" s="31" t="n">
        <v>61.4583333333333</v>
      </c>
      <c r="Z299" s="31" t="n">
        <v>0.25</v>
      </c>
      <c r="AA299" s="31" t="n">
        <v>34.7058823529412</v>
      </c>
      <c r="AB299" s="31" t="n">
        <v>0.2865</v>
      </c>
      <c r="AC299" s="31" t="n">
        <v>26.7452402538531</v>
      </c>
      <c r="AE299" s="26" t="n">
        <v>1.48760000000001</v>
      </c>
      <c r="AF299" s="26" t="n">
        <v>53.6363636363636</v>
      </c>
      <c r="AG299" s="26" t="n">
        <v>0.732</v>
      </c>
      <c r="AH299" s="26" t="n">
        <v>42.1428571428571</v>
      </c>
      <c r="AI299" s="26" t="n">
        <v>2.1297</v>
      </c>
      <c r="AJ299" s="26" t="n">
        <v>65.5555555555556</v>
      </c>
    </row>
    <row r="300" customFormat="false" ht="14.25" hidden="false" customHeight="false" outlineLevel="0" collapsed="false">
      <c r="P300" s="27"/>
      <c r="Q300" s="27" t="n">
        <v>0.449300000000001</v>
      </c>
      <c r="R300" s="27" t="n">
        <v>39.4666666666667</v>
      </c>
      <c r="S300" s="27" t="n">
        <v>0.800099999999999</v>
      </c>
      <c r="T300" s="27" t="n">
        <v>51.9298245614035</v>
      </c>
      <c r="U300" s="27" t="n">
        <v>0.822300000000003</v>
      </c>
      <c r="V300" s="27" t="n">
        <v>51.9298245614035</v>
      </c>
      <c r="W300" s="31"/>
      <c r="X300" s="31" t="n">
        <v>1.1147</v>
      </c>
      <c r="Y300" s="31" t="n">
        <v>61.6666666666667</v>
      </c>
      <c r="Z300" s="31" t="n">
        <v>0.2501</v>
      </c>
      <c r="AA300" s="31" t="n">
        <v>34.8235294117647</v>
      </c>
      <c r="AB300" s="31" t="n">
        <v>0.287600000000002</v>
      </c>
      <c r="AC300" s="31" t="n">
        <v>26.8359020852221</v>
      </c>
      <c r="AE300" s="26" t="n">
        <v>1.49929999999999</v>
      </c>
      <c r="AF300" s="26" t="n">
        <v>53.8181818181818</v>
      </c>
      <c r="AG300" s="26" t="n">
        <v>0.749800000000003</v>
      </c>
      <c r="AH300" s="26" t="n">
        <v>42.2857142857143</v>
      </c>
      <c r="AI300" s="26" t="n">
        <v>2.1352</v>
      </c>
      <c r="AJ300" s="26" t="n">
        <v>65.7777777777778</v>
      </c>
    </row>
    <row r="301" customFormat="false" ht="14.25" hidden="false" customHeight="false" outlineLevel="0" collapsed="false">
      <c r="P301" s="27"/>
      <c r="Q301" s="27" t="n">
        <v>0.449799999999996</v>
      </c>
      <c r="R301" s="27" t="n">
        <v>39.6</v>
      </c>
      <c r="S301" s="27" t="n">
        <v>0.8031</v>
      </c>
      <c r="T301" s="27" t="n">
        <v>52.1052631578947</v>
      </c>
      <c r="U301" s="27" t="n">
        <v>0.8233</v>
      </c>
      <c r="V301" s="27" t="n">
        <v>52.1052631578947</v>
      </c>
      <c r="W301" s="31"/>
      <c r="X301" s="31" t="n">
        <v>1.1161</v>
      </c>
      <c r="Y301" s="31" t="n">
        <v>61.875</v>
      </c>
      <c r="Z301" s="31" t="n">
        <v>0.251199999999997</v>
      </c>
      <c r="AA301" s="31" t="n">
        <v>34.9411764705882</v>
      </c>
      <c r="AB301" s="31" t="n">
        <v>0.2881</v>
      </c>
      <c r="AC301" s="31" t="n">
        <v>26.9265639165911</v>
      </c>
      <c r="AE301" s="26" t="n">
        <v>1.5009</v>
      </c>
      <c r="AF301" s="26" t="n">
        <v>54</v>
      </c>
      <c r="AG301" s="26" t="n">
        <v>0.7505</v>
      </c>
      <c r="AH301" s="26" t="n">
        <v>42.4285714285714</v>
      </c>
      <c r="AI301" s="26" t="n">
        <v>2.14709999999999</v>
      </c>
      <c r="AJ301" s="26" t="n">
        <v>66</v>
      </c>
    </row>
    <row r="302" customFormat="false" ht="14.25" hidden="false" customHeight="false" outlineLevel="0" collapsed="false">
      <c r="P302" s="27"/>
      <c r="Q302" s="27" t="n">
        <v>0.45</v>
      </c>
      <c r="R302" s="27" t="n">
        <v>39.7333333333333</v>
      </c>
      <c r="S302" s="27" t="n">
        <v>0.811899999999998</v>
      </c>
      <c r="T302" s="27" t="n">
        <v>52.280701754386</v>
      </c>
      <c r="U302" s="27" t="n">
        <v>0.823799999999999</v>
      </c>
      <c r="V302" s="27" t="n">
        <v>52.280701754386</v>
      </c>
      <c r="W302" s="31"/>
      <c r="X302" s="31" t="n">
        <v>1.1187</v>
      </c>
      <c r="Y302" s="31" t="n">
        <v>62.0833333333333</v>
      </c>
      <c r="Z302" s="31" t="n">
        <v>0.251800000000001</v>
      </c>
      <c r="AA302" s="31" t="n">
        <v>35.0588235294118</v>
      </c>
      <c r="AB302" s="31" t="n">
        <v>0.289</v>
      </c>
      <c r="AC302" s="31" t="n">
        <v>27.0172257479601</v>
      </c>
      <c r="AE302" s="26" t="n">
        <v>1.507</v>
      </c>
      <c r="AF302" s="26" t="n">
        <v>54.1818181818182</v>
      </c>
      <c r="AG302" s="26" t="n">
        <v>0.751599999999991</v>
      </c>
      <c r="AH302" s="26" t="n">
        <v>42.5714285714286</v>
      </c>
      <c r="AI302" s="26" t="n">
        <v>2.1553</v>
      </c>
      <c r="AJ302" s="26" t="n">
        <v>66.2222222222222</v>
      </c>
    </row>
    <row r="303" customFormat="false" ht="14.25" hidden="false" customHeight="false" outlineLevel="0" collapsed="false">
      <c r="P303" s="27"/>
      <c r="Q303" s="27" t="n">
        <v>0.450299999999999</v>
      </c>
      <c r="R303" s="27" t="n">
        <v>39.8666666666667</v>
      </c>
      <c r="S303" s="27" t="n">
        <v>0.8189</v>
      </c>
      <c r="T303" s="27" t="n">
        <v>52.4561403508772</v>
      </c>
      <c r="U303" s="27" t="n">
        <v>0.8324</v>
      </c>
      <c r="V303" s="27" t="n">
        <v>52.4561403508772</v>
      </c>
      <c r="W303" s="31"/>
      <c r="X303" s="31" t="n">
        <v>1.1287</v>
      </c>
      <c r="Y303" s="31" t="n">
        <v>62.2916666666667</v>
      </c>
      <c r="Z303" s="31" t="n">
        <v>0.2522</v>
      </c>
      <c r="AA303" s="31" t="n">
        <v>35.1764705882353</v>
      </c>
      <c r="AB303" s="31" t="n">
        <v>0.289300000000003</v>
      </c>
      <c r="AC303" s="31" t="n">
        <v>27.1078875793291</v>
      </c>
      <c r="AE303" s="26" t="n">
        <v>1.5167</v>
      </c>
      <c r="AF303" s="26" t="n">
        <v>54.3636363636364</v>
      </c>
      <c r="AG303" s="26" t="n">
        <v>0.752099999999999</v>
      </c>
      <c r="AH303" s="26" t="n">
        <v>42.7142857142857</v>
      </c>
      <c r="AI303" s="26" t="n">
        <v>2.2072</v>
      </c>
      <c r="AJ303" s="26" t="n">
        <v>66.4444444444444</v>
      </c>
    </row>
    <row r="304" customFormat="false" ht="14.25" hidden="false" customHeight="false" outlineLevel="0" collapsed="false">
      <c r="P304" s="27"/>
      <c r="Q304" s="27" t="n">
        <v>0.455400000000001</v>
      </c>
      <c r="R304" s="27" t="n">
        <v>40</v>
      </c>
      <c r="S304" s="27" t="n">
        <v>0.840200000000001</v>
      </c>
      <c r="T304" s="27" t="n">
        <v>52.6315789473684</v>
      </c>
      <c r="U304" s="27" t="n">
        <v>0.8348</v>
      </c>
      <c r="V304" s="27" t="n">
        <v>52.6315789473684</v>
      </c>
      <c r="W304" s="31"/>
      <c r="X304" s="31" t="n">
        <v>1.13</v>
      </c>
      <c r="Y304" s="31" t="n">
        <v>62.5</v>
      </c>
      <c r="Z304" s="31" t="n">
        <v>0.252599999999999</v>
      </c>
      <c r="AA304" s="31" t="n">
        <v>35.2941176470588</v>
      </c>
      <c r="AB304" s="31" t="n">
        <v>0.2894</v>
      </c>
      <c r="AC304" s="31" t="n">
        <v>27.1985494106981</v>
      </c>
      <c r="AE304" s="26" t="n">
        <v>1.5295</v>
      </c>
      <c r="AF304" s="26" t="n">
        <v>54.5454545454545</v>
      </c>
      <c r="AG304" s="26" t="n">
        <v>0.754199999999983</v>
      </c>
      <c r="AH304" s="26" t="n">
        <v>42.8571428571429</v>
      </c>
      <c r="AI304" s="26" t="n">
        <v>2.2121</v>
      </c>
      <c r="AJ304" s="26" t="n">
        <v>66.6666666666667</v>
      </c>
    </row>
    <row r="305" customFormat="false" ht="14.25" hidden="false" customHeight="false" outlineLevel="0" collapsed="false">
      <c r="P305" s="27"/>
      <c r="Q305" s="27" t="n">
        <v>0.459</v>
      </c>
      <c r="R305" s="27" t="n">
        <v>40.1333333333333</v>
      </c>
      <c r="S305" s="27" t="n">
        <v>0.8522</v>
      </c>
      <c r="T305" s="27" t="n">
        <v>52.8070175438596</v>
      </c>
      <c r="U305" s="27" t="n">
        <v>0.835600000000006</v>
      </c>
      <c r="V305" s="27" t="n">
        <v>52.8070175438596</v>
      </c>
      <c r="W305" s="31"/>
      <c r="X305" s="31" t="n">
        <v>1.1341</v>
      </c>
      <c r="Y305" s="31" t="n">
        <v>62.7083333333333</v>
      </c>
      <c r="Z305" s="31" t="n">
        <v>0.2533</v>
      </c>
      <c r="AA305" s="31" t="n">
        <v>35.4117647058824</v>
      </c>
      <c r="AB305" s="31" t="n">
        <v>0.2911</v>
      </c>
      <c r="AC305" s="31" t="n">
        <v>27.2892112420671</v>
      </c>
      <c r="AE305" s="26" t="n">
        <v>1.5936</v>
      </c>
      <c r="AF305" s="26" t="n">
        <v>54.7272727272727</v>
      </c>
      <c r="AG305" s="26" t="n">
        <v>0.755200000000001</v>
      </c>
      <c r="AH305" s="26" t="n">
        <v>43</v>
      </c>
      <c r="AI305" s="26" t="n">
        <v>2.2133</v>
      </c>
      <c r="AJ305" s="26" t="n">
        <v>66.8888888888889</v>
      </c>
    </row>
    <row r="306" customFormat="false" ht="14.25" hidden="false" customHeight="false" outlineLevel="0" collapsed="false">
      <c r="P306" s="27"/>
      <c r="Q306" s="27" t="n">
        <v>0.4694</v>
      </c>
      <c r="R306" s="27" t="n">
        <v>40.2666666666667</v>
      </c>
      <c r="S306" s="27" t="n">
        <v>0.857300000000003</v>
      </c>
      <c r="T306" s="27" t="n">
        <v>52.9824561403509</v>
      </c>
      <c r="U306" s="27" t="n">
        <v>0.8433</v>
      </c>
      <c r="V306" s="27" t="n">
        <v>52.9824561403509</v>
      </c>
      <c r="W306" s="31"/>
      <c r="X306" s="31" t="n">
        <v>1.1448</v>
      </c>
      <c r="Y306" s="31" t="n">
        <v>62.9166666666667</v>
      </c>
      <c r="Z306" s="31" t="n">
        <v>0.2541</v>
      </c>
      <c r="AA306" s="31" t="n">
        <v>35.5294117647059</v>
      </c>
      <c r="AB306" s="31" t="n">
        <v>0.292699999999997</v>
      </c>
      <c r="AC306" s="31" t="n">
        <v>27.3798730734361</v>
      </c>
      <c r="AE306" s="26" t="n">
        <v>1.6183</v>
      </c>
      <c r="AF306" s="26" t="n">
        <v>54.9090909090909</v>
      </c>
      <c r="AG306" s="26" t="n">
        <v>0.761300000000003</v>
      </c>
      <c r="AH306" s="26" t="n">
        <v>43.1428571428571</v>
      </c>
      <c r="AI306" s="26" t="n">
        <v>2.22020000000001</v>
      </c>
      <c r="AJ306" s="26" t="n">
        <v>67.1111111111111</v>
      </c>
    </row>
    <row r="307" customFormat="false" ht="14.25" hidden="false" customHeight="false" outlineLevel="0" collapsed="false">
      <c r="P307" s="27"/>
      <c r="Q307" s="27" t="n">
        <v>0.473800000000003</v>
      </c>
      <c r="R307" s="27" t="n">
        <v>40.4</v>
      </c>
      <c r="S307" s="27" t="n">
        <v>0.8689</v>
      </c>
      <c r="T307" s="27" t="n">
        <v>53.1578947368421</v>
      </c>
      <c r="U307" s="27" t="n">
        <v>0.852899999999994</v>
      </c>
      <c r="V307" s="27" t="n">
        <v>53.1578947368421</v>
      </c>
      <c r="W307" s="31"/>
      <c r="X307" s="31" t="n">
        <v>1.1494</v>
      </c>
      <c r="Y307" s="31" t="n">
        <v>63.125</v>
      </c>
      <c r="Z307" s="31" t="n">
        <v>0.2548</v>
      </c>
      <c r="AA307" s="31" t="n">
        <v>35.6470588235294</v>
      </c>
      <c r="AB307" s="31" t="n">
        <v>0.2981</v>
      </c>
      <c r="AC307" s="31" t="n">
        <v>27.4705349048051</v>
      </c>
      <c r="AE307" s="26" t="n">
        <v>1.6369</v>
      </c>
      <c r="AF307" s="26" t="n">
        <v>55.0909090909091</v>
      </c>
      <c r="AG307" s="26" t="n">
        <v>0.778200000000004</v>
      </c>
      <c r="AH307" s="26" t="n">
        <v>43.2857142857143</v>
      </c>
      <c r="AI307" s="26" t="n">
        <v>2.2498</v>
      </c>
      <c r="AJ307" s="26" t="n">
        <v>67.3333333333333</v>
      </c>
    </row>
    <row r="308" customFormat="false" ht="14.25" hidden="false" customHeight="false" outlineLevel="0" collapsed="false">
      <c r="P308" s="27"/>
      <c r="Q308" s="27" t="n">
        <v>0.4775</v>
      </c>
      <c r="R308" s="27" t="n">
        <v>40.5333333333333</v>
      </c>
      <c r="S308" s="27" t="n">
        <v>0.87</v>
      </c>
      <c r="T308" s="27" t="n">
        <v>53.3333333333333</v>
      </c>
      <c r="U308" s="27" t="n">
        <v>0.8666</v>
      </c>
      <c r="V308" s="27" t="n">
        <v>53.3333333333333</v>
      </c>
      <c r="W308" s="31"/>
      <c r="X308" s="31" t="n">
        <v>1.1624</v>
      </c>
      <c r="Y308" s="31" t="n">
        <v>63.3333333333333</v>
      </c>
      <c r="Z308" s="31" t="n">
        <v>0.255</v>
      </c>
      <c r="AA308" s="31" t="n">
        <v>35.7647058823529</v>
      </c>
      <c r="AB308" s="31" t="n">
        <v>0.2996</v>
      </c>
      <c r="AC308" s="31" t="n">
        <v>27.5611967361741</v>
      </c>
      <c r="AE308" s="26" t="n">
        <v>1.6439</v>
      </c>
      <c r="AF308" s="26" t="n">
        <v>55.2727272727273</v>
      </c>
      <c r="AG308" s="26" t="n">
        <v>0.7819</v>
      </c>
      <c r="AH308" s="26" t="n">
        <v>43.4285714285714</v>
      </c>
      <c r="AI308" s="26" t="n">
        <v>2.2644</v>
      </c>
      <c r="AJ308" s="26" t="n">
        <v>67.5555555555556</v>
      </c>
    </row>
    <row r="309" customFormat="false" ht="14.25" hidden="false" customHeight="false" outlineLevel="0" collapsed="false">
      <c r="P309" s="27"/>
      <c r="Q309" s="27" t="n">
        <v>0.4785</v>
      </c>
      <c r="R309" s="27" t="n">
        <v>40.6666666666667</v>
      </c>
      <c r="S309" s="27" t="n">
        <v>0.8841</v>
      </c>
      <c r="T309" s="27" t="n">
        <v>53.5087719298246</v>
      </c>
      <c r="U309" s="27" t="n">
        <v>0.881799999999999</v>
      </c>
      <c r="V309" s="27" t="n">
        <v>53.5087719298246</v>
      </c>
      <c r="W309" s="31"/>
      <c r="X309" s="31" t="n">
        <v>1.1717</v>
      </c>
      <c r="Y309" s="31" t="n">
        <v>63.5416666666667</v>
      </c>
      <c r="Z309" s="31" t="n">
        <v>0.2559</v>
      </c>
      <c r="AA309" s="31" t="n">
        <v>35.8823529411765</v>
      </c>
      <c r="AB309" s="31" t="n">
        <v>0.301200000000001</v>
      </c>
      <c r="AC309" s="31" t="n">
        <v>27.6518585675431</v>
      </c>
      <c r="AE309" s="26" t="n">
        <v>1.6608</v>
      </c>
      <c r="AF309" s="26" t="n">
        <v>55.4545454545455</v>
      </c>
      <c r="AG309" s="26" t="n">
        <v>0.783200000000001</v>
      </c>
      <c r="AH309" s="26" t="n">
        <v>43.5714285714286</v>
      </c>
      <c r="AI309" s="26" t="n">
        <v>2.26909999999999</v>
      </c>
      <c r="AJ309" s="26" t="n">
        <v>67.7777777777778</v>
      </c>
    </row>
    <row r="310" customFormat="false" ht="14.25" hidden="false" customHeight="false" outlineLevel="0" collapsed="false">
      <c r="P310" s="27"/>
      <c r="Q310" s="27" t="n">
        <v>0.479</v>
      </c>
      <c r="R310" s="27" t="n">
        <v>40.8</v>
      </c>
      <c r="S310" s="27" t="n">
        <v>0.885</v>
      </c>
      <c r="T310" s="27" t="n">
        <v>53.6842105263158</v>
      </c>
      <c r="U310" s="27" t="n">
        <v>0.8926</v>
      </c>
      <c r="V310" s="27" t="n">
        <v>53.6842105263158</v>
      </c>
      <c r="W310" s="31"/>
      <c r="X310" s="31" t="n">
        <v>1.1796</v>
      </c>
      <c r="Y310" s="31" t="n">
        <v>63.75</v>
      </c>
      <c r="Z310" s="31" t="n">
        <v>0.258400000000001</v>
      </c>
      <c r="AA310" s="31" t="n">
        <v>36</v>
      </c>
      <c r="AB310" s="31" t="n">
        <v>0.3024</v>
      </c>
      <c r="AC310" s="31" t="n">
        <v>27.7425203989121</v>
      </c>
      <c r="AE310" s="26" t="n">
        <v>1.6777</v>
      </c>
      <c r="AF310" s="26" t="n">
        <v>55.6363636363636</v>
      </c>
      <c r="AG310" s="26" t="n">
        <v>0.783899999999994</v>
      </c>
      <c r="AH310" s="26" t="n">
        <v>43.7142857142857</v>
      </c>
      <c r="AI310" s="26" t="n">
        <v>2.2721</v>
      </c>
      <c r="AJ310" s="26" t="n">
        <v>68</v>
      </c>
    </row>
    <row r="311" customFormat="false" ht="14.25" hidden="false" customHeight="false" outlineLevel="0" collapsed="false">
      <c r="P311" s="27"/>
      <c r="Q311" s="27" t="n">
        <v>0.479800000000003</v>
      </c>
      <c r="R311" s="27" t="n">
        <v>40.9333333333333</v>
      </c>
      <c r="S311" s="27" t="n">
        <v>0.889300000000003</v>
      </c>
      <c r="T311" s="27" t="n">
        <v>53.859649122807</v>
      </c>
      <c r="U311" s="27" t="n">
        <v>0.898799999999999</v>
      </c>
      <c r="V311" s="27" t="n">
        <v>53.859649122807</v>
      </c>
      <c r="W311" s="31"/>
      <c r="X311" s="31" t="n">
        <v>1.1812</v>
      </c>
      <c r="Y311" s="31" t="n">
        <v>63.9583333333333</v>
      </c>
      <c r="Z311" s="31" t="n">
        <v>0.259799999999999</v>
      </c>
      <c r="AA311" s="31" t="n">
        <v>36.1176470588235</v>
      </c>
      <c r="AB311" s="31" t="n">
        <v>0.303300000000003</v>
      </c>
      <c r="AC311" s="31" t="n">
        <v>27.8331822302811</v>
      </c>
      <c r="AE311" s="26" t="n">
        <v>1.70309999999999</v>
      </c>
      <c r="AF311" s="26" t="n">
        <v>55.8181818181818</v>
      </c>
      <c r="AG311" s="26" t="n">
        <v>0.788</v>
      </c>
      <c r="AH311" s="26" t="n">
        <v>43.8571428571429</v>
      </c>
      <c r="AI311" s="26" t="n">
        <v>2.2722</v>
      </c>
      <c r="AJ311" s="26" t="n">
        <v>68.2222222222222</v>
      </c>
    </row>
    <row r="312" customFormat="false" ht="14.25" hidden="false" customHeight="false" outlineLevel="0" collapsed="false">
      <c r="P312" s="27"/>
      <c r="Q312" s="27" t="n">
        <v>0.48</v>
      </c>
      <c r="R312" s="27" t="n">
        <v>41.0666666666667</v>
      </c>
      <c r="S312" s="27" t="n">
        <v>0.897399999999994</v>
      </c>
      <c r="T312" s="27" t="n">
        <v>54.0350877192983</v>
      </c>
      <c r="U312" s="27" t="n">
        <v>0.9047</v>
      </c>
      <c r="V312" s="27" t="n">
        <v>54.0350877192983</v>
      </c>
      <c r="W312" s="31"/>
      <c r="X312" s="31" t="n">
        <v>1.2073</v>
      </c>
      <c r="Y312" s="31" t="n">
        <v>64.1666666666667</v>
      </c>
      <c r="Z312" s="31" t="n">
        <v>0.2647</v>
      </c>
      <c r="AA312" s="31" t="n">
        <v>36.2352941176471</v>
      </c>
      <c r="AB312" s="31" t="n">
        <v>0.3041</v>
      </c>
      <c r="AC312" s="31" t="n">
        <v>27.92384406165</v>
      </c>
      <c r="AE312" s="26" t="n">
        <v>1.7061</v>
      </c>
      <c r="AF312" s="26" t="n">
        <v>56</v>
      </c>
      <c r="AG312" s="26" t="n">
        <v>0.7888</v>
      </c>
      <c r="AH312" s="26" t="n">
        <v>44</v>
      </c>
      <c r="AI312" s="26" t="n">
        <v>2.27420000000001</v>
      </c>
      <c r="AJ312" s="26" t="n">
        <v>68.4444444444444</v>
      </c>
    </row>
    <row r="313" customFormat="false" ht="14.25" hidden="false" customHeight="false" outlineLevel="0" collapsed="false">
      <c r="P313" s="27"/>
      <c r="Q313" s="27" t="n">
        <v>0.484799999999999</v>
      </c>
      <c r="R313" s="27" t="n">
        <v>41.2</v>
      </c>
      <c r="S313" s="27" t="n">
        <v>0.9006</v>
      </c>
      <c r="T313" s="27" t="n">
        <v>54.2105263157895</v>
      </c>
      <c r="U313" s="27" t="n">
        <v>0.911</v>
      </c>
      <c r="V313" s="27" t="n">
        <v>54.2105263157895</v>
      </c>
      <c r="W313" s="31"/>
      <c r="X313" s="31" t="n">
        <v>1.2073</v>
      </c>
      <c r="Y313" s="31" t="n">
        <v>64.375</v>
      </c>
      <c r="Z313" s="31" t="n">
        <v>0.2658</v>
      </c>
      <c r="AA313" s="31" t="n">
        <v>36.3529411764706</v>
      </c>
      <c r="AB313" s="31" t="n">
        <v>0.305099999999999</v>
      </c>
      <c r="AC313" s="31" t="n">
        <v>28.014505893019</v>
      </c>
      <c r="AE313" s="26" t="n">
        <v>1.73610000000001</v>
      </c>
      <c r="AF313" s="26" t="n">
        <v>56.1818181818182</v>
      </c>
      <c r="AG313" s="26" t="n">
        <v>0.8054</v>
      </c>
      <c r="AH313" s="26" t="n">
        <v>44.1428571428571</v>
      </c>
      <c r="AI313" s="26" t="n">
        <v>2.28</v>
      </c>
      <c r="AJ313" s="26" t="n">
        <v>68.6666666666667</v>
      </c>
    </row>
    <row r="314" customFormat="false" ht="14.25" hidden="false" customHeight="false" outlineLevel="0" collapsed="false">
      <c r="P314" s="27"/>
      <c r="Q314" s="27" t="n">
        <v>0.487300000000003</v>
      </c>
      <c r="R314" s="27" t="n">
        <v>41.3333333333333</v>
      </c>
      <c r="S314" s="27" t="n">
        <v>0.915099999999999</v>
      </c>
      <c r="T314" s="27" t="n">
        <v>54.3859649122807</v>
      </c>
      <c r="U314" s="27" t="n">
        <v>0.916</v>
      </c>
      <c r="V314" s="27" t="n">
        <v>54.3859649122807</v>
      </c>
      <c r="W314" s="31"/>
      <c r="X314" s="31" t="n">
        <v>1.2249</v>
      </c>
      <c r="Y314" s="31" t="n">
        <v>64.5833333333333</v>
      </c>
      <c r="Z314" s="31" t="n">
        <v>0.267100000000006</v>
      </c>
      <c r="AA314" s="31" t="n">
        <v>36.4705882352941</v>
      </c>
      <c r="AB314" s="31" t="n">
        <v>0.3075</v>
      </c>
      <c r="AC314" s="31" t="n">
        <v>28.105167724388</v>
      </c>
      <c r="AE314" s="26" t="n">
        <v>1.77179999999999</v>
      </c>
      <c r="AF314" s="26" t="n">
        <v>56.3636363636364</v>
      </c>
      <c r="AG314" s="26" t="n">
        <v>0.8062</v>
      </c>
      <c r="AH314" s="26" t="n">
        <v>44.2857142857143</v>
      </c>
      <c r="AI314" s="26" t="n">
        <v>2.2864</v>
      </c>
      <c r="AJ314" s="26" t="n">
        <v>68.8888888888889</v>
      </c>
    </row>
    <row r="315" customFormat="false" ht="14.25" hidden="false" customHeight="false" outlineLevel="0" collapsed="false">
      <c r="P315" s="27"/>
      <c r="Q315" s="27" t="n">
        <v>0.4895</v>
      </c>
      <c r="R315" s="27" t="n">
        <v>41.4666666666667</v>
      </c>
      <c r="S315" s="27" t="n">
        <v>0.9181</v>
      </c>
      <c r="T315" s="27" t="n">
        <v>54.5614035087719</v>
      </c>
      <c r="U315" s="27" t="n">
        <v>0.9244</v>
      </c>
      <c r="V315" s="27" t="n">
        <v>54.5614035087719</v>
      </c>
      <c r="W315" s="31"/>
      <c r="X315" s="31" t="n">
        <v>1.2287</v>
      </c>
      <c r="Y315" s="31" t="n">
        <v>64.7916666666667</v>
      </c>
      <c r="Z315" s="31" t="n">
        <v>0.267799999999999</v>
      </c>
      <c r="AA315" s="31" t="n">
        <v>36.5882352941177</v>
      </c>
      <c r="AB315" s="31" t="n">
        <v>0.3151</v>
      </c>
      <c r="AC315" s="31" t="n">
        <v>28.195829555757</v>
      </c>
      <c r="AE315" s="26" t="n">
        <v>1.7769</v>
      </c>
      <c r="AF315" s="26" t="n">
        <v>56.5454545454546</v>
      </c>
      <c r="AG315" s="26" t="n">
        <v>0.807700000000001</v>
      </c>
      <c r="AH315" s="26" t="n">
        <v>44.4285714285714</v>
      </c>
      <c r="AI315" s="26" t="n">
        <v>2.3135</v>
      </c>
      <c r="AJ315" s="26" t="n">
        <v>69.1111111111111</v>
      </c>
    </row>
    <row r="316" customFormat="false" ht="14.25" hidden="false" customHeight="false" outlineLevel="0" collapsed="false">
      <c r="P316" s="27"/>
      <c r="Q316" s="27" t="n">
        <v>0.492</v>
      </c>
      <c r="R316" s="27" t="n">
        <v>41.6</v>
      </c>
      <c r="S316" s="27" t="n">
        <v>0.920800000000003</v>
      </c>
      <c r="T316" s="27" t="n">
        <v>54.7368421052632</v>
      </c>
      <c r="U316" s="27" t="n">
        <v>0.929400000000001</v>
      </c>
      <c r="V316" s="27" t="n">
        <v>54.7368421052632</v>
      </c>
      <c r="W316" s="31"/>
      <c r="X316" s="31" t="n">
        <v>1.2334</v>
      </c>
      <c r="Y316" s="31" t="n">
        <v>65</v>
      </c>
      <c r="Z316" s="31" t="n">
        <v>0.270399999999998</v>
      </c>
      <c r="AA316" s="31" t="n">
        <v>36.7058823529412</v>
      </c>
      <c r="AB316" s="31" t="n">
        <v>0.317400000000001</v>
      </c>
      <c r="AC316" s="31" t="n">
        <v>28.286491387126</v>
      </c>
      <c r="AE316" s="26" t="n">
        <v>1.78920000000001</v>
      </c>
      <c r="AF316" s="26" t="n">
        <v>56.7272727272727</v>
      </c>
      <c r="AG316" s="26" t="n">
        <v>0.809200000000001</v>
      </c>
      <c r="AH316" s="26" t="n">
        <v>44.5714285714286</v>
      </c>
      <c r="AI316" s="26" t="n">
        <v>2.316</v>
      </c>
      <c r="AJ316" s="26" t="n">
        <v>69.3333333333333</v>
      </c>
    </row>
    <row r="317" customFormat="false" ht="14.25" hidden="false" customHeight="false" outlineLevel="0" collapsed="false">
      <c r="P317" s="27"/>
      <c r="Q317" s="27" t="n">
        <v>0.498699999999999</v>
      </c>
      <c r="R317" s="27" t="n">
        <v>41.7333333333333</v>
      </c>
      <c r="S317" s="27" t="n">
        <v>0.927200000000001</v>
      </c>
      <c r="T317" s="27" t="n">
        <v>54.9122807017544</v>
      </c>
      <c r="U317" s="27" t="n">
        <v>0.9441</v>
      </c>
      <c r="V317" s="27" t="n">
        <v>54.9122807017544</v>
      </c>
      <c r="W317" s="31"/>
      <c r="X317" s="31" t="n">
        <v>1.2606</v>
      </c>
      <c r="Y317" s="31" t="n">
        <v>65.2083333333333</v>
      </c>
      <c r="Z317" s="31" t="n">
        <v>0.270599999999999</v>
      </c>
      <c r="AA317" s="31" t="n">
        <v>36.8235294117647</v>
      </c>
      <c r="AB317" s="31" t="n">
        <v>0.321700000000001</v>
      </c>
      <c r="AC317" s="31" t="n">
        <v>28.377153218495</v>
      </c>
      <c r="AE317" s="26" t="n">
        <v>1.7932</v>
      </c>
      <c r="AF317" s="26" t="n">
        <v>56.9090909090909</v>
      </c>
      <c r="AG317" s="26" t="n">
        <v>0.814099999999999</v>
      </c>
      <c r="AH317" s="26" t="n">
        <v>44.7142857142857</v>
      </c>
      <c r="AI317" s="26" t="n">
        <v>2.3167</v>
      </c>
      <c r="AJ317" s="26" t="n">
        <v>69.5555555555556</v>
      </c>
    </row>
    <row r="318" customFormat="false" ht="14.25" hidden="false" customHeight="false" outlineLevel="0" collapsed="false">
      <c r="P318" s="27"/>
      <c r="Q318" s="27" t="n">
        <v>0.498800000000001</v>
      </c>
      <c r="R318" s="27" t="n">
        <v>41.8666666666667</v>
      </c>
      <c r="S318" s="27" t="n">
        <v>0.954799999999999</v>
      </c>
      <c r="T318" s="27" t="n">
        <v>55.0877192982456</v>
      </c>
      <c r="U318" s="27" t="n">
        <v>0.946400000000002</v>
      </c>
      <c r="V318" s="27" t="n">
        <v>55.0877192982456</v>
      </c>
      <c r="W318" s="31"/>
      <c r="X318" s="31" t="n">
        <v>1.2824</v>
      </c>
      <c r="Y318" s="31" t="n">
        <v>65.4166666666667</v>
      </c>
      <c r="Z318" s="31" t="n">
        <v>0.2712</v>
      </c>
      <c r="AA318" s="31" t="n">
        <v>36.9411764705882</v>
      </c>
      <c r="AB318" s="31" t="n">
        <v>0.323900000000009</v>
      </c>
      <c r="AC318" s="31" t="n">
        <v>28.467815049864</v>
      </c>
      <c r="AE318" s="26" t="n">
        <v>1.83310000000001</v>
      </c>
      <c r="AF318" s="26" t="n">
        <v>57.0909090909091</v>
      </c>
      <c r="AG318" s="26" t="n">
        <v>0.8149</v>
      </c>
      <c r="AH318" s="26" t="n">
        <v>44.8571428571429</v>
      </c>
      <c r="AI318" s="26" t="n">
        <v>2.3275</v>
      </c>
      <c r="AJ318" s="26" t="n">
        <v>69.7777777777778</v>
      </c>
    </row>
    <row r="319" customFormat="false" ht="14.25" hidden="false" customHeight="false" outlineLevel="0" collapsed="false">
      <c r="P319" s="27"/>
      <c r="Q319" s="27" t="n">
        <v>0.502799999999988</v>
      </c>
      <c r="R319" s="27" t="n">
        <v>42</v>
      </c>
      <c r="S319" s="27" t="n">
        <v>0.956300000000001</v>
      </c>
      <c r="T319" s="27" t="n">
        <v>55.2631578947369</v>
      </c>
      <c r="U319" s="27" t="n">
        <v>0.957199999999997</v>
      </c>
      <c r="V319" s="27" t="n">
        <v>55.2631578947369</v>
      </c>
      <c r="W319" s="31"/>
      <c r="X319" s="31" t="n">
        <v>1.2912</v>
      </c>
      <c r="Y319" s="31" t="n">
        <v>65.625</v>
      </c>
      <c r="Z319" s="31" t="n">
        <v>0.273599999999999</v>
      </c>
      <c r="AA319" s="31" t="n">
        <v>37.0588235294118</v>
      </c>
      <c r="AB319" s="31" t="n">
        <v>0.324399999999998</v>
      </c>
      <c r="AC319" s="31" t="n">
        <v>28.558476881233</v>
      </c>
      <c r="AE319" s="26" t="n">
        <v>1.8393</v>
      </c>
      <c r="AF319" s="26" t="n">
        <v>57.2727272727273</v>
      </c>
      <c r="AG319" s="26" t="n">
        <v>0.815099999999999</v>
      </c>
      <c r="AH319" s="26" t="n">
        <v>45</v>
      </c>
      <c r="AI319" s="26" t="n">
        <v>2.3301</v>
      </c>
      <c r="AJ319" s="26" t="n">
        <v>70</v>
      </c>
    </row>
    <row r="320" customFormat="false" ht="14.25" hidden="false" customHeight="false" outlineLevel="0" collapsed="false">
      <c r="P320" s="27"/>
      <c r="Q320" s="27" t="n">
        <v>0.5029</v>
      </c>
      <c r="R320" s="27" t="n">
        <v>42.1333333333333</v>
      </c>
      <c r="S320" s="27" t="n">
        <v>0.9625</v>
      </c>
      <c r="T320" s="27" t="n">
        <v>55.4385964912281</v>
      </c>
      <c r="U320" s="27" t="n">
        <v>0.9575</v>
      </c>
      <c r="V320" s="27" t="n">
        <v>55.4385964912281</v>
      </c>
      <c r="W320" s="31"/>
      <c r="X320" s="31" t="n">
        <v>1.2928</v>
      </c>
      <c r="Y320" s="31" t="n">
        <v>65.8333333333333</v>
      </c>
      <c r="Z320" s="31" t="n">
        <v>0.2744</v>
      </c>
      <c r="AA320" s="31" t="n">
        <v>37.1764705882353</v>
      </c>
      <c r="AB320" s="31" t="n">
        <v>0.324400000000001</v>
      </c>
      <c r="AC320" s="31" t="n">
        <v>28.649138712602</v>
      </c>
      <c r="AE320" s="26" t="n">
        <v>1.84230000000002</v>
      </c>
      <c r="AF320" s="26" t="n">
        <v>57.4545454545455</v>
      </c>
      <c r="AG320" s="26" t="n">
        <v>0.8151</v>
      </c>
      <c r="AH320" s="26" t="n">
        <v>45.1428571428571</v>
      </c>
      <c r="AI320" s="26" t="n">
        <v>2.3332</v>
      </c>
      <c r="AJ320" s="26" t="n">
        <v>70.2222222222222</v>
      </c>
    </row>
    <row r="321" customFormat="false" ht="14.25" hidden="false" customHeight="false" outlineLevel="0" collapsed="false">
      <c r="P321" s="27"/>
      <c r="Q321" s="27" t="n">
        <v>0.5033</v>
      </c>
      <c r="R321" s="27" t="n">
        <v>42.2666666666667</v>
      </c>
      <c r="S321" s="27" t="n">
        <v>0.964</v>
      </c>
      <c r="T321" s="27" t="n">
        <v>55.6140350877193</v>
      </c>
      <c r="U321" s="27" t="n">
        <v>0.966</v>
      </c>
      <c r="V321" s="27" t="n">
        <v>55.6140350877193</v>
      </c>
      <c r="W321" s="31"/>
      <c r="X321" s="31" t="n">
        <v>1.29669999999998</v>
      </c>
      <c r="Y321" s="31" t="n">
        <v>66.0416666666667</v>
      </c>
      <c r="Z321" s="31" t="n">
        <v>0.2775</v>
      </c>
      <c r="AA321" s="31" t="n">
        <v>37.2941176470588</v>
      </c>
      <c r="AB321" s="31" t="n">
        <v>0.325099999999999</v>
      </c>
      <c r="AC321" s="31" t="n">
        <v>28.739800543971</v>
      </c>
      <c r="AE321" s="26" t="n">
        <v>1.8493</v>
      </c>
      <c r="AF321" s="26" t="n">
        <v>57.6363636363636</v>
      </c>
      <c r="AG321" s="26" t="n">
        <v>0.8248</v>
      </c>
      <c r="AH321" s="26" t="n">
        <v>45.2857142857143</v>
      </c>
      <c r="AI321" s="26" t="n">
        <v>2.33979999999999</v>
      </c>
      <c r="AJ321" s="26" t="n">
        <v>70.4444444444444</v>
      </c>
    </row>
    <row r="322" customFormat="false" ht="14.25" hidden="false" customHeight="false" outlineLevel="0" collapsed="false">
      <c r="P322" s="27"/>
      <c r="Q322" s="27" t="n">
        <v>0.504</v>
      </c>
      <c r="R322" s="27" t="n">
        <v>42.4</v>
      </c>
      <c r="S322" s="27" t="n">
        <v>0.994199999999997</v>
      </c>
      <c r="T322" s="27" t="n">
        <v>55.7894736842105</v>
      </c>
      <c r="U322" s="27" t="n">
        <v>0.982099999999999</v>
      </c>
      <c r="V322" s="27" t="n">
        <v>55.7894736842105</v>
      </c>
      <c r="W322" s="31"/>
      <c r="X322" s="31" t="n">
        <v>1.3214</v>
      </c>
      <c r="Y322" s="31" t="n">
        <v>66.25</v>
      </c>
      <c r="Z322" s="31" t="n">
        <v>0.2801</v>
      </c>
      <c r="AA322" s="31" t="n">
        <v>37.4117647058824</v>
      </c>
      <c r="AB322" s="31" t="n">
        <v>0.3252</v>
      </c>
      <c r="AC322" s="31" t="n">
        <v>28.83046237534</v>
      </c>
      <c r="AE322" s="26" t="n">
        <v>1.8635</v>
      </c>
      <c r="AF322" s="26" t="n">
        <v>57.8181818181818</v>
      </c>
      <c r="AG322" s="26" t="n">
        <v>0.836299999999999</v>
      </c>
      <c r="AH322" s="26" t="n">
        <v>45.4285714285714</v>
      </c>
      <c r="AI322" s="26" t="n">
        <v>2.36920000000001</v>
      </c>
      <c r="AJ322" s="26" t="n">
        <v>70.6666666666667</v>
      </c>
    </row>
    <row r="323" customFormat="false" ht="14.25" hidden="false" customHeight="false" outlineLevel="0" collapsed="false">
      <c r="P323" s="27"/>
      <c r="Q323" s="27" t="n">
        <v>0.506700000000001</v>
      </c>
      <c r="R323" s="27" t="n">
        <v>42.5333333333333</v>
      </c>
      <c r="S323" s="27" t="n">
        <v>1.00990000000001</v>
      </c>
      <c r="T323" s="27" t="n">
        <v>55.9649122807018</v>
      </c>
      <c r="U323" s="27" t="n">
        <v>0.9944</v>
      </c>
      <c r="V323" s="27" t="n">
        <v>55.9649122807018</v>
      </c>
      <c r="W323" s="31"/>
      <c r="X323" s="31" t="n">
        <v>1.3298</v>
      </c>
      <c r="Y323" s="31" t="n">
        <v>66.4583333333333</v>
      </c>
      <c r="Z323" s="31" t="n">
        <v>0.2802</v>
      </c>
      <c r="AA323" s="31" t="n">
        <v>37.5294117647059</v>
      </c>
      <c r="AB323" s="31" t="n">
        <v>0.328</v>
      </c>
      <c r="AC323" s="31" t="n">
        <v>28.921124206709</v>
      </c>
      <c r="AE323" s="26" t="n">
        <v>1.88370000000001</v>
      </c>
      <c r="AF323" s="26" t="n">
        <v>58</v>
      </c>
      <c r="AG323" s="26" t="n">
        <v>0.8369</v>
      </c>
      <c r="AH323" s="26" t="n">
        <v>45.5714285714286</v>
      </c>
      <c r="AI323" s="26" t="n">
        <v>2.40910000000001</v>
      </c>
      <c r="AJ323" s="26" t="n">
        <v>70.8888888888889</v>
      </c>
    </row>
    <row r="324" customFormat="false" ht="14.25" hidden="false" customHeight="false" outlineLevel="0" collapsed="false">
      <c r="P324" s="27"/>
      <c r="Q324" s="27" t="n">
        <v>0.5075</v>
      </c>
      <c r="R324" s="27" t="n">
        <v>42.6666666666667</v>
      </c>
      <c r="S324" s="27" t="n">
        <v>1.0152</v>
      </c>
      <c r="T324" s="27" t="n">
        <v>56.140350877193</v>
      </c>
      <c r="U324" s="27" t="n">
        <v>1.0093</v>
      </c>
      <c r="V324" s="27" t="n">
        <v>56.140350877193</v>
      </c>
      <c r="W324" s="31"/>
      <c r="X324" s="31" t="n">
        <v>1.3561</v>
      </c>
      <c r="Y324" s="31" t="n">
        <v>66.6666666666667</v>
      </c>
      <c r="Z324" s="31" t="n">
        <v>0.281300000000003</v>
      </c>
      <c r="AA324" s="31" t="n">
        <v>37.6470588235294</v>
      </c>
      <c r="AB324" s="31" t="n">
        <v>0.329199999999997</v>
      </c>
      <c r="AC324" s="31" t="n">
        <v>29.011786038078</v>
      </c>
      <c r="AE324" s="26" t="n">
        <v>1.884</v>
      </c>
      <c r="AF324" s="26" t="n">
        <v>58.1818181818182</v>
      </c>
      <c r="AG324" s="26" t="n">
        <v>0.841099999999999</v>
      </c>
      <c r="AH324" s="26" t="n">
        <v>45.7142857142857</v>
      </c>
      <c r="AI324" s="26" t="n">
        <v>2.4386</v>
      </c>
      <c r="AJ324" s="26" t="n">
        <v>71.1111111111111</v>
      </c>
    </row>
    <row r="325" customFormat="false" ht="14.25" hidden="false" customHeight="false" outlineLevel="0" collapsed="false">
      <c r="P325" s="27"/>
      <c r="Q325" s="27" t="n">
        <v>0.512299999999999</v>
      </c>
      <c r="R325" s="27" t="n">
        <v>42.8</v>
      </c>
      <c r="S325" s="27" t="n">
        <v>1.0191</v>
      </c>
      <c r="T325" s="27" t="n">
        <v>56.3157894736842</v>
      </c>
      <c r="U325" s="27" t="n">
        <v>1.0129</v>
      </c>
      <c r="V325" s="27" t="n">
        <v>56.3157894736842</v>
      </c>
      <c r="W325" s="31"/>
      <c r="X325" s="31" t="n">
        <v>1.3577</v>
      </c>
      <c r="Y325" s="31" t="n">
        <v>66.875</v>
      </c>
      <c r="Z325" s="31" t="n">
        <v>0.2829</v>
      </c>
      <c r="AA325" s="31" t="n">
        <v>37.7647058823529</v>
      </c>
      <c r="AB325" s="31" t="n">
        <v>0.331200000000012</v>
      </c>
      <c r="AC325" s="31" t="n">
        <v>29.102447869447</v>
      </c>
      <c r="AE325" s="26" t="n">
        <v>1.8855</v>
      </c>
      <c r="AF325" s="26" t="n">
        <v>58.3636363636364</v>
      </c>
      <c r="AG325" s="26" t="n">
        <v>0.843800000000001</v>
      </c>
      <c r="AH325" s="26" t="n">
        <v>45.8571428571429</v>
      </c>
      <c r="AI325" s="26" t="n">
        <v>2.4453</v>
      </c>
      <c r="AJ325" s="26" t="n">
        <v>71.3333333333333</v>
      </c>
    </row>
    <row r="326" customFormat="false" ht="14.25" hidden="false" customHeight="false" outlineLevel="0" collapsed="false">
      <c r="P326" s="27"/>
      <c r="Q326" s="27" t="n">
        <v>0.514</v>
      </c>
      <c r="R326" s="27" t="n">
        <v>42.9333333333333</v>
      </c>
      <c r="S326" s="27" t="n">
        <v>1.022</v>
      </c>
      <c r="T326" s="27" t="n">
        <v>56.4912280701754</v>
      </c>
      <c r="U326" s="27" t="n">
        <v>1.0181</v>
      </c>
      <c r="V326" s="27" t="n">
        <v>56.4912280701754</v>
      </c>
      <c r="W326" s="31"/>
      <c r="X326" s="31" t="n">
        <v>1.38260000000001</v>
      </c>
      <c r="Y326" s="31" t="n">
        <v>67.0833333333333</v>
      </c>
      <c r="Z326" s="31" t="n">
        <v>0.287599999999999</v>
      </c>
      <c r="AA326" s="31" t="n">
        <v>37.8823529411765</v>
      </c>
      <c r="AB326" s="31" t="n">
        <v>0.335</v>
      </c>
      <c r="AC326" s="31" t="n">
        <v>29.193109700816</v>
      </c>
      <c r="AE326" s="26" t="n">
        <v>1.888</v>
      </c>
      <c r="AF326" s="26" t="n">
        <v>58.5454545454546</v>
      </c>
      <c r="AG326" s="26" t="n">
        <v>0.845300000000003</v>
      </c>
      <c r="AH326" s="26" t="n">
        <v>46</v>
      </c>
      <c r="AI326" s="26" t="n">
        <v>2.47670000000001</v>
      </c>
      <c r="AJ326" s="26" t="n">
        <v>71.5555555555555</v>
      </c>
    </row>
    <row r="327" customFormat="false" ht="14.25" hidden="false" customHeight="false" outlineLevel="0" collapsed="false">
      <c r="P327" s="27"/>
      <c r="Q327" s="27" t="n">
        <v>0.5203</v>
      </c>
      <c r="R327" s="27" t="n">
        <v>43.0666666666667</v>
      </c>
      <c r="S327" s="27" t="n">
        <v>1.025</v>
      </c>
      <c r="T327" s="27" t="n">
        <v>56.6666666666667</v>
      </c>
      <c r="U327" s="27" t="n">
        <v>1.0201</v>
      </c>
      <c r="V327" s="27" t="n">
        <v>56.6666666666667</v>
      </c>
      <c r="W327" s="31"/>
      <c r="X327" s="31" t="n">
        <v>1.3908</v>
      </c>
      <c r="Y327" s="31" t="n">
        <v>67.2916666666667</v>
      </c>
      <c r="Z327" s="31" t="n">
        <v>0.288</v>
      </c>
      <c r="AA327" s="31" t="n">
        <v>38</v>
      </c>
      <c r="AB327" s="31" t="n">
        <v>0.3378</v>
      </c>
      <c r="AC327" s="31" t="n">
        <v>29.283771532185</v>
      </c>
      <c r="AE327" s="26" t="n">
        <v>1.89039999999999</v>
      </c>
      <c r="AF327" s="26" t="n">
        <v>58.7272727272727</v>
      </c>
      <c r="AG327" s="26" t="n">
        <v>0.863100000000006</v>
      </c>
      <c r="AH327" s="26" t="n">
        <v>46.1428571428571</v>
      </c>
      <c r="AI327" s="26" t="n">
        <v>2.4822</v>
      </c>
      <c r="AJ327" s="26" t="n">
        <v>71.7777777777778</v>
      </c>
    </row>
    <row r="328" customFormat="false" ht="14.25" hidden="false" customHeight="false" outlineLevel="0" collapsed="false">
      <c r="P328" s="27"/>
      <c r="Q328" s="27" t="n">
        <v>0.525</v>
      </c>
      <c r="R328" s="27" t="n">
        <v>43.2</v>
      </c>
      <c r="S328" s="27" t="n">
        <v>1.026</v>
      </c>
      <c r="T328" s="27" t="n">
        <v>56.8421052631579</v>
      </c>
      <c r="U328" s="27" t="n">
        <v>1.0336</v>
      </c>
      <c r="V328" s="27" t="n">
        <v>56.8421052631579</v>
      </c>
      <c r="W328" s="31"/>
      <c r="X328" s="31" t="n">
        <v>1.4029</v>
      </c>
      <c r="Y328" s="31" t="n">
        <v>67.5</v>
      </c>
      <c r="Z328" s="31" t="n">
        <v>0.2883</v>
      </c>
      <c r="AA328" s="31" t="n">
        <v>38.1176470588235</v>
      </c>
      <c r="AB328" s="31" t="n">
        <v>0.338099999999999</v>
      </c>
      <c r="AC328" s="31" t="n">
        <v>29.3744333635539</v>
      </c>
      <c r="AE328" s="26" t="n">
        <v>1.8976</v>
      </c>
      <c r="AF328" s="26" t="n">
        <v>58.9090909090909</v>
      </c>
      <c r="AG328" s="26" t="n">
        <v>0.8636</v>
      </c>
      <c r="AH328" s="26" t="n">
        <v>46.2857142857143</v>
      </c>
      <c r="AI328" s="26" t="n">
        <v>2.49989999999999</v>
      </c>
      <c r="AJ328" s="26" t="n">
        <v>72</v>
      </c>
    </row>
    <row r="329" customFormat="false" ht="14.25" hidden="false" customHeight="false" outlineLevel="0" collapsed="false">
      <c r="P329" s="27"/>
      <c r="Q329" s="27" t="n">
        <v>0.527200000000001</v>
      </c>
      <c r="R329" s="27" t="n">
        <v>43.3333333333333</v>
      </c>
      <c r="S329" s="27" t="n">
        <v>1.0444</v>
      </c>
      <c r="T329" s="27" t="n">
        <v>57.0175438596491</v>
      </c>
      <c r="U329" s="27" t="n">
        <v>1.0507</v>
      </c>
      <c r="V329" s="27" t="n">
        <v>57.0175438596491</v>
      </c>
      <c r="W329" s="31"/>
      <c r="X329" s="31" t="n">
        <v>1.41560000000001</v>
      </c>
      <c r="Y329" s="31" t="n">
        <v>67.7083333333333</v>
      </c>
      <c r="Z329" s="31" t="n">
        <v>0.2904</v>
      </c>
      <c r="AA329" s="31" t="n">
        <v>38.2352941176471</v>
      </c>
      <c r="AB329" s="31" t="n">
        <v>0.340900000000002</v>
      </c>
      <c r="AC329" s="31" t="n">
        <v>29.4650951949229</v>
      </c>
      <c r="AE329" s="26" t="n">
        <v>1.942</v>
      </c>
      <c r="AF329" s="26" t="n">
        <v>59.0909090909091</v>
      </c>
      <c r="AG329" s="26" t="n">
        <v>0.865400000000002</v>
      </c>
      <c r="AH329" s="26" t="n">
        <v>46.4285714285714</v>
      </c>
      <c r="AI329" s="26" t="n">
        <v>2.56489999999999</v>
      </c>
      <c r="AJ329" s="26" t="n">
        <v>72.2222222222222</v>
      </c>
    </row>
    <row r="330" customFormat="false" ht="14.25" hidden="false" customHeight="false" outlineLevel="0" collapsed="false">
      <c r="P330" s="27"/>
      <c r="Q330" s="27" t="n">
        <v>0.5281</v>
      </c>
      <c r="R330" s="27" t="n">
        <v>43.4666666666667</v>
      </c>
      <c r="S330" s="27" t="n">
        <v>1.0552</v>
      </c>
      <c r="T330" s="27" t="n">
        <v>57.1929824561404</v>
      </c>
      <c r="U330" s="27" t="n">
        <v>1.0555</v>
      </c>
      <c r="V330" s="27" t="n">
        <v>57.1929824561404</v>
      </c>
      <c r="W330" s="31"/>
      <c r="X330" s="31" t="n">
        <v>1.4189</v>
      </c>
      <c r="Y330" s="31" t="n">
        <v>67.9166666666667</v>
      </c>
      <c r="Z330" s="31" t="n">
        <v>0.294</v>
      </c>
      <c r="AA330" s="31" t="n">
        <v>38.3529411764706</v>
      </c>
      <c r="AB330" s="31" t="n">
        <v>0.340900000000002</v>
      </c>
      <c r="AC330" s="31" t="n">
        <v>29.5557570262919</v>
      </c>
      <c r="AE330" s="26" t="n">
        <v>1.9517</v>
      </c>
      <c r="AF330" s="26" t="n">
        <v>59.2727272727273</v>
      </c>
      <c r="AG330" s="26" t="n">
        <v>0.873399999999994</v>
      </c>
      <c r="AH330" s="26" t="n">
        <v>46.5714285714286</v>
      </c>
      <c r="AI330" s="26" t="n">
        <v>2.6202</v>
      </c>
      <c r="AJ330" s="26" t="n">
        <v>72.4444444444444</v>
      </c>
    </row>
    <row r="331" customFormat="false" ht="14.25" hidden="false" customHeight="false" outlineLevel="0" collapsed="false">
      <c r="P331" s="27"/>
      <c r="Q331" s="27" t="n">
        <v>0.5291</v>
      </c>
      <c r="R331" s="27" t="n">
        <v>43.6</v>
      </c>
      <c r="S331" s="27" t="n">
        <v>1.0555</v>
      </c>
      <c r="T331" s="27" t="n">
        <v>57.3684210526316</v>
      </c>
      <c r="U331" s="27" t="n">
        <v>1.0579</v>
      </c>
      <c r="V331" s="27" t="n">
        <v>57.3684210526316</v>
      </c>
      <c r="W331" s="31"/>
      <c r="X331" s="31" t="n">
        <v>1.4193</v>
      </c>
      <c r="Y331" s="31" t="n">
        <v>68.125</v>
      </c>
      <c r="Z331" s="31" t="n">
        <v>0.296300000000001</v>
      </c>
      <c r="AA331" s="31" t="n">
        <v>38.4705882352941</v>
      </c>
      <c r="AB331" s="31" t="n">
        <v>0.343299999999999</v>
      </c>
      <c r="AC331" s="31" t="n">
        <v>29.6464188576609</v>
      </c>
      <c r="AE331" s="26" t="n">
        <v>1.9703</v>
      </c>
      <c r="AF331" s="26" t="n">
        <v>59.4545454545455</v>
      </c>
      <c r="AG331" s="26" t="n">
        <v>0.876900000000002</v>
      </c>
      <c r="AH331" s="26" t="n">
        <v>46.7142857142857</v>
      </c>
      <c r="AI331" s="26" t="n">
        <v>2.65610000000001</v>
      </c>
      <c r="AJ331" s="26" t="n">
        <v>72.6666666666667</v>
      </c>
    </row>
    <row r="332" customFormat="false" ht="14.25" hidden="false" customHeight="false" outlineLevel="0" collapsed="false">
      <c r="P332" s="27"/>
      <c r="Q332" s="27" t="n">
        <v>0.529699999999997</v>
      </c>
      <c r="R332" s="27" t="n">
        <v>43.7333333333333</v>
      </c>
      <c r="S332" s="27" t="n">
        <v>1.0562</v>
      </c>
      <c r="T332" s="27" t="n">
        <v>57.5438596491228</v>
      </c>
      <c r="U332" s="27" t="n">
        <v>1.0626</v>
      </c>
      <c r="V332" s="27" t="n">
        <v>57.5438596491228</v>
      </c>
      <c r="W332" s="31"/>
      <c r="X332" s="31" t="n">
        <v>1.4425</v>
      </c>
      <c r="Y332" s="31" t="n">
        <v>68.3333333333333</v>
      </c>
      <c r="Z332" s="31" t="n">
        <v>0.2999</v>
      </c>
      <c r="AA332" s="31" t="n">
        <v>38.5882352941176</v>
      </c>
      <c r="AB332" s="31" t="n">
        <v>0.344</v>
      </c>
      <c r="AC332" s="31" t="n">
        <v>29.7370806890299</v>
      </c>
      <c r="AE332" s="26" t="n">
        <v>1.9794</v>
      </c>
      <c r="AF332" s="26" t="n">
        <v>59.6363636363636</v>
      </c>
      <c r="AG332" s="26" t="n">
        <v>0.893199999999997</v>
      </c>
      <c r="AH332" s="26" t="n">
        <v>46.8571428571429</v>
      </c>
      <c r="AI332" s="26" t="n">
        <v>2.6706</v>
      </c>
      <c r="AJ332" s="26" t="n">
        <v>72.8888888888889</v>
      </c>
    </row>
    <row r="333" customFormat="false" ht="14.25" hidden="false" customHeight="false" outlineLevel="0" collapsed="false">
      <c r="P333" s="27"/>
      <c r="Q333" s="27" t="n">
        <v>0.5341</v>
      </c>
      <c r="R333" s="27" t="n">
        <v>43.8666666666667</v>
      </c>
      <c r="S333" s="27" t="n">
        <v>1.0696</v>
      </c>
      <c r="T333" s="27" t="n">
        <v>57.719298245614</v>
      </c>
      <c r="U333" s="27" t="n">
        <v>1.0647</v>
      </c>
      <c r="V333" s="27" t="n">
        <v>57.719298245614</v>
      </c>
      <c r="W333" s="31"/>
      <c r="X333" s="31" t="n">
        <v>1.4511</v>
      </c>
      <c r="Y333" s="31" t="n">
        <v>68.5416666666667</v>
      </c>
      <c r="Z333" s="31" t="n">
        <v>0.3018</v>
      </c>
      <c r="AA333" s="31" t="n">
        <v>38.7058823529412</v>
      </c>
      <c r="AB333" s="31" t="n">
        <v>0.3442</v>
      </c>
      <c r="AC333" s="31" t="n">
        <v>29.8277425203989</v>
      </c>
      <c r="AE333" s="26" t="n">
        <v>2.01140000000001</v>
      </c>
      <c r="AF333" s="26" t="n">
        <v>59.8181818181818</v>
      </c>
      <c r="AG333" s="26" t="n">
        <v>0.896299999999999</v>
      </c>
      <c r="AH333" s="26" t="n">
        <v>47</v>
      </c>
      <c r="AI333" s="26" t="n">
        <v>2.6826</v>
      </c>
      <c r="AJ333" s="26" t="n">
        <v>73.1111111111111</v>
      </c>
    </row>
    <row r="334" customFormat="false" ht="14.25" hidden="false" customHeight="false" outlineLevel="0" collapsed="false">
      <c r="P334" s="27"/>
      <c r="Q334" s="27" t="n">
        <v>0.536199999999999</v>
      </c>
      <c r="R334" s="27" t="n">
        <v>44</v>
      </c>
      <c r="S334" s="27" t="n">
        <v>1.0771</v>
      </c>
      <c r="T334" s="27" t="n">
        <v>57.8947368421053</v>
      </c>
      <c r="U334" s="27" t="n">
        <v>1.0677</v>
      </c>
      <c r="V334" s="27" t="n">
        <v>57.8947368421053</v>
      </c>
      <c r="W334" s="31"/>
      <c r="X334" s="31" t="n">
        <v>1.481</v>
      </c>
      <c r="Y334" s="31" t="n">
        <v>68.75</v>
      </c>
      <c r="Z334" s="31" t="n">
        <v>0.303200000000001</v>
      </c>
      <c r="AA334" s="31" t="n">
        <v>38.8235294117647</v>
      </c>
      <c r="AB334" s="31" t="n">
        <v>0.3444</v>
      </c>
      <c r="AC334" s="31" t="n">
        <v>29.9184043517679</v>
      </c>
      <c r="AE334" s="26" t="n">
        <v>2.03159999999999</v>
      </c>
      <c r="AF334" s="26" t="n">
        <v>60</v>
      </c>
      <c r="AG334" s="26" t="n">
        <v>0.901700000000001</v>
      </c>
      <c r="AH334" s="26" t="n">
        <v>47.1428571428571</v>
      </c>
      <c r="AI334" s="26" t="n">
        <v>2.6886</v>
      </c>
      <c r="AJ334" s="26" t="n">
        <v>73.3333333333333</v>
      </c>
    </row>
    <row r="335" customFormat="false" ht="14.25" hidden="false" customHeight="false" outlineLevel="0" collapsed="false">
      <c r="P335" s="27"/>
      <c r="Q335" s="27" t="n">
        <v>0.545900000000002</v>
      </c>
      <c r="R335" s="27" t="n">
        <v>44.1333333333333</v>
      </c>
      <c r="S335" s="27" t="n">
        <v>1.0981</v>
      </c>
      <c r="T335" s="27" t="n">
        <v>58.0701754385965</v>
      </c>
      <c r="U335" s="27" t="n">
        <v>1.0826</v>
      </c>
      <c r="V335" s="27" t="n">
        <v>58.0701754385965</v>
      </c>
      <c r="W335" s="31"/>
      <c r="X335" s="31" t="n">
        <v>1.5045</v>
      </c>
      <c r="Y335" s="31" t="n">
        <v>68.9583333333333</v>
      </c>
      <c r="Z335" s="31" t="n">
        <v>0.3035</v>
      </c>
      <c r="AA335" s="31" t="n">
        <v>38.9411764705882</v>
      </c>
      <c r="AB335" s="31" t="n">
        <v>0.345</v>
      </c>
      <c r="AC335" s="31" t="n">
        <v>30.0090661831369</v>
      </c>
      <c r="AE335" s="26" t="n">
        <v>2.04739999999999</v>
      </c>
      <c r="AF335" s="26" t="n">
        <v>60.1818181818182</v>
      </c>
      <c r="AG335" s="26" t="n">
        <v>0.9054</v>
      </c>
      <c r="AH335" s="26" t="n">
        <v>47.2857142857143</v>
      </c>
      <c r="AI335" s="26" t="n">
        <v>2.74580000000002</v>
      </c>
      <c r="AJ335" s="26" t="n">
        <v>73.5555555555556</v>
      </c>
    </row>
    <row r="336" customFormat="false" ht="14.25" hidden="false" customHeight="false" outlineLevel="0" collapsed="false">
      <c r="P336" s="27"/>
      <c r="Q336" s="27" t="n">
        <v>0.5478</v>
      </c>
      <c r="R336" s="27" t="n">
        <v>44.2666666666667</v>
      </c>
      <c r="S336" s="27" t="n">
        <v>1.1208</v>
      </c>
      <c r="T336" s="27" t="n">
        <v>58.2456140350877</v>
      </c>
      <c r="U336" s="27" t="n">
        <v>1.0923</v>
      </c>
      <c r="V336" s="27" t="n">
        <v>58.2456140350877</v>
      </c>
      <c r="W336" s="31"/>
      <c r="X336" s="31" t="n">
        <v>1.5127</v>
      </c>
      <c r="Y336" s="31" t="n">
        <v>69.1666666666667</v>
      </c>
      <c r="Z336" s="31" t="n">
        <v>0.303900000000001</v>
      </c>
      <c r="AA336" s="31" t="n">
        <v>39.0588235294118</v>
      </c>
      <c r="AB336" s="31" t="n">
        <v>0.3476</v>
      </c>
      <c r="AC336" s="31" t="n">
        <v>30.0997280145059</v>
      </c>
      <c r="AE336" s="26" t="n">
        <v>2.0488</v>
      </c>
      <c r="AF336" s="26" t="n">
        <v>60.3636363636364</v>
      </c>
      <c r="AG336" s="26" t="n">
        <v>0.911199999999997</v>
      </c>
      <c r="AH336" s="26" t="n">
        <v>47.4285714285714</v>
      </c>
      <c r="AI336" s="26" t="n">
        <v>2.7673</v>
      </c>
      <c r="AJ336" s="26" t="n">
        <v>73.7777777777778</v>
      </c>
    </row>
    <row r="337" customFormat="false" ht="14.25" hidden="false" customHeight="false" outlineLevel="0" collapsed="false">
      <c r="P337" s="27"/>
      <c r="Q337" s="27" t="n">
        <v>0.5491</v>
      </c>
      <c r="R337" s="27" t="n">
        <v>44.4</v>
      </c>
      <c r="S337" s="27" t="n">
        <v>1.1212</v>
      </c>
      <c r="T337" s="27" t="n">
        <v>58.421052631579</v>
      </c>
      <c r="U337" s="27" t="n">
        <v>1.0961</v>
      </c>
      <c r="V337" s="27" t="n">
        <v>58.421052631579</v>
      </c>
      <c r="W337" s="31"/>
      <c r="X337" s="31" t="n">
        <v>1.5216</v>
      </c>
      <c r="Y337" s="31" t="n">
        <v>69.375</v>
      </c>
      <c r="Z337" s="31" t="n">
        <v>0.304199999999999</v>
      </c>
      <c r="AA337" s="31" t="n">
        <v>39.1764705882353</v>
      </c>
      <c r="AB337" s="31" t="n">
        <v>0.3476</v>
      </c>
      <c r="AC337" s="31" t="n">
        <v>30.1903898458749</v>
      </c>
      <c r="AE337" s="26" t="n">
        <v>2.0556</v>
      </c>
      <c r="AF337" s="26" t="n">
        <v>60.5454545454546</v>
      </c>
      <c r="AG337" s="26" t="n">
        <v>0.911599999999977</v>
      </c>
      <c r="AH337" s="26" t="n">
        <v>47.5714285714286</v>
      </c>
      <c r="AI337" s="26" t="n">
        <v>2.7682</v>
      </c>
      <c r="AJ337" s="26" t="n">
        <v>74</v>
      </c>
    </row>
    <row r="338" customFormat="false" ht="14.25" hidden="false" customHeight="false" outlineLevel="0" collapsed="false">
      <c r="P338" s="27"/>
      <c r="Q338" s="27" t="n">
        <v>0.549599999999999</v>
      </c>
      <c r="R338" s="27" t="n">
        <v>44.5333333333333</v>
      </c>
      <c r="S338" s="27" t="n">
        <v>1.1263</v>
      </c>
      <c r="T338" s="27" t="n">
        <v>58.5964912280702</v>
      </c>
      <c r="U338" s="27" t="n">
        <v>1.1428</v>
      </c>
      <c r="V338" s="27" t="n">
        <v>58.5964912280702</v>
      </c>
      <c r="W338" s="31"/>
      <c r="X338" s="31" t="n">
        <v>1.5296</v>
      </c>
      <c r="Y338" s="31" t="n">
        <v>69.5833333333333</v>
      </c>
      <c r="Z338" s="31" t="n">
        <v>0.307600000000006</v>
      </c>
      <c r="AA338" s="31" t="n">
        <v>39.2941176470588</v>
      </c>
      <c r="AB338" s="31" t="n">
        <v>0.349299999999999</v>
      </c>
      <c r="AC338" s="31" t="n">
        <v>30.2810516772439</v>
      </c>
      <c r="AE338" s="26" t="n">
        <v>2.069</v>
      </c>
      <c r="AF338" s="26" t="n">
        <v>60.7272727272727</v>
      </c>
      <c r="AG338" s="26" t="n">
        <v>0.913500000000004</v>
      </c>
      <c r="AH338" s="26" t="n">
        <v>47.7142857142857</v>
      </c>
      <c r="AI338" s="26" t="n">
        <v>2.76870000000001</v>
      </c>
      <c r="AJ338" s="26" t="n">
        <v>74.2222222222222</v>
      </c>
    </row>
    <row r="339" customFormat="false" ht="14.25" hidden="false" customHeight="false" outlineLevel="0" collapsed="false">
      <c r="P339" s="27"/>
      <c r="Q339" s="27" t="n">
        <v>0.5529</v>
      </c>
      <c r="R339" s="27" t="n">
        <v>44.6666666666667</v>
      </c>
      <c r="S339" s="27" t="n">
        <v>1.1266</v>
      </c>
      <c r="T339" s="27" t="n">
        <v>58.7719298245614</v>
      </c>
      <c r="U339" s="27" t="n">
        <v>1.14439999999999</v>
      </c>
      <c r="V339" s="27" t="n">
        <v>58.7719298245614</v>
      </c>
      <c r="W339" s="31"/>
      <c r="X339" s="31" t="n">
        <v>1.5307</v>
      </c>
      <c r="Y339" s="31" t="n">
        <v>69.7916666666667</v>
      </c>
      <c r="Z339" s="31" t="n">
        <v>0.3093</v>
      </c>
      <c r="AA339" s="31" t="n">
        <v>39.4117647058824</v>
      </c>
      <c r="AB339" s="31" t="n">
        <v>0.349300000000001</v>
      </c>
      <c r="AC339" s="31" t="n">
        <v>30.3717135086129</v>
      </c>
      <c r="AE339" s="26" t="n">
        <v>2.0701</v>
      </c>
      <c r="AF339" s="26" t="n">
        <v>60.9090909090909</v>
      </c>
      <c r="AG339" s="26" t="n">
        <v>0.9178</v>
      </c>
      <c r="AH339" s="26" t="n">
        <v>47.8571428571429</v>
      </c>
      <c r="AI339" s="26" t="n">
        <v>2.773</v>
      </c>
      <c r="AJ339" s="26" t="n">
        <v>74.4444444444444</v>
      </c>
    </row>
    <row r="340" customFormat="false" ht="14.25" hidden="false" customHeight="false" outlineLevel="0" collapsed="false">
      <c r="P340" s="27"/>
      <c r="Q340" s="27" t="n">
        <v>0.553199999999997</v>
      </c>
      <c r="R340" s="27" t="n">
        <v>44.8</v>
      </c>
      <c r="S340" s="27" t="n">
        <v>1.1309</v>
      </c>
      <c r="T340" s="27" t="n">
        <v>58.9473684210526</v>
      </c>
      <c r="U340" s="27" t="n">
        <v>1.1497</v>
      </c>
      <c r="V340" s="27" t="n">
        <v>58.9473684210526</v>
      </c>
      <c r="W340" s="31"/>
      <c r="X340" s="31" t="n">
        <v>1.5615</v>
      </c>
      <c r="Y340" s="31" t="n">
        <v>70</v>
      </c>
      <c r="Z340" s="31" t="n">
        <v>0.3096</v>
      </c>
      <c r="AA340" s="31" t="n">
        <v>39.5294117647059</v>
      </c>
      <c r="AB340" s="31" t="n">
        <v>0.350800000000003</v>
      </c>
      <c r="AC340" s="31" t="n">
        <v>30.4623753399819</v>
      </c>
      <c r="AE340" s="26" t="n">
        <v>2.086</v>
      </c>
      <c r="AF340" s="26" t="n">
        <v>61.0909090909091</v>
      </c>
      <c r="AG340" s="26" t="n">
        <v>0.919299999999988</v>
      </c>
      <c r="AH340" s="26" t="n">
        <v>48</v>
      </c>
      <c r="AI340" s="26" t="n">
        <v>2.7885</v>
      </c>
      <c r="AJ340" s="26" t="n">
        <v>74.6666666666667</v>
      </c>
    </row>
    <row r="341" customFormat="false" ht="14.25" hidden="false" customHeight="false" outlineLevel="0" collapsed="false">
      <c r="P341" s="27"/>
      <c r="Q341" s="27" t="n">
        <v>0.5535</v>
      </c>
      <c r="R341" s="27" t="n">
        <v>44.9333333333333</v>
      </c>
      <c r="S341" s="27" t="n">
        <v>1.1343</v>
      </c>
      <c r="T341" s="27" t="n">
        <v>59.1228070175439</v>
      </c>
      <c r="U341" s="27" t="n">
        <v>1.1692</v>
      </c>
      <c r="V341" s="27" t="n">
        <v>59.1228070175439</v>
      </c>
      <c r="W341" s="31"/>
      <c r="X341" s="31" t="n">
        <v>1.58339999999999</v>
      </c>
      <c r="Y341" s="31" t="n">
        <v>70.2083333333333</v>
      </c>
      <c r="Z341" s="31" t="n">
        <v>0.3141</v>
      </c>
      <c r="AA341" s="31" t="n">
        <v>39.6470588235294</v>
      </c>
      <c r="AB341" s="31" t="n">
        <v>0.352200000000001</v>
      </c>
      <c r="AC341" s="31" t="n">
        <v>30.5530371713509</v>
      </c>
      <c r="AE341" s="26" t="n">
        <v>2.09070000000001</v>
      </c>
      <c r="AF341" s="26" t="n">
        <v>61.2727272727273</v>
      </c>
      <c r="AG341" s="26" t="n">
        <v>0.926</v>
      </c>
      <c r="AH341" s="26" t="n">
        <v>48.1428571428571</v>
      </c>
      <c r="AI341" s="26" t="n">
        <v>2.8279</v>
      </c>
      <c r="AJ341" s="26" t="n">
        <v>74.8888888888889</v>
      </c>
    </row>
    <row r="342" customFormat="false" ht="14.25" hidden="false" customHeight="false" outlineLevel="0" collapsed="false">
      <c r="P342" s="27"/>
      <c r="Q342" s="27" t="n">
        <v>0.557400000000001</v>
      </c>
      <c r="R342" s="27" t="n">
        <v>45.0666666666667</v>
      </c>
      <c r="S342" s="27" t="n">
        <v>1.13589999999999</v>
      </c>
      <c r="T342" s="27" t="n">
        <v>59.2982456140351</v>
      </c>
      <c r="U342" s="27" t="n">
        <v>1.17</v>
      </c>
      <c r="V342" s="27" t="n">
        <v>59.2982456140351</v>
      </c>
      <c r="W342" s="31"/>
      <c r="X342" s="31" t="n">
        <v>1.5858</v>
      </c>
      <c r="Y342" s="31" t="n">
        <v>70.4166666666667</v>
      </c>
      <c r="Z342" s="31" t="n">
        <v>0.315</v>
      </c>
      <c r="AA342" s="31" t="n">
        <v>39.7647058823529</v>
      </c>
      <c r="AB342" s="31" t="n">
        <v>0.353</v>
      </c>
      <c r="AC342" s="31" t="n">
        <v>30.6436990027199</v>
      </c>
      <c r="AE342" s="26" t="n">
        <v>2.10739999999999</v>
      </c>
      <c r="AF342" s="26" t="n">
        <v>61.4545454545455</v>
      </c>
      <c r="AG342" s="26" t="n">
        <v>0.928699999999997</v>
      </c>
      <c r="AH342" s="26" t="n">
        <v>48.2857142857143</v>
      </c>
      <c r="AI342" s="26" t="n">
        <v>2.84160000000001</v>
      </c>
      <c r="AJ342" s="26" t="n">
        <v>75.1111111111111</v>
      </c>
    </row>
    <row r="343" customFormat="false" ht="14.25" hidden="false" customHeight="false" outlineLevel="0" collapsed="false">
      <c r="P343" s="27"/>
      <c r="Q343" s="27" t="n">
        <v>0.563400000000002</v>
      </c>
      <c r="R343" s="27" t="n">
        <v>45.2</v>
      </c>
      <c r="S343" s="27" t="n">
        <v>1.1474</v>
      </c>
      <c r="T343" s="27" t="n">
        <v>59.4736842105263</v>
      </c>
      <c r="U343" s="27" t="n">
        <v>1.1757</v>
      </c>
      <c r="V343" s="27" t="n">
        <v>59.4736842105263</v>
      </c>
      <c r="W343" s="31"/>
      <c r="X343" s="31" t="n">
        <v>1.5868</v>
      </c>
      <c r="Y343" s="31" t="n">
        <v>70.625</v>
      </c>
      <c r="Z343" s="31" t="n">
        <v>0.3176</v>
      </c>
      <c r="AA343" s="31" t="n">
        <v>39.8823529411765</v>
      </c>
      <c r="AB343" s="31" t="n">
        <v>0.353200000000001</v>
      </c>
      <c r="AC343" s="31" t="n">
        <v>30.7343608340888</v>
      </c>
      <c r="AE343" s="26" t="n">
        <v>2.11479999999999</v>
      </c>
      <c r="AF343" s="26" t="n">
        <v>61.6363636363636</v>
      </c>
      <c r="AG343" s="26" t="n">
        <v>0.932</v>
      </c>
      <c r="AH343" s="26" t="n">
        <v>48.4285714285714</v>
      </c>
      <c r="AI343" s="26" t="n">
        <v>2.9456</v>
      </c>
      <c r="AJ343" s="26" t="n">
        <v>75.3333333333333</v>
      </c>
    </row>
    <row r="344" customFormat="false" ht="14.25" hidden="false" customHeight="false" outlineLevel="0" collapsed="false">
      <c r="P344" s="27"/>
      <c r="Q344" s="27" t="n">
        <v>0.565700000000001</v>
      </c>
      <c r="R344" s="27" t="n">
        <v>45.3333333333333</v>
      </c>
      <c r="S344" s="27" t="n">
        <v>1.1485</v>
      </c>
      <c r="T344" s="27" t="n">
        <v>59.6491228070175</v>
      </c>
      <c r="U344" s="27" t="n">
        <v>1.17839999999999</v>
      </c>
      <c r="V344" s="27" t="n">
        <v>59.6491228070175</v>
      </c>
      <c r="W344" s="31"/>
      <c r="X344" s="31" t="n">
        <v>1.5923</v>
      </c>
      <c r="Y344" s="31" t="n">
        <v>70.8333333333333</v>
      </c>
      <c r="Z344" s="31" t="n">
        <v>0.319400000000001</v>
      </c>
      <c r="AA344" s="31" t="n">
        <v>40</v>
      </c>
      <c r="AB344" s="31" t="n">
        <v>0.3564</v>
      </c>
      <c r="AC344" s="31" t="n">
        <v>30.8250226654578</v>
      </c>
      <c r="AE344" s="26" t="n">
        <v>2.1206</v>
      </c>
      <c r="AF344" s="26" t="n">
        <v>61.8181818181818</v>
      </c>
      <c r="AG344" s="26" t="n">
        <v>0.938299999999999</v>
      </c>
      <c r="AH344" s="26" t="n">
        <v>48.5714285714286</v>
      </c>
      <c r="AI344" s="26" t="n">
        <v>2.94909999999999</v>
      </c>
      <c r="AJ344" s="26" t="n">
        <v>75.5555555555556</v>
      </c>
    </row>
    <row r="345" customFormat="false" ht="14.25" hidden="false" customHeight="false" outlineLevel="0" collapsed="false">
      <c r="P345" s="27"/>
      <c r="Q345" s="27" t="n">
        <v>0.566299999999999</v>
      </c>
      <c r="R345" s="27" t="n">
        <v>45.4666666666667</v>
      </c>
      <c r="S345" s="27" t="n">
        <v>1.1632</v>
      </c>
      <c r="T345" s="27" t="n">
        <v>59.8245614035088</v>
      </c>
      <c r="U345" s="27" t="n">
        <v>1.1891</v>
      </c>
      <c r="V345" s="27" t="n">
        <v>59.8245614035088</v>
      </c>
      <c r="W345" s="31"/>
      <c r="X345" s="31" t="n">
        <v>1.6075</v>
      </c>
      <c r="Y345" s="31" t="n">
        <v>71.0416666666667</v>
      </c>
      <c r="Z345" s="31" t="n">
        <v>0.320700000000001</v>
      </c>
      <c r="AA345" s="31" t="n">
        <v>40.1176470588235</v>
      </c>
      <c r="AB345" s="31" t="n">
        <v>0.3585</v>
      </c>
      <c r="AC345" s="31" t="n">
        <v>30.9156844968268</v>
      </c>
      <c r="AE345" s="26" t="n">
        <v>2.1308</v>
      </c>
      <c r="AF345" s="26" t="n">
        <v>62</v>
      </c>
      <c r="AG345" s="26" t="n">
        <v>0.938399999999994</v>
      </c>
      <c r="AH345" s="26" t="n">
        <v>48.7142857142857</v>
      </c>
      <c r="AI345" s="26" t="n">
        <v>3.0361</v>
      </c>
      <c r="AJ345" s="26" t="n">
        <v>75.7777777777778</v>
      </c>
    </row>
    <row r="346" customFormat="false" ht="14.25" hidden="false" customHeight="false" outlineLevel="0" collapsed="false">
      <c r="P346" s="27"/>
      <c r="Q346" s="27" t="n">
        <v>0.5695</v>
      </c>
      <c r="R346" s="27" t="n">
        <v>45.6</v>
      </c>
      <c r="S346" s="27" t="n">
        <v>1.1651</v>
      </c>
      <c r="T346" s="27" t="n">
        <v>60</v>
      </c>
      <c r="U346" s="27" t="n">
        <v>1.1903</v>
      </c>
      <c r="V346" s="27" t="n">
        <v>60</v>
      </c>
      <c r="W346" s="31"/>
      <c r="X346" s="31" t="n">
        <v>1.6319</v>
      </c>
      <c r="Y346" s="31" t="n">
        <v>71.25</v>
      </c>
      <c r="Z346" s="31" t="n">
        <v>0.323</v>
      </c>
      <c r="AA346" s="31" t="n">
        <v>40.2352941176471</v>
      </c>
      <c r="AB346" s="31" t="n">
        <v>0.358800000000003</v>
      </c>
      <c r="AC346" s="31" t="n">
        <v>31.0063463281958</v>
      </c>
      <c r="AE346" s="26" t="n">
        <v>2.1323</v>
      </c>
      <c r="AF346" s="26" t="n">
        <v>62.1818181818182</v>
      </c>
      <c r="AG346" s="26" t="n">
        <v>0.9395</v>
      </c>
      <c r="AH346" s="26" t="n">
        <v>48.8571428571429</v>
      </c>
      <c r="AI346" s="26" t="n">
        <v>3.123</v>
      </c>
      <c r="AJ346" s="26" t="n">
        <v>76</v>
      </c>
    </row>
    <row r="347" customFormat="false" ht="14.25" hidden="false" customHeight="false" outlineLevel="0" collapsed="false">
      <c r="P347" s="27"/>
      <c r="Q347" s="27" t="n">
        <v>0.569700000000001</v>
      </c>
      <c r="R347" s="27" t="n">
        <v>45.7333333333333</v>
      </c>
      <c r="S347" s="27" t="n">
        <v>1.1767</v>
      </c>
      <c r="T347" s="27" t="n">
        <v>60.1754385964912</v>
      </c>
      <c r="U347" s="27" t="n">
        <v>1.1956</v>
      </c>
      <c r="V347" s="27" t="n">
        <v>60.1754385964912</v>
      </c>
      <c r="W347" s="31"/>
      <c r="X347" s="31" t="n">
        <v>1.6561</v>
      </c>
      <c r="Y347" s="31" t="n">
        <v>71.4583333333333</v>
      </c>
      <c r="Z347" s="31" t="n">
        <v>0.3235</v>
      </c>
      <c r="AA347" s="31" t="n">
        <v>40.3529411764706</v>
      </c>
      <c r="AB347" s="31" t="n">
        <v>0.361599999999999</v>
      </c>
      <c r="AC347" s="31" t="n">
        <v>31.0970081595648</v>
      </c>
      <c r="AE347" s="26" t="n">
        <v>2.167</v>
      </c>
      <c r="AF347" s="26" t="n">
        <v>62.3636363636364</v>
      </c>
      <c r="AG347" s="26" t="n">
        <v>0.9405</v>
      </c>
      <c r="AH347" s="26" t="n">
        <v>49</v>
      </c>
      <c r="AI347" s="26" t="n">
        <v>3.1332</v>
      </c>
      <c r="AJ347" s="26" t="n">
        <v>76.2222222222222</v>
      </c>
    </row>
    <row r="348" customFormat="false" ht="14.25" hidden="false" customHeight="false" outlineLevel="0" collapsed="false">
      <c r="P348" s="27"/>
      <c r="Q348" s="27" t="n">
        <v>0.570099999999999</v>
      </c>
      <c r="R348" s="27" t="n">
        <v>45.8666666666667</v>
      </c>
      <c r="S348" s="27" t="n">
        <v>1.185</v>
      </c>
      <c r="T348" s="27" t="n">
        <v>60.3508771929825</v>
      </c>
      <c r="U348" s="27" t="n">
        <v>1.217</v>
      </c>
      <c r="V348" s="27" t="n">
        <v>60.3508771929825</v>
      </c>
      <c r="W348" s="31"/>
      <c r="X348" s="31" t="n">
        <v>1.68239999999999</v>
      </c>
      <c r="Y348" s="31" t="n">
        <v>71.6666666666667</v>
      </c>
      <c r="Z348" s="31" t="n">
        <v>0.324799999999999</v>
      </c>
      <c r="AA348" s="31" t="n">
        <v>40.4705882352941</v>
      </c>
      <c r="AB348" s="31" t="n">
        <v>0.3627</v>
      </c>
      <c r="AC348" s="31" t="n">
        <v>31.1876699909338</v>
      </c>
      <c r="AE348" s="26" t="n">
        <v>2.1755</v>
      </c>
      <c r="AF348" s="26" t="n">
        <v>62.5454545454546</v>
      </c>
      <c r="AG348" s="26" t="n">
        <v>0.9421</v>
      </c>
      <c r="AH348" s="26" t="n">
        <v>49.1428571428571</v>
      </c>
      <c r="AI348" s="26" t="n">
        <v>3.1418</v>
      </c>
      <c r="AJ348" s="26" t="n">
        <v>76.4444444444444</v>
      </c>
    </row>
    <row r="349" customFormat="false" ht="14.25" hidden="false" customHeight="false" outlineLevel="0" collapsed="false">
      <c r="P349" s="27"/>
      <c r="Q349" s="27" t="n">
        <v>0.570200000000001</v>
      </c>
      <c r="R349" s="27" t="n">
        <v>46</v>
      </c>
      <c r="S349" s="27" t="n">
        <v>1.2348</v>
      </c>
      <c r="T349" s="27" t="n">
        <v>60.5263157894737</v>
      </c>
      <c r="U349" s="27" t="n">
        <v>1.2198</v>
      </c>
      <c r="V349" s="27" t="n">
        <v>60.5263157894737</v>
      </c>
      <c r="W349" s="31"/>
      <c r="X349" s="31" t="n">
        <v>1.685</v>
      </c>
      <c r="Y349" s="31" t="n">
        <v>71.875</v>
      </c>
      <c r="Z349" s="31" t="n">
        <v>0.327400000000001</v>
      </c>
      <c r="AA349" s="31" t="n">
        <v>40.5882352941176</v>
      </c>
      <c r="AB349" s="31" t="n">
        <v>0.3646</v>
      </c>
      <c r="AC349" s="31" t="n">
        <v>31.2783318223028</v>
      </c>
      <c r="AE349" s="26" t="n">
        <v>2.18070000000001</v>
      </c>
      <c r="AF349" s="26" t="n">
        <v>62.7272727272727</v>
      </c>
      <c r="AG349" s="26" t="n">
        <v>0.9435</v>
      </c>
      <c r="AH349" s="26" t="n">
        <v>49.2857142857143</v>
      </c>
      <c r="AI349" s="26" t="n">
        <v>3.1535</v>
      </c>
      <c r="AJ349" s="26" t="n">
        <v>76.6666666666667</v>
      </c>
    </row>
    <row r="350" customFormat="false" ht="14.25" hidden="false" customHeight="false" outlineLevel="0" collapsed="false">
      <c r="P350" s="27"/>
      <c r="Q350" s="27" t="n">
        <v>0.5705</v>
      </c>
      <c r="R350" s="27" t="n">
        <v>46.1333333333333</v>
      </c>
      <c r="S350" s="27" t="n">
        <v>1.26940000000001</v>
      </c>
      <c r="T350" s="27" t="n">
        <v>60.7017543859649</v>
      </c>
      <c r="U350" s="27" t="n">
        <v>1.2198</v>
      </c>
      <c r="V350" s="27" t="n">
        <v>60.7017543859649</v>
      </c>
      <c r="W350" s="31"/>
      <c r="X350" s="31" t="n">
        <v>1.6906</v>
      </c>
      <c r="Y350" s="31" t="n">
        <v>72.0833333333333</v>
      </c>
      <c r="Z350" s="31" t="n">
        <v>0.3281</v>
      </c>
      <c r="AA350" s="31" t="n">
        <v>40.7058823529412</v>
      </c>
      <c r="AB350" s="31" t="n">
        <v>0.366600000000006</v>
      </c>
      <c r="AC350" s="31" t="n">
        <v>31.3689936536718</v>
      </c>
      <c r="AE350" s="26" t="n">
        <v>2.18110000000004</v>
      </c>
      <c r="AF350" s="26" t="n">
        <v>62.9090909090909</v>
      </c>
      <c r="AG350" s="26" t="n">
        <v>0.9435</v>
      </c>
      <c r="AH350" s="26" t="n">
        <v>49.4285714285714</v>
      </c>
      <c r="AI350" s="26" t="n">
        <v>3.2756</v>
      </c>
      <c r="AJ350" s="26" t="n">
        <v>76.8888888888889</v>
      </c>
    </row>
    <row r="351" customFormat="false" ht="14.25" hidden="false" customHeight="false" outlineLevel="0" collapsed="false">
      <c r="P351" s="27"/>
      <c r="Q351" s="27" t="n">
        <v>0.5715</v>
      </c>
      <c r="R351" s="27" t="n">
        <v>46.2666666666667</v>
      </c>
      <c r="S351" s="27" t="n">
        <v>1.2716</v>
      </c>
      <c r="T351" s="27" t="n">
        <v>60.8771929824561</v>
      </c>
      <c r="U351" s="27" t="n">
        <v>1.2274</v>
      </c>
      <c r="V351" s="27" t="n">
        <v>60.8771929824561</v>
      </c>
      <c r="W351" s="31"/>
      <c r="X351" s="31" t="n">
        <v>1.7302</v>
      </c>
      <c r="Y351" s="31" t="n">
        <v>72.2916666666667</v>
      </c>
      <c r="Z351" s="31" t="n">
        <v>0.328800000000003</v>
      </c>
      <c r="AA351" s="31" t="n">
        <v>40.8235294117647</v>
      </c>
      <c r="AB351" s="31" t="n">
        <v>0.368799999999999</v>
      </c>
      <c r="AC351" s="31" t="n">
        <v>31.4596554850408</v>
      </c>
      <c r="AE351" s="26" t="n">
        <v>2.20780000000002</v>
      </c>
      <c r="AF351" s="26" t="n">
        <v>63.0909090909091</v>
      </c>
      <c r="AG351" s="26" t="n">
        <v>0.948700000000012</v>
      </c>
      <c r="AH351" s="26" t="n">
        <v>49.5714285714286</v>
      </c>
      <c r="AI351" s="26" t="n">
        <v>3.3027</v>
      </c>
      <c r="AJ351" s="26" t="n">
        <v>77.1111111111111</v>
      </c>
    </row>
    <row r="352" customFormat="false" ht="14.25" hidden="false" customHeight="false" outlineLevel="0" collapsed="false">
      <c r="P352" s="27"/>
      <c r="Q352" s="27" t="n">
        <v>0.575900000000001</v>
      </c>
      <c r="R352" s="27" t="n">
        <v>46.4</v>
      </c>
      <c r="S352" s="27" t="n">
        <v>1.2753</v>
      </c>
      <c r="T352" s="27" t="n">
        <v>61.0526315789474</v>
      </c>
      <c r="U352" s="27" t="n">
        <v>1.2281</v>
      </c>
      <c r="V352" s="27" t="n">
        <v>61.0526315789474</v>
      </c>
      <c r="W352" s="31"/>
      <c r="X352" s="31" t="n">
        <v>1.734</v>
      </c>
      <c r="Y352" s="31" t="n">
        <v>72.5</v>
      </c>
      <c r="Z352" s="31" t="n">
        <v>0.329</v>
      </c>
      <c r="AA352" s="31" t="n">
        <v>40.9411764705882</v>
      </c>
      <c r="AB352" s="31" t="n">
        <v>0.369099999999999</v>
      </c>
      <c r="AC352" s="31" t="n">
        <v>31.5503173164098</v>
      </c>
      <c r="AE352" s="26" t="n">
        <v>2.2362</v>
      </c>
      <c r="AF352" s="26" t="n">
        <v>63.2727272727273</v>
      </c>
      <c r="AG352" s="26" t="n">
        <v>0.951099999999999</v>
      </c>
      <c r="AH352" s="26" t="n">
        <v>49.7142857142857</v>
      </c>
      <c r="AI352" s="26" t="n">
        <v>3.3308</v>
      </c>
      <c r="AJ352" s="26" t="n">
        <v>77.3333333333333</v>
      </c>
    </row>
    <row r="353" customFormat="false" ht="14.25" hidden="false" customHeight="false" outlineLevel="0" collapsed="false">
      <c r="P353" s="27"/>
      <c r="Q353" s="27" t="n">
        <v>0.5781</v>
      </c>
      <c r="R353" s="27" t="n">
        <v>46.5333333333333</v>
      </c>
      <c r="S353" s="27" t="n">
        <v>1.2829</v>
      </c>
      <c r="T353" s="27" t="n">
        <v>61.2280701754386</v>
      </c>
      <c r="U353" s="27" t="n">
        <v>1.2297</v>
      </c>
      <c r="V353" s="27" t="n">
        <v>61.2280701754386</v>
      </c>
      <c r="W353" s="31"/>
      <c r="X353" s="31" t="n">
        <v>1.7446</v>
      </c>
      <c r="Y353" s="31" t="n">
        <v>72.7083333333333</v>
      </c>
      <c r="Z353" s="31" t="n">
        <v>0.3295</v>
      </c>
      <c r="AA353" s="31" t="n">
        <v>41.0588235294118</v>
      </c>
      <c r="AB353" s="31" t="n">
        <v>0.370300000000003</v>
      </c>
      <c r="AC353" s="31" t="n">
        <v>31.6409791477788</v>
      </c>
      <c r="AE353" s="26" t="n">
        <v>2.24440000000001</v>
      </c>
      <c r="AF353" s="26" t="n">
        <v>63.4545454545455</v>
      </c>
      <c r="AG353" s="26" t="n">
        <v>0.9545</v>
      </c>
      <c r="AH353" s="26" t="n">
        <v>49.8571428571429</v>
      </c>
      <c r="AI353" s="26" t="n">
        <v>3.33129999999999</v>
      </c>
      <c r="AJ353" s="26" t="n">
        <v>77.5555555555556</v>
      </c>
    </row>
    <row r="354" customFormat="false" ht="14.25" hidden="false" customHeight="false" outlineLevel="0" collapsed="false">
      <c r="P354" s="27"/>
      <c r="Q354" s="27" t="n">
        <v>0.579299999999999</v>
      </c>
      <c r="R354" s="27" t="n">
        <v>46.6666666666667</v>
      </c>
      <c r="S354" s="27" t="n">
        <v>1.3097</v>
      </c>
      <c r="T354" s="27" t="n">
        <v>61.4035087719298</v>
      </c>
      <c r="U354" s="27" t="n">
        <v>1.2345</v>
      </c>
      <c r="V354" s="27" t="n">
        <v>61.4035087719298</v>
      </c>
      <c r="W354" s="31"/>
      <c r="X354" s="31" t="n">
        <v>1.7602</v>
      </c>
      <c r="Y354" s="31" t="n">
        <v>72.9166666666667</v>
      </c>
      <c r="Z354" s="31" t="n">
        <v>0.3312</v>
      </c>
      <c r="AA354" s="31" t="n">
        <v>41.1764705882353</v>
      </c>
      <c r="AB354" s="31" t="n">
        <v>0.3714</v>
      </c>
      <c r="AC354" s="31" t="n">
        <v>31.7316409791478</v>
      </c>
      <c r="AE354" s="26" t="n">
        <v>2.2684</v>
      </c>
      <c r="AF354" s="26" t="n">
        <v>63.6363636363636</v>
      </c>
      <c r="AG354" s="26" t="n">
        <v>0.962200000000001</v>
      </c>
      <c r="AH354" s="26" t="n">
        <v>50</v>
      </c>
      <c r="AI354" s="26" t="n">
        <v>3.3461</v>
      </c>
      <c r="AJ354" s="26" t="n">
        <v>77.7777777777778</v>
      </c>
    </row>
    <row r="355" customFormat="false" ht="14.25" hidden="false" customHeight="false" outlineLevel="0" collapsed="false">
      <c r="P355" s="27"/>
      <c r="Q355" s="27" t="n">
        <v>0.583200000000001</v>
      </c>
      <c r="R355" s="27" t="n">
        <v>46.8</v>
      </c>
      <c r="S355" s="27" t="n">
        <v>1.3276</v>
      </c>
      <c r="T355" s="27" t="n">
        <v>61.5789473684211</v>
      </c>
      <c r="U355" s="27" t="n">
        <v>1.2495</v>
      </c>
      <c r="V355" s="27" t="n">
        <v>61.5789473684211</v>
      </c>
      <c r="W355" s="31"/>
      <c r="X355" s="31" t="n">
        <v>1.7701</v>
      </c>
      <c r="Y355" s="31" t="n">
        <v>73.125</v>
      </c>
      <c r="Z355" s="31" t="n">
        <v>0.3317</v>
      </c>
      <c r="AA355" s="31" t="n">
        <v>41.2941176470588</v>
      </c>
      <c r="AB355" s="31" t="n">
        <v>0.372</v>
      </c>
      <c r="AC355" s="31" t="n">
        <v>31.8223028105168</v>
      </c>
      <c r="AE355" s="26" t="n">
        <v>2.2743</v>
      </c>
      <c r="AF355" s="26" t="n">
        <v>63.8181818181818</v>
      </c>
      <c r="AG355" s="26" t="n">
        <v>0.962600000000006</v>
      </c>
      <c r="AH355" s="26" t="n">
        <v>50.1428571428571</v>
      </c>
      <c r="AI355" s="26" t="n">
        <v>3.37709999999998</v>
      </c>
      <c r="AJ355" s="26" t="n">
        <v>78</v>
      </c>
    </row>
    <row r="356" customFormat="false" ht="14.25" hidden="false" customHeight="false" outlineLevel="0" collapsed="false">
      <c r="P356" s="27"/>
      <c r="Q356" s="27" t="n">
        <v>0.5864</v>
      </c>
      <c r="R356" s="27" t="n">
        <v>46.9333333333333</v>
      </c>
      <c r="S356" s="27" t="n">
        <v>1.3418</v>
      </c>
      <c r="T356" s="27" t="n">
        <v>61.7543859649123</v>
      </c>
      <c r="U356" s="27" t="n">
        <v>1.2546</v>
      </c>
      <c r="V356" s="27" t="n">
        <v>61.7543859649123</v>
      </c>
      <c r="W356" s="31"/>
      <c r="X356" s="31" t="n">
        <v>1.7703</v>
      </c>
      <c r="Y356" s="31" t="n">
        <v>73.3333333333333</v>
      </c>
      <c r="Z356" s="31" t="n">
        <v>0.3482</v>
      </c>
      <c r="AA356" s="31" t="n">
        <v>41.4117647058824</v>
      </c>
      <c r="AB356" s="31" t="n">
        <v>0.375200000000001</v>
      </c>
      <c r="AC356" s="31" t="n">
        <v>31.9129646418858</v>
      </c>
      <c r="AE356" s="26" t="n">
        <v>2.28389999999999</v>
      </c>
      <c r="AF356" s="26" t="n">
        <v>64</v>
      </c>
      <c r="AG356" s="26" t="n">
        <v>0.965</v>
      </c>
      <c r="AH356" s="26" t="n">
        <v>50.2857142857143</v>
      </c>
      <c r="AI356" s="26" t="n">
        <v>3.4014</v>
      </c>
      <c r="AJ356" s="26" t="n">
        <v>78.2222222222222</v>
      </c>
    </row>
    <row r="357" customFormat="false" ht="14.25" hidden="false" customHeight="false" outlineLevel="0" collapsed="false">
      <c r="P357" s="27"/>
      <c r="Q357" s="27" t="n">
        <v>0.594</v>
      </c>
      <c r="R357" s="27" t="n">
        <v>47.0666666666667</v>
      </c>
      <c r="S357" s="27" t="n">
        <v>1.3534</v>
      </c>
      <c r="T357" s="27" t="n">
        <v>61.9298245614035</v>
      </c>
      <c r="U357" s="27" t="n">
        <v>1.2556</v>
      </c>
      <c r="V357" s="27" t="n">
        <v>61.9298245614035</v>
      </c>
      <c r="W357" s="31"/>
      <c r="X357" s="31" t="n">
        <v>1.77830000000005</v>
      </c>
      <c r="Y357" s="31" t="n">
        <v>73.5416666666667</v>
      </c>
      <c r="Z357" s="31" t="n">
        <v>0.3488</v>
      </c>
      <c r="AA357" s="31" t="n">
        <v>41.5294117647059</v>
      </c>
      <c r="AB357" s="31" t="n">
        <v>0.375300000000003</v>
      </c>
      <c r="AC357" s="31" t="n">
        <v>32.0036264732548</v>
      </c>
      <c r="AE357" s="26" t="n">
        <v>2.287</v>
      </c>
      <c r="AF357" s="26" t="n">
        <v>64.1818181818182</v>
      </c>
      <c r="AG357" s="26" t="n">
        <v>0.9656</v>
      </c>
      <c r="AH357" s="26" t="n">
        <v>50.4285714285714</v>
      </c>
      <c r="AI357" s="26" t="n">
        <v>3.4958</v>
      </c>
      <c r="AJ357" s="26" t="n">
        <v>78.4444444444445</v>
      </c>
    </row>
    <row r="358" customFormat="false" ht="14.25" hidden="false" customHeight="false" outlineLevel="0" collapsed="false">
      <c r="P358" s="27"/>
      <c r="Q358" s="27" t="n">
        <v>0.5955</v>
      </c>
      <c r="R358" s="27" t="n">
        <v>47.2</v>
      </c>
      <c r="S358" s="27" t="n">
        <v>1.3547</v>
      </c>
      <c r="T358" s="27" t="n">
        <v>62.1052631578947</v>
      </c>
      <c r="U358" s="27" t="n">
        <v>1.2575</v>
      </c>
      <c r="V358" s="27" t="n">
        <v>62.1052631578947</v>
      </c>
      <c r="W358" s="31"/>
      <c r="X358" s="31" t="n">
        <v>1.791</v>
      </c>
      <c r="Y358" s="31" t="n">
        <v>73.75</v>
      </c>
      <c r="Z358" s="31" t="n">
        <v>0.350799999999999</v>
      </c>
      <c r="AA358" s="31" t="n">
        <v>41.6470588235294</v>
      </c>
      <c r="AB358" s="31" t="n">
        <v>0.375400000000001</v>
      </c>
      <c r="AC358" s="31" t="n">
        <v>32.0942883046238</v>
      </c>
      <c r="AE358" s="26" t="n">
        <v>2.2955</v>
      </c>
      <c r="AF358" s="26" t="n">
        <v>64.3636363636364</v>
      </c>
      <c r="AG358" s="26" t="n">
        <v>0.9819</v>
      </c>
      <c r="AH358" s="26" t="n">
        <v>50.5714285714286</v>
      </c>
      <c r="AI358" s="26" t="n">
        <v>3.5161</v>
      </c>
      <c r="AJ358" s="26" t="n">
        <v>78.6666666666667</v>
      </c>
    </row>
    <row r="359" customFormat="false" ht="14.25" hidden="false" customHeight="false" outlineLevel="0" collapsed="false">
      <c r="P359" s="27"/>
      <c r="Q359" s="27" t="n">
        <v>0.598599999999999</v>
      </c>
      <c r="R359" s="27" t="n">
        <v>47.3333333333333</v>
      </c>
      <c r="S359" s="27" t="n">
        <v>1.3722</v>
      </c>
      <c r="T359" s="27" t="n">
        <v>62.280701754386</v>
      </c>
      <c r="U359" s="27" t="n">
        <v>1.2609</v>
      </c>
      <c r="V359" s="27" t="n">
        <v>62.280701754386</v>
      </c>
      <c r="W359" s="31"/>
      <c r="X359" s="31" t="n">
        <v>1.7915</v>
      </c>
      <c r="Y359" s="31" t="n">
        <v>73.9583333333333</v>
      </c>
      <c r="Z359" s="31" t="n">
        <v>0.353</v>
      </c>
      <c r="AA359" s="31" t="n">
        <v>41.7647058823529</v>
      </c>
      <c r="AB359" s="31" t="n">
        <v>0.3774</v>
      </c>
      <c r="AC359" s="31" t="n">
        <v>32.1849501359927</v>
      </c>
      <c r="AE359" s="26" t="n">
        <v>2.3038</v>
      </c>
      <c r="AF359" s="26" t="n">
        <v>64.5454545454546</v>
      </c>
      <c r="AG359" s="26" t="n">
        <v>0.993</v>
      </c>
      <c r="AH359" s="26" t="n">
        <v>50.7142857142857</v>
      </c>
      <c r="AI359" s="26" t="n">
        <v>3.52520000000001</v>
      </c>
      <c r="AJ359" s="26" t="n">
        <v>78.8888888888889</v>
      </c>
    </row>
    <row r="360" customFormat="false" ht="14.25" hidden="false" customHeight="false" outlineLevel="0" collapsed="false">
      <c r="P360" s="27"/>
      <c r="Q360" s="27" t="n">
        <v>0.5988</v>
      </c>
      <c r="R360" s="27" t="n">
        <v>47.4666666666667</v>
      </c>
      <c r="S360" s="27" t="n">
        <v>1.38559999999999</v>
      </c>
      <c r="T360" s="27" t="n">
        <v>62.4561403508772</v>
      </c>
      <c r="U360" s="27" t="n">
        <v>1.26739999999999</v>
      </c>
      <c r="V360" s="27" t="n">
        <v>62.4561403508772</v>
      </c>
      <c r="W360" s="31"/>
      <c r="X360" s="31" t="n">
        <v>1.7955</v>
      </c>
      <c r="Y360" s="31" t="n">
        <v>74.1666666666667</v>
      </c>
      <c r="Z360" s="31" t="n">
        <v>0.354</v>
      </c>
      <c r="AA360" s="31" t="n">
        <v>41.8823529411765</v>
      </c>
      <c r="AB360" s="31" t="n">
        <v>0.379200000000001</v>
      </c>
      <c r="AC360" s="31" t="n">
        <v>32.2756119673617</v>
      </c>
      <c r="AE360" s="26" t="n">
        <v>2.3145</v>
      </c>
      <c r="AF360" s="26" t="n">
        <v>64.7272727272727</v>
      </c>
      <c r="AG360" s="26" t="n">
        <v>0.993500000000001</v>
      </c>
      <c r="AH360" s="26" t="n">
        <v>50.8571428571429</v>
      </c>
      <c r="AI360" s="26" t="n">
        <v>3.578</v>
      </c>
      <c r="AJ360" s="26" t="n">
        <v>79.1111111111111</v>
      </c>
    </row>
    <row r="361" customFormat="false" ht="14.25" hidden="false" customHeight="false" outlineLevel="0" collapsed="false">
      <c r="P361" s="27"/>
      <c r="Q361" s="27" t="n">
        <v>0.605900000000001</v>
      </c>
      <c r="R361" s="27" t="n">
        <v>47.6</v>
      </c>
      <c r="S361" s="27" t="n">
        <v>1.4155</v>
      </c>
      <c r="T361" s="27" t="n">
        <v>62.6315789473684</v>
      </c>
      <c r="U361" s="27" t="n">
        <v>1.2733</v>
      </c>
      <c r="V361" s="27" t="n">
        <v>62.6315789473684</v>
      </c>
      <c r="W361" s="31"/>
      <c r="X361" s="31" t="n">
        <v>1.8034</v>
      </c>
      <c r="Y361" s="31" t="n">
        <v>74.375</v>
      </c>
      <c r="Z361" s="31" t="n">
        <v>0.3544</v>
      </c>
      <c r="AA361" s="31" t="n">
        <v>42</v>
      </c>
      <c r="AB361" s="31" t="n">
        <v>0.381700000000001</v>
      </c>
      <c r="AC361" s="31" t="n">
        <v>32.3662737987307</v>
      </c>
      <c r="AE361" s="26" t="n">
        <v>2.3444</v>
      </c>
      <c r="AF361" s="26" t="n">
        <v>64.9090909090909</v>
      </c>
      <c r="AG361" s="26" t="n">
        <v>0.996600000000002</v>
      </c>
      <c r="AH361" s="26" t="n">
        <v>51</v>
      </c>
      <c r="AI361" s="26" t="n">
        <v>3.6297</v>
      </c>
      <c r="AJ361" s="26" t="n">
        <v>79.3333333333333</v>
      </c>
    </row>
    <row r="362" customFormat="false" ht="14.25" hidden="false" customHeight="false" outlineLevel="0" collapsed="false">
      <c r="P362" s="27"/>
      <c r="Q362" s="27" t="n">
        <v>0.6079</v>
      </c>
      <c r="R362" s="27" t="n">
        <v>47.7333333333333</v>
      </c>
      <c r="S362" s="27" t="n">
        <v>1.4341</v>
      </c>
      <c r="T362" s="27" t="n">
        <v>62.8070175438596</v>
      </c>
      <c r="U362" s="27" t="n">
        <v>1.3024</v>
      </c>
      <c r="V362" s="27" t="n">
        <v>62.8070175438596</v>
      </c>
      <c r="W362" s="31"/>
      <c r="X362" s="31" t="n">
        <v>1.8075</v>
      </c>
      <c r="Y362" s="31" t="n">
        <v>74.5833333333333</v>
      </c>
      <c r="Z362" s="31" t="n">
        <v>0.3615</v>
      </c>
      <c r="AA362" s="31" t="n">
        <v>42.1176470588235</v>
      </c>
      <c r="AB362" s="31" t="n">
        <v>0.383299999999999</v>
      </c>
      <c r="AC362" s="31" t="n">
        <v>32.4569356300997</v>
      </c>
      <c r="AE362" s="26" t="n">
        <v>2.353</v>
      </c>
      <c r="AF362" s="26" t="n">
        <v>65.0909090909091</v>
      </c>
      <c r="AG362" s="26" t="n">
        <v>1.00129999999999</v>
      </c>
      <c r="AH362" s="26" t="n">
        <v>51.1428571428571</v>
      </c>
      <c r="AI362" s="26" t="n">
        <v>3.64090000000001</v>
      </c>
      <c r="AJ362" s="26" t="n">
        <v>79.5555555555556</v>
      </c>
    </row>
    <row r="363" customFormat="false" ht="14.25" hidden="false" customHeight="false" outlineLevel="0" collapsed="false">
      <c r="P363" s="27"/>
      <c r="Q363" s="27" t="n">
        <v>0.611699999999999</v>
      </c>
      <c r="R363" s="27" t="n">
        <v>47.8666666666667</v>
      </c>
      <c r="S363" s="27" t="n">
        <v>1.4341</v>
      </c>
      <c r="T363" s="27" t="n">
        <v>62.9824561403509</v>
      </c>
      <c r="U363" s="27" t="n">
        <v>1.3112</v>
      </c>
      <c r="V363" s="27" t="n">
        <v>62.9824561403509</v>
      </c>
      <c r="W363" s="31"/>
      <c r="X363" s="31" t="n">
        <v>1.8093</v>
      </c>
      <c r="Y363" s="31" t="n">
        <v>74.7916666666667</v>
      </c>
      <c r="Z363" s="31" t="n">
        <v>0.362099999999999</v>
      </c>
      <c r="AA363" s="31" t="n">
        <v>42.2352941176471</v>
      </c>
      <c r="AB363" s="31" t="n">
        <v>0.383600000000002</v>
      </c>
      <c r="AC363" s="31" t="n">
        <v>32.5475974614687</v>
      </c>
      <c r="AE363" s="26" t="n">
        <v>2.3933</v>
      </c>
      <c r="AF363" s="26" t="n">
        <v>65.2727272727273</v>
      </c>
      <c r="AG363" s="26" t="n">
        <v>1.0069</v>
      </c>
      <c r="AH363" s="26" t="n">
        <v>51.2857142857143</v>
      </c>
      <c r="AI363" s="26" t="n">
        <v>3.64139999999999</v>
      </c>
      <c r="AJ363" s="26" t="n">
        <v>79.7777777777778</v>
      </c>
    </row>
    <row r="364" customFormat="false" ht="14.25" hidden="false" customHeight="false" outlineLevel="0" collapsed="false">
      <c r="P364" s="27"/>
      <c r="Q364" s="27" t="n">
        <v>0.6143</v>
      </c>
      <c r="R364" s="27" t="n">
        <v>48</v>
      </c>
      <c r="S364" s="27" t="n">
        <v>1.46670000000001</v>
      </c>
      <c r="T364" s="27" t="n">
        <v>63.1578947368421</v>
      </c>
      <c r="U364" s="27" t="n">
        <v>1.3184</v>
      </c>
      <c r="V364" s="27" t="n">
        <v>63.1578947368421</v>
      </c>
      <c r="W364" s="31"/>
      <c r="X364" s="31" t="n">
        <v>1.8115</v>
      </c>
      <c r="Y364" s="31" t="n">
        <v>75</v>
      </c>
      <c r="Z364" s="31" t="n">
        <v>0.366600000000006</v>
      </c>
      <c r="AA364" s="31" t="n">
        <v>42.3529411764706</v>
      </c>
      <c r="AB364" s="31" t="n">
        <v>0.384</v>
      </c>
      <c r="AC364" s="31" t="n">
        <v>32.6382592928377</v>
      </c>
      <c r="AE364" s="26" t="n">
        <v>2.3984</v>
      </c>
      <c r="AF364" s="26" t="n">
        <v>65.4545454545455</v>
      </c>
      <c r="AG364" s="26" t="n">
        <v>1.0072</v>
      </c>
      <c r="AH364" s="26" t="n">
        <v>51.4285714285714</v>
      </c>
      <c r="AI364" s="26" t="n">
        <v>3.6464</v>
      </c>
      <c r="AJ364" s="26" t="n">
        <v>80</v>
      </c>
    </row>
    <row r="365" customFormat="false" ht="14.25" hidden="false" customHeight="false" outlineLevel="0" collapsed="false">
      <c r="P365" s="27"/>
      <c r="Q365" s="27" t="n">
        <v>0.6154</v>
      </c>
      <c r="R365" s="27" t="n">
        <v>48.1333333333333</v>
      </c>
      <c r="S365" s="27" t="n">
        <v>1.4705</v>
      </c>
      <c r="T365" s="27" t="n">
        <v>63.3333333333333</v>
      </c>
      <c r="U365" s="27" t="n">
        <v>1.3322</v>
      </c>
      <c r="V365" s="27" t="n">
        <v>63.3333333333333</v>
      </c>
      <c r="W365" s="31"/>
      <c r="X365" s="31" t="n">
        <v>1.8141</v>
      </c>
      <c r="Y365" s="31" t="n">
        <v>75.2083333333333</v>
      </c>
      <c r="Z365" s="31" t="n">
        <v>0.366699999999983</v>
      </c>
      <c r="AA365" s="31" t="n">
        <v>42.4705882352941</v>
      </c>
      <c r="AB365" s="31" t="n">
        <v>0.385</v>
      </c>
      <c r="AC365" s="31" t="n">
        <v>32.7289211242067</v>
      </c>
      <c r="AE365" s="26" t="n">
        <v>2.41920000000001</v>
      </c>
      <c r="AF365" s="26" t="n">
        <v>65.6363636363636</v>
      </c>
      <c r="AG365" s="26" t="n">
        <v>1.0076</v>
      </c>
      <c r="AH365" s="26" t="n">
        <v>51.5714285714286</v>
      </c>
      <c r="AI365" s="26" t="n">
        <v>3.67280000000002</v>
      </c>
      <c r="AJ365" s="26" t="n">
        <v>80.2222222222222</v>
      </c>
    </row>
    <row r="366" customFormat="false" ht="14.25" hidden="false" customHeight="false" outlineLevel="0" collapsed="false">
      <c r="P366" s="27"/>
      <c r="Q366" s="27" t="n">
        <v>0.6192</v>
      </c>
      <c r="R366" s="27" t="n">
        <v>48.2666666666667</v>
      </c>
      <c r="S366" s="27" t="n">
        <v>1.4753</v>
      </c>
      <c r="T366" s="27" t="n">
        <v>63.5087719298246</v>
      </c>
      <c r="U366" s="27" t="n">
        <v>1.3667</v>
      </c>
      <c r="V366" s="27" t="n">
        <v>63.5087719298246</v>
      </c>
      <c r="W366" s="31"/>
      <c r="X366" s="31" t="n">
        <v>1.8285</v>
      </c>
      <c r="Y366" s="31" t="n">
        <v>75.4166666666667</v>
      </c>
      <c r="Z366" s="31" t="n">
        <v>0.3674</v>
      </c>
      <c r="AA366" s="31" t="n">
        <v>42.5882352941177</v>
      </c>
      <c r="AB366" s="31" t="n">
        <v>0.388100000000002</v>
      </c>
      <c r="AC366" s="31" t="n">
        <v>32.8195829555757</v>
      </c>
      <c r="AE366" s="26" t="n">
        <v>2.4264</v>
      </c>
      <c r="AF366" s="26" t="n">
        <v>65.8181818181818</v>
      </c>
      <c r="AG366" s="26" t="n">
        <v>1.0113</v>
      </c>
      <c r="AH366" s="26" t="n">
        <v>51.7142857142857</v>
      </c>
      <c r="AI366" s="26" t="n">
        <v>3.70779999999999</v>
      </c>
      <c r="AJ366" s="26" t="n">
        <v>80.4444444444444</v>
      </c>
    </row>
    <row r="367" customFormat="false" ht="14.25" hidden="false" customHeight="false" outlineLevel="0" collapsed="false">
      <c r="P367" s="27"/>
      <c r="Q367" s="27" t="n">
        <v>0.620700000000012</v>
      </c>
      <c r="R367" s="27" t="n">
        <v>48.4</v>
      </c>
      <c r="S367" s="27" t="n">
        <v>1.4767</v>
      </c>
      <c r="T367" s="27" t="n">
        <v>63.6842105263158</v>
      </c>
      <c r="U367" s="27" t="n">
        <v>1.3739</v>
      </c>
      <c r="V367" s="27" t="n">
        <v>63.6842105263158</v>
      </c>
      <c r="W367" s="31"/>
      <c r="X367" s="31" t="n">
        <v>1.8502</v>
      </c>
      <c r="Y367" s="31" t="n">
        <v>75.625</v>
      </c>
      <c r="Z367" s="31" t="n">
        <v>0.3675</v>
      </c>
      <c r="AA367" s="31" t="n">
        <v>42.7058823529412</v>
      </c>
      <c r="AB367" s="31" t="n">
        <v>0.389600000000002</v>
      </c>
      <c r="AC367" s="31" t="n">
        <v>32.9102447869447</v>
      </c>
      <c r="AE367" s="26" t="n">
        <v>2.4378</v>
      </c>
      <c r="AF367" s="26" t="n">
        <v>66</v>
      </c>
      <c r="AG367" s="26" t="n">
        <v>1.0134</v>
      </c>
      <c r="AH367" s="26" t="n">
        <v>51.8571428571429</v>
      </c>
      <c r="AI367" s="26" t="n">
        <v>3.735</v>
      </c>
      <c r="AJ367" s="26" t="n">
        <v>80.6666666666667</v>
      </c>
    </row>
    <row r="368" customFormat="false" ht="14.25" hidden="false" customHeight="false" outlineLevel="0" collapsed="false">
      <c r="P368" s="27"/>
      <c r="Q368" s="27" t="n">
        <v>0.621699999999997</v>
      </c>
      <c r="R368" s="27" t="n">
        <v>48.5333333333333</v>
      </c>
      <c r="S368" s="27" t="n">
        <v>1.4899</v>
      </c>
      <c r="T368" s="27" t="n">
        <v>63.859649122807</v>
      </c>
      <c r="U368" s="27" t="n">
        <v>1.3882</v>
      </c>
      <c r="V368" s="27" t="n">
        <v>63.859649122807</v>
      </c>
      <c r="W368" s="31"/>
      <c r="X368" s="31" t="n">
        <v>1.852</v>
      </c>
      <c r="Y368" s="31" t="n">
        <v>75.8333333333333</v>
      </c>
      <c r="Z368" s="31" t="n">
        <v>0.37</v>
      </c>
      <c r="AA368" s="31" t="n">
        <v>42.8235294117647</v>
      </c>
      <c r="AB368" s="31" t="n">
        <v>0.3915</v>
      </c>
      <c r="AC368" s="31" t="n">
        <v>33.0009066183137</v>
      </c>
      <c r="AE368" s="26" t="n">
        <v>2.4435</v>
      </c>
      <c r="AF368" s="26" t="n">
        <v>66.1818181818182</v>
      </c>
      <c r="AG368" s="26" t="n">
        <v>1.0136</v>
      </c>
      <c r="AH368" s="26" t="n">
        <v>52</v>
      </c>
      <c r="AI368" s="26" t="n">
        <v>3.7419</v>
      </c>
      <c r="AJ368" s="26" t="n">
        <v>80.8888888888889</v>
      </c>
    </row>
    <row r="369" customFormat="false" ht="14.25" hidden="false" customHeight="false" outlineLevel="0" collapsed="false">
      <c r="P369" s="27"/>
      <c r="Q369" s="27" t="n">
        <v>0.625700000000001</v>
      </c>
      <c r="R369" s="27" t="n">
        <v>48.6666666666667</v>
      </c>
      <c r="S369" s="27" t="n">
        <v>1.4912</v>
      </c>
      <c r="T369" s="27" t="n">
        <v>64.0350877192983</v>
      </c>
      <c r="U369" s="27" t="n">
        <v>1.3984</v>
      </c>
      <c r="V369" s="27" t="n">
        <v>64.0350877192983</v>
      </c>
      <c r="W369" s="31"/>
      <c r="X369" s="31" t="n">
        <v>1.8828</v>
      </c>
      <c r="Y369" s="31" t="n">
        <v>76.0416666666667</v>
      </c>
      <c r="Z369" s="31" t="n">
        <v>0.370700000000001</v>
      </c>
      <c r="AA369" s="31" t="n">
        <v>42.9411764705882</v>
      </c>
      <c r="AB369" s="31" t="n">
        <v>0.394099999999999</v>
      </c>
      <c r="AC369" s="31" t="n">
        <v>33.0915684496827</v>
      </c>
      <c r="AE369" s="26" t="n">
        <v>2.52739999999999</v>
      </c>
      <c r="AF369" s="26" t="n">
        <v>66.3636363636364</v>
      </c>
      <c r="AG369" s="26" t="n">
        <v>1.0139</v>
      </c>
      <c r="AH369" s="26" t="n">
        <v>52.1428571428571</v>
      </c>
      <c r="AI369" s="26" t="n">
        <v>3.7504</v>
      </c>
      <c r="AJ369" s="26" t="n">
        <v>81.1111111111111</v>
      </c>
    </row>
    <row r="370" customFormat="false" ht="14.25" hidden="false" customHeight="false" outlineLevel="0" collapsed="false">
      <c r="P370" s="27"/>
      <c r="Q370" s="27" t="n">
        <v>0.6262</v>
      </c>
      <c r="R370" s="27" t="n">
        <v>48.8</v>
      </c>
      <c r="S370" s="27" t="n">
        <v>1.4996</v>
      </c>
      <c r="T370" s="27" t="n">
        <v>64.2105263157895</v>
      </c>
      <c r="U370" s="27" t="n">
        <v>1.4094</v>
      </c>
      <c r="V370" s="27" t="n">
        <v>64.2105263157895</v>
      </c>
      <c r="W370" s="31"/>
      <c r="X370" s="31" t="n">
        <v>1.8841</v>
      </c>
      <c r="Y370" s="31" t="n">
        <v>76.25</v>
      </c>
      <c r="Z370" s="31" t="n">
        <v>0.3742</v>
      </c>
      <c r="AA370" s="31" t="n">
        <v>43.0588235294118</v>
      </c>
      <c r="AB370" s="31" t="n">
        <v>0.394400000000001</v>
      </c>
      <c r="AC370" s="31" t="n">
        <v>33.1822302810517</v>
      </c>
      <c r="AE370" s="26" t="n">
        <v>2.5598</v>
      </c>
      <c r="AF370" s="26" t="n">
        <v>66.5454545454546</v>
      </c>
      <c r="AG370" s="26" t="n">
        <v>1.01829999999999</v>
      </c>
      <c r="AH370" s="26" t="n">
        <v>52.2857142857143</v>
      </c>
      <c r="AI370" s="26" t="n">
        <v>3.75139999999999</v>
      </c>
      <c r="AJ370" s="26" t="n">
        <v>81.3333333333333</v>
      </c>
    </row>
    <row r="371" customFormat="false" ht="14.25" hidden="false" customHeight="false" outlineLevel="0" collapsed="false">
      <c r="P371" s="27"/>
      <c r="Q371" s="27" t="n">
        <v>0.628100000000002</v>
      </c>
      <c r="R371" s="27" t="n">
        <v>48.9333333333333</v>
      </c>
      <c r="S371" s="27" t="n">
        <v>1.5133</v>
      </c>
      <c r="T371" s="27" t="n">
        <v>64.3859649122807</v>
      </c>
      <c r="U371" s="27" t="n">
        <v>1.4553</v>
      </c>
      <c r="V371" s="27" t="n">
        <v>64.3859649122807</v>
      </c>
      <c r="W371" s="31"/>
      <c r="X371" s="31" t="n">
        <v>1.9008</v>
      </c>
      <c r="Y371" s="31" t="n">
        <v>76.4583333333333</v>
      </c>
      <c r="Z371" s="31" t="n">
        <v>0.376799999999999</v>
      </c>
      <c r="AA371" s="31" t="n">
        <v>43.1764705882353</v>
      </c>
      <c r="AB371" s="31" t="n">
        <v>0.396300000000003</v>
      </c>
      <c r="AC371" s="31" t="n">
        <v>33.2728921124207</v>
      </c>
      <c r="AE371" s="26" t="n">
        <v>2.5798</v>
      </c>
      <c r="AF371" s="26" t="n">
        <v>66.7272727272727</v>
      </c>
      <c r="AG371" s="26" t="n">
        <v>1.0203</v>
      </c>
      <c r="AH371" s="26" t="n">
        <v>52.4285714285714</v>
      </c>
      <c r="AI371" s="26" t="n">
        <v>3.7991</v>
      </c>
      <c r="AJ371" s="26" t="n">
        <v>81.5555555555556</v>
      </c>
    </row>
    <row r="372" customFormat="false" ht="14.25" hidden="false" customHeight="false" outlineLevel="0" collapsed="false">
      <c r="P372" s="27"/>
      <c r="Q372" s="27" t="n">
        <v>0.634</v>
      </c>
      <c r="R372" s="27" t="n">
        <v>49.0666666666667</v>
      </c>
      <c r="S372" s="27" t="n">
        <v>1.5172</v>
      </c>
      <c r="T372" s="27" t="n">
        <v>64.5614035087719</v>
      </c>
      <c r="U372" s="27" t="n">
        <v>1.5009</v>
      </c>
      <c r="V372" s="27" t="n">
        <v>64.5614035087719</v>
      </c>
      <c r="W372" s="31"/>
      <c r="X372" s="31" t="n">
        <v>1.9104</v>
      </c>
      <c r="Y372" s="31" t="n">
        <v>76.6666666666667</v>
      </c>
      <c r="Z372" s="31" t="n">
        <v>0.378</v>
      </c>
      <c r="AA372" s="31" t="n">
        <v>43.2941176470588</v>
      </c>
      <c r="AB372" s="31" t="n">
        <v>0.3966</v>
      </c>
      <c r="AC372" s="31" t="n">
        <v>33.3635539437897</v>
      </c>
      <c r="AE372" s="26" t="n">
        <v>2.59920000000001</v>
      </c>
      <c r="AF372" s="26" t="n">
        <v>66.9090909090909</v>
      </c>
      <c r="AG372" s="26" t="n">
        <v>1.0271</v>
      </c>
      <c r="AH372" s="26" t="n">
        <v>52.5714285714286</v>
      </c>
      <c r="AI372" s="26" t="n">
        <v>3.80080000000002</v>
      </c>
      <c r="AJ372" s="26" t="n">
        <v>81.7777777777778</v>
      </c>
    </row>
    <row r="373" customFormat="false" ht="14.25" hidden="false" customHeight="false" outlineLevel="0" collapsed="false">
      <c r="P373" s="27"/>
      <c r="Q373" s="27" t="n">
        <v>0.634699999999997</v>
      </c>
      <c r="R373" s="27" t="n">
        <v>49.2</v>
      </c>
      <c r="S373" s="27" t="n">
        <v>1.51790000000001</v>
      </c>
      <c r="T373" s="27" t="n">
        <v>64.7368421052632</v>
      </c>
      <c r="U373" s="27" t="n">
        <v>1.501</v>
      </c>
      <c r="V373" s="27" t="n">
        <v>64.7368421052632</v>
      </c>
      <c r="W373" s="31"/>
      <c r="X373" s="31" t="n">
        <v>1.937</v>
      </c>
      <c r="Y373" s="31" t="n">
        <v>76.875</v>
      </c>
      <c r="Z373" s="31" t="n">
        <v>0.379700000000001</v>
      </c>
      <c r="AA373" s="31" t="n">
        <v>43.4117647058824</v>
      </c>
      <c r="AB373" s="31" t="n">
        <v>0.3985</v>
      </c>
      <c r="AC373" s="31" t="n">
        <v>33.4542157751587</v>
      </c>
      <c r="AE373" s="26" t="n">
        <v>2.60120000000001</v>
      </c>
      <c r="AF373" s="26" t="n">
        <v>67.0909090909091</v>
      </c>
      <c r="AG373" s="26" t="n">
        <v>1.0296</v>
      </c>
      <c r="AH373" s="26" t="n">
        <v>52.7142857142857</v>
      </c>
      <c r="AI373" s="26" t="n">
        <v>3.85089999999999</v>
      </c>
      <c r="AJ373" s="26" t="n">
        <v>82</v>
      </c>
    </row>
    <row r="374" customFormat="false" ht="14.25" hidden="false" customHeight="false" outlineLevel="0" collapsed="false">
      <c r="P374" s="27"/>
      <c r="Q374" s="27" t="n">
        <v>0.6432</v>
      </c>
      <c r="R374" s="27" t="n">
        <v>49.3333333333333</v>
      </c>
      <c r="S374" s="27" t="n">
        <v>1.5215</v>
      </c>
      <c r="T374" s="27" t="n">
        <v>64.9122807017544</v>
      </c>
      <c r="U374" s="27" t="n">
        <v>1.5063</v>
      </c>
      <c r="V374" s="27" t="n">
        <v>64.9122807017544</v>
      </c>
      <c r="W374" s="31"/>
      <c r="X374" s="31" t="n">
        <v>1.9875</v>
      </c>
      <c r="Y374" s="31" t="n">
        <v>77.0833333333333</v>
      </c>
      <c r="Z374" s="31" t="n">
        <v>0.3836</v>
      </c>
      <c r="AA374" s="31" t="n">
        <v>43.5294117647059</v>
      </c>
      <c r="AB374" s="31" t="n">
        <v>0.3986</v>
      </c>
      <c r="AC374" s="31" t="n">
        <v>33.5448776065277</v>
      </c>
      <c r="AE374" s="26" t="n">
        <v>2.64079999999999</v>
      </c>
      <c r="AF374" s="26" t="n">
        <v>67.2727272727273</v>
      </c>
      <c r="AG374" s="26" t="n">
        <v>1.0304</v>
      </c>
      <c r="AH374" s="26" t="n">
        <v>52.8571428571429</v>
      </c>
      <c r="AI374" s="26" t="n">
        <v>3.86609999999999</v>
      </c>
      <c r="AJ374" s="26" t="n">
        <v>82.2222222222222</v>
      </c>
    </row>
    <row r="375" customFormat="false" ht="14.25" hidden="false" customHeight="false" outlineLevel="0" collapsed="false">
      <c r="P375" s="27"/>
      <c r="Q375" s="27" t="n">
        <v>0.647299999999999</v>
      </c>
      <c r="R375" s="27" t="n">
        <v>49.4666666666667</v>
      </c>
      <c r="S375" s="27" t="n">
        <v>1.5236</v>
      </c>
      <c r="T375" s="27" t="n">
        <v>65.0877192982456</v>
      </c>
      <c r="U375" s="27" t="n">
        <v>1.5238</v>
      </c>
      <c r="V375" s="27" t="n">
        <v>65.0877192982456</v>
      </c>
      <c r="W375" s="31"/>
      <c r="X375" s="31" t="n">
        <v>1.9979</v>
      </c>
      <c r="Y375" s="31" t="n">
        <v>77.2916666666667</v>
      </c>
      <c r="Z375" s="31" t="n">
        <v>0.383699999999999</v>
      </c>
      <c r="AA375" s="31" t="n">
        <v>43.6470588235294</v>
      </c>
      <c r="AB375" s="31" t="n">
        <v>0.399799999999988</v>
      </c>
      <c r="AC375" s="31" t="n">
        <v>33.6355394378967</v>
      </c>
      <c r="AE375" s="26" t="n">
        <v>2.74310000000001</v>
      </c>
      <c r="AF375" s="26" t="n">
        <v>67.4545454545455</v>
      </c>
      <c r="AG375" s="26" t="n">
        <v>1.0335</v>
      </c>
      <c r="AH375" s="26" t="n">
        <v>53</v>
      </c>
      <c r="AI375" s="26" t="n">
        <v>3.9286</v>
      </c>
      <c r="AJ375" s="26" t="n">
        <v>82.4444444444444</v>
      </c>
    </row>
    <row r="376" customFormat="false" ht="14.25" hidden="false" customHeight="false" outlineLevel="0" collapsed="false">
      <c r="P376" s="27"/>
      <c r="Q376" s="27" t="n">
        <v>0.659900000000002</v>
      </c>
      <c r="R376" s="27" t="n">
        <v>49.6</v>
      </c>
      <c r="S376" s="27" t="n">
        <v>1.5256</v>
      </c>
      <c r="T376" s="27" t="n">
        <v>65.2631578947369</v>
      </c>
      <c r="U376" s="27" t="n">
        <v>1.542</v>
      </c>
      <c r="V376" s="27" t="n">
        <v>65.2631578947369</v>
      </c>
      <c r="W376" s="31"/>
      <c r="X376" s="31" t="n">
        <v>2.0153</v>
      </c>
      <c r="Y376" s="31" t="n">
        <v>77.5</v>
      </c>
      <c r="Z376" s="31" t="n">
        <v>0.3846</v>
      </c>
      <c r="AA376" s="31" t="n">
        <v>43.7647058823529</v>
      </c>
      <c r="AB376" s="31" t="n">
        <v>0.401599999999999</v>
      </c>
      <c r="AC376" s="31" t="n">
        <v>33.7262012692656</v>
      </c>
      <c r="AE376" s="26" t="n">
        <v>2.7777</v>
      </c>
      <c r="AF376" s="26" t="n">
        <v>67.6363636363636</v>
      </c>
      <c r="AG376" s="26" t="n">
        <v>1.0422</v>
      </c>
      <c r="AH376" s="26" t="n">
        <v>53.1428571428571</v>
      </c>
      <c r="AI376" s="26" t="n">
        <v>3.9442</v>
      </c>
      <c r="AJ376" s="26" t="n">
        <v>82.6666666666667</v>
      </c>
    </row>
    <row r="377" customFormat="false" ht="14.25" hidden="false" customHeight="false" outlineLevel="0" collapsed="false">
      <c r="P377" s="27"/>
      <c r="Q377" s="27" t="n">
        <v>0.661</v>
      </c>
      <c r="R377" s="27" t="n">
        <v>49.7333333333333</v>
      </c>
      <c r="S377" s="27" t="n">
        <v>1.5281</v>
      </c>
      <c r="T377" s="27" t="n">
        <v>65.4385964912281</v>
      </c>
      <c r="U377" s="27" t="n">
        <v>1.5839</v>
      </c>
      <c r="V377" s="27" t="n">
        <v>65.4385964912281</v>
      </c>
      <c r="W377" s="31"/>
      <c r="X377" s="31" t="n">
        <v>2.0748</v>
      </c>
      <c r="Y377" s="31" t="n">
        <v>77.7083333333333</v>
      </c>
      <c r="Z377" s="31" t="n">
        <v>0.386400000000001</v>
      </c>
      <c r="AA377" s="31" t="n">
        <v>43.8823529411765</v>
      </c>
      <c r="AB377" s="31" t="n">
        <v>0.402</v>
      </c>
      <c r="AC377" s="31" t="n">
        <v>33.8168631006346</v>
      </c>
      <c r="AE377" s="26" t="n">
        <v>2.77860000000001</v>
      </c>
      <c r="AF377" s="26" t="n">
        <v>67.8181818181818</v>
      </c>
      <c r="AG377" s="26" t="n">
        <v>1.0446</v>
      </c>
      <c r="AH377" s="26" t="n">
        <v>53.2857142857143</v>
      </c>
      <c r="AI377" s="26" t="n">
        <v>3.993</v>
      </c>
      <c r="AJ377" s="26" t="n">
        <v>82.8888888888889</v>
      </c>
    </row>
    <row r="378" customFormat="false" ht="14.25" hidden="false" customHeight="false" outlineLevel="0" collapsed="false">
      <c r="P378" s="27"/>
      <c r="Q378" s="27" t="n">
        <v>0.661899999999998</v>
      </c>
      <c r="R378" s="27" t="n">
        <v>49.8666666666667</v>
      </c>
      <c r="S378" s="27" t="n">
        <v>1.5374</v>
      </c>
      <c r="T378" s="27" t="n">
        <v>65.6140350877193</v>
      </c>
      <c r="U378" s="27" t="n">
        <v>1.5913</v>
      </c>
      <c r="V378" s="27" t="n">
        <v>65.6140350877193</v>
      </c>
      <c r="W378" s="31"/>
      <c r="X378" s="31" t="n">
        <v>2.0814</v>
      </c>
      <c r="Y378" s="31" t="n">
        <v>77.9166666666667</v>
      </c>
      <c r="Z378" s="31" t="n">
        <v>0.3905</v>
      </c>
      <c r="AA378" s="31" t="n">
        <v>44</v>
      </c>
      <c r="AB378" s="31" t="n">
        <v>0.402599999999999</v>
      </c>
      <c r="AC378" s="31" t="n">
        <v>33.9075249320036</v>
      </c>
      <c r="AE378" s="26" t="n">
        <v>2.78370000000001</v>
      </c>
      <c r="AF378" s="26" t="n">
        <v>68</v>
      </c>
      <c r="AG378" s="26" t="n">
        <v>1.0472</v>
      </c>
      <c r="AH378" s="26" t="n">
        <v>53.4285714285714</v>
      </c>
      <c r="AI378" s="26" t="n">
        <v>4.07030000000002</v>
      </c>
      <c r="AJ378" s="26" t="n">
        <v>83.1111111111111</v>
      </c>
    </row>
    <row r="379" customFormat="false" ht="14.25" hidden="false" customHeight="false" outlineLevel="0" collapsed="false">
      <c r="P379" s="27"/>
      <c r="Q379" s="27" t="n">
        <v>0.664900000000002</v>
      </c>
      <c r="R379" s="27" t="n">
        <v>50</v>
      </c>
      <c r="S379" s="27" t="n">
        <v>1.5404</v>
      </c>
      <c r="T379" s="27" t="n">
        <v>65.7894736842105</v>
      </c>
      <c r="U379" s="27" t="n">
        <v>1.594</v>
      </c>
      <c r="V379" s="27" t="n">
        <v>65.7894736842105</v>
      </c>
      <c r="W379" s="31"/>
      <c r="X379" s="31" t="n">
        <v>2.1067</v>
      </c>
      <c r="Y379" s="31" t="n">
        <v>78.125</v>
      </c>
      <c r="Z379" s="31" t="n">
        <v>0.393</v>
      </c>
      <c r="AA379" s="31" t="n">
        <v>44.1176470588235</v>
      </c>
      <c r="AB379" s="31" t="n">
        <v>0.4029</v>
      </c>
      <c r="AC379" s="31" t="n">
        <v>33.9981867633726</v>
      </c>
      <c r="AE379" s="26" t="n">
        <v>2.8111</v>
      </c>
      <c r="AF379" s="26" t="n">
        <v>68.1818181818182</v>
      </c>
      <c r="AG379" s="26" t="n">
        <v>1.0476</v>
      </c>
      <c r="AH379" s="26" t="n">
        <v>53.5714285714286</v>
      </c>
      <c r="AI379" s="26" t="n">
        <v>4.10189999999999</v>
      </c>
      <c r="AJ379" s="26" t="n">
        <v>83.3333333333333</v>
      </c>
    </row>
    <row r="380" customFormat="false" ht="14.25" hidden="false" customHeight="false" outlineLevel="0" collapsed="false">
      <c r="P380" s="27"/>
      <c r="Q380" s="27" t="n">
        <v>0.665800000000003</v>
      </c>
      <c r="R380" s="27" t="n">
        <v>50.1333333333333</v>
      </c>
      <c r="S380" s="27" t="n">
        <v>1.5661</v>
      </c>
      <c r="T380" s="27" t="n">
        <v>65.9649122807018</v>
      </c>
      <c r="U380" s="27" t="n">
        <v>1.5984</v>
      </c>
      <c r="V380" s="27" t="n">
        <v>65.9649122807018</v>
      </c>
      <c r="W380" s="31"/>
      <c r="X380" s="31" t="n">
        <v>2.1156</v>
      </c>
      <c r="Y380" s="31" t="n">
        <v>78.3333333333333</v>
      </c>
      <c r="Z380" s="31" t="n">
        <v>0.396</v>
      </c>
      <c r="AA380" s="31" t="n">
        <v>44.2352941176471</v>
      </c>
      <c r="AB380" s="31" t="n">
        <v>0.404200000000001</v>
      </c>
      <c r="AC380" s="31" t="n">
        <v>34.0888485947416</v>
      </c>
      <c r="AE380" s="26" t="n">
        <v>2.86459999999999</v>
      </c>
      <c r="AF380" s="26" t="n">
        <v>68.3636363636364</v>
      </c>
      <c r="AG380" s="26" t="n">
        <v>1.0499</v>
      </c>
      <c r="AH380" s="26" t="n">
        <v>53.7142857142857</v>
      </c>
      <c r="AI380" s="26" t="n">
        <v>4.1057</v>
      </c>
      <c r="AJ380" s="26" t="n">
        <v>83.5555555555556</v>
      </c>
    </row>
    <row r="381" customFormat="false" ht="14.25" hidden="false" customHeight="false" outlineLevel="0" collapsed="false">
      <c r="P381" s="27"/>
      <c r="Q381" s="27" t="n">
        <v>0.675299999999999</v>
      </c>
      <c r="R381" s="27" t="n">
        <v>50.2666666666667</v>
      </c>
      <c r="S381" s="27" t="n">
        <v>1.5784</v>
      </c>
      <c r="T381" s="27" t="n">
        <v>66.140350877193</v>
      </c>
      <c r="U381" s="27" t="n">
        <v>1.5996</v>
      </c>
      <c r="V381" s="27" t="n">
        <v>66.140350877193</v>
      </c>
      <c r="W381" s="31"/>
      <c r="X381" s="31" t="n">
        <v>2.1246</v>
      </c>
      <c r="Y381" s="31" t="n">
        <v>78.5416666666667</v>
      </c>
      <c r="Z381" s="31" t="n">
        <v>0.3961</v>
      </c>
      <c r="AA381" s="31" t="n">
        <v>44.3529411764706</v>
      </c>
      <c r="AB381" s="31" t="n">
        <v>0.4061</v>
      </c>
      <c r="AC381" s="31" t="n">
        <v>34.1795104261106</v>
      </c>
      <c r="AE381" s="26" t="n">
        <v>2.87189999999999</v>
      </c>
      <c r="AF381" s="26" t="n">
        <v>68.5454545454546</v>
      </c>
      <c r="AG381" s="26" t="n">
        <v>1.053</v>
      </c>
      <c r="AH381" s="26" t="n">
        <v>53.8571428571429</v>
      </c>
      <c r="AI381" s="26" t="n">
        <v>4.12130000000002</v>
      </c>
      <c r="AJ381" s="26" t="n">
        <v>83.7777777777778</v>
      </c>
    </row>
    <row r="382" customFormat="false" ht="14.25" hidden="false" customHeight="false" outlineLevel="0" collapsed="false">
      <c r="P382" s="27"/>
      <c r="Q382" s="27" t="n">
        <v>0.678100000000006</v>
      </c>
      <c r="R382" s="27" t="n">
        <v>50.4</v>
      </c>
      <c r="S382" s="27" t="n">
        <v>1.5838</v>
      </c>
      <c r="T382" s="27" t="n">
        <v>66.3157894736842</v>
      </c>
      <c r="U382" s="27" t="n">
        <v>1.6361</v>
      </c>
      <c r="V382" s="27" t="n">
        <v>66.3157894736842</v>
      </c>
      <c r="W382" s="31"/>
      <c r="X382" s="31" t="n">
        <v>2.1385</v>
      </c>
      <c r="Y382" s="31" t="n">
        <v>78.75</v>
      </c>
      <c r="Z382" s="31" t="n">
        <v>0.396600000000006</v>
      </c>
      <c r="AA382" s="31" t="n">
        <v>44.4705882352941</v>
      </c>
      <c r="AB382" s="31" t="n">
        <v>0.407300000000003</v>
      </c>
      <c r="AC382" s="31" t="n">
        <v>34.2701722574796</v>
      </c>
      <c r="AE382" s="26" t="n">
        <v>2.87260000000001</v>
      </c>
      <c r="AF382" s="26" t="n">
        <v>68.7272727272727</v>
      </c>
      <c r="AG382" s="26" t="n">
        <v>1.0533</v>
      </c>
      <c r="AH382" s="26" t="n">
        <v>54</v>
      </c>
      <c r="AI382" s="26" t="n">
        <v>4.1346</v>
      </c>
      <c r="AJ382" s="26" t="n">
        <v>84</v>
      </c>
    </row>
    <row r="383" customFormat="false" ht="14.25" hidden="false" customHeight="false" outlineLevel="0" collapsed="false">
      <c r="P383" s="27"/>
      <c r="Q383" s="27" t="n">
        <v>0.6814</v>
      </c>
      <c r="R383" s="27" t="n">
        <v>50.5333333333333</v>
      </c>
      <c r="S383" s="27" t="n">
        <v>1.6166</v>
      </c>
      <c r="T383" s="27" t="n">
        <v>66.4912280701754</v>
      </c>
      <c r="U383" s="27" t="n">
        <v>1.6413</v>
      </c>
      <c r="V383" s="27" t="n">
        <v>66.4912280701754</v>
      </c>
      <c r="W383" s="31"/>
      <c r="X383" s="31" t="n">
        <v>2.1663</v>
      </c>
      <c r="Y383" s="31" t="n">
        <v>78.9583333333333</v>
      </c>
      <c r="Z383" s="31" t="n">
        <v>0.4015</v>
      </c>
      <c r="AA383" s="31" t="n">
        <v>44.5882352941176</v>
      </c>
      <c r="AB383" s="31" t="n">
        <v>0.408200000000001</v>
      </c>
      <c r="AC383" s="31" t="n">
        <v>34.3608340888486</v>
      </c>
      <c r="AE383" s="26" t="n">
        <v>2.8875</v>
      </c>
      <c r="AF383" s="26" t="n">
        <v>68.9090909090909</v>
      </c>
      <c r="AG383" s="26" t="n">
        <v>1.0546</v>
      </c>
      <c r="AH383" s="26" t="n">
        <v>54.1428571428571</v>
      </c>
      <c r="AI383" s="26" t="n">
        <v>4.1443</v>
      </c>
      <c r="AJ383" s="26" t="n">
        <v>84.2222222222222</v>
      </c>
    </row>
    <row r="384" customFormat="false" ht="14.25" hidden="false" customHeight="false" outlineLevel="0" collapsed="false">
      <c r="P384" s="27"/>
      <c r="Q384" s="27" t="n">
        <v>0.6834</v>
      </c>
      <c r="R384" s="27" t="n">
        <v>50.6666666666667</v>
      </c>
      <c r="S384" s="27" t="n">
        <v>1.6243</v>
      </c>
      <c r="T384" s="27" t="n">
        <v>66.6666666666667</v>
      </c>
      <c r="U384" s="27" t="n">
        <v>1.6566</v>
      </c>
      <c r="V384" s="27" t="n">
        <v>66.6666666666667</v>
      </c>
      <c r="W384" s="31"/>
      <c r="X384" s="31" t="n">
        <v>2.1932</v>
      </c>
      <c r="Y384" s="31" t="n">
        <v>79.1666666666667</v>
      </c>
      <c r="Z384" s="31" t="n">
        <v>0.4037</v>
      </c>
      <c r="AA384" s="31" t="n">
        <v>44.7058823529412</v>
      </c>
      <c r="AB384" s="31" t="n">
        <v>0.4086</v>
      </c>
      <c r="AC384" s="31" t="n">
        <v>34.4514959202176</v>
      </c>
      <c r="AE384" s="26" t="n">
        <v>2.92359999999999</v>
      </c>
      <c r="AF384" s="26" t="n">
        <v>69.0909090909091</v>
      </c>
      <c r="AG384" s="26" t="n">
        <v>1.05539999999999</v>
      </c>
      <c r="AH384" s="26" t="n">
        <v>54.2857142857143</v>
      </c>
      <c r="AI384" s="26" t="n">
        <v>4.20290000000002</v>
      </c>
      <c r="AJ384" s="26" t="n">
        <v>84.4444444444444</v>
      </c>
    </row>
    <row r="385" customFormat="false" ht="14.25" hidden="false" customHeight="false" outlineLevel="0" collapsed="false">
      <c r="P385" s="27"/>
      <c r="Q385" s="27" t="n">
        <v>0.689400000000001</v>
      </c>
      <c r="R385" s="27" t="n">
        <v>50.8</v>
      </c>
      <c r="S385" s="27" t="n">
        <v>1.6362</v>
      </c>
      <c r="T385" s="27" t="n">
        <v>66.8421052631579</v>
      </c>
      <c r="U385" s="27" t="n">
        <v>1.67339999999999</v>
      </c>
      <c r="V385" s="27" t="n">
        <v>66.8421052631579</v>
      </c>
      <c r="W385" s="31"/>
      <c r="X385" s="31" t="n">
        <v>2.2086</v>
      </c>
      <c r="Y385" s="31" t="n">
        <v>79.375</v>
      </c>
      <c r="Z385" s="31" t="n">
        <v>0.406000000000007</v>
      </c>
      <c r="AA385" s="31" t="n">
        <v>44.8235294117647</v>
      </c>
      <c r="AB385" s="31" t="n">
        <v>0.408700000000012</v>
      </c>
      <c r="AC385" s="31" t="n">
        <v>34.5421577515866</v>
      </c>
      <c r="AE385" s="26" t="n">
        <v>2.9432</v>
      </c>
      <c r="AF385" s="26" t="n">
        <v>69.2727272727273</v>
      </c>
      <c r="AG385" s="26" t="n">
        <v>1.05810000000001</v>
      </c>
      <c r="AH385" s="26" t="n">
        <v>54.4285714285714</v>
      </c>
      <c r="AI385" s="26" t="n">
        <v>4.22460000000001</v>
      </c>
      <c r="AJ385" s="26" t="n">
        <v>84.6666666666667</v>
      </c>
    </row>
    <row r="386" customFormat="false" ht="14.25" hidden="false" customHeight="false" outlineLevel="0" collapsed="false">
      <c r="P386" s="27"/>
      <c r="Q386" s="27" t="n">
        <v>0.690700000000001</v>
      </c>
      <c r="R386" s="27" t="n">
        <v>50.9333333333333</v>
      </c>
      <c r="S386" s="27" t="n">
        <v>1.6639</v>
      </c>
      <c r="T386" s="27" t="n">
        <v>67.0175438596491</v>
      </c>
      <c r="U386" s="27" t="n">
        <v>1.6742</v>
      </c>
      <c r="V386" s="27" t="n">
        <v>67.0175438596491</v>
      </c>
      <c r="W386" s="31"/>
      <c r="X386" s="31" t="n">
        <v>2.2959</v>
      </c>
      <c r="Y386" s="31" t="n">
        <v>79.5833333333333</v>
      </c>
      <c r="Z386" s="31" t="n">
        <v>0.4064</v>
      </c>
      <c r="AA386" s="31" t="n">
        <v>44.9411764705882</v>
      </c>
      <c r="AB386" s="31" t="n">
        <v>0.408800000000003</v>
      </c>
      <c r="AC386" s="31" t="n">
        <v>34.6328195829556</v>
      </c>
      <c r="AE386" s="26" t="n">
        <v>2.98140000000001</v>
      </c>
      <c r="AF386" s="26" t="n">
        <v>69.4545454545455</v>
      </c>
      <c r="AG386" s="26" t="n">
        <v>1.06</v>
      </c>
      <c r="AH386" s="26" t="n">
        <v>54.5714285714286</v>
      </c>
      <c r="AI386" s="26" t="n">
        <v>4.25219999999998</v>
      </c>
      <c r="AJ386" s="26" t="n">
        <v>84.8888888888889</v>
      </c>
    </row>
    <row r="387" customFormat="false" ht="14.25" hidden="false" customHeight="false" outlineLevel="0" collapsed="false">
      <c r="P387" s="27"/>
      <c r="Q387" s="27" t="n">
        <v>0.6915</v>
      </c>
      <c r="R387" s="27" t="n">
        <v>51.0666666666667</v>
      </c>
      <c r="S387" s="27" t="n">
        <v>1.681</v>
      </c>
      <c r="T387" s="27" t="n">
        <v>67.1929824561403</v>
      </c>
      <c r="U387" s="27" t="n">
        <v>1.6743</v>
      </c>
      <c r="V387" s="27" t="n">
        <v>67.1929824561403</v>
      </c>
      <c r="W387" s="31"/>
      <c r="X387" s="31" t="n">
        <v>2.3228</v>
      </c>
      <c r="Y387" s="31" t="n">
        <v>79.7916666666667</v>
      </c>
      <c r="Z387" s="31" t="n">
        <v>0.4078</v>
      </c>
      <c r="AA387" s="31" t="n">
        <v>45.0588235294118</v>
      </c>
      <c r="AB387" s="31" t="n">
        <v>0.409900000000001</v>
      </c>
      <c r="AC387" s="31" t="n">
        <v>34.7234814143246</v>
      </c>
      <c r="AE387" s="26" t="n">
        <v>3.0423</v>
      </c>
      <c r="AF387" s="26" t="n">
        <v>69.6363636363636</v>
      </c>
      <c r="AG387" s="26" t="n">
        <v>1.0644</v>
      </c>
      <c r="AH387" s="26" t="n">
        <v>54.7142857142857</v>
      </c>
      <c r="AI387" s="26" t="n">
        <v>4.4879</v>
      </c>
      <c r="AJ387" s="26" t="n">
        <v>85.1111111111111</v>
      </c>
    </row>
    <row r="388" customFormat="false" ht="14.25" hidden="false" customHeight="false" outlineLevel="0" collapsed="false">
      <c r="P388" s="27"/>
      <c r="Q388" s="27" t="n">
        <v>0.695799999999999</v>
      </c>
      <c r="R388" s="27" t="n">
        <v>51.2</v>
      </c>
      <c r="S388" s="27" t="n">
        <v>1.70860000000001</v>
      </c>
      <c r="T388" s="27" t="n">
        <v>67.3684210526316</v>
      </c>
      <c r="U388" s="27" t="n">
        <v>1.7242</v>
      </c>
      <c r="V388" s="27" t="n">
        <v>67.3684210526316</v>
      </c>
      <c r="W388" s="31"/>
      <c r="X388" s="31" t="n">
        <v>2.3475</v>
      </c>
      <c r="Y388" s="31" t="n">
        <v>80</v>
      </c>
      <c r="Z388" s="31" t="n">
        <v>0.4093</v>
      </c>
      <c r="AA388" s="31" t="n">
        <v>45.1764705882353</v>
      </c>
      <c r="AB388" s="31" t="n">
        <v>0.4114</v>
      </c>
      <c r="AC388" s="31" t="n">
        <v>34.8141432456936</v>
      </c>
      <c r="AE388" s="26" t="n">
        <v>3.0703</v>
      </c>
      <c r="AF388" s="26" t="n">
        <v>69.8181818181818</v>
      </c>
      <c r="AG388" s="26" t="n">
        <v>1.06739999999999</v>
      </c>
      <c r="AH388" s="26" t="n">
        <v>54.8571428571429</v>
      </c>
      <c r="AI388" s="26" t="n">
        <v>4.5696</v>
      </c>
      <c r="AJ388" s="26" t="n">
        <v>85.3333333333333</v>
      </c>
    </row>
    <row r="389" customFormat="false" ht="14.25" hidden="false" customHeight="false" outlineLevel="0" collapsed="false">
      <c r="P389" s="27"/>
      <c r="Q389" s="27" t="n">
        <v>0.697200000000001</v>
      </c>
      <c r="R389" s="27" t="n">
        <v>51.3333333333333</v>
      </c>
      <c r="S389" s="27" t="n">
        <v>1.7135</v>
      </c>
      <c r="T389" s="27" t="n">
        <v>67.5438596491228</v>
      </c>
      <c r="U389" s="27" t="n">
        <v>1.7417</v>
      </c>
      <c r="V389" s="27" t="n">
        <v>67.5438596491228</v>
      </c>
      <c r="W389" s="31"/>
      <c r="X389" s="31" t="n">
        <v>2.4581</v>
      </c>
      <c r="Y389" s="31" t="n">
        <v>80.2083333333333</v>
      </c>
      <c r="Z389" s="31" t="n">
        <v>0.411200000000001</v>
      </c>
      <c r="AA389" s="31" t="n">
        <v>45.2941176470588</v>
      </c>
      <c r="AB389" s="31" t="n">
        <v>0.412099999999999</v>
      </c>
      <c r="AC389" s="31" t="n">
        <v>34.9048050770626</v>
      </c>
      <c r="AE389" s="26" t="n">
        <v>3.08820000000001</v>
      </c>
      <c r="AF389" s="26" t="n">
        <v>70</v>
      </c>
      <c r="AG389" s="26" t="n">
        <v>1.0715</v>
      </c>
      <c r="AH389" s="26" t="n">
        <v>55</v>
      </c>
      <c r="AI389" s="26" t="n">
        <v>4.6278</v>
      </c>
      <c r="AJ389" s="26" t="n">
        <v>85.5555555555556</v>
      </c>
    </row>
    <row r="390" customFormat="false" ht="14.25" hidden="false" customHeight="false" outlineLevel="0" collapsed="false">
      <c r="P390" s="27"/>
      <c r="Q390" s="27" t="n">
        <v>0.699900000000001</v>
      </c>
      <c r="R390" s="27" t="n">
        <v>51.4666666666667</v>
      </c>
      <c r="S390" s="27" t="n">
        <v>1.7282</v>
      </c>
      <c r="T390" s="27" t="n">
        <v>67.719298245614</v>
      </c>
      <c r="U390" s="27" t="n">
        <v>1.7508</v>
      </c>
      <c r="V390" s="27" t="n">
        <v>67.719298245614</v>
      </c>
      <c r="W390" s="31"/>
      <c r="X390" s="31" t="n">
        <v>2.46579999999999</v>
      </c>
      <c r="Y390" s="31" t="n">
        <v>80.4166666666667</v>
      </c>
      <c r="Z390" s="31" t="n">
        <v>0.4114</v>
      </c>
      <c r="AA390" s="31" t="n">
        <v>45.4117647058824</v>
      </c>
      <c r="AB390" s="31" t="n">
        <v>0.414700000000001</v>
      </c>
      <c r="AC390" s="31" t="n">
        <v>34.9954669084316</v>
      </c>
      <c r="AE390" s="26" t="n">
        <v>3.09310000000001</v>
      </c>
      <c r="AF390" s="26" t="n">
        <v>70.1818181818182</v>
      </c>
      <c r="AG390" s="26" t="n">
        <v>1.08510000000001</v>
      </c>
      <c r="AH390" s="26" t="n">
        <v>55.1428571428571</v>
      </c>
      <c r="AI390" s="26" t="n">
        <v>4.8191</v>
      </c>
      <c r="AJ390" s="26" t="n">
        <v>85.7777777777778</v>
      </c>
    </row>
    <row r="391" customFormat="false" ht="14.25" hidden="false" customHeight="false" outlineLevel="0" collapsed="false">
      <c r="P391" s="27"/>
      <c r="Q391" s="27" t="n">
        <v>0.7029</v>
      </c>
      <c r="R391" s="27" t="n">
        <v>51.6</v>
      </c>
      <c r="S391" s="27" t="n">
        <v>1.7329</v>
      </c>
      <c r="T391" s="27" t="n">
        <v>67.8947368421053</v>
      </c>
      <c r="U391" s="27" t="n">
        <v>1.7547</v>
      </c>
      <c r="V391" s="27" t="n">
        <v>67.8947368421053</v>
      </c>
      <c r="W391" s="31"/>
      <c r="X391" s="31" t="n">
        <v>2.4866</v>
      </c>
      <c r="Y391" s="31" t="n">
        <v>80.625</v>
      </c>
      <c r="Z391" s="31" t="n">
        <v>0.4115</v>
      </c>
      <c r="AA391" s="31" t="n">
        <v>45.5294117647059</v>
      </c>
      <c r="AB391" s="31" t="n">
        <v>0.416299999999999</v>
      </c>
      <c r="AC391" s="31" t="n">
        <v>35.0861287398005</v>
      </c>
      <c r="AE391" s="26" t="n">
        <v>3.1269</v>
      </c>
      <c r="AF391" s="26" t="n">
        <v>70.3636363636364</v>
      </c>
      <c r="AG391" s="26" t="n">
        <v>1.0869</v>
      </c>
      <c r="AH391" s="26" t="n">
        <v>55.2857142857143</v>
      </c>
      <c r="AI391" s="26" t="n">
        <v>4.86160000000001</v>
      </c>
      <c r="AJ391" s="26" t="n">
        <v>86</v>
      </c>
    </row>
    <row r="392" customFormat="false" ht="14.25" hidden="false" customHeight="false" outlineLevel="0" collapsed="false">
      <c r="P392" s="27"/>
      <c r="Q392" s="27" t="n">
        <v>0.7031</v>
      </c>
      <c r="R392" s="27" t="n">
        <v>51.7333333333333</v>
      </c>
      <c r="S392" s="27" t="n">
        <v>1.7569</v>
      </c>
      <c r="T392" s="27" t="n">
        <v>68.0701754385965</v>
      </c>
      <c r="U392" s="27" t="n">
        <v>1.759</v>
      </c>
      <c r="V392" s="27" t="n">
        <v>68.0701754385965</v>
      </c>
      <c r="W392" s="31"/>
      <c r="X392" s="31" t="n">
        <v>2.5658</v>
      </c>
      <c r="Y392" s="31" t="n">
        <v>80.8333333333333</v>
      </c>
      <c r="Z392" s="31" t="n">
        <v>0.414899999999994</v>
      </c>
      <c r="AA392" s="31" t="n">
        <v>45.6470588235294</v>
      </c>
      <c r="AB392" s="31" t="n">
        <v>0.418199999999999</v>
      </c>
      <c r="AC392" s="31" t="n">
        <v>35.1767905711695</v>
      </c>
      <c r="AE392" s="26" t="n">
        <v>3.1301</v>
      </c>
      <c r="AF392" s="26" t="n">
        <v>70.5454545454546</v>
      </c>
      <c r="AG392" s="26" t="n">
        <v>1.0884</v>
      </c>
      <c r="AH392" s="26" t="n">
        <v>55.4285714285714</v>
      </c>
      <c r="AI392" s="26" t="n">
        <v>5.0608</v>
      </c>
      <c r="AJ392" s="26" t="n">
        <v>86.2222222222222</v>
      </c>
    </row>
    <row r="393" customFormat="false" ht="14.25" hidden="false" customHeight="false" outlineLevel="0" collapsed="false">
      <c r="P393" s="27"/>
      <c r="Q393" s="27" t="n">
        <v>0.7045</v>
      </c>
      <c r="R393" s="27" t="n">
        <v>51.8666666666667</v>
      </c>
      <c r="S393" s="27" t="n">
        <v>1.7608</v>
      </c>
      <c r="T393" s="27" t="n">
        <v>68.2456140350877</v>
      </c>
      <c r="U393" s="27" t="n">
        <v>1.7592</v>
      </c>
      <c r="V393" s="27" t="n">
        <v>68.2456140350877</v>
      </c>
      <c r="W393" s="31"/>
      <c r="X393" s="31" t="n">
        <v>2.6097</v>
      </c>
      <c r="Y393" s="31" t="n">
        <v>81.0416666666667</v>
      </c>
      <c r="Z393" s="31" t="n">
        <v>0.415099999999999</v>
      </c>
      <c r="AA393" s="31" t="n">
        <v>45.7647058823529</v>
      </c>
      <c r="AB393" s="31" t="n">
        <v>0.4212</v>
      </c>
      <c r="AC393" s="31" t="n">
        <v>35.2674524025385</v>
      </c>
      <c r="AE393" s="26" t="n">
        <v>3.14410000000001</v>
      </c>
      <c r="AF393" s="26" t="n">
        <v>70.7272727272727</v>
      </c>
      <c r="AG393" s="26" t="n">
        <v>1.0945</v>
      </c>
      <c r="AH393" s="26" t="n">
        <v>55.5714285714286</v>
      </c>
      <c r="AI393" s="26" t="n">
        <v>5.17260000000001</v>
      </c>
      <c r="AJ393" s="26" t="n">
        <v>86.4444444444444</v>
      </c>
    </row>
    <row r="394" customFormat="false" ht="14.25" hidden="false" customHeight="false" outlineLevel="0" collapsed="false">
      <c r="P394" s="27"/>
      <c r="Q394" s="27" t="n">
        <v>0.7077</v>
      </c>
      <c r="R394" s="27" t="n">
        <v>52</v>
      </c>
      <c r="S394" s="27" t="n">
        <v>1.7808</v>
      </c>
      <c r="T394" s="27" t="n">
        <v>68.421052631579</v>
      </c>
      <c r="U394" s="27" t="n">
        <v>1.7723</v>
      </c>
      <c r="V394" s="27" t="n">
        <v>68.421052631579</v>
      </c>
      <c r="W394" s="31"/>
      <c r="X394" s="31" t="n">
        <v>2.6634</v>
      </c>
      <c r="Y394" s="31" t="n">
        <v>81.25</v>
      </c>
      <c r="Z394" s="31" t="n">
        <v>0.4166</v>
      </c>
      <c r="AA394" s="31" t="n">
        <v>45.8823529411765</v>
      </c>
      <c r="AB394" s="31" t="n">
        <v>0.421699999999999</v>
      </c>
      <c r="AC394" s="31" t="n">
        <v>35.3581142339075</v>
      </c>
      <c r="AE394" s="26" t="n">
        <v>3.1446</v>
      </c>
      <c r="AF394" s="26" t="n">
        <v>70.9090909090909</v>
      </c>
      <c r="AG394" s="26" t="n">
        <v>1.09569999999998</v>
      </c>
      <c r="AH394" s="26" t="n">
        <v>55.7142857142857</v>
      </c>
      <c r="AI394" s="26" t="n">
        <v>5.29639999999999</v>
      </c>
      <c r="AJ394" s="26" t="n">
        <v>86.6666666666667</v>
      </c>
    </row>
    <row r="395" customFormat="false" ht="14.25" hidden="false" customHeight="false" outlineLevel="0" collapsed="false">
      <c r="P395" s="27"/>
      <c r="Q395" s="27" t="n">
        <v>0.711600000000006</v>
      </c>
      <c r="R395" s="27" t="n">
        <v>52.1333333333333</v>
      </c>
      <c r="S395" s="27" t="n">
        <v>1.7875</v>
      </c>
      <c r="T395" s="27" t="n">
        <v>68.5964912280702</v>
      </c>
      <c r="U395" s="27" t="n">
        <v>1.7739</v>
      </c>
      <c r="V395" s="27" t="n">
        <v>68.5964912280702</v>
      </c>
      <c r="W395" s="31"/>
      <c r="X395" s="31" t="n">
        <v>2.7029</v>
      </c>
      <c r="Y395" s="31" t="n">
        <v>81.4583333333333</v>
      </c>
      <c r="Z395" s="31" t="n">
        <v>0.422699999999997</v>
      </c>
      <c r="AA395" s="31" t="n">
        <v>46</v>
      </c>
      <c r="AB395" s="31" t="n">
        <v>0.422099999999999</v>
      </c>
      <c r="AC395" s="31" t="n">
        <v>35.4487760652765</v>
      </c>
      <c r="AE395" s="26" t="n">
        <v>3.1666</v>
      </c>
      <c r="AF395" s="26" t="n">
        <v>71.0909090909091</v>
      </c>
      <c r="AG395" s="26" t="n">
        <v>1.1117</v>
      </c>
      <c r="AH395" s="26" t="n">
        <v>55.8571428571429</v>
      </c>
      <c r="AI395" s="26" t="n">
        <v>5.318</v>
      </c>
      <c r="AJ395" s="26" t="n">
        <v>86.8888888888889</v>
      </c>
    </row>
    <row r="396" customFormat="false" ht="14.25" hidden="false" customHeight="false" outlineLevel="0" collapsed="false">
      <c r="P396" s="27"/>
      <c r="Q396" s="27" t="n">
        <v>0.7146</v>
      </c>
      <c r="R396" s="27" t="n">
        <v>52.2666666666667</v>
      </c>
      <c r="S396" s="27" t="n">
        <v>1.7985</v>
      </c>
      <c r="T396" s="27" t="n">
        <v>68.7719298245614</v>
      </c>
      <c r="U396" s="27" t="n">
        <v>1.7783</v>
      </c>
      <c r="V396" s="27" t="n">
        <v>68.7719298245614</v>
      </c>
      <c r="W396" s="31"/>
      <c r="X396" s="31" t="n">
        <v>2.7037</v>
      </c>
      <c r="Y396" s="31" t="n">
        <v>81.6666666666667</v>
      </c>
      <c r="Z396" s="31" t="n">
        <v>0.424099999999999</v>
      </c>
      <c r="AA396" s="31" t="n">
        <v>46.1176470588235</v>
      </c>
      <c r="AB396" s="31" t="n">
        <v>0.4224</v>
      </c>
      <c r="AC396" s="31" t="n">
        <v>35.5394378966455</v>
      </c>
      <c r="AE396" s="26" t="n">
        <v>3.17</v>
      </c>
      <c r="AF396" s="26" t="n">
        <v>71.2727272727273</v>
      </c>
      <c r="AG396" s="26" t="n">
        <v>1.1134</v>
      </c>
      <c r="AH396" s="26" t="n">
        <v>56</v>
      </c>
      <c r="AI396" s="26" t="n">
        <v>5.3753</v>
      </c>
      <c r="AJ396" s="26" t="n">
        <v>87.1111111111111</v>
      </c>
    </row>
    <row r="397" customFormat="false" ht="14.25" hidden="false" customHeight="false" outlineLevel="0" collapsed="false">
      <c r="P397" s="27"/>
      <c r="Q397" s="27" t="n">
        <v>0.716800000000003</v>
      </c>
      <c r="R397" s="27" t="n">
        <v>52.4</v>
      </c>
      <c r="S397" s="27" t="n">
        <v>1.80439999999999</v>
      </c>
      <c r="T397" s="27" t="n">
        <v>68.9473684210526</v>
      </c>
      <c r="U397" s="27" t="n">
        <v>1.8512</v>
      </c>
      <c r="V397" s="27" t="n">
        <v>68.9473684210526</v>
      </c>
      <c r="W397" s="31"/>
      <c r="X397" s="31" t="n">
        <v>2.7936</v>
      </c>
      <c r="Y397" s="31" t="n">
        <v>81.875</v>
      </c>
      <c r="Z397" s="31" t="n">
        <v>0.4261</v>
      </c>
      <c r="AA397" s="31" t="n">
        <v>46.2352941176471</v>
      </c>
      <c r="AB397" s="31" t="n">
        <v>0.4256</v>
      </c>
      <c r="AC397" s="31" t="n">
        <v>35.6300997280145</v>
      </c>
      <c r="AE397" s="26" t="n">
        <v>3.25029999999999</v>
      </c>
      <c r="AF397" s="26" t="n">
        <v>71.4545454545455</v>
      </c>
      <c r="AG397" s="26" t="n">
        <v>1.1152</v>
      </c>
      <c r="AH397" s="26" t="n">
        <v>56.1428571428571</v>
      </c>
      <c r="AI397" s="26" t="n">
        <v>5.4756</v>
      </c>
      <c r="AJ397" s="26" t="n">
        <v>87.3333333333333</v>
      </c>
    </row>
    <row r="398" customFormat="false" ht="14.25" hidden="false" customHeight="false" outlineLevel="0" collapsed="false">
      <c r="P398" s="27"/>
      <c r="Q398" s="27" t="n">
        <v>0.718</v>
      </c>
      <c r="R398" s="27" t="n">
        <v>52.5333333333333</v>
      </c>
      <c r="S398" s="27" t="n">
        <v>1.8263</v>
      </c>
      <c r="T398" s="27" t="n">
        <v>69.1228070175439</v>
      </c>
      <c r="U398" s="27" t="n">
        <v>1.8677</v>
      </c>
      <c r="V398" s="27" t="n">
        <v>69.1228070175439</v>
      </c>
      <c r="W398" s="31"/>
      <c r="X398" s="31" t="n">
        <v>2.8539</v>
      </c>
      <c r="Y398" s="31" t="n">
        <v>82.0833333333333</v>
      </c>
      <c r="Z398" s="31" t="n">
        <v>0.432900000000001</v>
      </c>
      <c r="AA398" s="31" t="n">
        <v>46.3529411764706</v>
      </c>
      <c r="AB398" s="31" t="n">
        <v>0.4286</v>
      </c>
      <c r="AC398" s="31" t="n">
        <v>35.7207615593835</v>
      </c>
      <c r="AE398" s="26" t="n">
        <v>3.27780000000002</v>
      </c>
      <c r="AF398" s="26" t="n">
        <v>71.6363636363636</v>
      </c>
      <c r="AG398" s="26" t="n">
        <v>1.12</v>
      </c>
      <c r="AH398" s="26" t="n">
        <v>56.2857142857143</v>
      </c>
      <c r="AI398" s="26" t="n">
        <v>5.47679999999999</v>
      </c>
      <c r="AJ398" s="26" t="n">
        <v>87.5555555555556</v>
      </c>
    </row>
    <row r="399" customFormat="false" ht="14.25" hidden="false" customHeight="false" outlineLevel="0" collapsed="false">
      <c r="P399" s="27"/>
      <c r="Q399" s="27" t="n">
        <v>0.719</v>
      </c>
      <c r="R399" s="27" t="n">
        <v>52.6666666666667</v>
      </c>
      <c r="S399" s="27" t="n">
        <v>1.8337</v>
      </c>
      <c r="T399" s="27" t="n">
        <v>69.2982456140351</v>
      </c>
      <c r="U399" s="27" t="n">
        <v>1.8685</v>
      </c>
      <c r="V399" s="27" t="n">
        <v>69.2982456140351</v>
      </c>
      <c r="W399" s="31"/>
      <c r="X399" s="31" t="n">
        <v>2.8784</v>
      </c>
      <c r="Y399" s="31" t="n">
        <v>82.2916666666667</v>
      </c>
      <c r="Z399" s="31" t="n">
        <v>0.435900000000001</v>
      </c>
      <c r="AA399" s="31" t="n">
        <v>46.4705882352941</v>
      </c>
      <c r="AB399" s="31" t="n">
        <v>0.431</v>
      </c>
      <c r="AC399" s="31" t="n">
        <v>35.8114233907525</v>
      </c>
      <c r="AE399" s="26" t="n">
        <v>3.3163</v>
      </c>
      <c r="AF399" s="26" t="n">
        <v>71.8181818181818</v>
      </c>
      <c r="AG399" s="26" t="n">
        <v>1.1204</v>
      </c>
      <c r="AH399" s="26" t="n">
        <v>56.4285714285714</v>
      </c>
      <c r="AI399" s="26" t="n">
        <v>5.5035</v>
      </c>
      <c r="AJ399" s="26" t="n">
        <v>87.7777777777778</v>
      </c>
    </row>
    <row r="400" customFormat="false" ht="14.25" hidden="false" customHeight="false" outlineLevel="0" collapsed="false">
      <c r="P400" s="27"/>
      <c r="Q400" s="27" t="n">
        <v>0.7207</v>
      </c>
      <c r="R400" s="27" t="n">
        <v>52.8</v>
      </c>
      <c r="S400" s="27" t="n">
        <v>1.8432</v>
      </c>
      <c r="T400" s="27" t="n">
        <v>69.4736842105263</v>
      </c>
      <c r="U400" s="27" t="n">
        <v>1.8763</v>
      </c>
      <c r="V400" s="27" t="n">
        <v>69.4736842105263</v>
      </c>
      <c r="W400" s="31"/>
      <c r="X400" s="31" t="n">
        <v>2.888</v>
      </c>
      <c r="Y400" s="31" t="n">
        <v>82.5</v>
      </c>
      <c r="Z400" s="31" t="n">
        <v>0.439699999999997</v>
      </c>
      <c r="AA400" s="31" t="n">
        <v>46.5882352941176</v>
      </c>
      <c r="AB400" s="31" t="n">
        <v>0.4332</v>
      </c>
      <c r="AC400" s="31" t="n">
        <v>35.9020852221215</v>
      </c>
      <c r="AE400" s="26" t="n">
        <v>3.40009999999999</v>
      </c>
      <c r="AF400" s="26" t="n">
        <v>72</v>
      </c>
      <c r="AG400" s="26" t="n">
        <v>1.1253</v>
      </c>
      <c r="AH400" s="26" t="n">
        <v>56.5714285714286</v>
      </c>
      <c r="AI400" s="26" t="n">
        <v>5.5087</v>
      </c>
      <c r="AJ400" s="26" t="n">
        <v>88</v>
      </c>
    </row>
    <row r="401" customFormat="false" ht="14.25" hidden="false" customHeight="false" outlineLevel="0" collapsed="false">
      <c r="P401" s="27"/>
      <c r="Q401" s="27" t="n">
        <v>0.723099999999999</v>
      </c>
      <c r="R401" s="27" t="n">
        <v>52.9333333333333</v>
      </c>
      <c r="S401" s="27" t="n">
        <v>1.8543</v>
      </c>
      <c r="T401" s="27" t="n">
        <v>69.6491228070175</v>
      </c>
      <c r="U401" s="27" t="n">
        <v>1.9185</v>
      </c>
      <c r="V401" s="27" t="n">
        <v>69.6491228070175</v>
      </c>
      <c r="W401" s="31"/>
      <c r="X401" s="31" t="n">
        <v>2.9076</v>
      </c>
      <c r="Y401" s="31" t="n">
        <v>82.7083333333333</v>
      </c>
      <c r="Z401" s="31" t="n">
        <v>0.4401</v>
      </c>
      <c r="AA401" s="31" t="n">
        <v>46.7058823529412</v>
      </c>
      <c r="AB401" s="31" t="n">
        <v>0.4337</v>
      </c>
      <c r="AC401" s="31" t="n">
        <v>35.9927470534905</v>
      </c>
      <c r="AE401" s="26" t="n">
        <v>3.40009999999999</v>
      </c>
      <c r="AF401" s="26" t="n">
        <v>72.1818181818182</v>
      </c>
      <c r="AG401" s="26" t="n">
        <v>1.13690000000002</v>
      </c>
      <c r="AH401" s="26" t="n">
        <v>56.7142857142857</v>
      </c>
      <c r="AI401" s="26" t="n">
        <v>5.514</v>
      </c>
      <c r="AJ401" s="26" t="n">
        <v>88.2222222222222</v>
      </c>
    </row>
    <row r="402" customFormat="false" ht="14.25" hidden="false" customHeight="false" outlineLevel="0" collapsed="false">
      <c r="P402" s="27"/>
      <c r="Q402" s="27" t="n">
        <v>0.725200000000001</v>
      </c>
      <c r="R402" s="27" t="n">
        <v>53.0666666666667</v>
      </c>
      <c r="S402" s="27" t="n">
        <v>1.9019</v>
      </c>
      <c r="T402" s="27" t="n">
        <v>69.8245614035088</v>
      </c>
      <c r="U402" s="27" t="n">
        <v>1.9724</v>
      </c>
      <c r="V402" s="27" t="n">
        <v>69.8245614035088</v>
      </c>
      <c r="W402" s="31"/>
      <c r="X402" s="31" t="n">
        <v>2.9254</v>
      </c>
      <c r="Y402" s="31" t="n">
        <v>82.9166666666667</v>
      </c>
      <c r="Z402" s="31" t="n">
        <v>0.441300000000001</v>
      </c>
      <c r="AA402" s="31" t="n">
        <v>46.8235294117647</v>
      </c>
      <c r="AB402" s="31" t="n">
        <v>0.434300000000001</v>
      </c>
      <c r="AC402" s="31" t="n">
        <v>36.0834088848595</v>
      </c>
      <c r="AE402" s="26" t="n">
        <v>3.47709999999999</v>
      </c>
      <c r="AF402" s="26" t="n">
        <v>72.3636363636364</v>
      </c>
      <c r="AG402" s="26" t="n">
        <v>1.1569</v>
      </c>
      <c r="AH402" s="26" t="n">
        <v>56.8571428571429</v>
      </c>
      <c r="AI402" s="26" t="n">
        <v>5.5463</v>
      </c>
      <c r="AJ402" s="26" t="n">
        <v>88.4444444444444</v>
      </c>
    </row>
    <row r="403" customFormat="false" ht="14.25" hidden="false" customHeight="false" outlineLevel="0" collapsed="false">
      <c r="P403" s="27"/>
      <c r="Q403" s="27" t="n">
        <v>0.726300000000001</v>
      </c>
      <c r="R403" s="27" t="n">
        <v>53.2</v>
      </c>
      <c r="S403" s="27" t="n">
        <v>1.9038</v>
      </c>
      <c r="T403" s="27" t="n">
        <v>70</v>
      </c>
      <c r="U403" s="27" t="n">
        <v>1.9774</v>
      </c>
      <c r="V403" s="27" t="n">
        <v>70</v>
      </c>
      <c r="W403" s="31"/>
      <c r="X403" s="31" t="n">
        <v>2.9434</v>
      </c>
      <c r="Y403" s="31" t="n">
        <v>83.125</v>
      </c>
      <c r="Z403" s="31" t="n">
        <v>0.4431</v>
      </c>
      <c r="AA403" s="31" t="n">
        <v>46.9411764705882</v>
      </c>
      <c r="AB403" s="31" t="n">
        <v>0.4345</v>
      </c>
      <c r="AC403" s="31" t="n">
        <v>36.1740707162285</v>
      </c>
      <c r="AE403" s="26" t="n">
        <v>3.4842</v>
      </c>
      <c r="AF403" s="26" t="n">
        <v>72.5454545454546</v>
      </c>
      <c r="AG403" s="26" t="n">
        <v>1.1664</v>
      </c>
      <c r="AH403" s="26" t="n">
        <v>57</v>
      </c>
      <c r="AI403" s="26" t="n">
        <v>5.5957</v>
      </c>
      <c r="AJ403" s="26" t="n">
        <v>88.6666666666667</v>
      </c>
    </row>
    <row r="404" customFormat="false" ht="14.25" hidden="false" customHeight="false" outlineLevel="0" collapsed="false">
      <c r="P404" s="27"/>
      <c r="Q404" s="27" t="n">
        <v>0.728800000000001</v>
      </c>
      <c r="R404" s="27" t="n">
        <v>53.3333333333333</v>
      </c>
      <c r="S404" s="27" t="n">
        <v>1.91410000000001</v>
      </c>
      <c r="T404" s="27" t="n">
        <v>70.1754385964912</v>
      </c>
      <c r="U404" s="27" t="n">
        <v>1.9807</v>
      </c>
      <c r="V404" s="27" t="n">
        <v>70.1754385964912</v>
      </c>
      <c r="W404" s="31"/>
      <c r="X404" s="31" t="n">
        <v>2.98879999999999</v>
      </c>
      <c r="Y404" s="31" t="n">
        <v>83.3333333333333</v>
      </c>
      <c r="Z404" s="31" t="n">
        <v>0.443800000000003</v>
      </c>
      <c r="AA404" s="31" t="n">
        <v>47.0588235294118</v>
      </c>
      <c r="AB404" s="31" t="n">
        <v>0.4349</v>
      </c>
      <c r="AC404" s="31" t="n">
        <v>36.2647325475975</v>
      </c>
      <c r="AE404" s="26" t="n">
        <v>3.4935</v>
      </c>
      <c r="AF404" s="26" t="n">
        <v>72.7272727272727</v>
      </c>
      <c r="AG404" s="26" t="n">
        <v>1.1759</v>
      </c>
      <c r="AH404" s="26" t="n">
        <v>57.1428571428571</v>
      </c>
      <c r="AI404" s="26" t="n">
        <v>5.8023</v>
      </c>
      <c r="AJ404" s="26" t="n">
        <v>88.8888888888889</v>
      </c>
    </row>
    <row r="405" customFormat="false" ht="14.25" hidden="false" customHeight="false" outlineLevel="0" collapsed="false">
      <c r="P405" s="27"/>
      <c r="Q405" s="27" t="n">
        <v>0.733299999999999</v>
      </c>
      <c r="R405" s="27" t="n">
        <v>53.4666666666667</v>
      </c>
      <c r="S405" s="27" t="n">
        <v>1.9154</v>
      </c>
      <c r="T405" s="27" t="n">
        <v>70.3508771929825</v>
      </c>
      <c r="U405" s="27" t="n">
        <v>1.9897</v>
      </c>
      <c r="V405" s="27" t="n">
        <v>70.3508771929825</v>
      </c>
      <c r="W405" s="31"/>
      <c r="X405" s="31" t="n">
        <v>3.10460000000001</v>
      </c>
      <c r="Y405" s="31" t="n">
        <v>83.5416666666667</v>
      </c>
      <c r="Z405" s="31" t="n">
        <v>0.4455</v>
      </c>
      <c r="AA405" s="31" t="n">
        <v>47.1764705882353</v>
      </c>
      <c r="AB405" s="31" t="n">
        <v>0.437899999999998</v>
      </c>
      <c r="AC405" s="31" t="n">
        <v>36.3553943789665</v>
      </c>
      <c r="AE405" s="26" t="n">
        <v>3.5894</v>
      </c>
      <c r="AF405" s="26" t="n">
        <v>72.9090909090909</v>
      </c>
      <c r="AG405" s="26" t="n">
        <v>1.18560000000001</v>
      </c>
      <c r="AH405" s="26" t="n">
        <v>57.2857142857143</v>
      </c>
      <c r="AI405" s="26" t="n">
        <v>5.84</v>
      </c>
      <c r="AJ405" s="26" t="n">
        <v>89.1111111111111</v>
      </c>
    </row>
    <row r="406" customFormat="false" ht="14.25" hidden="false" customHeight="false" outlineLevel="0" collapsed="false">
      <c r="P406" s="27"/>
      <c r="Q406" s="27" t="n">
        <v>0.7366</v>
      </c>
      <c r="R406" s="27" t="n">
        <v>53.6</v>
      </c>
      <c r="S406" s="27" t="n">
        <v>1.9304</v>
      </c>
      <c r="T406" s="27" t="n">
        <v>70.5263157894737</v>
      </c>
      <c r="U406" s="27" t="n">
        <v>2.0435</v>
      </c>
      <c r="V406" s="27" t="n">
        <v>70.5263157894737</v>
      </c>
      <c r="W406" s="31"/>
      <c r="X406" s="31" t="n">
        <v>3.1087</v>
      </c>
      <c r="Y406" s="31" t="n">
        <v>83.75</v>
      </c>
      <c r="Z406" s="31" t="n">
        <v>0.446800000000003</v>
      </c>
      <c r="AA406" s="31" t="n">
        <v>47.2941176470588</v>
      </c>
      <c r="AB406" s="31" t="n">
        <v>0.438199999999983</v>
      </c>
      <c r="AC406" s="31" t="n">
        <v>36.4460562103355</v>
      </c>
      <c r="AE406" s="26" t="n">
        <v>3.59380000000002</v>
      </c>
      <c r="AF406" s="26" t="n">
        <v>73.0909090909091</v>
      </c>
      <c r="AG406" s="26" t="n">
        <v>1.1958</v>
      </c>
      <c r="AH406" s="26" t="n">
        <v>57.4285714285714</v>
      </c>
      <c r="AI406" s="26" t="n">
        <v>5.9927</v>
      </c>
      <c r="AJ406" s="26" t="n">
        <v>89.3333333333333</v>
      </c>
    </row>
    <row r="407" customFormat="false" ht="14.25" hidden="false" customHeight="false" outlineLevel="0" collapsed="false">
      <c r="P407" s="27"/>
      <c r="Q407" s="27" t="n">
        <v>0.7385</v>
      </c>
      <c r="R407" s="27" t="n">
        <v>53.7333333333333</v>
      </c>
      <c r="S407" s="27" t="n">
        <v>1.9569</v>
      </c>
      <c r="T407" s="27" t="n">
        <v>70.7017543859649</v>
      </c>
      <c r="U407" s="27" t="n">
        <v>2.0464</v>
      </c>
      <c r="V407" s="27" t="n">
        <v>70.7017543859649</v>
      </c>
      <c r="W407" s="31"/>
      <c r="X407" s="31" t="n">
        <v>3.1182</v>
      </c>
      <c r="Y407" s="31" t="n">
        <v>83.9583333333333</v>
      </c>
      <c r="Z407" s="31" t="n">
        <v>0.447099999999999</v>
      </c>
      <c r="AA407" s="31" t="n">
        <v>47.4117647058824</v>
      </c>
      <c r="AB407" s="31" t="n">
        <v>0.438600000000002</v>
      </c>
      <c r="AC407" s="31" t="n">
        <v>36.5367180417044</v>
      </c>
      <c r="AE407" s="26" t="n">
        <v>3.63619999999998</v>
      </c>
      <c r="AF407" s="26" t="n">
        <v>73.2727272727273</v>
      </c>
      <c r="AG407" s="26" t="n">
        <v>1.19860000000004</v>
      </c>
      <c r="AH407" s="26" t="n">
        <v>57.5714285714286</v>
      </c>
      <c r="AI407" s="26" t="n">
        <v>6.09429999999999</v>
      </c>
      <c r="AJ407" s="26" t="n">
        <v>89.5555555555556</v>
      </c>
    </row>
    <row r="408" customFormat="false" ht="14.25" hidden="false" customHeight="false" outlineLevel="0" collapsed="false">
      <c r="P408" s="27"/>
      <c r="Q408" s="27" t="n">
        <v>0.7408</v>
      </c>
      <c r="R408" s="27" t="n">
        <v>53.8666666666667</v>
      </c>
      <c r="S408" s="27" t="n">
        <v>1.95760000000001</v>
      </c>
      <c r="T408" s="27" t="n">
        <v>70.8771929824561</v>
      </c>
      <c r="U408" s="27" t="n">
        <v>2.075</v>
      </c>
      <c r="V408" s="27" t="n">
        <v>70.8771929824561</v>
      </c>
      <c r="W408" s="31"/>
      <c r="X408" s="31" t="n">
        <v>3.23210000000001</v>
      </c>
      <c r="Y408" s="31" t="n">
        <v>84.1666666666667</v>
      </c>
      <c r="Z408" s="31" t="n">
        <v>0.4495</v>
      </c>
      <c r="AA408" s="31" t="n">
        <v>47.5294117647059</v>
      </c>
      <c r="AB408" s="31" t="n">
        <v>0.438999999999998</v>
      </c>
      <c r="AC408" s="31" t="n">
        <v>36.6273798730734</v>
      </c>
      <c r="AE408" s="26" t="n">
        <v>3.6823</v>
      </c>
      <c r="AF408" s="26" t="n">
        <v>73.4545454545455</v>
      </c>
      <c r="AG408" s="26" t="n">
        <v>1.1992</v>
      </c>
      <c r="AH408" s="26" t="n">
        <v>57.7142857142857</v>
      </c>
      <c r="AI408" s="26" t="n">
        <v>6.38359999999999</v>
      </c>
      <c r="AJ408" s="26" t="n">
        <v>89.7777777777778</v>
      </c>
    </row>
    <row r="409" customFormat="false" ht="14.25" hidden="false" customHeight="false" outlineLevel="0" collapsed="false">
      <c r="P409" s="27"/>
      <c r="Q409" s="27" t="n">
        <v>0.742</v>
      </c>
      <c r="R409" s="27" t="n">
        <v>54</v>
      </c>
      <c r="S409" s="27" t="n">
        <v>1.98590000000001</v>
      </c>
      <c r="T409" s="27" t="n">
        <v>71.0526315789474</v>
      </c>
      <c r="U409" s="27" t="n">
        <v>2.0853</v>
      </c>
      <c r="V409" s="27" t="n">
        <v>71.0526315789474</v>
      </c>
      <c r="W409" s="31"/>
      <c r="X409" s="31" t="n">
        <v>3.2687</v>
      </c>
      <c r="Y409" s="31" t="n">
        <v>84.375</v>
      </c>
      <c r="Z409" s="31" t="n">
        <v>0.4507</v>
      </c>
      <c r="AA409" s="31" t="n">
        <v>47.6470588235294</v>
      </c>
      <c r="AB409" s="31" t="n">
        <v>0.4394</v>
      </c>
      <c r="AC409" s="31" t="n">
        <v>36.7180417044424</v>
      </c>
      <c r="AE409" s="26" t="n">
        <v>3.70920000000001</v>
      </c>
      <c r="AF409" s="26" t="n">
        <v>73.6363636363636</v>
      </c>
      <c r="AG409" s="26" t="n">
        <v>1.2035</v>
      </c>
      <c r="AH409" s="26" t="n">
        <v>57.8571428571429</v>
      </c>
      <c r="AI409" s="26" t="n">
        <v>6.92160000000001</v>
      </c>
      <c r="AJ409" s="26" t="n">
        <v>90</v>
      </c>
    </row>
    <row r="410" customFormat="false" ht="14.25" hidden="false" customHeight="false" outlineLevel="0" collapsed="false">
      <c r="P410" s="27"/>
      <c r="Q410" s="27" t="n">
        <v>0.7482</v>
      </c>
      <c r="R410" s="27" t="n">
        <v>54.1333333333333</v>
      </c>
      <c r="S410" s="27" t="n">
        <v>1.9929</v>
      </c>
      <c r="T410" s="27" t="n">
        <v>71.2280701754386</v>
      </c>
      <c r="U410" s="27" t="n">
        <v>2.1078</v>
      </c>
      <c r="V410" s="27" t="n">
        <v>71.2280701754386</v>
      </c>
      <c r="W410" s="31"/>
      <c r="X410" s="31" t="n">
        <v>3.3603</v>
      </c>
      <c r="Y410" s="31" t="n">
        <v>84.5833333333333</v>
      </c>
      <c r="Z410" s="31" t="n">
        <v>0.4515</v>
      </c>
      <c r="AA410" s="31" t="n">
        <v>47.7647058823529</v>
      </c>
      <c r="AB410" s="31" t="n">
        <v>0.442300000000003</v>
      </c>
      <c r="AC410" s="31" t="n">
        <v>36.8087035358114</v>
      </c>
      <c r="AE410" s="26" t="n">
        <v>3.71129999999999</v>
      </c>
      <c r="AF410" s="26" t="n">
        <v>73.8181818181818</v>
      </c>
      <c r="AG410" s="26" t="n">
        <v>1.2045</v>
      </c>
      <c r="AH410" s="26" t="n">
        <v>58</v>
      </c>
      <c r="AI410" s="26" t="n">
        <v>7.03739999999999</v>
      </c>
      <c r="AJ410" s="26" t="n">
        <v>90.2222222222222</v>
      </c>
    </row>
    <row r="411" customFormat="false" ht="14.25" hidden="false" customHeight="false" outlineLevel="0" collapsed="false">
      <c r="P411" s="27"/>
      <c r="Q411" s="27" t="n">
        <v>0.7486</v>
      </c>
      <c r="R411" s="27" t="n">
        <v>54.2666666666667</v>
      </c>
      <c r="S411" s="27" t="n">
        <v>2.0309</v>
      </c>
      <c r="T411" s="27" t="n">
        <v>71.4035087719298</v>
      </c>
      <c r="U411" s="27" t="n">
        <v>2.1096</v>
      </c>
      <c r="V411" s="27" t="n">
        <v>71.4035087719298</v>
      </c>
      <c r="W411" s="31"/>
      <c r="X411" s="31" t="n">
        <v>3.3873</v>
      </c>
      <c r="Y411" s="31" t="n">
        <v>84.7916666666667</v>
      </c>
      <c r="Z411" s="31" t="n">
        <v>0.457699999999953</v>
      </c>
      <c r="AA411" s="31" t="n">
        <v>47.8823529411765</v>
      </c>
      <c r="AB411" s="31" t="n">
        <v>0.4437</v>
      </c>
      <c r="AC411" s="31" t="n">
        <v>36.8993653671804</v>
      </c>
      <c r="AE411" s="26" t="n">
        <v>3.7396</v>
      </c>
      <c r="AF411" s="26" t="n">
        <v>74</v>
      </c>
      <c r="AG411" s="26" t="n">
        <v>1.2227</v>
      </c>
      <c r="AH411" s="26" t="n">
        <v>58.1428571428571</v>
      </c>
      <c r="AI411" s="26" t="n">
        <v>7.09279999999999</v>
      </c>
      <c r="AJ411" s="26" t="n">
        <v>90.4444444444444</v>
      </c>
    </row>
    <row r="412" customFormat="false" ht="14.25" hidden="false" customHeight="false" outlineLevel="0" collapsed="false">
      <c r="P412" s="27"/>
      <c r="Q412" s="27" t="n">
        <v>0.756599999999999</v>
      </c>
      <c r="R412" s="27" t="n">
        <v>54.4</v>
      </c>
      <c r="S412" s="27" t="n">
        <v>2.0536</v>
      </c>
      <c r="T412" s="27" t="n">
        <v>71.5789473684211</v>
      </c>
      <c r="U412" s="27" t="n">
        <v>2.1097</v>
      </c>
      <c r="V412" s="27" t="n">
        <v>71.5789473684211</v>
      </c>
      <c r="W412" s="31"/>
      <c r="X412" s="31" t="n">
        <v>3.391</v>
      </c>
      <c r="Y412" s="31" t="n">
        <v>85</v>
      </c>
      <c r="Z412" s="31" t="n">
        <v>0.4581</v>
      </c>
      <c r="AA412" s="31" t="n">
        <v>48</v>
      </c>
      <c r="AB412" s="31" t="n">
        <v>0.4438</v>
      </c>
      <c r="AC412" s="31" t="n">
        <v>36.9900271985494</v>
      </c>
      <c r="AE412" s="26" t="n">
        <v>3.7611</v>
      </c>
      <c r="AF412" s="26" t="n">
        <v>74.1818181818182</v>
      </c>
      <c r="AG412" s="26" t="n">
        <v>1.24609999999999</v>
      </c>
      <c r="AH412" s="26" t="n">
        <v>58.2857142857143</v>
      </c>
      <c r="AI412" s="26" t="n">
        <v>7.13489999999999</v>
      </c>
      <c r="AJ412" s="26" t="n">
        <v>90.6666666666667</v>
      </c>
    </row>
    <row r="413" customFormat="false" ht="14.25" hidden="false" customHeight="false" outlineLevel="0" collapsed="false">
      <c r="P413" s="27"/>
      <c r="Q413" s="27" t="n">
        <v>0.7641</v>
      </c>
      <c r="R413" s="27" t="n">
        <v>54.5333333333333</v>
      </c>
      <c r="S413" s="27" t="n">
        <v>2.0613</v>
      </c>
      <c r="T413" s="27" t="n">
        <v>71.7543859649123</v>
      </c>
      <c r="U413" s="27" t="n">
        <v>2.1384</v>
      </c>
      <c r="V413" s="27" t="n">
        <v>71.7543859649123</v>
      </c>
      <c r="W413" s="31"/>
      <c r="X413" s="31" t="n">
        <v>3.4319</v>
      </c>
      <c r="Y413" s="31" t="n">
        <v>85.2083333333333</v>
      </c>
      <c r="Z413" s="31" t="n">
        <v>0.458699999999997</v>
      </c>
      <c r="AA413" s="31" t="n">
        <v>48.1176470588235</v>
      </c>
      <c r="AB413" s="31" t="n">
        <v>0.447</v>
      </c>
      <c r="AC413" s="31" t="n">
        <v>37.0806890299184</v>
      </c>
      <c r="AE413" s="26" t="n">
        <v>3.78970000000001</v>
      </c>
      <c r="AF413" s="26" t="n">
        <v>74.3636363636364</v>
      </c>
      <c r="AG413" s="26" t="n">
        <v>1.2529</v>
      </c>
      <c r="AH413" s="26" t="n">
        <v>58.4285714285714</v>
      </c>
      <c r="AI413" s="26" t="n">
        <v>7.1372</v>
      </c>
      <c r="AJ413" s="26" t="n">
        <v>90.8888888888889</v>
      </c>
    </row>
    <row r="414" customFormat="false" ht="14.25" hidden="false" customHeight="false" outlineLevel="0" collapsed="false">
      <c r="P414" s="27"/>
      <c r="Q414" s="27" t="n">
        <v>0.770799999999999</v>
      </c>
      <c r="R414" s="27" t="n">
        <v>54.6666666666667</v>
      </c>
      <c r="S414" s="27" t="n">
        <v>2.1045</v>
      </c>
      <c r="T414" s="27" t="n">
        <v>71.9298245614035</v>
      </c>
      <c r="U414" s="27" t="n">
        <v>2.1409</v>
      </c>
      <c r="V414" s="27" t="n">
        <v>71.9298245614035</v>
      </c>
      <c r="W414" s="31"/>
      <c r="X414" s="31" t="n">
        <v>3.4587</v>
      </c>
      <c r="Y414" s="31" t="n">
        <v>85.4166666666667</v>
      </c>
      <c r="Z414" s="31" t="n">
        <v>0.461600000000006</v>
      </c>
      <c r="AA414" s="31" t="n">
        <v>48.2352941176471</v>
      </c>
      <c r="AB414" s="31" t="n">
        <v>0.449299999999999</v>
      </c>
      <c r="AC414" s="31" t="n">
        <v>37.1713508612874</v>
      </c>
      <c r="AE414" s="26" t="n">
        <v>3.80370000000001</v>
      </c>
      <c r="AF414" s="26" t="n">
        <v>74.5454545454546</v>
      </c>
      <c r="AG414" s="26" t="n">
        <v>1.2548</v>
      </c>
      <c r="AH414" s="26" t="n">
        <v>58.5714285714286</v>
      </c>
      <c r="AI414" s="26" t="n">
        <v>7.152</v>
      </c>
      <c r="AJ414" s="26" t="n">
        <v>91.1111111111111</v>
      </c>
    </row>
    <row r="415" customFormat="false" ht="14.25" hidden="false" customHeight="false" outlineLevel="0" collapsed="false">
      <c r="P415" s="27"/>
      <c r="Q415" s="27" t="n">
        <v>0.7775</v>
      </c>
      <c r="R415" s="27" t="n">
        <v>54.8</v>
      </c>
      <c r="S415" s="27" t="n">
        <v>2.10810000000001</v>
      </c>
      <c r="T415" s="27" t="n">
        <v>72.1052631578947</v>
      </c>
      <c r="U415" s="27" t="n">
        <v>2.1486</v>
      </c>
      <c r="V415" s="27" t="n">
        <v>72.1052631578947</v>
      </c>
      <c r="W415" s="31"/>
      <c r="X415" s="31" t="n">
        <v>3.5948</v>
      </c>
      <c r="Y415" s="31" t="n">
        <v>85.625</v>
      </c>
      <c r="Z415" s="31" t="n">
        <v>0.4625</v>
      </c>
      <c r="AA415" s="31" t="n">
        <v>48.3529411764706</v>
      </c>
      <c r="AB415" s="31" t="n">
        <v>0.449599999999999</v>
      </c>
      <c r="AC415" s="31" t="n">
        <v>37.2620126926564</v>
      </c>
      <c r="AE415" s="26" t="n">
        <v>3.811</v>
      </c>
      <c r="AF415" s="26" t="n">
        <v>74.7272727272727</v>
      </c>
      <c r="AG415" s="26" t="n">
        <v>1.25619999999998</v>
      </c>
      <c r="AH415" s="26" t="n">
        <v>58.7142857142857</v>
      </c>
      <c r="AI415" s="26" t="n">
        <v>7.2405</v>
      </c>
      <c r="AJ415" s="26" t="n">
        <v>91.3333333333333</v>
      </c>
    </row>
    <row r="416" customFormat="false" ht="14.25" hidden="false" customHeight="false" outlineLevel="0" collapsed="false">
      <c r="P416" s="27"/>
      <c r="Q416" s="27" t="n">
        <v>0.782</v>
      </c>
      <c r="R416" s="27" t="n">
        <v>54.9333333333333</v>
      </c>
      <c r="S416" s="27" t="n">
        <v>2.1105</v>
      </c>
      <c r="T416" s="27" t="n">
        <v>72.280701754386</v>
      </c>
      <c r="U416" s="27" t="n">
        <v>2.1563</v>
      </c>
      <c r="V416" s="27" t="n">
        <v>72.280701754386</v>
      </c>
      <c r="W416" s="31"/>
      <c r="X416" s="31" t="n">
        <v>3.6033</v>
      </c>
      <c r="Y416" s="31" t="n">
        <v>85.8333333333333</v>
      </c>
      <c r="Z416" s="31" t="n">
        <v>0.462699999999997</v>
      </c>
      <c r="AA416" s="31" t="n">
        <v>48.4705882352941</v>
      </c>
      <c r="AB416" s="31" t="n">
        <v>0.45</v>
      </c>
      <c r="AC416" s="31" t="n">
        <v>37.3526745240254</v>
      </c>
      <c r="AE416" s="26" t="n">
        <v>3.8811</v>
      </c>
      <c r="AF416" s="26" t="n">
        <v>74.9090909090909</v>
      </c>
      <c r="AG416" s="26" t="n">
        <v>1.268</v>
      </c>
      <c r="AH416" s="26" t="n">
        <v>58.8571428571429</v>
      </c>
      <c r="AI416" s="26" t="n">
        <v>7.876</v>
      </c>
      <c r="AJ416" s="26" t="n">
        <v>91.5555555555556</v>
      </c>
    </row>
    <row r="417" customFormat="false" ht="14.25" hidden="false" customHeight="false" outlineLevel="0" collapsed="false">
      <c r="P417" s="27"/>
      <c r="Q417" s="27" t="n">
        <v>0.782199999999999</v>
      </c>
      <c r="R417" s="27" t="n">
        <v>55.0666666666667</v>
      </c>
      <c r="S417" s="27" t="n">
        <v>2.1325</v>
      </c>
      <c r="T417" s="27" t="n">
        <v>72.4561403508772</v>
      </c>
      <c r="U417" s="27" t="n">
        <v>2.1741</v>
      </c>
      <c r="V417" s="27" t="n">
        <v>72.4561403508772</v>
      </c>
      <c r="W417" s="31"/>
      <c r="X417" s="31" t="n">
        <v>3.7051</v>
      </c>
      <c r="Y417" s="31" t="n">
        <v>86.0416666666667</v>
      </c>
      <c r="Z417" s="31" t="n">
        <v>0.463199999999997</v>
      </c>
      <c r="AA417" s="31" t="n">
        <v>48.5882352941177</v>
      </c>
      <c r="AB417" s="31" t="n">
        <v>0.453100000000006</v>
      </c>
      <c r="AC417" s="31" t="n">
        <v>37.4433363553944</v>
      </c>
      <c r="AE417" s="26" t="n">
        <v>4.006</v>
      </c>
      <c r="AF417" s="26" t="n">
        <v>75.0909090909091</v>
      </c>
      <c r="AG417" s="26" t="n">
        <v>1.2748</v>
      </c>
      <c r="AH417" s="26" t="n">
        <v>59</v>
      </c>
      <c r="AI417" s="26" t="n">
        <v>8.237</v>
      </c>
      <c r="AJ417" s="26" t="n">
        <v>91.7777777777778</v>
      </c>
    </row>
    <row r="418" customFormat="false" ht="14.25" hidden="false" customHeight="false" outlineLevel="0" collapsed="false">
      <c r="P418" s="27"/>
      <c r="Q418" s="27" t="n">
        <v>0.788799999999999</v>
      </c>
      <c r="R418" s="27" t="n">
        <v>55.2</v>
      </c>
      <c r="S418" s="27" t="n">
        <v>2.1598</v>
      </c>
      <c r="T418" s="27" t="n">
        <v>72.6315789473684</v>
      </c>
      <c r="U418" s="27" t="n">
        <v>2.2097</v>
      </c>
      <c r="V418" s="27" t="n">
        <v>72.6315789473684</v>
      </c>
      <c r="W418" s="31"/>
      <c r="X418" s="31" t="n">
        <v>3.7327</v>
      </c>
      <c r="Y418" s="31" t="n">
        <v>86.25</v>
      </c>
      <c r="Z418" s="31" t="n">
        <v>0.464399999999994</v>
      </c>
      <c r="AA418" s="31" t="n">
        <v>48.7058823529412</v>
      </c>
      <c r="AB418" s="31" t="n">
        <v>0.453700000000004</v>
      </c>
      <c r="AC418" s="31" t="n">
        <v>37.5339981867634</v>
      </c>
      <c r="AE418" s="26" t="n">
        <v>4.0446</v>
      </c>
      <c r="AF418" s="26" t="n">
        <v>75.2727272727273</v>
      </c>
      <c r="AG418" s="26" t="n">
        <v>1.2768</v>
      </c>
      <c r="AH418" s="26" t="n">
        <v>59.1428571428571</v>
      </c>
      <c r="AI418" s="26" t="n">
        <v>8.46790000000002</v>
      </c>
      <c r="AJ418" s="26" t="n">
        <v>92</v>
      </c>
    </row>
    <row r="419" customFormat="false" ht="14.25" hidden="false" customHeight="false" outlineLevel="0" collapsed="false">
      <c r="P419" s="27"/>
      <c r="Q419" s="27" t="n">
        <v>0.792399999999994</v>
      </c>
      <c r="R419" s="27" t="n">
        <v>55.3333333333333</v>
      </c>
      <c r="S419" s="27" t="n">
        <v>2.1693</v>
      </c>
      <c r="T419" s="27" t="n">
        <v>72.8070175438597</v>
      </c>
      <c r="U419" s="27" t="n">
        <v>2.2228</v>
      </c>
      <c r="V419" s="27" t="n">
        <v>72.8070175438597</v>
      </c>
      <c r="W419" s="31"/>
      <c r="X419" s="31" t="n">
        <v>3.7378</v>
      </c>
      <c r="Y419" s="31" t="n">
        <v>86.4583333333333</v>
      </c>
      <c r="Z419" s="31" t="n">
        <v>0.4733</v>
      </c>
      <c r="AA419" s="31" t="n">
        <v>48.8235294117647</v>
      </c>
      <c r="AB419" s="31" t="n">
        <v>0.4545</v>
      </c>
      <c r="AC419" s="31" t="n">
        <v>37.6246600181324</v>
      </c>
      <c r="AE419" s="26" t="n">
        <v>4.08300000000001</v>
      </c>
      <c r="AF419" s="26" t="n">
        <v>75.4545454545455</v>
      </c>
      <c r="AG419" s="26" t="n">
        <v>1.2868</v>
      </c>
      <c r="AH419" s="26" t="n">
        <v>59.2857142857143</v>
      </c>
      <c r="AI419" s="26" t="n">
        <v>8.66610000000001</v>
      </c>
      <c r="AJ419" s="26" t="n">
        <v>92.2222222222222</v>
      </c>
    </row>
    <row r="420" customFormat="false" ht="14.25" hidden="false" customHeight="false" outlineLevel="0" collapsed="false">
      <c r="P420" s="27"/>
      <c r="Q420" s="27" t="n">
        <v>0.801799999999999</v>
      </c>
      <c r="R420" s="27" t="n">
        <v>55.4666666666667</v>
      </c>
      <c r="S420" s="27" t="n">
        <v>2.2011</v>
      </c>
      <c r="T420" s="27" t="n">
        <v>72.9824561403509</v>
      </c>
      <c r="U420" s="27" t="n">
        <v>2.2284</v>
      </c>
      <c r="V420" s="27" t="n">
        <v>72.9824561403509</v>
      </c>
      <c r="W420" s="31"/>
      <c r="X420" s="31" t="n">
        <v>3.7489</v>
      </c>
      <c r="Y420" s="31" t="n">
        <v>86.6666666666667</v>
      </c>
      <c r="Z420" s="31" t="n">
        <v>0.475299999999999</v>
      </c>
      <c r="AA420" s="31" t="n">
        <v>48.9411764705882</v>
      </c>
      <c r="AB420" s="31" t="n">
        <v>0.456</v>
      </c>
      <c r="AC420" s="31" t="n">
        <v>37.7153218495014</v>
      </c>
      <c r="AE420" s="26" t="n">
        <v>4.09039999999999</v>
      </c>
      <c r="AF420" s="26" t="n">
        <v>75.6363636363636</v>
      </c>
      <c r="AG420" s="26" t="n">
        <v>1.2881</v>
      </c>
      <c r="AH420" s="26" t="n">
        <v>59.4285714285714</v>
      </c>
      <c r="AI420" s="26" t="n">
        <v>8.74369999999998</v>
      </c>
      <c r="AJ420" s="26" t="n">
        <v>92.4444444444444</v>
      </c>
    </row>
    <row r="421" customFormat="false" ht="14.25" hidden="false" customHeight="false" outlineLevel="0" collapsed="false">
      <c r="P421" s="27"/>
      <c r="Q421" s="27" t="n">
        <v>0.8024</v>
      </c>
      <c r="R421" s="27" t="n">
        <v>55.6</v>
      </c>
      <c r="S421" s="27" t="n">
        <v>2.2057</v>
      </c>
      <c r="T421" s="27" t="n">
        <v>73.1578947368421</v>
      </c>
      <c r="U421" s="27" t="n">
        <v>2.2333</v>
      </c>
      <c r="V421" s="27" t="n">
        <v>73.1578947368421</v>
      </c>
      <c r="W421" s="31"/>
      <c r="X421" s="31" t="n">
        <v>3.7592</v>
      </c>
      <c r="Y421" s="31" t="n">
        <v>86.875</v>
      </c>
      <c r="Z421" s="31" t="n">
        <v>0.4758</v>
      </c>
      <c r="AA421" s="31" t="n">
        <v>49.0588235294118</v>
      </c>
      <c r="AB421" s="31" t="n">
        <v>0.461599999999991</v>
      </c>
      <c r="AC421" s="31" t="n">
        <v>37.8059836808704</v>
      </c>
      <c r="AE421" s="26" t="n">
        <v>4.0925</v>
      </c>
      <c r="AF421" s="26" t="n">
        <v>75.8181818181818</v>
      </c>
      <c r="AG421" s="26" t="n">
        <v>1.2944</v>
      </c>
      <c r="AH421" s="26" t="n">
        <v>59.5714285714286</v>
      </c>
      <c r="AI421" s="26" t="n">
        <v>8.76210000000001</v>
      </c>
      <c r="AJ421" s="26" t="n">
        <v>92.6666666666667</v>
      </c>
    </row>
    <row r="422" customFormat="false" ht="14.25" hidden="false" customHeight="false" outlineLevel="0" collapsed="false">
      <c r="P422" s="27"/>
      <c r="Q422" s="27" t="n">
        <v>0.804200000000001</v>
      </c>
      <c r="R422" s="27" t="n">
        <v>55.7333333333333</v>
      </c>
      <c r="S422" s="27" t="n">
        <v>2.2252</v>
      </c>
      <c r="T422" s="27" t="n">
        <v>73.3333333333333</v>
      </c>
      <c r="U422" s="27" t="n">
        <v>2.2398</v>
      </c>
      <c r="V422" s="27" t="n">
        <v>73.3333333333333</v>
      </c>
      <c r="W422" s="31"/>
      <c r="X422" s="31" t="n">
        <v>3.76089999999999</v>
      </c>
      <c r="Y422" s="31" t="n">
        <v>87.0833333333333</v>
      </c>
      <c r="Z422" s="31" t="n">
        <v>0.477</v>
      </c>
      <c r="AA422" s="31" t="n">
        <v>49.1764705882353</v>
      </c>
      <c r="AB422" s="31" t="n">
        <v>0.462200000000012</v>
      </c>
      <c r="AC422" s="31" t="n">
        <v>37.8966455122393</v>
      </c>
      <c r="AE422" s="26" t="n">
        <v>4.09809999999998</v>
      </c>
      <c r="AF422" s="26" t="n">
        <v>76</v>
      </c>
      <c r="AG422" s="26" t="n">
        <v>1.2952</v>
      </c>
      <c r="AH422" s="26" t="n">
        <v>59.7142857142857</v>
      </c>
      <c r="AI422" s="26" t="n">
        <v>9.0189</v>
      </c>
      <c r="AJ422" s="26" t="n">
        <v>92.8888888888889</v>
      </c>
    </row>
    <row r="423" customFormat="false" ht="14.25" hidden="false" customHeight="false" outlineLevel="0" collapsed="false">
      <c r="P423" s="27"/>
      <c r="Q423" s="27" t="n">
        <v>0.8046</v>
      </c>
      <c r="R423" s="27" t="n">
        <v>55.8666666666667</v>
      </c>
      <c r="S423" s="27" t="n">
        <v>2.2363</v>
      </c>
      <c r="T423" s="27" t="n">
        <v>73.5087719298246</v>
      </c>
      <c r="U423" s="27" t="n">
        <v>2.2661</v>
      </c>
      <c r="V423" s="27" t="n">
        <v>73.5087719298246</v>
      </c>
      <c r="W423" s="31"/>
      <c r="X423" s="31" t="n">
        <v>3.8222</v>
      </c>
      <c r="Y423" s="31" t="n">
        <v>87.2916666666667</v>
      </c>
      <c r="Z423" s="31" t="n">
        <v>0.4803</v>
      </c>
      <c r="AA423" s="31" t="n">
        <v>49.2941176470588</v>
      </c>
      <c r="AB423" s="31" t="n">
        <v>0.47</v>
      </c>
      <c r="AC423" s="31" t="n">
        <v>37.9873073436083</v>
      </c>
      <c r="AE423" s="26" t="n">
        <v>4.11139999999999</v>
      </c>
      <c r="AF423" s="26" t="n">
        <v>76.1818181818182</v>
      </c>
      <c r="AG423" s="26" t="n">
        <v>1.3042</v>
      </c>
      <c r="AH423" s="26" t="n">
        <v>59.8571428571429</v>
      </c>
      <c r="AI423" s="26" t="n">
        <v>9.12529999999999</v>
      </c>
      <c r="AJ423" s="26" t="n">
        <v>93.1111111111111</v>
      </c>
    </row>
    <row r="424" customFormat="false" ht="14.25" hidden="false" customHeight="false" outlineLevel="0" collapsed="false">
      <c r="P424" s="27"/>
      <c r="Q424" s="27" t="n">
        <v>0.809699999999999</v>
      </c>
      <c r="R424" s="27" t="n">
        <v>56</v>
      </c>
      <c r="S424" s="27" t="n">
        <v>2.24089999999999</v>
      </c>
      <c r="T424" s="27" t="n">
        <v>73.6842105263158</v>
      </c>
      <c r="U424" s="27" t="n">
        <v>2.2727</v>
      </c>
      <c r="V424" s="27" t="n">
        <v>73.6842105263158</v>
      </c>
      <c r="W424" s="31"/>
      <c r="X424" s="31" t="n">
        <v>3.83210000000001</v>
      </c>
      <c r="Y424" s="31" t="n">
        <v>87.5</v>
      </c>
      <c r="Z424" s="31" t="n">
        <v>0.481099999999999</v>
      </c>
      <c r="AA424" s="31" t="n">
        <v>49.4117647058824</v>
      </c>
      <c r="AB424" s="31" t="n">
        <v>0.4723</v>
      </c>
      <c r="AC424" s="31" t="n">
        <v>38.0779691749773</v>
      </c>
      <c r="AE424" s="26" t="n">
        <v>4.1681</v>
      </c>
      <c r="AF424" s="26" t="n">
        <v>76.3636363636364</v>
      </c>
      <c r="AG424" s="26" t="n">
        <v>1.3045</v>
      </c>
      <c r="AH424" s="26" t="n">
        <v>60</v>
      </c>
      <c r="AI424" s="26" t="n">
        <v>9.16370000000001</v>
      </c>
      <c r="AJ424" s="26" t="n">
        <v>93.3333333333333</v>
      </c>
    </row>
    <row r="425" customFormat="false" ht="14.25" hidden="false" customHeight="false" outlineLevel="0" collapsed="false">
      <c r="P425" s="27"/>
      <c r="Q425" s="27" t="n">
        <v>0.823099999999991</v>
      </c>
      <c r="R425" s="27" t="n">
        <v>56.1333333333333</v>
      </c>
      <c r="S425" s="27" t="n">
        <v>2.2595</v>
      </c>
      <c r="T425" s="27" t="n">
        <v>73.859649122807</v>
      </c>
      <c r="U425" s="27" t="n">
        <v>2.2799</v>
      </c>
      <c r="V425" s="27" t="n">
        <v>73.859649122807</v>
      </c>
      <c r="W425" s="31"/>
      <c r="X425" s="31" t="n">
        <v>3.851</v>
      </c>
      <c r="Y425" s="31" t="n">
        <v>87.7083333333333</v>
      </c>
      <c r="Z425" s="31" t="n">
        <v>0.482799999999999</v>
      </c>
      <c r="AA425" s="31" t="n">
        <v>49.5294117647059</v>
      </c>
      <c r="AB425" s="31" t="n">
        <v>0.474400000000001</v>
      </c>
      <c r="AC425" s="31" t="n">
        <v>38.1686310063463</v>
      </c>
      <c r="AE425" s="26" t="n">
        <v>4.1868</v>
      </c>
      <c r="AF425" s="26" t="n">
        <v>76.5454545454546</v>
      </c>
      <c r="AG425" s="26" t="n">
        <v>1.3099</v>
      </c>
      <c r="AH425" s="26" t="n">
        <v>60.1428571428571</v>
      </c>
      <c r="AI425" s="26" t="n">
        <v>9.3224</v>
      </c>
      <c r="AJ425" s="26" t="n">
        <v>93.5555555555556</v>
      </c>
    </row>
    <row r="426" customFormat="false" ht="14.25" hidden="false" customHeight="false" outlineLevel="0" collapsed="false">
      <c r="P426" s="27"/>
      <c r="Q426" s="27" t="n">
        <v>0.8232</v>
      </c>
      <c r="R426" s="27" t="n">
        <v>56.2666666666667</v>
      </c>
      <c r="S426" s="27" t="n">
        <v>2.2723</v>
      </c>
      <c r="T426" s="27" t="n">
        <v>74.0350877192983</v>
      </c>
      <c r="U426" s="27" t="n">
        <v>2.3026</v>
      </c>
      <c r="V426" s="27" t="n">
        <v>74.0350877192983</v>
      </c>
      <c r="W426" s="31"/>
      <c r="X426" s="31" t="n">
        <v>3.9601</v>
      </c>
      <c r="Y426" s="31" t="n">
        <v>87.9166666666667</v>
      </c>
      <c r="Z426" s="31" t="n">
        <v>0.4844</v>
      </c>
      <c r="AA426" s="31" t="n">
        <v>49.6470588235294</v>
      </c>
      <c r="AB426" s="31" t="n">
        <v>0.478299999999999</v>
      </c>
      <c r="AC426" s="31" t="n">
        <v>38.2592928377153</v>
      </c>
      <c r="AE426" s="26" t="n">
        <v>4.22369999999998</v>
      </c>
      <c r="AF426" s="26" t="n">
        <v>76.7272727272727</v>
      </c>
      <c r="AG426" s="26" t="n">
        <v>1.313</v>
      </c>
      <c r="AH426" s="26" t="n">
        <v>60.2857142857143</v>
      </c>
      <c r="AI426" s="26" t="n">
        <v>9.686</v>
      </c>
      <c r="AJ426" s="26" t="n">
        <v>93.7777777777778</v>
      </c>
    </row>
    <row r="427" customFormat="false" ht="14.25" hidden="false" customHeight="false" outlineLevel="0" collapsed="false">
      <c r="P427" s="27"/>
      <c r="Q427" s="27" t="n">
        <v>0.828899999999998</v>
      </c>
      <c r="R427" s="27" t="n">
        <v>56.4</v>
      </c>
      <c r="S427" s="27" t="n">
        <v>2.27259999999998</v>
      </c>
      <c r="T427" s="27" t="n">
        <v>74.2105263157895</v>
      </c>
      <c r="U427" s="27" t="n">
        <v>2.3214</v>
      </c>
      <c r="V427" s="27" t="n">
        <v>74.2105263157895</v>
      </c>
      <c r="W427" s="31"/>
      <c r="X427" s="31" t="n">
        <v>4.0145</v>
      </c>
      <c r="Y427" s="31" t="n">
        <v>88.125</v>
      </c>
      <c r="Z427" s="31" t="n">
        <v>0.4892</v>
      </c>
      <c r="AA427" s="31" t="n">
        <v>49.7647058823529</v>
      </c>
      <c r="AB427" s="31" t="n">
        <v>0.4786</v>
      </c>
      <c r="AC427" s="31" t="n">
        <v>38.3499546690843</v>
      </c>
      <c r="AE427" s="26" t="n">
        <v>4.2446</v>
      </c>
      <c r="AF427" s="26" t="n">
        <v>76.9090909090909</v>
      </c>
      <c r="AG427" s="26" t="n">
        <v>1.3195</v>
      </c>
      <c r="AH427" s="26" t="n">
        <v>60.4285714285714</v>
      </c>
      <c r="AI427" s="26" t="n">
        <v>10.0666</v>
      </c>
      <c r="AJ427" s="26" t="n">
        <v>94</v>
      </c>
    </row>
    <row r="428" customFormat="false" ht="14.25" hidden="false" customHeight="false" outlineLevel="0" collapsed="false">
      <c r="P428" s="27"/>
      <c r="Q428" s="27" t="n">
        <v>0.848200000000001</v>
      </c>
      <c r="R428" s="27" t="n">
        <v>56.5333333333333</v>
      </c>
      <c r="S428" s="27" t="n">
        <v>2.3077</v>
      </c>
      <c r="T428" s="27" t="n">
        <v>74.3859649122807</v>
      </c>
      <c r="U428" s="27" t="n">
        <v>2.3244</v>
      </c>
      <c r="V428" s="27" t="n">
        <v>74.3859649122807</v>
      </c>
      <c r="W428" s="31"/>
      <c r="X428" s="31" t="n">
        <v>4.035</v>
      </c>
      <c r="Y428" s="31" t="n">
        <v>88.3333333333333</v>
      </c>
      <c r="Z428" s="31" t="n">
        <v>0.497</v>
      </c>
      <c r="AA428" s="31" t="n">
        <v>49.8823529411765</v>
      </c>
      <c r="AB428" s="31" t="n">
        <v>0.479700000000001</v>
      </c>
      <c r="AC428" s="31" t="n">
        <v>38.4406165004533</v>
      </c>
      <c r="AE428" s="26" t="n">
        <v>4.27610000000001</v>
      </c>
      <c r="AF428" s="26" t="n">
        <v>77.0909090909091</v>
      </c>
      <c r="AG428" s="26" t="n">
        <v>1.3214</v>
      </c>
      <c r="AH428" s="26" t="n">
        <v>60.5714285714286</v>
      </c>
      <c r="AI428" s="26" t="n">
        <v>10.1334</v>
      </c>
      <c r="AJ428" s="26" t="n">
        <v>94.2222222222222</v>
      </c>
    </row>
    <row r="429" customFormat="false" ht="14.25" hidden="false" customHeight="false" outlineLevel="0" collapsed="false">
      <c r="P429" s="27"/>
      <c r="Q429" s="27" t="n">
        <v>0.8488</v>
      </c>
      <c r="R429" s="27" t="n">
        <v>56.6666666666667</v>
      </c>
      <c r="S429" s="27" t="n">
        <v>2.3166</v>
      </c>
      <c r="T429" s="27" t="n">
        <v>74.5614035087719</v>
      </c>
      <c r="U429" s="27" t="n">
        <v>2.3299</v>
      </c>
      <c r="V429" s="27" t="n">
        <v>74.5614035087719</v>
      </c>
      <c r="W429" s="31"/>
      <c r="X429" s="31" t="n">
        <v>4.07789999999999</v>
      </c>
      <c r="Y429" s="31" t="n">
        <v>88.5416666666667</v>
      </c>
      <c r="Z429" s="31" t="n">
        <v>0.498400000000001</v>
      </c>
      <c r="AA429" s="31" t="n">
        <v>50</v>
      </c>
      <c r="AB429" s="31" t="n">
        <v>0.479799999999988</v>
      </c>
      <c r="AC429" s="31" t="n">
        <v>38.5312783318223</v>
      </c>
      <c r="AE429" s="26" t="n">
        <v>4.2993</v>
      </c>
      <c r="AF429" s="26" t="n">
        <v>77.2727272727273</v>
      </c>
      <c r="AG429" s="26" t="n">
        <v>1.3223</v>
      </c>
      <c r="AH429" s="26" t="n">
        <v>60.7142857142857</v>
      </c>
      <c r="AI429" s="26" t="n">
        <v>10.301</v>
      </c>
      <c r="AJ429" s="26" t="n">
        <v>94.4444444444444</v>
      </c>
    </row>
    <row r="430" customFormat="false" ht="14.25" hidden="false" customHeight="false" outlineLevel="0" collapsed="false">
      <c r="P430" s="27"/>
      <c r="Q430" s="27" t="n">
        <v>0.858699999999997</v>
      </c>
      <c r="R430" s="27" t="n">
        <v>56.8</v>
      </c>
      <c r="S430" s="27" t="n">
        <v>2.3177</v>
      </c>
      <c r="T430" s="27" t="n">
        <v>74.7368421052632</v>
      </c>
      <c r="U430" s="27" t="n">
        <v>2.3403</v>
      </c>
      <c r="V430" s="27" t="n">
        <v>74.7368421052632</v>
      </c>
      <c r="W430" s="31"/>
      <c r="X430" s="31" t="n">
        <v>4.11010000000001</v>
      </c>
      <c r="Y430" s="31" t="n">
        <v>88.75</v>
      </c>
      <c r="Z430" s="31" t="n">
        <v>0.499</v>
      </c>
      <c r="AA430" s="31" t="n">
        <v>50.1176470588235</v>
      </c>
      <c r="AB430" s="31" t="n">
        <v>0.481200000000001</v>
      </c>
      <c r="AC430" s="31" t="n">
        <v>38.6219401631913</v>
      </c>
      <c r="AE430" s="26" t="n">
        <v>4.332</v>
      </c>
      <c r="AF430" s="26" t="n">
        <v>77.4545454545455</v>
      </c>
      <c r="AG430" s="26" t="n">
        <v>1.3498</v>
      </c>
      <c r="AH430" s="26" t="n">
        <v>60.8571428571429</v>
      </c>
      <c r="AI430" s="26" t="n">
        <v>10.411</v>
      </c>
      <c r="AJ430" s="26" t="n">
        <v>94.6666666666667</v>
      </c>
    </row>
    <row r="431" customFormat="false" ht="14.25" hidden="false" customHeight="false" outlineLevel="0" collapsed="false">
      <c r="P431" s="27"/>
      <c r="Q431" s="27" t="n">
        <v>0.8595</v>
      </c>
      <c r="R431" s="27" t="n">
        <v>56.9333333333333</v>
      </c>
      <c r="S431" s="27" t="n">
        <v>2.32030000000002</v>
      </c>
      <c r="T431" s="27" t="n">
        <v>74.9122807017544</v>
      </c>
      <c r="U431" s="27" t="n">
        <v>2.3467</v>
      </c>
      <c r="V431" s="27" t="n">
        <v>74.9122807017544</v>
      </c>
      <c r="W431" s="31"/>
      <c r="X431" s="31" t="n">
        <v>4.1985</v>
      </c>
      <c r="Y431" s="31" t="n">
        <v>88.9583333333333</v>
      </c>
      <c r="Z431" s="31" t="n">
        <v>0.5014</v>
      </c>
      <c r="AA431" s="31" t="n">
        <v>50.2352941176471</v>
      </c>
      <c r="AB431" s="31" t="n">
        <v>0.483599999999977</v>
      </c>
      <c r="AC431" s="31" t="n">
        <v>38.7126019945603</v>
      </c>
      <c r="AE431" s="26" t="n">
        <v>4.3335</v>
      </c>
      <c r="AF431" s="26" t="n">
        <v>77.6363636363636</v>
      </c>
      <c r="AG431" s="26" t="n">
        <v>1.3516</v>
      </c>
      <c r="AH431" s="26" t="n">
        <v>61</v>
      </c>
      <c r="AI431" s="26" t="n">
        <v>10.5083</v>
      </c>
      <c r="AJ431" s="26" t="n">
        <v>94.8888888888889</v>
      </c>
    </row>
    <row r="432" customFormat="false" ht="14.25" hidden="false" customHeight="false" outlineLevel="0" collapsed="false">
      <c r="P432" s="27"/>
      <c r="Q432" s="27" t="n">
        <v>0.8656</v>
      </c>
      <c r="R432" s="27" t="n">
        <v>57.0666666666667</v>
      </c>
      <c r="S432" s="27" t="n">
        <v>2.3346</v>
      </c>
      <c r="T432" s="27" t="n">
        <v>75.0877192982456</v>
      </c>
      <c r="U432" s="27" t="n">
        <v>2.3505</v>
      </c>
      <c r="V432" s="27" t="n">
        <v>75.0877192982456</v>
      </c>
      <c r="W432" s="31"/>
      <c r="X432" s="31" t="n">
        <v>4.32530000000002</v>
      </c>
      <c r="Y432" s="31" t="n">
        <v>89.1666666666667</v>
      </c>
      <c r="Z432" s="31" t="n">
        <v>0.502699999999999</v>
      </c>
      <c r="AA432" s="31" t="n">
        <v>50.3529411764706</v>
      </c>
      <c r="AB432" s="31" t="n">
        <v>0.4849</v>
      </c>
      <c r="AC432" s="31" t="n">
        <v>38.8032638259293</v>
      </c>
      <c r="AE432" s="26" t="n">
        <v>4.3477</v>
      </c>
      <c r="AF432" s="26" t="n">
        <v>77.8181818181818</v>
      </c>
      <c r="AG432" s="26" t="n">
        <v>1.35610000000001</v>
      </c>
      <c r="AH432" s="26" t="n">
        <v>61.1428571428571</v>
      </c>
      <c r="AI432" s="26" t="n">
        <v>10.7606</v>
      </c>
      <c r="AJ432" s="26" t="n">
        <v>95.1111111111111</v>
      </c>
    </row>
    <row r="433" customFormat="false" ht="14.25" hidden="false" customHeight="false" outlineLevel="0" collapsed="false">
      <c r="P433" s="27"/>
      <c r="Q433" s="27" t="n">
        <v>0.8755</v>
      </c>
      <c r="R433" s="27" t="n">
        <v>57.2</v>
      </c>
      <c r="S433" s="27" t="n">
        <v>2.3639</v>
      </c>
      <c r="T433" s="27" t="n">
        <v>75.2631578947369</v>
      </c>
      <c r="U433" s="27" t="n">
        <v>2.3506</v>
      </c>
      <c r="V433" s="27" t="n">
        <v>75.2631578947369</v>
      </c>
      <c r="W433" s="31"/>
      <c r="X433" s="31" t="n">
        <v>4.3363</v>
      </c>
      <c r="Y433" s="31" t="n">
        <v>89.375</v>
      </c>
      <c r="Z433" s="31" t="n">
        <v>0.5062</v>
      </c>
      <c r="AA433" s="31" t="n">
        <v>50.4705882352941</v>
      </c>
      <c r="AB433" s="31" t="n">
        <v>0.485</v>
      </c>
      <c r="AC433" s="31" t="n">
        <v>38.8939256572983</v>
      </c>
      <c r="AE433" s="26" t="n">
        <v>4.366</v>
      </c>
      <c r="AF433" s="26" t="n">
        <v>78</v>
      </c>
      <c r="AG433" s="26" t="n">
        <v>1.3724</v>
      </c>
      <c r="AH433" s="26" t="n">
        <v>61.2857142857143</v>
      </c>
      <c r="AI433" s="26" t="n">
        <v>10.7808</v>
      </c>
      <c r="AJ433" s="26" t="n">
        <v>95.3333333333333</v>
      </c>
    </row>
    <row r="434" customFormat="false" ht="14.25" hidden="false" customHeight="false" outlineLevel="0" collapsed="false">
      <c r="P434" s="27"/>
      <c r="Q434" s="27" t="n">
        <v>0.879199999999999</v>
      </c>
      <c r="R434" s="27" t="n">
        <v>57.3333333333333</v>
      </c>
      <c r="S434" s="27" t="n">
        <v>2.37110000000001</v>
      </c>
      <c r="T434" s="27" t="n">
        <v>75.4385964912281</v>
      </c>
      <c r="U434" s="27" t="n">
        <v>2.3528</v>
      </c>
      <c r="V434" s="27" t="n">
        <v>75.4385964912281</v>
      </c>
      <c r="W434" s="31"/>
      <c r="X434" s="31" t="n">
        <v>4.337</v>
      </c>
      <c r="Y434" s="31" t="n">
        <v>89.5833333333333</v>
      </c>
      <c r="Z434" s="31" t="n">
        <v>0.506800000000003</v>
      </c>
      <c r="AA434" s="31" t="n">
        <v>50.5882352941176</v>
      </c>
      <c r="AB434" s="31" t="n">
        <v>0.4851</v>
      </c>
      <c r="AC434" s="31" t="n">
        <v>38.9845874886673</v>
      </c>
      <c r="AE434" s="26" t="n">
        <v>4.4044</v>
      </c>
      <c r="AF434" s="26" t="n">
        <v>78.1818181818182</v>
      </c>
      <c r="AG434" s="26" t="n">
        <v>1.37829999999999</v>
      </c>
      <c r="AH434" s="26" t="n">
        <v>61.4285714285714</v>
      </c>
      <c r="AI434" s="26" t="n">
        <v>11.0356</v>
      </c>
      <c r="AJ434" s="26" t="n">
        <v>95.5555555555556</v>
      </c>
    </row>
    <row r="435" customFormat="false" ht="14.25" hidden="false" customHeight="false" outlineLevel="0" collapsed="false">
      <c r="P435" s="27"/>
      <c r="Q435" s="27" t="n">
        <v>0.9034</v>
      </c>
      <c r="R435" s="27" t="n">
        <v>57.4666666666667</v>
      </c>
      <c r="S435" s="27" t="n">
        <v>2.4377</v>
      </c>
      <c r="T435" s="27" t="n">
        <v>75.6140350877193</v>
      </c>
      <c r="U435" s="27" t="n">
        <v>2.3813</v>
      </c>
      <c r="V435" s="27" t="n">
        <v>75.6140350877193</v>
      </c>
      <c r="W435" s="31"/>
      <c r="X435" s="31" t="n">
        <v>4.5397</v>
      </c>
      <c r="Y435" s="31" t="n">
        <v>89.7916666666667</v>
      </c>
      <c r="Z435" s="31" t="n">
        <v>0.508800000000003</v>
      </c>
      <c r="AA435" s="31" t="n">
        <v>50.7058823529412</v>
      </c>
      <c r="AB435" s="31" t="n">
        <v>0.4872</v>
      </c>
      <c r="AC435" s="31" t="n">
        <v>39.0752493200363</v>
      </c>
      <c r="AE435" s="26" t="n">
        <v>4.425</v>
      </c>
      <c r="AF435" s="26" t="n">
        <v>78.3636363636364</v>
      </c>
      <c r="AG435" s="26" t="n">
        <v>1.3788</v>
      </c>
      <c r="AH435" s="26" t="n">
        <v>61.5714285714286</v>
      </c>
      <c r="AI435" s="26" t="n">
        <v>11.9462</v>
      </c>
      <c r="AJ435" s="26" t="n">
        <v>95.7777777777778</v>
      </c>
    </row>
    <row r="436" customFormat="false" ht="14.25" hidden="false" customHeight="false" outlineLevel="0" collapsed="false">
      <c r="P436" s="27"/>
      <c r="Q436" s="27" t="n">
        <v>0.907299999999999</v>
      </c>
      <c r="R436" s="27" t="n">
        <v>57.6</v>
      </c>
      <c r="S436" s="27" t="n">
        <v>2.5148</v>
      </c>
      <c r="T436" s="27" t="n">
        <v>75.7894736842105</v>
      </c>
      <c r="U436" s="27" t="n">
        <v>2.39860000000001</v>
      </c>
      <c r="V436" s="27" t="n">
        <v>75.7894736842105</v>
      </c>
      <c r="W436" s="31"/>
      <c r="X436" s="31" t="n">
        <v>4.7092</v>
      </c>
      <c r="Y436" s="31" t="n">
        <v>90</v>
      </c>
      <c r="Z436" s="31" t="n">
        <v>0.5089</v>
      </c>
      <c r="AA436" s="31" t="n">
        <v>50.8235294117647</v>
      </c>
      <c r="AB436" s="31" t="n">
        <v>0.4925</v>
      </c>
      <c r="AC436" s="31" t="n">
        <v>39.1659111514053</v>
      </c>
      <c r="AE436" s="26" t="n">
        <v>4.47340000000002</v>
      </c>
      <c r="AF436" s="26" t="n">
        <v>78.5454545454546</v>
      </c>
      <c r="AG436" s="26" t="n">
        <v>1.3968</v>
      </c>
      <c r="AH436" s="26" t="n">
        <v>61.7142857142857</v>
      </c>
      <c r="AI436" s="26" t="n">
        <v>12.1428</v>
      </c>
      <c r="AJ436" s="26" t="n">
        <v>96</v>
      </c>
    </row>
    <row r="437" customFormat="false" ht="14.25" hidden="false" customHeight="false" outlineLevel="0" collapsed="false">
      <c r="P437" s="27"/>
      <c r="Q437" s="27" t="n">
        <v>0.9089</v>
      </c>
      <c r="R437" s="27" t="n">
        <v>57.7333333333333</v>
      </c>
      <c r="S437" s="27" t="n">
        <v>2.54510000000001</v>
      </c>
      <c r="T437" s="27" t="n">
        <v>75.9649122807018</v>
      </c>
      <c r="U437" s="27" t="n">
        <v>2.4232</v>
      </c>
      <c r="V437" s="27" t="n">
        <v>75.9649122807018</v>
      </c>
      <c r="W437" s="31"/>
      <c r="X437" s="31" t="n">
        <v>4.7664</v>
      </c>
      <c r="Y437" s="31" t="n">
        <v>90.2083333333333</v>
      </c>
      <c r="Z437" s="31" t="n">
        <v>0.512099999999999</v>
      </c>
      <c r="AA437" s="31" t="n">
        <v>50.9411764705882</v>
      </c>
      <c r="AB437" s="31" t="n">
        <v>0.492799999999996</v>
      </c>
      <c r="AC437" s="31" t="n">
        <v>39.2565729827743</v>
      </c>
      <c r="AE437" s="26" t="n">
        <v>4.4747</v>
      </c>
      <c r="AF437" s="26" t="n">
        <v>78.7272727272727</v>
      </c>
      <c r="AG437" s="26" t="n">
        <v>1.41</v>
      </c>
      <c r="AH437" s="26" t="n">
        <v>61.8571428571429</v>
      </c>
      <c r="AI437" s="26" t="n">
        <v>12.1841</v>
      </c>
      <c r="AJ437" s="26" t="n">
        <v>96.2222222222222</v>
      </c>
    </row>
    <row r="438" customFormat="false" ht="14.25" hidden="false" customHeight="false" outlineLevel="0" collapsed="false">
      <c r="P438" s="27"/>
      <c r="Q438" s="27" t="n">
        <v>0.909199999999997</v>
      </c>
      <c r="R438" s="27" t="n">
        <v>57.8666666666667</v>
      </c>
      <c r="S438" s="27" t="n">
        <v>2.5515</v>
      </c>
      <c r="T438" s="27" t="n">
        <v>76.140350877193</v>
      </c>
      <c r="U438" s="27" t="n">
        <v>2.4405</v>
      </c>
      <c r="V438" s="27" t="n">
        <v>76.140350877193</v>
      </c>
      <c r="W438" s="31"/>
      <c r="X438" s="31" t="n">
        <v>4.8719</v>
      </c>
      <c r="Y438" s="31" t="n">
        <v>90.4166666666667</v>
      </c>
      <c r="Z438" s="31" t="n">
        <v>0.517200000000012</v>
      </c>
      <c r="AA438" s="31" t="n">
        <v>51.0588235294118</v>
      </c>
      <c r="AB438" s="31" t="n">
        <v>0.494099999999999</v>
      </c>
      <c r="AC438" s="31" t="n">
        <v>39.3472348141432</v>
      </c>
      <c r="AE438" s="26" t="n">
        <v>4.5277</v>
      </c>
      <c r="AF438" s="26" t="n">
        <v>78.9090909090909</v>
      </c>
      <c r="AG438" s="26" t="n">
        <v>1.41010000000001</v>
      </c>
      <c r="AH438" s="26" t="n">
        <v>62</v>
      </c>
      <c r="AI438" s="26" t="n">
        <v>14.0264</v>
      </c>
      <c r="AJ438" s="26" t="n">
        <v>96.4444444444444</v>
      </c>
    </row>
    <row r="439" customFormat="false" ht="14.25" hidden="false" customHeight="false" outlineLevel="0" collapsed="false">
      <c r="P439" s="27"/>
      <c r="Q439" s="27" t="n">
        <v>0.919599999999999</v>
      </c>
      <c r="R439" s="27" t="n">
        <v>58</v>
      </c>
      <c r="S439" s="27" t="n">
        <v>2.56</v>
      </c>
      <c r="T439" s="27" t="n">
        <v>76.3157894736842</v>
      </c>
      <c r="U439" s="27" t="n">
        <v>2.482</v>
      </c>
      <c r="V439" s="27" t="n">
        <v>76.3157894736842</v>
      </c>
      <c r="W439" s="31"/>
      <c r="X439" s="31" t="n">
        <v>4.8997</v>
      </c>
      <c r="Y439" s="31" t="n">
        <v>90.625</v>
      </c>
      <c r="Z439" s="31" t="n">
        <v>0.519299999999999</v>
      </c>
      <c r="AA439" s="31" t="n">
        <v>51.1764705882353</v>
      </c>
      <c r="AB439" s="31" t="n">
        <v>0.494299999999999</v>
      </c>
      <c r="AC439" s="31" t="n">
        <v>39.4378966455122</v>
      </c>
      <c r="AE439" s="26" t="n">
        <v>4.53139999999999</v>
      </c>
      <c r="AF439" s="26" t="n">
        <v>79.0909090909091</v>
      </c>
      <c r="AG439" s="26" t="n">
        <v>1.4131</v>
      </c>
      <c r="AH439" s="26" t="n">
        <v>62.1428571428571</v>
      </c>
      <c r="AI439" s="26" t="n">
        <v>15.6368</v>
      </c>
      <c r="AJ439" s="26" t="n">
        <v>96.6666666666667</v>
      </c>
    </row>
    <row r="440" customFormat="false" ht="14.25" hidden="false" customHeight="false" outlineLevel="0" collapsed="false">
      <c r="P440" s="27"/>
      <c r="Q440" s="27" t="n">
        <v>0.9197</v>
      </c>
      <c r="R440" s="27" t="n">
        <v>58.1333333333333</v>
      </c>
      <c r="S440" s="27" t="n">
        <v>2.5657</v>
      </c>
      <c r="T440" s="27" t="n">
        <v>76.4912280701754</v>
      </c>
      <c r="U440" s="27" t="n">
        <v>2.48439999999999</v>
      </c>
      <c r="V440" s="27" t="n">
        <v>76.4912280701754</v>
      </c>
      <c r="W440" s="31"/>
      <c r="X440" s="31" t="n">
        <v>5.0843</v>
      </c>
      <c r="Y440" s="31" t="n">
        <v>90.8333333333333</v>
      </c>
      <c r="Z440" s="31" t="n">
        <v>0.52</v>
      </c>
      <c r="AA440" s="31" t="n">
        <v>51.2941176470588</v>
      </c>
      <c r="AB440" s="31" t="n">
        <v>0.495200000000001</v>
      </c>
      <c r="AC440" s="31" t="n">
        <v>39.5285584768812</v>
      </c>
      <c r="AE440" s="26" t="n">
        <v>4.63110000000001</v>
      </c>
      <c r="AF440" s="26" t="n">
        <v>79.2727272727273</v>
      </c>
      <c r="AG440" s="26" t="n">
        <v>1.4186</v>
      </c>
      <c r="AH440" s="26" t="n">
        <v>62.2857142857143</v>
      </c>
      <c r="AI440" s="26" t="n">
        <v>15.9836</v>
      </c>
      <c r="AJ440" s="26" t="n">
        <v>96.8888888888889</v>
      </c>
    </row>
    <row r="441" customFormat="false" ht="14.25" hidden="false" customHeight="false" outlineLevel="0" collapsed="false">
      <c r="P441" s="27"/>
      <c r="Q441" s="27" t="n">
        <v>0.9219</v>
      </c>
      <c r="R441" s="27" t="n">
        <v>58.2666666666667</v>
      </c>
      <c r="S441" s="27" t="n">
        <v>2.5665</v>
      </c>
      <c r="T441" s="27" t="n">
        <v>76.6666666666667</v>
      </c>
      <c r="U441" s="27" t="n">
        <v>2.5228</v>
      </c>
      <c r="V441" s="27" t="n">
        <v>76.6666666666667</v>
      </c>
      <c r="W441" s="31"/>
      <c r="X441" s="31" t="n">
        <v>5.0845</v>
      </c>
      <c r="Y441" s="31" t="n">
        <v>91.0416666666667</v>
      </c>
      <c r="Z441" s="31" t="n">
        <v>0.524700000000001</v>
      </c>
      <c r="AA441" s="31" t="n">
        <v>51.4117647058824</v>
      </c>
      <c r="AB441" s="31" t="n">
        <v>0.496899999999994</v>
      </c>
      <c r="AC441" s="31" t="n">
        <v>39.6192203082502</v>
      </c>
      <c r="AE441" s="26" t="n">
        <v>4.64179999999999</v>
      </c>
      <c r="AF441" s="26" t="n">
        <v>79.4545454545455</v>
      </c>
      <c r="AG441" s="26" t="n">
        <v>1.4332</v>
      </c>
      <c r="AH441" s="26" t="n">
        <v>62.4285714285714</v>
      </c>
      <c r="AI441" s="26" t="n">
        <v>17.1169</v>
      </c>
      <c r="AJ441" s="26" t="n">
        <v>97.1111111111111</v>
      </c>
    </row>
    <row r="442" customFormat="false" ht="14.25" hidden="false" customHeight="false" outlineLevel="0" collapsed="false">
      <c r="P442" s="27"/>
      <c r="Q442" s="27" t="n">
        <v>0.9275</v>
      </c>
      <c r="R442" s="27" t="n">
        <v>58.4</v>
      </c>
      <c r="S442" s="27" t="n">
        <v>2.57169999999998</v>
      </c>
      <c r="T442" s="27" t="n">
        <v>76.8421052631579</v>
      </c>
      <c r="U442" s="27" t="n">
        <v>2.5397</v>
      </c>
      <c r="V442" s="27" t="n">
        <v>76.8421052631579</v>
      </c>
      <c r="W442" s="31"/>
      <c r="X442" s="31" t="n">
        <v>5.0897</v>
      </c>
      <c r="Y442" s="31" t="n">
        <v>91.25</v>
      </c>
      <c r="Z442" s="31" t="n">
        <v>0.528</v>
      </c>
      <c r="AA442" s="31" t="n">
        <v>51.5294117647059</v>
      </c>
      <c r="AB442" s="31" t="n">
        <v>0.498399999999998</v>
      </c>
      <c r="AC442" s="31" t="n">
        <v>39.7098821396192</v>
      </c>
      <c r="AE442" s="26" t="n">
        <v>4.67560000000001</v>
      </c>
      <c r="AF442" s="26" t="n">
        <v>79.6363636363636</v>
      </c>
      <c r="AG442" s="26" t="n">
        <v>1.4467</v>
      </c>
      <c r="AH442" s="26" t="n">
        <v>62.5714285714286</v>
      </c>
      <c r="AI442" s="26" t="n">
        <v>17.2147</v>
      </c>
      <c r="AJ442" s="26" t="n">
        <v>97.3333333333333</v>
      </c>
    </row>
    <row r="443" customFormat="false" ht="14.25" hidden="false" customHeight="false" outlineLevel="0" collapsed="false">
      <c r="P443" s="27"/>
      <c r="Q443" s="27" t="n">
        <v>0.9334</v>
      </c>
      <c r="R443" s="27" t="n">
        <v>58.5333333333333</v>
      </c>
      <c r="S443" s="27" t="n">
        <v>2.5717</v>
      </c>
      <c r="T443" s="27" t="n">
        <v>77.0175438596491</v>
      </c>
      <c r="U443" s="27" t="n">
        <v>2.56080000000002</v>
      </c>
      <c r="V443" s="27" t="n">
        <v>77.0175438596491</v>
      </c>
      <c r="W443" s="31"/>
      <c r="X443" s="31" t="n">
        <v>5.13060000000001</v>
      </c>
      <c r="Y443" s="31" t="n">
        <v>91.4583333333333</v>
      </c>
      <c r="Z443" s="31" t="n">
        <v>0.531800000000003</v>
      </c>
      <c r="AA443" s="31" t="n">
        <v>51.6470588235294</v>
      </c>
      <c r="AB443" s="31" t="n">
        <v>0.4995</v>
      </c>
      <c r="AC443" s="31" t="n">
        <v>39.8005439709882</v>
      </c>
      <c r="AE443" s="26" t="n">
        <v>4.67909999999999</v>
      </c>
      <c r="AF443" s="26" t="n">
        <v>79.8181818181818</v>
      </c>
      <c r="AG443" s="26" t="n">
        <v>1.4516</v>
      </c>
      <c r="AH443" s="26" t="n">
        <v>62.7142857142857</v>
      </c>
      <c r="AI443" s="26" t="n">
        <v>17.4691</v>
      </c>
      <c r="AJ443" s="26" t="n">
        <v>97.5555555555556</v>
      </c>
    </row>
    <row r="444" customFormat="false" ht="14.25" hidden="false" customHeight="false" outlineLevel="0" collapsed="false">
      <c r="P444" s="27"/>
      <c r="Q444" s="27" t="n">
        <v>0.9366</v>
      </c>
      <c r="R444" s="27" t="n">
        <v>58.6666666666667</v>
      </c>
      <c r="S444" s="27" t="n">
        <v>2.5842</v>
      </c>
      <c r="T444" s="27" t="n">
        <v>77.1929824561403</v>
      </c>
      <c r="U444" s="27" t="n">
        <v>2.57010000000001</v>
      </c>
      <c r="V444" s="27" t="n">
        <v>77.1929824561403</v>
      </c>
      <c r="W444" s="31"/>
      <c r="X444" s="31" t="n">
        <v>5.2496</v>
      </c>
      <c r="Y444" s="31" t="n">
        <v>91.6666666666667</v>
      </c>
      <c r="Z444" s="31" t="n">
        <v>0.533</v>
      </c>
      <c r="AA444" s="31" t="n">
        <v>51.764705882353</v>
      </c>
      <c r="AB444" s="31" t="n">
        <v>0.500900000000002</v>
      </c>
      <c r="AC444" s="31" t="n">
        <v>39.8912058023572</v>
      </c>
      <c r="AE444" s="26" t="n">
        <v>4.7531</v>
      </c>
      <c r="AF444" s="26" t="n">
        <v>80</v>
      </c>
      <c r="AG444" s="26" t="n">
        <v>1.4613</v>
      </c>
      <c r="AH444" s="26" t="n">
        <v>62.8571428571429</v>
      </c>
      <c r="AI444" s="26" t="n">
        <v>19.1152</v>
      </c>
      <c r="AJ444" s="26" t="n">
        <v>97.7777777777778</v>
      </c>
    </row>
    <row r="445" customFormat="false" ht="14.25" hidden="false" customHeight="false" outlineLevel="0" collapsed="false">
      <c r="P445" s="27"/>
      <c r="Q445" s="27" t="n">
        <v>0.939899999999998</v>
      </c>
      <c r="R445" s="27" t="n">
        <v>58.8</v>
      </c>
      <c r="S445" s="27" t="n">
        <v>2.6522</v>
      </c>
      <c r="T445" s="27" t="n">
        <v>77.3684210526316</v>
      </c>
      <c r="U445" s="27" t="n">
        <v>2.6413</v>
      </c>
      <c r="V445" s="27" t="n">
        <v>77.3684210526316</v>
      </c>
      <c r="W445" s="31"/>
      <c r="X445" s="31" t="n">
        <v>5.2974</v>
      </c>
      <c r="Y445" s="31" t="n">
        <v>91.875</v>
      </c>
      <c r="Z445" s="31" t="n">
        <v>0.534900000000002</v>
      </c>
      <c r="AA445" s="31" t="n">
        <v>51.8823529411765</v>
      </c>
      <c r="AB445" s="31" t="n">
        <v>0.501</v>
      </c>
      <c r="AC445" s="31" t="n">
        <v>39.9818676337262</v>
      </c>
      <c r="AE445" s="26" t="n">
        <v>4.78389999999999</v>
      </c>
      <c r="AF445" s="26" t="n">
        <v>80.1818181818182</v>
      </c>
      <c r="AG445" s="26" t="n">
        <v>1.4637</v>
      </c>
      <c r="AH445" s="26" t="n">
        <v>63</v>
      </c>
      <c r="AI445" s="26" t="n">
        <v>19.9021</v>
      </c>
      <c r="AJ445" s="26" t="n">
        <v>98</v>
      </c>
    </row>
    <row r="446" customFormat="false" ht="14.25" hidden="false" customHeight="false" outlineLevel="0" collapsed="false">
      <c r="P446" s="27"/>
      <c r="Q446" s="27" t="n">
        <v>0.9406</v>
      </c>
      <c r="R446" s="27" t="n">
        <v>58.9333333333333</v>
      </c>
      <c r="S446" s="27" t="n">
        <v>2.6593</v>
      </c>
      <c r="T446" s="27" t="n">
        <v>77.5438596491228</v>
      </c>
      <c r="U446" s="27" t="n">
        <v>2.6429</v>
      </c>
      <c r="V446" s="27" t="n">
        <v>77.5438596491228</v>
      </c>
      <c r="W446" s="31"/>
      <c r="X446" s="31" t="n">
        <v>5.3204</v>
      </c>
      <c r="Y446" s="31" t="n">
        <v>92.0833333333333</v>
      </c>
      <c r="Z446" s="31" t="n">
        <v>0.535400000000001</v>
      </c>
      <c r="AA446" s="31" t="n">
        <v>52</v>
      </c>
      <c r="AB446" s="31" t="n">
        <v>0.502799999999999</v>
      </c>
      <c r="AC446" s="31" t="n">
        <v>40.0725294650952</v>
      </c>
      <c r="AE446" s="26" t="n">
        <v>4.8572</v>
      </c>
      <c r="AF446" s="26" t="n">
        <v>80.3636363636364</v>
      </c>
      <c r="AG446" s="26" t="n">
        <v>1.4829</v>
      </c>
      <c r="AH446" s="26" t="n">
        <v>63.1428571428571</v>
      </c>
      <c r="AI446" s="26" t="n">
        <v>20.2382</v>
      </c>
      <c r="AJ446" s="26" t="n">
        <v>98.2222222222222</v>
      </c>
    </row>
    <row r="447" customFormat="false" ht="14.25" hidden="false" customHeight="false" outlineLevel="0" collapsed="false">
      <c r="P447" s="27"/>
      <c r="Q447" s="27" t="n">
        <v>0.9475</v>
      </c>
      <c r="R447" s="27" t="n">
        <v>59.0666666666667</v>
      </c>
      <c r="S447" s="27" t="n">
        <v>2.701</v>
      </c>
      <c r="T447" s="27" t="n">
        <v>77.719298245614</v>
      </c>
      <c r="U447" s="27" t="n">
        <v>2.654</v>
      </c>
      <c r="V447" s="27" t="n">
        <v>77.719298245614</v>
      </c>
      <c r="W447" s="31"/>
      <c r="X447" s="31" t="n">
        <v>5.4248</v>
      </c>
      <c r="Y447" s="31" t="n">
        <v>92.2916666666667</v>
      </c>
      <c r="Z447" s="31" t="n">
        <v>0.535699999999997</v>
      </c>
      <c r="AA447" s="31" t="n">
        <v>52.1176470588235</v>
      </c>
      <c r="AB447" s="31" t="n">
        <v>0.503</v>
      </c>
      <c r="AC447" s="31" t="n">
        <v>40.1631912964642</v>
      </c>
      <c r="AE447" s="26" t="n">
        <v>4.88920000000001</v>
      </c>
      <c r="AF447" s="26" t="n">
        <v>80.5454545454546</v>
      </c>
      <c r="AG447" s="26" t="n">
        <v>1.4888</v>
      </c>
      <c r="AH447" s="26" t="n">
        <v>63.2857142857143</v>
      </c>
      <c r="AI447" s="26" t="n">
        <v>20.8246</v>
      </c>
      <c r="AJ447" s="26" t="n">
        <v>98.4444444444444</v>
      </c>
    </row>
    <row r="448" customFormat="false" ht="14.25" hidden="false" customHeight="false" outlineLevel="0" collapsed="false">
      <c r="P448" s="27"/>
      <c r="Q448" s="27" t="n">
        <v>0.948300000000001</v>
      </c>
      <c r="R448" s="27" t="n">
        <v>59.2</v>
      </c>
      <c r="S448" s="27" t="n">
        <v>2.7547</v>
      </c>
      <c r="T448" s="27" t="n">
        <v>77.8947368421053</v>
      </c>
      <c r="U448" s="27" t="n">
        <v>2.6762</v>
      </c>
      <c r="V448" s="27" t="n">
        <v>77.8947368421053</v>
      </c>
      <c r="W448" s="31"/>
      <c r="X448" s="31" t="n">
        <v>5.4342</v>
      </c>
      <c r="Y448" s="31" t="n">
        <v>92.5</v>
      </c>
      <c r="Z448" s="31" t="n">
        <v>0.5385</v>
      </c>
      <c r="AA448" s="31" t="n">
        <v>52.2352941176471</v>
      </c>
      <c r="AB448" s="31" t="n">
        <v>0.5035</v>
      </c>
      <c r="AC448" s="31" t="n">
        <v>40.2538531278332</v>
      </c>
      <c r="AE448" s="26" t="n">
        <v>4.94319999999998</v>
      </c>
      <c r="AF448" s="26" t="n">
        <v>80.7272727272727</v>
      </c>
      <c r="AG448" s="26" t="n">
        <v>1.49909999999998</v>
      </c>
      <c r="AH448" s="26" t="n">
        <v>63.4285714285714</v>
      </c>
      <c r="AI448" s="26" t="n">
        <v>20.9918</v>
      </c>
      <c r="AJ448" s="26" t="n">
        <v>98.6666666666667</v>
      </c>
    </row>
    <row r="449" customFormat="false" ht="14.25" hidden="false" customHeight="false" outlineLevel="0" collapsed="false">
      <c r="P449" s="27"/>
      <c r="Q449" s="27" t="n">
        <v>0.9514</v>
      </c>
      <c r="R449" s="27" t="n">
        <v>59.3333333333333</v>
      </c>
      <c r="S449" s="27" t="n">
        <v>2.77460000000001</v>
      </c>
      <c r="T449" s="27" t="n">
        <v>78.0701754385965</v>
      </c>
      <c r="U449" s="27" t="n">
        <v>2.6765</v>
      </c>
      <c r="V449" s="27" t="n">
        <v>78.0701754385965</v>
      </c>
      <c r="W449" s="31"/>
      <c r="X449" s="31" t="n">
        <v>5.628</v>
      </c>
      <c r="Y449" s="31" t="n">
        <v>92.7083333333333</v>
      </c>
      <c r="Z449" s="31" t="n">
        <v>0.539099999999999</v>
      </c>
      <c r="AA449" s="31" t="n">
        <v>52.3529411764706</v>
      </c>
      <c r="AB449" s="31" t="n">
        <v>0.503900000000001</v>
      </c>
      <c r="AC449" s="31" t="n">
        <v>40.3445149592022</v>
      </c>
      <c r="AE449" s="26" t="n">
        <v>4.96440000000001</v>
      </c>
      <c r="AF449" s="26" t="n">
        <v>80.9090909090909</v>
      </c>
      <c r="AG449" s="26" t="n">
        <v>1.5024</v>
      </c>
      <c r="AH449" s="26" t="n">
        <v>63.5714285714286</v>
      </c>
      <c r="AI449" s="26" t="n">
        <v>21.4014</v>
      </c>
      <c r="AJ449" s="26" t="n">
        <v>98.8888888888889</v>
      </c>
    </row>
    <row r="450" customFormat="false" ht="14.25" hidden="false" customHeight="false" outlineLevel="0" collapsed="false">
      <c r="P450" s="27"/>
      <c r="Q450" s="27" t="n">
        <v>0.952</v>
      </c>
      <c r="R450" s="27" t="n">
        <v>59.4666666666667</v>
      </c>
      <c r="S450" s="27" t="n">
        <v>2.7966</v>
      </c>
      <c r="T450" s="27" t="n">
        <v>78.2456140350877</v>
      </c>
      <c r="U450" s="27" t="n">
        <v>2.733</v>
      </c>
      <c r="V450" s="27" t="n">
        <v>78.2456140350877</v>
      </c>
      <c r="W450" s="31"/>
      <c r="X450" s="31" t="n">
        <v>5.6637</v>
      </c>
      <c r="Y450" s="31" t="n">
        <v>92.9166666666667</v>
      </c>
      <c r="Z450" s="31" t="n">
        <v>0.54</v>
      </c>
      <c r="AA450" s="31" t="n">
        <v>52.4705882352941</v>
      </c>
      <c r="AB450" s="31" t="n">
        <v>0.506300000000003</v>
      </c>
      <c r="AC450" s="31" t="n">
        <v>40.4351767905712</v>
      </c>
      <c r="AE450" s="26" t="n">
        <v>4.99129999999999</v>
      </c>
      <c r="AF450" s="26" t="n">
        <v>81.0909090909091</v>
      </c>
      <c r="AG450" s="26" t="n">
        <v>1.51370000000001</v>
      </c>
      <c r="AH450" s="26" t="n">
        <v>63.7142857142857</v>
      </c>
      <c r="AI450" s="26" t="n">
        <v>21.4241</v>
      </c>
      <c r="AJ450" s="26" t="n">
        <v>99.1111111111111</v>
      </c>
    </row>
    <row r="451" customFormat="false" ht="14.25" hidden="false" customHeight="false" outlineLevel="0" collapsed="false">
      <c r="P451" s="27"/>
      <c r="Q451" s="27" t="n">
        <v>0.9621</v>
      </c>
      <c r="R451" s="27" t="n">
        <v>59.6</v>
      </c>
      <c r="S451" s="27" t="n">
        <v>2.93660000000001</v>
      </c>
      <c r="T451" s="27" t="n">
        <v>78.421052631579</v>
      </c>
      <c r="U451" s="27" t="n">
        <v>2.7427</v>
      </c>
      <c r="V451" s="27" t="n">
        <v>78.421052631579</v>
      </c>
      <c r="W451" s="31"/>
      <c r="X451" s="31" t="n">
        <v>5.67509999999999</v>
      </c>
      <c r="Y451" s="31" t="n">
        <v>93.125</v>
      </c>
      <c r="Z451" s="31" t="n">
        <v>0.5527</v>
      </c>
      <c r="AA451" s="31" t="n">
        <v>52.5882352941176</v>
      </c>
      <c r="AB451" s="31" t="n">
        <v>0.507199999999997</v>
      </c>
      <c r="AC451" s="31" t="n">
        <v>40.5258386219402</v>
      </c>
      <c r="AE451" s="26" t="n">
        <v>4.997</v>
      </c>
      <c r="AF451" s="26" t="n">
        <v>81.2727272727273</v>
      </c>
      <c r="AG451" s="26" t="n">
        <v>1.5142</v>
      </c>
      <c r="AH451" s="26" t="n">
        <v>63.8571428571429</v>
      </c>
      <c r="AI451" s="26" t="n">
        <v>21.9547</v>
      </c>
      <c r="AJ451" s="26" t="n">
        <v>99.3333333333333</v>
      </c>
    </row>
    <row r="452" customFormat="false" ht="14.25" hidden="false" customHeight="false" outlineLevel="0" collapsed="false">
      <c r="P452" s="27"/>
      <c r="Q452" s="27" t="n">
        <v>0.9635</v>
      </c>
      <c r="R452" s="27" t="n">
        <v>59.7333333333333</v>
      </c>
      <c r="S452" s="27" t="n">
        <v>2.9621</v>
      </c>
      <c r="T452" s="27" t="n">
        <v>78.5964912280702</v>
      </c>
      <c r="U452" s="27" t="n">
        <v>2.8105</v>
      </c>
      <c r="V452" s="27" t="n">
        <v>78.5964912280702</v>
      </c>
      <c r="W452" s="31"/>
      <c r="X452" s="31" t="n">
        <v>5.9696</v>
      </c>
      <c r="Y452" s="31" t="n">
        <v>93.3333333333333</v>
      </c>
      <c r="Z452" s="31" t="n">
        <v>0.5543</v>
      </c>
      <c r="AA452" s="31" t="n">
        <v>52.7058823529412</v>
      </c>
      <c r="AB452" s="31" t="n">
        <v>0.507299999999996</v>
      </c>
      <c r="AC452" s="31" t="n">
        <v>40.6165004533092</v>
      </c>
      <c r="AE452" s="26" t="n">
        <v>5.13010000000001</v>
      </c>
      <c r="AF452" s="26" t="n">
        <v>81.4545454545455</v>
      </c>
      <c r="AG452" s="26" t="n">
        <v>1.5173</v>
      </c>
      <c r="AH452" s="26" t="n">
        <v>64</v>
      </c>
    </row>
    <row r="453" customFormat="false" ht="14.25" hidden="false" customHeight="false" outlineLevel="0" collapsed="false">
      <c r="P453" s="27"/>
      <c r="Q453" s="27" t="n">
        <v>0.968799999999999</v>
      </c>
      <c r="R453" s="27" t="n">
        <v>59.8666666666667</v>
      </c>
      <c r="S453" s="27" t="n">
        <v>3.0174</v>
      </c>
      <c r="T453" s="27" t="n">
        <v>78.7719298245614</v>
      </c>
      <c r="U453" s="27" t="n">
        <v>2.8133</v>
      </c>
      <c r="V453" s="27" t="n">
        <v>78.7719298245614</v>
      </c>
      <c r="W453" s="31"/>
      <c r="X453" s="31" t="n">
        <v>6.0175</v>
      </c>
      <c r="Y453" s="31" t="n">
        <v>93.5416666666667</v>
      </c>
      <c r="Z453" s="31" t="n">
        <v>0.554900000000023</v>
      </c>
      <c r="AA453" s="31" t="n">
        <v>52.8235294117647</v>
      </c>
      <c r="AB453" s="31" t="n">
        <v>0.5079</v>
      </c>
      <c r="AC453" s="31" t="n">
        <v>40.7071622846782</v>
      </c>
      <c r="AE453" s="26" t="n">
        <v>5.14090000000001</v>
      </c>
      <c r="AF453" s="26" t="n">
        <v>81.6363636363636</v>
      </c>
      <c r="AG453" s="26" t="n">
        <v>1.5196</v>
      </c>
      <c r="AH453" s="26" t="n">
        <v>64.1428571428571</v>
      </c>
    </row>
    <row r="454" customFormat="false" ht="14.25" hidden="false" customHeight="false" outlineLevel="0" collapsed="false">
      <c r="P454" s="27"/>
      <c r="Q454" s="27" t="n">
        <v>0.970900000000001</v>
      </c>
      <c r="R454" s="27" t="n">
        <v>60</v>
      </c>
      <c r="S454" s="27" t="n">
        <v>3.05589999999999</v>
      </c>
      <c r="T454" s="27" t="n">
        <v>78.9473684210526</v>
      </c>
      <c r="U454" s="27" t="n">
        <v>2.821</v>
      </c>
      <c r="V454" s="27" t="n">
        <v>78.9473684210526</v>
      </c>
      <c r="W454" s="31"/>
      <c r="X454" s="31" t="n">
        <v>6.072</v>
      </c>
      <c r="Y454" s="31" t="n">
        <v>93.75</v>
      </c>
      <c r="Z454" s="31" t="n">
        <v>0.5574</v>
      </c>
      <c r="AA454" s="31" t="n">
        <v>52.9411764705882</v>
      </c>
      <c r="AB454" s="31" t="n">
        <v>0.510200000000004</v>
      </c>
      <c r="AC454" s="31" t="n">
        <v>40.7978241160471</v>
      </c>
      <c r="AE454" s="26" t="n">
        <v>5.1422</v>
      </c>
      <c r="AF454" s="26" t="n">
        <v>81.8181818181818</v>
      </c>
      <c r="AG454" s="26" t="n">
        <v>1.5203</v>
      </c>
      <c r="AH454" s="26" t="n">
        <v>64.2857142857143</v>
      </c>
    </row>
    <row r="455" customFormat="false" ht="14.25" hidden="false" customHeight="false" outlineLevel="0" collapsed="false">
      <c r="P455" s="27"/>
      <c r="Q455" s="27" t="n">
        <v>0.9748</v>
      </c>
      <c r="R455" s="27" t="n">
        <v>60.1333333333333</v>
      </c>
      <c r="S455" s="27" t="n">
        <v>3.0592</v>
      </c>
      <c r="T455" s="27" t="n">
        <v>79.1228070175439</v>
      </c>
      <c r="U455" s="27" t="n">
        <v>2.83410000000001</v>
      </c>
      <c r="V455" s="27" t="n">
        <v>79.1228070175439</v>
      </c>
      <c r="W455" s="31"/>
      <c r="X455" s="31" t="n">
        <v>6.2243</v>
      </c>
      <c r="Y455" s="31" t="n">
        <v>93.9583333333333</v>
      </c>
      <c r="Z455" s="31" t="n">
        <v>0.563600000000002</v>
      </c>
      <c r="AA455" s="31" t="n">
        <v>53.0588235294118</v>
      </c>
      <c r="AB455" s="31" t="n">
        <v>0.512199999999997</v>
      </c>
      <c r="AC455" s="31" t="n">
        <v>40.8884859474161</v>
      </c>
      <c r="AE455" s="26" t="n">
        <v>5.1523</v>
      </c>
      <c r="AF455" s="26" t="n">
        <v>82</v>
      </c>
      <c r="AG455" s="26" t="n">
        <v>1.5205</v>
      </c>
      <c r="AH455" s="26" t="n">
        <v>64.4285714285714</v>
      </c>
    </row>
    <row r="456" customFormat="false" ht="14.25" hidden="false" customHeight="false" outlineLevel="0" collapsed="false">
      <c r="P456" s="27"/>
      <c r="Q456" s="27" t="n">
        <v>1.0045</v>
      </c>
      <c r="R456" s="27" t="n">
        <v>60.2666666666667</v>
      </c>
      <c r="S456" s="27" t="n">
        <v>3.0678</v>
      </c>
      <c r="T456" s="27" t="n">
        <v>79.2982456140351</v>
      </c>
      <c r="U456" s="27" t="n">
        <v>2.8427</v>
      </c>
      <c r="V456" s="27" t="n">
        <v>79.2982456140351</v>
      </c>
      <c r="W456" s="31"/>
      <c r="X456" s="31" t="n">
        <v>6.2548</v>
      </c>
      <c r="Y456" s="31" t="n">
        <v>94.1666666666667</v>
      </c>
      <c r="Z456" s="31" t="n">
        <v>0.569600000000002</v>
      </c>
      <c r="AA456" s="31" t="n">
        <v>53.1764705882353</v>
      </c>
      <c r="AB456" s="31" t="n">
        <v>0.513399999999998</v>
      </c>
      <c r="AC456" s="31" t="n">
        <v>40.9791477787851</v>
      </c>
      <c r="AE456" s="26" t="n">
        <v>5.168</v>
      </c>
      <c r="AF456" s="26" t="n">
        <v>82.1818181818182</v>
      </c>
      <c r="AG456" s="26" t="n">
        <v>1.5227</v>
      </c>
      <c r="AH456" s="26" t="n">
        <v>64.5714285714286</v>
      </c>
    </row>
    <row r="457" customFormat="false" ht="14.25" hidden="false" customHeight="false" outlineLevel="0" collapsed="false">
      <c r="P457" s="27"/>
      <c r="Q457" s="27" t="n">
        <v>1.011</v>
      </c>
      <c r="R457" s="27" t="n">
        <v>60.4</v>
      </c>
      <c r="S457" s="27" t="n">
        <v>3.12609999999999</v>
      </c>
      <c r="T457" s="27" t="n">
        <v>79.4736842105263</v>
      </c>
      <c r="U457" s="27" t="n">
        <v>2.8742</v>
      </c>
      <c r="V457" s="27" t="n">
        <v>79.4736842105263</v>
      </c>
      <c r="W457" s="31"/>
      <c r="X457" s="31" t="n">
        <v>6.3289</v>
      </c>
      <c r="Y457" s="31" t="n">
        <v>94.375</v>
      </c>
      <c r="Z457" s="31" t="n">
        <v>0.576</v>
      </c>
      <c r="AA457" s="31" t="n">
        <v>53.2941176470588</v>
      </c>
      <c r="AB457" s="31" t="n">
        <v>0.5156</v>
      </c>
      <c r="AC457" s="31" t="n">
        <v>41.0698096101541</v>
      </c>
      <c r="AE457" s="26" t="n">
        <v>5.2014</v>
      </c>
      <c r="AF457" s="26" t="n">
        <v>82.3636363636364</v>
      </c>
      <c r="AG457" s="26" t="n">
        <v>1.5267</v>
      </c>
      <c r="AH457" s="26" t="n">
        <v>64.7142857142857</v>
      </c>
    </row>
    <row r="458" customFormat="false" ht="14.25" hidden="false" customHeight="false" outlineLevel="0" collapsed="false">
      <c r="P458" s="27"/>
      <c r="Q458" s="27" t="n">
        <v>1.013</v>
      </c>
      <c r="R458" s="27" t="n">
        <v>60.5333333333333</v>
      </c>
      <c r="S458" s="27" t="n">
        <v>3.15</v>
      </c>
      <c r="T458" s="27" t="n">
        <v>79.6491228070176</v>
      </c>
      <c r="U458" s="27" t="n">
        <v>2.9028</v>
      </c>
      <c r="V458" s="27" t="n">
        <v>79.6491228070176</v>
      </c>
      <c r="W458" s="31"/>
      <c r="X458" s="31" t="n">
        <v>6.7199</v>
      </c>
      <c r="Y458" s="31" t="n">
        <v>94.5833333333333</v>
      </c>
      <c r="Z458" s="31" t="n">
        <v>0.586100000000006</v>
      </c>
      <c r="AA458" s="31" t="n">
        <v>53.4117647058824</v>
      </c>
      <c r="AB458" s="31" t="n">
        <v>0.5182</v>
      </c>
      <c r="AC458" s="31" t="n">
        <v>41.1604714415231</v>
      </c>
      <c r="AE458" s="26" t="n">
        <v>5.464</v>
      </c>
      <c r="AF458" s="26" t="n">
        <v>82.5454545454546</v>
      </c>
      <c r="AG458" s="26" t="n">
        <v>1.53869999999998</v>
      </c>
      <c r="AH458" s="26" t="n">
        <v>64.8571428571429</v>
      </c>
    </row>
    <row r="459" customFormat="false" ht="14.25" hidden="false" customHeight="false" outlineLevel="0" collapsed="false">
      <c r="P459" s="27"/>
      <c r="Q459" s="27" t="n">
        <v>1.0142</v>
      </c>
      <c r="R459" s="27" t="n">
        <v>60.6666666666667</v>
      </c>
      <c r="S459" s="27" t="n">
        <v>3.1795</v>
      </c>
      <c r="T459" s="27" t="n">
        <v>79.8245614035088</v>
      </c>
      <c r="U459" s="27" t="n">
        <v>2.91090000000001</v>
      </c>
      <c r="V459" s="27" t="n">
        <v>79.8245614035088</v>
      </c>
      <c r="W459" s="31"/>
      <c r="X459" s="31" t="n">
        <v>6.8942</v>
      </c>
      <c r="Y459" s="31" t="n">
        <v>94.7916666666667</v>
      </c>
      <c r="Z459" s="31" t="n">
        <v>0.5866</v>
      </c>
      <c r="AA459" s="31" t="n">
        <v>53.5294117647059</v>
      </c>
      <c r="AB459" s="31" t="n">
        <v>0.521299999999999</v>
      </c>
      <c r="AC459" s="31" t="n">
        <v>41.2511332728921</v>
      </c>
      <c r="AE459" s="26" t="n">
        <v>5.4825</v>
      </c>
      <c r="AF459" s="26" t="n">
        <v>82.7272727272727</v>
      </c>
      <c r="AG459" s="26" t="n">
        <v>1.55439999999999</v>
      </c>
      <c r="AH459" s="26" t="n">
        <v>65</v>
      </c>
    </row>
    <row r="460" customFormat="false" ht="14.25" hidden="false" customHeight="false" outlineLevel="0" collapsed="false">
      <c r="P460" s="27"/>
      <c r="Q460" s="27" t="n">
        <v>1.0314</v>
      </c>
      <c r="R460" s="27" t="n">
        <v>60.8</v>
      </c>
      <c r="S460" s="27" t="n">
        <v>3.22529999999999</v>
      </c>
      <c r="T460" s="27" t="n">
        <v>80</v>
      </c>
      <c r="U460" s="27" t="n">
        <v>2.91759999999998</v>
      </c>
      <c r="V460" s="27" t="n">
        <v>80</v>
      </c>
      <c r="W460" s="31"/>
      <c r="X460" s="31" t="n">
        <v>6.98060000000001</v>
      </c>
      <c r="Y460" s="31" t="n">
        <v>95</v>
      </c>
      <c r="Z460" s="31" t="n">
        <v>0.592</v>
      </c>
      <c r="AA460" s="31" t="n">
        <v>53.6470588235294</v>
      </c>
      <c r="AB460" s="31" t="n">
        <v>0.5216</v>
      </c>
      <c r="AC460" s="31" t="n">
        <v>41.3417951042611</v>
      </c>
      <c r="AE460" s="26" t="n">
        <v>5.5136</v>
      </c>
      <c r="AF460" s="26" t="n">
        <v>82.9090909090909</v>
      </c>
      <c r="AG460" s="26" t="n">
        <v>1.5674</v>
      </c>
      <c r="AH460" s="26" t="n">
        <v>65.1428571428572</v>
      </c>
    </row>
    <row r="461" customFormat="false" ht="14.25" hidden="false" customHeight="false" outlineLevel="0" collapsed="false">
      <c r="P461" s="27"/>
      <c r="Q461" s="27" t="n">
        <v>1.0521</v>
      </c>
      <c r="R461" s="27" t="n">
        <v>60.9333333333333</v>
      </c>
      <c r="S461" s="27" t="n">
        <v>3.2295</v>
      </c>
      <c r="T461" s="27" t="n">
        <v>80.1754385964912</v>
      </c>
      <c r="U461" s="27" t="n">
        <v>2.9204</v>
      </c>
      <c r="V461" s="27" t="n">
        <v>80.1754385964912</v>
      </c>
      <c r="W461" s="31"/>
      <c r="X461" s="31" t="n">
        <v>8.0669</v>
      </c>
      <c r="Y461" s="31" t="n">
        <v>95.2083333333333</v>
      </c>
      <c r="Z461" s="31" t="n">
        <v>0.5925</v>
      </c>
      <c r="AA461" s="31" t="n">
        <v>53.7647058823529</v>
      </c>
      <c r="AB461" s="31" t="n">
        <v>0.523</v>
      </c>
      <c r="AC461" s="31" t="n">
        <v>41.4324569356301</v>
      </c>
      <c r="AE461" s="26" t="n">
        <v>5.5878</v>
      </c>
      <c r="AF461" s="26" t="n">
        <v>83.0909090909091</v>
      </c>
      <c r="AG461" s="26" t="n">
        <v>1.56910000000001</v>
      </c>
      <c r="AH461" s="26" t="n">
        <v>65.2857142857143</v>
      </c>
    </row>
    <row r="462" customFormat="false" ht="14.25" hidden="false" customHeight="false" outlineLevel="0" collapsed="false">
      <c r="P462" s="27"/>
      <c r="Q462" s="27" t="n">
        <v>1.05869999999998</v>
      </c>
      <c r="R462" s="27" t="n">
        <v>61.0666666666667</v>
      </c>
      <c r="S462" s="27" t="n">
        <v>3.27689999999999</v>
      </c>
      <c r="T462" s="27" t="n">
        <v>80.3508771929825</v>
      </c>
      <c r="U462" s="27" t="n">
        <v>2.94810000000001</v>
      </c>
      <c r="V462" s="27" t="n">
        <v>80.3508771929825</v>
      </c>
      <c r="W462" s="31"/>
      <c r="X462" s="31" t="n">
        <v>8.0747</v>
      </c>
      <c r="Y462" s="31" t="n">
        <v>95.4166666666667</v>
      </c>
      <c r="Z462" s="31" t="n">
        <v>0.6015</v>
      </c>
      <c r="AA462" s="31" t="n">
        <v>53.8823529411765</v>
      </c>
      <c r="AB462" s="31" t="n">
        <v>0.523799999999999</v>
      </c>
      <c r="AC462" s="31" t="n">
        <v>41.5231187669991</v>
      </c>
      <c r="AE462" s="26" t="n">
        <v>5.81180000000002</v>
      </c>
      <c r="AF462" s="26" t="n">
        <v>83.2727272727273</v>
      </c>
      <c r="AG462" s="26" t="n">
        <v>1.5712</v>
      </c>
      <c r="AH462" s="26" t="n">
        <v>65.4285714285714</v>
      </c>
    </row>
    <row r="463" customFormat="false" ht="14.25" hidden="false" customHeight="false" outlineLevel="0" collapsed="false">
      <c r="P463" s="27"/>
      <c r="Q463" s="27" t="n">
        <v>1.0633</v>
      </c>
      <c r="R463" s="27" t="n">
        <v>61.2</v>
      </c>
      <c r="S463" s="27" t="n">
        <v>3.3255</v>
      </c>
      <c r="T463" s="27" t="n">
        <v>80.5263157894737</v>
      </c>
      <c r="U463" s="27" t="n">
        <v>2.9832</v>
      </c>
      <c r="V463" s="27" t="n">
        <v>80.5263157894737</v>
      </c>
      <c r="W463" s="31"/>
      <c r="X463" s="31" t="n">
        <v>8.153</v>
      </c>
      <c r="Y463" s="31" t="n">
        <v>95.625</v>
      </c>
      <c r="Z463" s="31" t="n">
        <v>0.605400000000009</v>
      </c>
      <c r="AA463" s="31" t="n">
        <v>54</v>
      </c>
      <c r="AB463" s="31" t="n">
        <v>0.524699999999997</v>
      </c>
      <c r="AC463" s="31" t="n">
        <v>41.6137805983681</v>
      </c>
      <c r="AE463" s="26" t="n">
        <v>5.832</v>
      </c>
      <c r="AF463" s="26" t="n">
        <v>83.4545454545455</v>
      </c>
      <c r="AG463" s="26" t="n">
        <v>1.5792</v>
      </c>
      <c r="AH463" s="26" t="n">
        <v>65.5714285714286</v>
      </c>
    </row>
    <row r="464" customFormat="false" ht="14.25" hidden="false" customHeight="false" outlineLevel="0" collapsed="false">
      <c r="P464" s="27"/>
      <c r="Q464" s="27" t="n">
        <v>1.0674</v>
      </c>
      <c r="R464" s="27" t="n">
        <v>61.3333333333333</v>
      </c>
      <c r="S464" s="27" t="n">
        <v>3.3632</v>
      </c>
      <c r="T464" s="27" t="n">
        <v>80.7017543859649</v>
      </c>
      <c r="U464" s="27" t="n">
        <v>2.9951</v>
      </c>
      <c r="V464" s="27" t="n">
        <v>80.7017543859649</v>
      </c>
      <c r="W464" s="31"/>
      <c r="X464" s="31" t="n">
        <v>8.2149</v>
      </c>
      <c r="Y464" s="31" t="n">
        <v>95.8333333333333</v>
      </c>
      <c r="Z464" s="31" t="n">
        <v>0.608400000000002</v>
      </c>
      <c r="AA464" s="31" t="n">
        <v>54.1176470588235</v>
      </c>
      <c r="AB464" s="31" t="n">
        <v>0.526</v>
      </c>
      <c r="AC464" s="31" t="n">
        <v>41.7044424297371</v>
      </c>
      <c r="AE464" s="26" t="n">
        <v>5.86210000000001</v>
      </c>
      <c r="AF464" s="26" t="n">
        <v>83.6363636363636</v>
      </c>
      <c r="AG464" s="26" t="n">
        <v>1.59789999999999</v>
      </c>
      <c r="AH464" s="26" t="n">
        <v>65.7142857142857</v>
      </c>
    </row>
    <row r="465" customFormat="false" ht="14.25" hidden="false" customHeight="false" outlineLevel="0" collapsed="false">
      <c r="P465" s="27"/>
      <c r="Q465" s="27" t="n">
        <v>1.0713</v>
      </c>
      <c r="R465" s="27" t="n">
        <v>61.4666666666667</v>
      </c>
      <c r="S465" s="27" t="n">
        <v>3.3917</v>
      </c>
      <c r="T465" s="27" t="n">
        <v>80.8771929824561</v>
      </c>
      <c r="U465" s="27" t="n">
        <v>3.0517</v>
      </c>
      <c r="V465" s="27" t="n">
        <v>80.8771929824561</v>
      </c>
      <c r="W465" s="31"/>
      <c r="X465" s="31" t="n">
        <v>8.6145</v>
      </c>
      <c r="Y465" s="31" t="n">
        <v>96.0416666666667</v>
      </c>
      <c r="Z465" s="31" t="n">
        <v>0.6106</v>
      </c>
      <c r="AA465" s="31" t="n">
        <v>54.2352941176471</v>
      </c>
      <c r="AB465" s="31" t="n">
        <v>0.5334</v>
      </c>
      <c r="AC465" s="31" t="n">
        <v>41.7951042611061</v>
      </c>
      <c r="AE465" s="26" t="n">
        <v>5.9605</v>
      </c>
      <c r="AF465" s="26" t="n">
        <v>83.8181818181818</v>
      </c>
      <c r="AG465" s="26" t="n">
        <v>1.6064</v>
      </c>
      <c r="AH465" s="26" t="n">
        <v>65.8571428571429</v>
      </c>
    </row>
    <row r="466" customFormat="false" ht="14.25" hidden="false" customHeight="false" outlineLevel="0" collapsed="false">
      <c r="P466" s="27"/>
      <c r="Q466" s="27" t="n">
        <v>1.0782</v>
      </c>
      <c r="R466" s="27" t="n">
        <v>61.6</v>
      </c>
      <c r="S466" s="27" t="n">
        <v>3.4063</v>
      </c>
      <c r="T466" s="27" t="n">
        <v>81.0526315789474</v>
      </c>
      <c r="U466" s="27" t="n">
        <v>3.1213</v>
      </c>
      <c r="V466" s="27" t="n">
        <v>81.0526315789474</v>
      </c>
      <c r="W466" s="31"/>
      <c r="X466" s="31" t="n">
        <v>8.7822</v>
      </c>
      <c r="Y466" s="31" t="n">
        <v>96.25</v>
      </c>
      <c r="Z466" s="31" t="n">
        <v>0.612</v>
      </c>
      <c r="AA466" s="31" t="n">
        <v>54.3529411764706</v>
      </c>
      <c r="AB466" s="31" t="n">
        <v>0.533700000000001</v>
      </c>
      <c r="AC466" s="31" t="n">
        <v>41.8857660924751</v>
      </c>
      <c r="AE466" s="26" t="n">
        <v>6.02530000000002</v>
      </c>
      <c r="AF466" s="26" t="n">
        <v>84</v>
      </c>
      <c r="AG466" s="26" t="n">
        <v>1.6295</v>
      </c>
      <c r="AH466" s="26" t="n">
        <v>66</v>
      </c>
    </row>
    <row r="467" customFormat="false" ht="14.25" hidden="false" customHeight="false" outlineLevel="0" collapsed="false">
      <c r="P467" s="27"/>
      <c r="Q467" s="27" t="n">
        <v>1.0863</v>
      </c>
      <c r="R467" s="27" t="n">
        <v>61.7333333333333</v>
      </c>
      <c r="S467" s="27" t="n">
        <v>3.4105</v>
      </c>
      <c r="T467" s="27" t="n">
        <v>81.2280701754386</v>
      </c>
      <c r="U467" s="27" t="n">
        <v>3.132</v>
      </c>
      <c r="V467" s="27" t="n">
        <v>81.2280701754386</v>
      </c>
      <c r="W467" s="31"/>
      <c r="X467" s="31" t="n">
        <v>8.935</v>
      </c>
      <c r="Y467" s="31" t="n">
        <v>96.4583333333333</v>
      </c>
      <c r="Z467" s="31" t="n">
        <v>0.612099999999999</v>
      </c>
      <c r="AA467" s="31" t="n">
        <v>54.4705882352941</v>
      </c>
      <c r="AB467" s="31" t="n">
        <v>0.533800000000001</v>
      </c>
      <c r="AC467" s="31" t="n">
        <v>41.9764279238441</v>
      </c>
      <c r="AE467" s="26" t="n">
        <v>6.0705</v>
      </c>
      <c r="AF467" s="26" t="n">
        <v>84.1818181818182</v>
      </c>
      <c r="AG467" s="26" t="n">
        <v>1.64789999999999</v>
      </c>
      <c r="AH467" s="26" t="n">
        <v>66.1428571428572</v>
      </c>
    </row>
    <row r="468" customFormat="false" ht="14.25" hidden="false" customHeight="false" outlineLevel="0" collapsed="false">
      <c r="P468" s="27"/>
      <c r="Q468" s="27" t="n">
        <v>1.0948</v>
      </c>
      <c r="R468" s="27" t="n">
        <v>61.8666666666667</v>
      </c>
      <c r="S468" s="27" t="n">
        <v>3.4221</v>
      </c>
      <c r="T468" s="27" t="n">
        <v>81.4035087719298</v>
      </c>
      <c r="U468" s="27" t="n">
        <v>3.1331</v>
      </c>
      <c r="V468" s="27" t="n">
        <v>81.4035087719298</v>
      </c>
      <c r="W468" s="31"/>
      <c r="X468" s="31" t="n">
        <v>9.4273</v>
      </c>
      <c r="Y468" s="31" t="n">
        <v>96.6666666666667</v>
      </c>
      <c r="Z468" s="31" t="n">
        <v>0.612099999999999</v>
      </c>
      <c r="AA468" s="31" t="n">
        <v>54.5882352941177</v>
      </c>
      <c r="AB468" s="31" t="n">
        <v>0.533800000000001</v>
      </c>
      <c r="AC468" s="31" t="n">
        <v>42.0670897552131</v>
      </c>
      <c r="AE468" s="26" t="n">
        <v>6.1385</v>
      </c>
      <c r="AF468" s="26" t="n">
        <v>84.3636363636364</v>
      </c>
      <c r="AG468" s="26" t="n">
        <v>1.64910000000001</v>
      </c>
      <c r="AH468" s="26" t="n">
        <v>66.2857142857143</v>
      </c>
    </row>
    <row r="469" customFormat="false" ht="14.25" hidden="false" customHeight="false" outlineLevel="0" collapsed="false">
      <c r="P469" s="27"/>
      <c r="Q469" s="27" t="n">
        <v>1.0989</v>
      </c>
      <c r="R469" s="27" t="n">
        <v>62</v>
      </c>
      <c r="S469" s="27" t="n">
        <v>3.4337</v>
      </c>
      <c r="T469" s="27" t="n">
        <v>81.5789473684211</v>
      </c>
      <c r="U469" s="27" t="n">
        <v>3.1943</v>
      </c>
      <c r="V469" s="27" t="n">
        <v>81.5789473684211</v>
      </c>
      <c r="W469" s="31"/>
      <c r="X469" s="31" t="n">
        <v>10.0457</v>
      </c>
      <c r="Y469" s="31" t="n">
        <v>96.875</v>
      </c>
      <c r="Z469" s="31" t="n">
        <v>0.6123</v>
      </c>
      <c r="AA469" s="31" t="n">
        <v>54.7058823529412</v>
      </c>
      <c r="AB469" s="31" t="n">
        <v>0.534</v>
      </c>
      <c r="AC469" s="31" t="n">
        <v>42.1577515865821</v>
      </c>
      <c r="AE469" s="26" t="n">
        <v>6.24860000000001</v>
      </c>
      <c r="AF469" s="26" t="n">
        <v>84.5454545454546</v>
      </c>
      <c r="AG469" s="26" t="n">
        <v>1.6632</v>
      </c>
      <c r="AH469" s="26" t="n">
        <v>66.4285714285714</v>
      </c>
    </row>
    <row r="470" customFormat="false" ht="14.25" hidden="false" customHeight="false" outlineLevel="0" collapsed="false">
      <c r="P470" s="27"/>
      <c r="Q470" s="27" t="n">
        <v>1.103</v>
      </c>
      <c r="R470" s="27" t="n">
        <v>62.1333333333333</v>
      </c>
      <c r="S470" s="27" t="n">
        <v>3.43629999999999</v>
      </c>
      <c r="T470" s="27" t="n">
        <v>81.7543859649123</v>
      </c>
      <c r="U470" s="27" t="n">
        <v>3.2183</v>
      </c>
      <c r="V470" s="27" t="n">
        <v>81.7543859649123</v>
      </c>
      <c r="W470" s="31"/>
      <c r="X470" s="31" t="n">
        <v>10.7122</v>
      </c>
      <c r="Y470" s="31" t="n">
        <v>97.0833333333333</v>
      </c>
      <c r="Z470" s="31" t="n">
        <v>0.616200000000001</v>
      </c>
      <c r="AA470" s="31" t="n">
        <v>54.8235294117647</v>
      </c>
      <c r="AB470" s="31" t="n">
        <v>0.536700000000001</v>
      </c>
      <c r="AC470" s="31" t="n">
        <v>42.248413417951</v>
      </c>
      <c r="AE470" s="26" t="n">
        <v>6.30970000000001</v>
      </c>
      <c r="AF470" s="26" t="n">
        <v>84.7272727272727</v>
      </c>
      <c r="AG470" s="26" t="n">
        <v>1.67039999999997</v>
      </c>
      <c r="AH470" s="26" t="n">
        <v>66.5714285714286</v>
      </c>
    </row>
    <row r="471" customFormat="false" ht="14.25" hidden="false" customHeight="false" outlineLevel="0" collapsed="false">
      <c r="P471" s="27"/>
      <c r="Q471" s="27" t="n">
        <v>1.1037</v>
      </c>
      <c r="R471" s="27" t="n">
        <v>62.2666666666667</v>
      </c>
      <c r="S471" s="27" t="n">
        <v>3.49959999999999</v>
      </c>
      <c r="T471" s="27" t="n">
        <v>81.9298245614035</v>
      </c>
      <c r="U471" s="27" t="n">
        <v>3.2216</v>
      </c>
      <c r="V471" s="27" t="n">
        <v>81.9298245614035</v>
      </c>
      <c r="W471" s="31"/>
      <c r="X471" s="31" t="n">
        <v>10.7385</v>
      </c>
      <c r="Y471" s="31" t="n">
        <v>97.2916666666667</v>
      </c>
      <c r="Z471" s="31" t="n">
        <v>0.6215</v>
      </c>
      <c r="AA471" s="31" t="n">
        <v>54.9411764705882</v>
      </c>
      <c r="AB471" s="31" t="n">
        <v>0.5396</v>
      </c>
      <c r="AC471" s="31" t="n">
        <v>42.33907524932</v>
      </c>
      <c r="AE471" s="26" t="n">
        <v>6.3478</v>
      </c>
      <c r="AF471" s="26" t="n">
        <v>84.9090909090909</v>
      </c>
      <c r="AG471" s="26" t="n">
        <v>1.682</v>
      </c>
      <c r="AH471" s="26" t="n">
        <v>66.7142857142857</v>
      </c>
    </row>
    <row r="472" customFormat="false" ht="14.25" hidden="false" customHeight="false" outlineLevel="0" collapsed="false">
      <c r="P472" s="27"/>
      <c r="Q472" s="27" t="n">
        <v>1.1038</v>
      </c>
      <c r="R472" s="27" t="n">
        <v>62.4</v>
      </c>
      <c r="S472" s="27" t="n">
        <v>3.5354</v>
      </c>
      <c r="T472" s="27" t="n">
        <v>82.1052631578947</v>
      </c>
      <c r="U472" s="27" t="n">
        <v>3.3184</v>
      </c>
      <c r="V472" s="27" t="n">
        <v>82.1052631578947</v>
      </c>
      <c r="W472" s="31"/>
      <c r="X472" s="31" t="n">
        <v>11.1144</v>
      </c>
      <c r="Y472" s="31" t="n">
        <v>97.5</v>
      </c>
      <c r="Z472" s="31" t="n">
        <v>0.6271</v>
      </c>
      <c r="AA472" s="31" t="n">
        <v>55.0588235294118</v>
      </c>
      <c r="AB472" s="31" t="n">
        <v>0.541200000000001</v>
      </c>
      <c r="AC472" s="31" t="n">
        <v>42.429737080689</v>
      </c>
      <c r="AE472" s="26" t="n">
        <v>6.3578</v>
      </c>
      <c r="AF472" s="26" t="n">
        <v>85.0909090909091</v>
      </c>
      <c r="AG472" s="26" t="n">
        <v>1.6835</v>
      </c>
      <c r="AH472" s="26" t="n">
        <v>66.8571428571429</v>
      </c>
    </row>
    <row r="473" customFormat="false" ht="14.25" hidden="false" customHeight="false" outlineLevel="0" collapsed="false">
      <c r="P473" s="27"/>
      <c r="Q473" s="27" t="n">
        <v>1.1221</v>
      </c>
      <c r="R473" s="27" t="n">
        <v>62.5333333333333</v>
      </c>
      <c r="S473" s="27" t="n">
        <v>3.5494</v>
      </c>
      <c r="T473" s="27" t="n">
        <v>82.280701754386</v>
      </c>
      <c r="U473" s="27" t="n">
        <v>3.383</v>
      </c>
      <c r="V473" s="27" t="n">
        <v>82.280701754386</v>
      </c>
      <c r="W473" s="31"/>
      <c r="X473" s="31" t="n">
        <v>11.8884</v>
      </c>
      <c r="Y473" s="31" t="n">
        <v>97.7083333333333</v>
      </c>
      <c r="Z473" s="31" t="n">
        <v>0.631199999999999</v>
      </c>
      <c r="AA473" s="31" t="n">
        <v>55.1764705882353</v>
      </c>
      <c r="AB473" s="31" t="n">
        <v>0.544899999999994</v>
      </c>
      <c r="AC473" s="31" t="n">
        <v>42.520398912058</v>
      </c>
      <c r="AE473" s="26" t="n">
        <v>6.436</v>
      </c>
      <c r="AF473" s="26" t="n">
        <v>85.2727272727273</v>
      </c>
      <c r="AG473" s="26" t="n">
        <v>1.688</v>
      </c>
      <c r="AH473" s="26" t="n">
        <v>67</v>
      </c>
    </row>
    <row r="474" customFormat="false" ht="14.25" hidden="false" customHeight="false" outlineLevel="0" collapsed="false">
      <c r="P474" s="27"/>
      <c r="Q474" s="27" t="n">
        <v>1.1233</v>
      </c>
      <c r="R474" s="27" t="n">
        <v>62.6666666666667</v>
      </c>
      <c r="S474" s="27" t="n">
        <v>3.5809</v>
      </c>
      <c r="T474" s="27" t="n">
        <v>82.4561403508772</v>
      </c>
      <c r="U474" s="27" t="n">
        <v>3.4301</v>
      </c>
      <c r="V474" s="27" t="n">
        <v>82.4561403508772</v>
      </c>
      <c r="W474" s="31"/>
      <c r="X474" s="31" t="n">
        <v>11.9256</v>
      </c>
      <c r="Y474" s="31" t="n">
        <v>97.9166666666667</v>
      </c>
      <c r="Z474" s="31" t="n">
        <v>0.636900000000009</v>
      </c>
      <c r="AA474" s="31" t="n">
        <v>55.2941176470588</v>
      </c>
      <c r="AB474" s="31" t="n">
        <v>0.5455</v>
      </c>
      <c r="AC474" s="31" t="n">
        <v>42.611060743427</v>
      </c>
      <c r="AE474" s="26" t="n">
        <v>6.5085</v>
      </c>
      <c r="AF474" s="26" t="n">
        <v>85.4545454545455</v>
      </c>
      <c r="AG474" s="26" t="n">
        <v>1.6905</v>
      </c>
      <c r="AH474" s="26" t="n">
        <v>67.1428571428571</v>
      </c>
    </row>
    <row r="475" customFormat="false" ht="14.25" hidden="false" customHeight="false" outlineLevel="0" collapsed="false">
      <c r="P475" s="27"/>
      <c r="Q475" s="27" t="n">
        <v>1.1283</v>
      </c>
      <c r="R475" s="27" t="n">
        <v>62.8</v>
      </c>
      <c r="S475" s="27" t="n">
        <v>3.5939</v>
      </c>
      <c r="T475" s="27" t="n">
        <v>82.6315789473684</v>
      </c>
      <c r="U475" s="27" t="n">
        <v>3.4629</v>
      </c>
      <c r="V475" s="27" t="n">
        <v>82.6315789473684</v>
      </c>
      <c r="W475" s="31"/>
      <c r="X475" s="31" t="n">
        <v>12.8688</v>
      </c>
      <c r="Y475" s="31" t="n">
        <v>98.125</v>
      </c>
      <c r="Z475" s="31" t="n">
        <v>0.639</v>
      </c>
      <c r="AA475" s="31" t="n">
        <v>55.4117647058824</v>
      </c>
      <c r="AB475" s="31" t="n">
        <v>0.548199999999997</v>
      </c>
      <c r="AC475" s="31" t="n">
        <v>42.701722574796</v>
      </c>
      <c r="AE475" s="26" t="n">
        <v>6.5752</v>
      </c>
      <c r="AF475" s="26" t="n">
        <v>85.6363636363636</v>
      </c>
      <c r="AG475" s="26" t="n">
        <v>1.7072</v>
      </c>
      <c r="AH475" s="26" t="n">
        <v>67.2857142857143</v>
      </c>
    </row>
    <row r="476" customFormat="false" ht="14.25" hidden="false" customHeight="false" outlineLevel="0" collapsed="false">
      <c r="P476" s="27"/>
      <c r="Q476" s="27" t="n">
        <v>1.1283</v>
      </c>
      <c r="R476" s="27" t="n">
        <v>62.9333333333333</v>
      </c>
      <c r="S476" s="27" t="n">
        <v>3.638</v>
      </c>
      <c r="T476" s="27" t="n">
        <v>82.8070175438597</v>
      </c>
      <c r="U476" s="27" t="n">
        <v>3.4845</v>
      </c>
      <c r="V476" s="27" t="n">
        <v>82.8070175438597</v>
      </c>
      <c r="W476" s="31"/>
      <c r="X476" s="31" t="n">
        <v>13.8395</v>
      </c>
      <c r="Y476" s="31" t="n">
        <v>98.3333333333333</v>
      </c>
      <c r="Z476" s="31" t="n">
        <v>0.646</v>
      </c>
      <c r="AA476" s="31" t="n">
        <v>55.5294117647059</v>
      </c>
      <c r="AB476" s="31" t="n">
        <v>0.549799999999999</v>
      </c>
      <c r="AC476" s="31" t="n">
        <v>42.792384406165</v>
      </c>
      <c r="AE476" s="26" t="n">
        <v>6.76620000000001</v>
      </c>
      <c r="AF476" s="26" t="n">
        <v>85.8181818181818</v>
      </c>
      <c r="AG476" s="26" t="n">
        <v>1.71170000000001</v>
      </c>
      <c r="AH476" s="26" t="n">
        <v>67.4285714285714</v>
      </c>
    </row>
    <row r="477" customFormat="false" ht="14.25" hidden="false" customHeight="false" outlineLevel="0" collapsed="false">
      <c r="P477" s="27"/>
      <c r="Q477" s="27" t="n">
        <v>1.134</v>
      </c>
      <c r="R477" s="27" t="n">
        <v>63.0666666666667</v>
      </c>
      <c r="S477" s="27" t="n">
        <v>3.6436</v>
      </c>
      <c r="T477" s="27" t="n">
        <v>82.9824561403509</v>
      </c>
      <c r="U477" s="27" t="n">
        <v>3.5434</v>
      </c>
      <c r="V477" s="27" t="n">
        <v>82.9824561403509</v>
      </c>
      <c r="W477" s="31"/>
      <c r="X477" s="31" t="n">
        <v>13.9626</v>
      </c>
      <c r="Y477" s="31" t="n">
        <v>98.5416666666667</v>
      </c>
      <c r="Z477" s="31" t="n">
        <v>0.648899999999994</v>
      </c>
      <c r="AA477" s="31" t="n">
        <v>55.6470588235294</v>
      </c>
      <c r="AB477" s="31" t="n">
        <v>0.551</v>
      </c>
      <c r="AC477" s="31" t="n">
        <v>42.883046237534</v>
      </c>
      <c r="AE477" s="26" t="n">
        <v>6.76819999999998</v>
      </c>
      <c r="AF477" s="26" t="n">
        <v>86</v>
      </c>
      <c r="AG477" s="26" t="n">
        <v>1.7235</v>
      </c>
      <c r="AH477" s="26" t="n">
        <v>67.5714285714286</v>
      </c>
    </row>
    <row r="478" customFormat="false" ht="14.25" hidden="false" customHeight="false" outlineLevel="0" collapsed="false">
      <c r="P478" s="27"/>
      <c r="Q478" s="27" t="n">
        <v>1.1367</v>
      </c>
      <c r="R478" s="27" t="n">
        <v>63.2</v>
      </c>
      <c r="S478" s="27" t="n">
        <v>3.68440000000001</v>
      </c>
      <c r="T478" s="27" t="n">
        <v>83.1578947368421</v>
      </c>
      <c r="U478" s="27" t="n">
        <v>3.5565</v>
      </c>
      <c r="V478" s="27" t="n">
        <v>83.1578947368421</v>
      </c>
      <c r="W478" s="31"/>
      <c r="X478" s="31" t="n">
        <v>17.2389</v>
      </c>
      <c r="Y478" s="31" t="n">
        <v>98.75</v>
      </c>
      <c r="Z478" s="31" t="n">
        <v>0.6515</v>
      </c>
      <c r="AA478" s="31" t="n">
        <v>55.7647058823529</v>
      </c>
      <c r="AB478" s="31" t="n">
        <v>0.551300000000003</v>
      </c>
      <c r="AC478" s="31" t="n">
        <v>42.973708068903</v>
      </c>
      <c r="AE478" s="26" t="n">
        <v>6.9183</v>
      </c>
      <c r="AF478" s="26" t="n">
        <v>86.1818181818182</v>
      </c>
      <c r="AG478" s="26" t="n">
        <v>1.736</v>
      </c>
      <c r="AH478" s="26" t="n">
        <v>67.7142857142857</v>
      </c>
    </row>
    <row r="479" customFormat="false" ht="14.25" hidden="false" customHeight="false" outlineLevel="0" collapsed="false">
      <c r="P479" s="27"/>
      <c r="Q479" s="27" t="n">
        <v>1.1375</v>
      </c>
      <c r="R479" s="27" t="n">
        <v>63.3333333333333</v>
      </c>
      <c r="S479" s="27" t="n">
        <v>3.8419</v>
      </c>
      <c r="T479" s="27" t="n">
        <v>83.3333333333333</v>
      </c>
      <c r="U479" s="27" t="n">
        <v>3.5742</v>
      </c>
      <c r="V479" s="27" t="n">
        <v>83.3333333333333</v>
      </c>
      <c r="W479" s="31"/>
      <c r="X479" s="31" t="n">
        <v>17.9212</v>
      </c>
      <c r="Y479" s="31" t="n">
        <v>98.9583333333333</v>
      </c>
      <c r="Z479" s="31" t="n">
        <v>0.654899999999994</v>
      </c>
      <c r="AA479" s="31" t="n">
        <v>55.8823529411765</v>
      </c>
      <c r="AB479" s="31" t="n">
        <v>0.551599999999999</v>
      </c>
      <c r="AC479" s="31" t="n">
        <v>43.064369900272</v>
      </c>
      <c r="AE479" s="26" t="n">
        <v>7.09469999999998</v>
      </c>
      <c r="AF479" s="26" t="n">
        <v>86.3636363636364</v>
      </c>
      <c r="AG479" s="26" t="n">
        <v>1.7399</v>
      </c>
      <c r="AH479" s="26" t="n">
        <v>67.8571428571429</v>
      </c>
    </row>
    <row r="480" customFormat="false" ht="14.25" hidden="false" customHeight="false" outlineLevel="0" collapsed="false">
      <c r="P480" s="27"/>
      <c r="Q480" s="27" t="n">
        <v>1.1402</v>
      </c>
      <c r="R480" s="27" t="n">
        <v>63.4666666666667</v>
      </c>
      <c r="S480" s="27" t="n">
        <v>3.9223</v>
      </c>
      <c r="T480" s="27" t="n">
        <v>83.5087719298246</v>
      </c>
      <c r="U480" s="27" t="n">
        <v>3.5778</v>
      </c>
      <c r="V480" s="27" t="n">
        <v>83.5087719298246</v>
      </c>
      <c r="W480" s="31"/>
      <c r="X480" s="31" t="n">
        <v>17.9516</v>
      </c>
      <c r="Y480" s="31" t="n">
        <v>99.1666666666667</v>
      </c>
      <c r="Z480" s="31" t="n">
        <v>0.6619</v>
      </c>
      <c r="AA480" s="31" t="n">
        <v>56</v>
      </c>
      <c r="AB480" s="31" t="n">
        <v>0.5628</v>
      </c>
      <c r="AC480" s="31" t="n">
        <v>43.155031731641</v>
      </c>
      <c r="AE480" s="26" t="n">
        <v>7.11289999999999</v>
      </c>
      <c r="AF480" s="26" t="n">
        <v>86.5454545454546</v>
      </c>
      <c r="AG480" s="26" t="n">
        <v>1.749</v>
      </c>
      <c r="AH480" s="26" t="n">
        <v>68</v>
      </c>
    </row>
    <row r="481" customFormat="false" ht="14.25" hidden="false" customHeight="false" outlineLevel="0" collapsed="false">
      <c r="P481" s="27"/>
      <c r="Q481" s="27" t="n">
        <v>1.1437</v>
      </c>
      <c r="R481" s="27" t="n">
        <v>63.6</v>
      </c>
      <c r="S481" s="27" t="n">
        <v>4.06260000000001</v>
      </c>
      <c r="T481" s="27" t="n">
        <v>83.6842105263158</v>
      </c>
      <c r="U481" s="27" t="n">
        <v>3.5785</v>
      </c>
      <c r="V481" s="27" t="n">
        <v>83.6842105263158</v>
      </c>
      <c r="W481" s="31"/>
      <c r="X481" s="31"/>
      <c r="Y481" s="31"/>
      <c r="Z481" s="31" t="n">
        <v>0.664299999999999</v>
      </c>
      <c r="AA481" s="31" t="n">
        <v>56.1176470588235</v>
      </c>
      <c r="AB481" s="31" t="n">
        <v>0.563400000000002</v>
      </c>
      <c r="AC481" s="31" t="n">
        <v>43.24569356301</v>
      </c>
      <c r="AE481" s="26" t="n">
        <v>7.15040000000002</v>
      </c>
      <c r="AF481" s="26" t="n">
        <v>86.7272727272727</v>
      </c>
      <c r="AG481" s="26" t="n">
        <v>1.7596</v>
      </c>
      <c r="AH481" s="26" t="n">
        <v>68.1428571428571</v>
      </c>
    </row>
    <row r="482" customFormat="false" ht="14.25" hidden="false" customHeight="false" outlineLevel="0" collapsed="false">
      <c r="P482" s="27"/>
      <c r="Q482" s="27" t="n">
        <v>1.1449</v>
      </c>
      <c r="R482" s="27" t="n">
        <v>63.7333333333333</v>
      </c>
      <c r="S482" s="27" t="n">
        <v>4.0679</v>
      </c>
      <c r="T482" s="27" t="n">
        <v>83.859649122807</v>
      </c>
      <c r="U482" s="27" t="n">
        <v>3.5871</v>
      </c>
      <c r="V482" s="27" t="n">
        <v>83.859649122807</v>
      </c>
      <c r="W482" s="31"/>
      <c r="X482" s="31"/>
      <c r="Y482" s="31"/>
      <c r="Z482" s="31" t="n">
        <v>0.6732</v>
      </c>
      <c r="AA482" s="31" t="n">
        <v>56.2352941176471</v>
      </c>
      <c r="AB482" s="31" t="n">
        <v>0.5635</v>
      </c>
      <c r="AC482" s="31" t="n">
        <v>43.336355394379</v>
      </c>
      <c r="AE482" s="26" t="n">
        <v>7.15290000000002</v>
      </c>
      <c r="AF482" s="26" t="n">
        <v>86.9090909090909</v>
      </c>
      <c r="AG482" s="26" t="n">
        <v>1.7602</v>
      </c>
      <c r="AH482" s="26" t="n">
        <v>68.2857142857143</v>
      </c>
    </row>
    <row r="483" customFormat="false" ht="14.25" hidden="false" customHeight="false" outlineLevel="0" collapsed="false">
      <c r="P483" s="27"/>
      <c r="Q483" s="27" t="n">
        <v>1.162</v>
      </c>
      <c r="R483" s="27" t="n">
        <v>63.8666666666667</v>
      </c>
      <c r="S483" s="27" t="n">
        <v>4.1007</v>
      </c>
      <c r="T483" s="27" t="n">
        <v>84.0350877192983</v>
      </c>
      <c r="U483" s="27" t="n">
        <v>3.5947</v>
      </c>
      <c r="V483" s="27" t="n">
        <v>84.0350877192983</v>
      </c>
      <c r="W483" s="31"/>
      <c r="X483" s="31"/>
      <c r="Y483" s="31"/>
      <c r="Z483" s="31" t="n">
        <v>0.718699999999997</v>
      </c>
      <c r="AA483" s="31" t="n">
        <v>56.3529411764706</v>
      </c>
      <c r="AB483" s="31" t="n">
        <v>0.564600000000006</v>
      </c>
      <c r="AC483" s="31" t="n">
        <v>43.427017225748</v>
      </c>
      <c r="AE483" s="26" t="n">
        <v>7.21240000000002</v>
      </c>
      <c r="AF483" s="26" t="n">
        <v>87.0909090909091</v>
      </c>
      <c r="AG483" s="26" t="n">
        <v>1.78</v>
      </c>
      <c r="AH483" s="26" t="n">
        <v>68.4285714285714</v>
      </c>
    </row>
    <row r="484" customFormat="false" ht="14.25" hidden="false" customHeight="false" outlineLevel="0" collapsed="false">
      <c r="P484" s="27"/>
      <c r="Q484" s="27" t="n">
        <v>1.1658</v>
      </c>
      <c r="R484" s="27" t="n">
        <v>64</v>
      </c>
      <c r="S484" s="27" t="n">
        <v>4.1094</v>
      </c>
      <c r="T484" s="27" t="n">
        <v>84.2105263157895</v>
      </c>
      <c r="U484" s="27" t="n">
        <v>3.6601</v>
      </c>
      <c r="V484" s="27" t="n">
        <v>84.2105263157895</v>
      </c>
      <c r="W484" s="31"/>
      <c r="X484" s="31"/>
      <c r="Y484" s="31"/>
      <c r="Z484" s="31" t="n">
        <v>0.720600000000006</v>
      </c>
      <c r="AA484" s="31" t="n">
        <v>56.4705882352941</v>
      </c>
      <c r="AB484" s="31" t="n">
        <v>0.5652</v>
      </c>
      <c r="AC484" s="31" t="n">
        <v>43.517679057117</v>
      </c>
      <c r="AE484" s="26" t="n">
        <v>7.35509999999998</v>
      </c>
      <c r="AF484" s="26" t="n">
        <v>87.2727272727273</v>
      </c>
      <c r="AG484" s="26" t="n">
        <v>1.79060000000001</v>
      </c>
      <c r="AH484" s="26" t="n">
        <v>68.5714285714286</v>
      </c>
    </row>
    <row r="485" customFormat="false" ht="14.25" hidden="false" customHeight="false" outlineLevel="0" collapsed="false">
      <c r="P485" s="27"/>
      <c r="Q485" s="27" t="n">
        <v>1.1689</v>
      </c>
      <c r="R485" s="27" t="n">
        <v>64.1333333333333</v>
      </c>
      <c r="S485" s="27" t="n">
        <v>4.2166</v>
      </c>
      <c r="T485" s="27" t="n">
        <v>84.3859649122807</v>
      </c>
      <c r="U485" s="27" t="n">
        <v>3.7499</v>
      </c>
      <c r="V485" s="27" t="n">
        <v>84.3859649122807</v>
      </c>
      <c r="W485" s="31"/>
      <c r="X485" s="31"/>
      <c r="Y485" s="31"/>
      <c r="Z485" s="31" t="n">
        <v>0.723299999999999</v>
      </c>
      <c r="AA485" s="31" t="n">
        <v>56.5882352941177</v>
      </c>
      <c r="AB485" s="31" t="n">
        <v>0.566600000000002</v>
      </c>
      <c r="AC485" s="31" t="n">
        <v>43.608340888486</v>
      </c>
      <c r="AE485" s="26" t="n">
        <v>7.58260000000001</v>
      </c>
      <c r="AF485" s="26" t="n">
        <v>87.4545454545455</v>
      </c>
      <c r="AG485" s="26" t="n">
        <v>1.8281</v>
      </c>
      <c r="AH485" s="26" t="n">
        <v>68.7142857142857</v>
      </c>
    </row>
    <row r="486" customFormat="false" ht="14.25" hidden="false" customHeight="false" outlineLevel="0" collapsed="false">
      <c r="P486" s="27"/>
      <c r="Q486" s="27" t="n">
        <v>1.1708</v>
      </c>
      <c r="R486" s="27" t="n">
        <v>64.2666666666667</v>
      </c>
      <c r="S486" s="27" t="n">
        <v>4.2338</v>
      </c>
      <c r="T486" s="27" t="n">
        <v>84.5614035087719</v>
      </c>
      <c r="U486" s="27" t="n">
        <v>3.7998</v>
      </c>
      <c r="V486" s="27" t="n">
        <v>84.5614035087719</v>
      </c>
      <c r="W486" s="31"/>
      <c r="X486" s="31"/>
      <c r="Y486" s="31"/>
      <c r="Z486" s="31" t="n">
        <v>0.728</v>
      </c>
      <c r="AA486" s="31" t="n">
        <v>56.7058823529412</v>
      </c>
      <c r="AB486" s="31" t="n">
        <v>0.568600000000002</v>
      </c>
      <c r="AC486" s="31" t="n">
        <v>43.6990027198549</v>
      </c>
      <c r="AE486" s="26" t="n">
        <v>7.6122</v>
      </c>
      <c r="AF486" s="26" t="n">
        <v>87.6363636363636</v>
      </c>
      <c r="AG486" s="26" t="n">
        <v>1.8292</v>
      </c>
      <c r="AH486" s="26" t="n">
        <v>68.8571428571429</v>
      </c>
    </row>
    <row r="487" customFormat="false" ht="14.25" hidden="false" customHeight="false" outlineLevel="0" collapsed="false">
      <c r="P487" s="27"/>
      <c r="Q487" s="27" t="n">
        <v>1.1714</v>
      </c>
      <c r="R487" s="27" t="n">
        <v>64.4</v>
      </c>
      <c r="S487" s="27" t="n">
        <v>4.2411</v>
      </c>
      <c r="T487" s="27" t="n">
        <v>84.7368421052632</v>
      </c>
      <c r="U487" s="27" t="n">
        <v>3.8222</v>
      </c>
      <c r="V487" s="27" t="n">
        <v>84.7368421052632</v>
      </c>
      <c r="W487" s="31"/>
      <c r="X487" s="31"/>
      <c r="Y487" s="31"/>
      <c r="Z487" s="31" t="n">
        <v>0.729300000000003</v>
      </c>
      <c r="AA487" s="31" t="n">
        <v>56.8235294117647</v>
      </c>
      <c r="AB487" s="31" t="n">
        <v>0.578099999999999</v>
      </c>
      <c r="AC487" s="31" t="n">
        <v>43.7896645512239</v>
      </c>
      <c r="AE487" s="26" t="n">
        <v>7.6408</v>
      </c>
      <c r="AF487" s="26" t="n">
        <v>87.8181818181818</v>
      </c>
      <c r="AG487" s="26" t="n">
        <v>1.8327</v>
      </c>
      <c r="AH487" s="26" t="n">
        <v>69</v>
      </c>
    </row>
    <row r="488" customFormat="false" ht="14.25" hidden="false" customHeight="false" outlineLevel="0" collapsed="false">
      <c r="P488" s="27"/>
      <c r="Q488" s="27" t="n">
        <v>1.1718</v>
      </c>
      <c r="R488" s="27" t="n">
        <v>64.5333333333333</v>
      </c>
      <c r="S488" s="27" t="n">
        <v>4.28090000000002</v>
      </c>
      <c r="T488" s="27" t="n">
        <v>84.9122807017544</v>
      </c>
      <c r="U488" s="27" t="n">
        <v>3.8385</v>
      </c>
      <c r="V488" s="27" t="n">
        <v>84.9122807017544</v>
      </c>
      <c r="W488" s="31"/>
      <c r="X488" s="31"/>
      <c r="Y488" s="31"/>
      <c r="Z488" s="31" t="n">
        <v>0.755899999999998</v>
      </c>
      <c r="AA488" s="31" t="n">
        <v>56.9411764705882</v>
      </c>
      <c r="AB488" s="31" t="n">
        <v>0.5781</v>
      </c>
      <c r="AC488" s="31" t="n">
        <v>43.8803263825929</v>
      </c>
      <c r="AE488" s="26" t="n">
        <v>7.8522</v>
      </c>
      <c r="AF488" s="26" t="n">
        <v>88</v>
      </c>
      <c r="AG488" s="26" t="n">
        <v>1.8398</v>
      </c>
      <c r="AH488" s="26" t="n">
        <v>69.1428571428571</v>
      </c>
    </row>
    <row r="489" customFormat="false" ht="14.25" hidden="false" customHeight="false" outlineLevel="0" collapsed="false">
      <c r="P489" s="27"/>
      <c r="Q489" s="27" t="n">
        <v>1.1722</v>
      </c>
      <c r="R489" s="27" t="n">
        <v>64.6666666666667</v>
      </c>
      <c r="S489" s="27" t="n">
        <v>4.34160000000001</v>
      </c>
      <c r="T489" s="27" t="n">
        <v>85.0877192982456</v>
      </c>
      <c r="U489" s="27" t="n">
        <v>3.8404</v>
      </c>
      <c r="V489" s="27" t="n">
        <v>85.0877192982456</v>
      </c>
      <c r="W489" s="31"/>
      <c r="X489" s="31"/>
      <c r="Y489" s="31"/>
      <c r="Z489" s="31" t="n">
        <v>0.757</v>
      </c>
      <c r="AA489" s="31" t="n">
        <v>57.0588235294118</v>
      </c>
      <c r="AB489" s="31" t="n">
        <v>0.579699999999999</v>
      </c>
      <c r="AC489" s="31" t="n">
        <v>43.9709882139619</v>
      </c>
      <c r="AE489" s="26" t="n">
        <v>8.0245</v>
      </c>
      <c r="AF489" s="26" t="n">
        <v>88.1818181818182</v>
      </c>
      <c r="AG489" s="26" t="n">
        <v>1.8458</v>
      </c>
      <c r="AH489" s="26" t="n">
        <v>69.2857142857143</v>
      </c>
    </row>
    <row r="490" customFormat="false" ht="14.25" hidden="false" customHeight="false" outlineLevel="0" collapsed="false">
      <c r="P490" s="27"/>
      <c r="Q490" s="27" t="n">
        <v>1.173</v>
      </c>
      <c r="R490" s="27" t="n">
        <v>64.8</v>
      </c>
      <c r="S490" s="27" t="n">
        <v>4.3673</v>
      </c>
      <c r="T490" s="27" t="n">
        <v>85.2631578947368</v>
      </c>
      <c r="U490" s="27" t="n">
        <v>3.901</v>
      </c>
      <c r="V490" s="27" t="n">
        <v>85.2631578947368</v>
      </c>
      <c r="W490" s="31"/>
      <c r="X490" s="31"/>
      <c r="Y490" s="31"/>
      <c r="Z490" s="31" t="n">
        <v>0.7625</v>
      </c>
      <c r="AA490" s="31" t="n">
        <v>57.1764705882353</v>
      </c>
      <c r="AB490" s="31" t="n">
        <v>0.58</v>
      </c>
      <c r="AC490" s="31" t="n">
        <v>44.0616500453309</v>
      </c>
      <c r="AE490" s="26" t="n">
        <v>8.0635</v>
      </c>
      <c r="AF490" s="26" t="n">
        <v>88.3636363636364</v>
      </c>
      <c r="AG490" s="26" t="n">
        <v>1.8458</v>
      </c>
      <c r="AH490" s="26" t="n">
        <v>69.4285714285714</v>
      </c>
    </row>
    <row r="491" customFormat="false" ht="14.25" hidden="false" customHeight="false" outlineLevel="0" collapsed="false">
      <c r="P491" s="27"/>
      <c r="Q491" s="27" t="n">
        <v>1.1737</v>
      </c>
      <c r="R491" s="27" t="n">
        <v>64.9333333333333</v>
      </c>
      <c r="S491" s="27" t="n">
        <v>4.42359999999999</v>
      </c>
      <c r="T491" s="27" t="n">
        <v>85.4385964912281</v>
      </c>
      <c r="U491" s="27" t="n">
        <v>3.92659999999999</v>
      </c>
      <c r="V491" s="27" t="n">
        <v>85.4385964912281</v>
      </c>
      <c r="W491" s="31"/>
      <c r="X491" s="31"/>
      <c r="Y491" s="31"/>
      <c r="Z491" s="31" t="n">
        <v>0.7645</v>
      </c>
      <c r="AA491" s="31" t="n">
        <v>57.2941176470588</v>
      </c>
      <c r="AB491" s="31" t="n">
        <v>0.581700000000001</v>
      </c>
      <c r="AC491" s="31" t="n">
        <v>44.1523118766999</v>
      </c>
      <c r="AE491" s="26" t="n">
        <v>8.1037</v>
      </c>
      <c r="AF491" s="26" t="n">
        <v>88.5454545454546</v>
      </c>
      <c r="AG491" s="26" t="n">
        <v>1.85340000000002</v>
      </c>
      <c r="AH491" s="26" t="n">
        <v>69.5714285714286</v>
      </c>
    </row>
    <row r="492" customFormat="false" ht="14.25" hidden="false" customHeight="false" outlineLevel="0" collapsed="false">
      <c r="P492" s="27"/>
      <c r="Q492" s="27" t="n">
        <v>1.1805</v>
      </c>
      <c r="R492" s="27" t="n">
        <v>65.0666666666667</v>
      </c>
      <c r="S492" s="27" t="n">
        <v>4.43840000000001</v>
      </c>
      <c r="T492" s="27" t="n">
        <v>85.6140350877193</v>
      </c>
      <c r="U492" s="27" t="n">
        <v>3.9613</v>
      </c>
      <c r="V492" s="27" t="n">
        <v>85.6140350877193</v>
      </c>
      <c r="W492" s="31"/>
      <c r="X492" s="31"/>
      <c r="Y492" s="31"/>
      <c r="Z492" s="31" t="n">
        <v>0.768</v>
      </c>
      <c r="AA492" s="31" t="n">
        <v>57.4117647058824</v>
      </c>
      <c r="AB492" s="31" t="n">
        <v>0.582700000000012</v>
      </c>
      <c r="AC492" s="31" t="n">
        <v>44.2429737080689</v>
      </c>
      <c r="AE492" s="26" t="n">
        <v>8.223</v>
      </c>
      <c r="AF492" s="26" t="n">
        <v>88.7272727272727</v>
      </c>
      <c r="AG492" s="26" t="n">
        <v>1.8735</v>
      </c>
      <c r="AH492" s="26" t="n">
        <v>69.7142857142857</v>
      </c>
    </row>
    <row r="493" customFormat="false" ht="14.25" hidden="false" customHeight="false" outlineLevel="0" collapsed="false">
      <c r="P493" s="27"/>
      <c r="Q493" s="27" t="n">
        <v>1.1825</v>
      </c>
      <c r="R493" s="27" t="n">
        <v>65.2</v>
      </c>
      <c r="S493" s="27" t="n">
        <v>4.4647</v>
      </c>
      <c r="T493" s="27" t="n">
        <v>85.7894736842105</v>
      </c>
      <c r="U493" s="27" t="n">
        <v>3.9891</v>
      </c>
      <c r="V493" s="27" t="n">
        <v>85.7894736842105</v>
      </c>
      <c r="W493" s="31"/>
      <c r="X493" s="31"/>
      <c r="Y493" s="31"/>
      <c r="Z493" s="31" t="n">
        <v>0.7697</v>
      </c>
      <c r="AA493" s="31" t="n">
        <v>57.5294117647059</v>
      </c>
      <c r="AB493" s="31" t="n">
        <v>0.5846</v>
      </c>
      <c r="AC493" s="31" t="n">
        <v>44.3336355394379</v>
      </c>
      <c r="AE493" s="26" t="n">
        <v>8.2548</v>
      </c>
      <c r="AF493" s="26" t="n">
        <v>88.9090909090909</v>
      </c>
      <c r="AG493" s="26" t="n">
        <v>1.9213</v>
      </c>
      <c r="AH493" s="26" t="n">
        <v>69.8571428571429</v>
      </c>
    </row>
    <row r="494" customFormat="false" ht="14.25" hidden="false" customHeight="false" outlineLevel="0" collapsed="false">
      <c r="P494" s="27"/>
      <c r="Q494" s="27" t="n">
        <v>1.1835</v>
      </c>
      <c r="R494" s="27" t="n">
        <v>65.3333333333333</v>
      </c>
      <c r="S494" s="27" t="n">
        <v>4.6666</v>
      </c>
      <c r="T494" s="27" t="n">
        <v>85.9649122807018</v>
      </c>
      <c r="U494" s="27" t="n">
        <v>3.9904</v>
      </c>
      <c r="V494" s="27" t="n">
        <v>85.9649122807018</v>
      </c>
      <c r="W494" s="31"/>
      <c r="X494" s="31"/>
      <c r="Y494" s="31"/>
      <c r="Z494" s="31" t="n">
        <v>0.769799999999996</v>
      </c>
      <c r="AA494" s="31" t="n">
        <v>57.6470588235294</v>
      </c>
      <c r="AB494" s="31" t="n">
        <v>0.5885</v>
      </c>
      <c r="AC494" s="31" t="n">
        <v>44.4242973708069</v>
      </c>
      <c r="AE494" s="26" t="n">
        <v>8.447</v>
      </c>
      <c r="AF494" s="26" t="n">
        <v>89.0909090909091</v>
      </c>
      <c r="AG494" s="26" t="n">
        <v>1.94040000000001</v>
      </c>
      <c r="AH494" s="26" t="n">
        <v>70</v>
      </c>
    </row>
    <row r="495" customFormat="false" ht="14.25" hidden="false" customHeight="false" outlineLevel="0" collapsed="false">
      <c r="P495" s="27"/>
      <c r="Q495" s="27" t="n">
        <v>1.1871</v>
      </c>
      <c r="R495" s="27" t="n">
        <v>65.4666666666667</v>
      </c>
      <c r="S495" s="27" t="n">
        <v>4.8332</v>
      </c>
      <c r="T495" s="27" t="n">
        <v>86.140350877193</v>
      </c>
      <c r="U495" s="27" t="n">
        <v>4.03640000000001</v>
      </c>
      <c r="V495" s="27" t="n">
        <v>86.140350877193</v>
      </c>
      <c r="W495" s="31"/>
      <c r="X495" s="31"/>
      <c r="Y495" s="31"/>
      <c r="Z495" s="31" t="n">
        <v>0.786700000000001</v>
      </c>
      <c r="AA495" s="31" t="n">
        <v>57.7647058823529</v>
      </c>
      <c r="AB495" s="31" t="n">
        <v>0.5889</v>
      </c>
      <c r="AC495" s="31" t="n">
        <v>44.5149592021759</v>
      </c>
      <c r="AE495" s="26" t="n">
        <v>8.48889999999999</v>
      </c>
      <c r="AF495" s="26" t="n">
        <v>89.2727272727273</v>
      </c>
      <c r="AG495" s="26" t="n">
        <v>1.9603</v>
      </c>
      <c r="AH495" s="26" t="n">
        <v>70.1428571428571</v>
      </c>
    </row>
    <row r="496" customFormat="false" ht="14.25" hidden="false" customHeight="false" outlineLevel="0" collapsed="false">
      <c r="P496" s="27"/>
      <c r="Q496" s="27" t="n">
        <v>1.1913</v>
      </c>
      <c r="R496" s="27" t="n">
        <v>65.6</v>
      </c>
      <c r="S496" s="27" t="n">
        <v>4.8547</v>
      </c>
      <c r="T496" s="27" t="n">
        <v>86.3157894736842</v>
      </c>
      <c r="U496" s="27" t="n">
        <v>4.039</v>
      </c>
      <c r="V496" s="27" t="n">
        <v>86.3157894736842</v>
      </c>
      <c r="W496" s="31"/>
      <c r="X496" s="31"/>
      <c r="Y496" s="31"/>
      <c r="Z496" s="31" t="n">
        <v>0.797700000000001</v>
      </c>
      <c r="AA496" s="31" t="n">
        <v>57.8823529411765</v>
      </c>
      <c r="AB496" s="31" t="n">
        <v>0.589700000000001</v>
      </c>
      <c r="AC496" s="31" t="n">
        <v>44.6056210335449</v>
      </c>
      <c r="AE496" s="26" t="n">
        <v>8.49970000000001</v>
      </c>
      <c r="AF496" s="26" t="n">
        <v>89.4545454545455</v>
      </c>
      <c r="AG496" s="26" t="n">
        <v>1.96229999999999</v>
      </c>
      <c r="AH496" s="26" t="n">
        <v>70.2857142857143</v>
      </c>
    </row>
    <row r="497" customFormat="false" ht="14.25" hidden="false" customHeight="false" outlineLevel="0" collapsed="false">
      <c r="P497" s="27"/>
      <c r="Q497" s="27" t="n">
        <v>1.1923</v>
      </c>
      <c r="R497" s="27" t="n">
        <v>65.7333333333333</v>
      </c>
      <c r="S497" s="27" t="n">
        <v>4.9097</v>
      </c>
      <c r="T497" s="27" t="n">
        <v>86.4912280701754</v>
      </c>
      <c r="U497" s="27" t="n">
        <v>4.0602</v>
      </c>
      <c r="V497" s="27" t="n">
        <v>86.4912280701754</v>
      </c>
      <c r="W497" s="31"/>
      <c r="X497" s="31"/>
      <c r="Y497" s="31"/>
      <c r="Z497" s="31" t="n">
        <v>0.800299999999999</v>
      </c>
      <c r="AA497" s="31" t="n">
        <v>58</v>
      </c>
      <c r="AB497" s="31" t="n">
        <v>0.589900000000001</v>
      </c>
      <c r="AC497" s="31" t="n">
        <v>44.6962828649139</v>
      </c>
      <c r="AE497" s="26" t="n">
        <v>9.0398</v>
      </c>
      <c r="AF497" s="26" t="n">
        <v>89.6363636363636</v>
      </c>
      <c r="AG497" s="26" t="n">
        <v>1.9625</v>
      </c>
      <c r="AH497" s="26" t="n">
        <v>70.4285714285714</v>
      </c>
    </row>
    <row r="498" customFormat="false" ht="14.25" hidden="false" customHeight="false" outlineLevel="0" collapsed="false">
      <c r="P498" s="27"/>
      <c r="Q498" s="27" t="n">
        <v>1.19410000000001</v>
      </c>
      <c r="R498" s="27" t="n">
        <v>65.8666666666667</v>
      </c>
      <c r="S498" s="27" t="n">
        <v>5.01790000000001</v>
      </c>
      <c r="T498" s="27" t="n">
        <v>86.6666666666667</v>
      </c>
      <c r="U498" s="27" t="n">
        <v>4.1664</v>
      </c>
      <c r="V498" s="27" t="n">
        <v>86.6666666666667</v>
      </c>
      <c r="W498" s="31"/>
      <c r="X498" s="31"/>
      <c r="Y498" s="31"/>
      <c r="Z498" s="31" t="n">
        <v>0.8005</v>
      </c>
      <c r="AA498" s="31" t="n">
        <v>58.1176470588235</v>
      </c>
      <c r="AB498" s="31" t="n">
        <v>0.5929</v>
      </c>
      <c r="AC498" s="31" t="n">
        <v>44.7869446962829</v>
      </c>
      <c r="AE498" s="26" t="n">
        <v>9.10159999999998</v>
      </c>
      <c r="AF498" s="26" t="n">
        <v>89.8181818181818</v>
      </c>
      <c r="AG498" s="26" t="n">
        <v>1.9682</v>
      </c>
      <c r="AH498" s="26" t="n">
        <v>70.5714285714286</v>
      </c>
    </row>
    <row r="499" customFormat="false" ht="14.25" hidden="false" customHeight="false" outlineLevel="0" collapsed="false">
      <c r="P499" s="27"/>
      <c r="Q499" s="27" t="n">
        <v>1.2046</v>
      </c>
      <c r="R499" s="27" t="n">
        <v>66</v>
      </c>
      <c r="S499" s="27" t="n">
        <v>5.13390000000001</v>
      </c>
      <c r="T499" s="27" t="n">
        <v>86.8421052631579</v>
      </c>
      <c r="U499" s="27" t="n">
        <v>4.2273</v>
      </c>
      <c r="V499" s="27" t="n">
        <v>86.8421052631579</v>
      </c>
      <c r="W499" s="31"/>
      <c r="X499" s="31"/>
      <c r="Y499" s="31"/>
      <c r="Z499" s="31" t="n">
        <v>0.801700000000004</v>
      </c>
      <c r="AA499" s="31" t="n">
        <v>58.2352941176471</v>
      </c>
      <c r="AB499" s="31" t="n">
        <v>0.5937</v>
      </c>
      <c r="AC499" s="31" t="n">
        <v>44.8776065276519</v>
      </c>
      <c r="AE499" s="26" t="n">
        <v>9.25339999999999</v>
      </c>
      <c r="AF499" s="26" t="n">
        <v>90</v>
      </c>
      <c r="AG499" s="26" t="n">
        <v>1.98129999999999</v>
      </c>
      <c r="AH499" s="26" t="n">
        <v>70.7142857142857</v>
      </c>
    </row>
    <row r="500" customFormat="false" ht="14.25" hidden="false" customHeight="false" outlineLevel="0" collapsed="false">
      <c r="P500" s="27"/>
      <c r="Q500" s="27" t="n">
        <v>1.2098</v>
      </c>
      <c r="R500" s="27" t="n">
        <v>66.1333333333333</v>
      </c>
      <c r="S500" s="27" t="n">
        <v>5.1607</v>
      </c>
      <c r="T500" s="27" t="n">
        <v>87.0175438596491</v>
      </c>
      <c r="U500" s="27" t="n">
        <v>4.4013</v>
      </c>
      <c r="V500" s="27" t="n">
        <v>87.0175438596491</v>
      </c>
      <c r="W500" s="31"/>
      <c r="X500" s="31"/>
      <c r="Y500" s="31"/>
      <c r="Z500" s="31" t="n">
        <v>0.802</v>
      </c>
      <c r="AA500" s="31" t="n">
        <v>58.3529411764706</v>
      </c>
      <c r="AB500" s="31" t="n">
        <v>0.6019</v>
      </c>
      <c r="AC500" s="31" t="n">
        <v>44.9682683590209</v>
      </c>
      <c r="AE500" s="26" t="n">
        <v>9.39120000000001</v>
      </c>
      <c r="AF500" s="26" t="n">
        <v>90.1818181818182</v>
      </c>
      <c r="AG500" s="26" t="n">
        <v>2.0208</v>
      </c>
      <c r="AH500" s="26" t="n">
        <v>70.8571428571429</v>
      </c>
    </row>
    <row r="501" customFormat="false" ht="14.25" hidden="false" customHeight="false" outlineLevel="0" collapsed="false">
      <c r="P501" s="27"/>
      <c r="Q501" s="27" t="n">
        <v>1.21189999999999</v>
      </c>
      <c r="R501" s="27" t="n">
        <v>66.2666666666667</v>
      </c>
      <c r="S501" s="27" t="n">
        <v>5.16489999999999</v>
      </c>
      <c r="T501" s="27" t="n">
        <v>87.1929824561404</v>
      </c>
      <c r="U501" s="27" t="n">
        <v>4.4091</v>
      </c>
      <c r="V501" s="27" t="n">
        <v>87.1929824561404</v>
      </c>
      <c r="W501" s="31"/>
      <c r="X501" s="31"/>
      <c r="Y501" s="31"/>
      <c r="Z501" s="31" t="n">
        <v>0.8105</v>
      </c>
      <c r="AA501" s="31" t="n">
        <v>58.4705882352941</v>
      </c>
      <c r="AB501" s="31" t="n">
        <v>0.6041</v>
      </c>
      <c r="AC501" s="31" t="n">
        <v>45.0589301903898</v>
      </c>
      <c r="AE501" s="26" t="n">
        <v>9.4404</v>
      </c>
      <c r="AF501" s="26" t="n">
        <v>90.3636363636364</v>
      </c>
      <c r="AG501" s="26" t="n">
        <v>2.04759999999999</v>
      </c>
      <c r="AH501" s="26" t="n">
        <v>71</v>
      </c>
    </row>
    <row r="502" customFormat="false" ht="14.25" hidden="false" customHeight="false" outlineLevel="0" collapsed="false">
      <c r="P502" s="27"/>
      <c r="Q502" s="27" t="n">
        <v>1.2128</v>
      </c>
      <c r="R502" s="27" t="n">
        <v>66.4</v>
      </c>
      <c r="S502" s="27" t="n">
        <v>5.1827</v>
      </c>
      <c r="T502" s="27" t="n">
        <v>87.3684210526316</v>
      </c>
      <c r="U502" s="27" t="n">
        <v>4.5807</v>
      </c>
      <c r="V502" s="27" t="n">
        <v>87.3684210526316</v>
      </c>
      <c r="W502" s="31"/>
      <c r="X502" s="31"/>
      <c r="Y502" s="31"/>
      <c r="Z502" s="31" t="n">
        <v>0.816599999999999</v>
      </c>
      <c r="AA502" s="31" t="n">
        <v>58.5882352941177</v>
      </c>
      <c r="AB502" s="31" t="n">
        <v>0.6055</v>
      </c>
      <c r="AC502" s="31" t="n">
        <v>45.1495920217588</v>
      </c>
      <c r="AE502" s="26" t="n">
        <v>9.4928</v>
      </c>
      <c r="AF502" s="26" t="n">
        <v>90.5454545454546</v>
      </c>
      <c r="AG502" s="26" t="n">
        <v>2.05589999999999</v>
      </c>
      <c r="AH502" s="26" t="n">
        <v>71.1428571428571</v>
      </c>
    </row>
    <row r="503" customFormat="false" ht="14.25" hidden="false" customHeight="false" outlineLevel="0" collapsed="false">
      <c r="P503" s="27"/>
      <c r="Q503" s="27" t="n">
        <v>1.2132</v>
      </c>
      <c r="R503" s="27" t="n">
        <v>66.5333333333333</v>
      </c>
      <c r="S503" s="27" t="n">
        <v>5.22</v>
      </c>
      <c r="T503" s="27" t="n">
        <v>87.5438596491228</v>
      </c>
      <c r="U503" s="27" t="n">
        <v>4.60960000000001</v>
      </c>
      <c r="V503" s="27" t="n">
        <v>87.5438596491228</v>
      </c>
      <c r="W503" s="31"/>
      <c r="X503" s="31"/>
      <c r="Y503" s="31"/>
      <c r="Z503" s="31" t="n">
        <v>0.816900000000001</v>
      </c>
      <c r="AA503" s="31" t="n">
        <v>58.7058823529412</v>
      </c>
      <c r="AB503" s="31" t="n">
        <v>0.6061</v>
      </c>
      <c r="AC503" s="31" t="n">
        <v>45.2402538531278</v>
      </c>
      <c r="AE503" s="26" t="n">
        <v>9.6881</v>
      </c>
      <c r="AF503" s="26" t="n">
        <v>90.7272727272727</v>
      </c>
      <c r="AG503" s="26" t="n">
        <v>2.0615</v>
      </c>
      <c r="AH503" s="26" t="n">
        <v>71.2857142857143</v>
      </c>
    </row>
    <row r="504" customFormat="false" ht="14.25" hidden="false" customHeight="false" outlineLevel="0" collapsed="false">
      <c r="P504" s="27"/>
      <c r="Q504" s="27" t="n">
        <v>1.2193</v>
      </c>
      <c r="R504" s="27" t="n">
        <v>66.6666666666667</v>
      </c>
      <c r="S504" s="27" t="n">
        <v>5.2206</v>
      </c>
      <c r="T504" s="27" t="n">
        <v>87.719298245614</v>
      </c>
      <c r="U504" s="27" t="n">
        <v>4.6237</v>
      </c>
      <c r="V504" s="27" t="n">
        <v>87.719298245614</v>
      </c>
      <c r="W504" s="31"/>
      <c r="X504" s="31"/>
      <c r="Y504" s="31"/>
      <c r="Z504" s="31" t="n">
        <v>0.817299999999999</v>
      </c>
      <c r="AA504" s="31" t="n">
        <v>58.8235294117647</v>
      </c>
      <c r="AB504" s="31" t="n">
        <v>0.609799999999999</v>
      </c>
      <c r="AC504" s="31" t="n">
        <v>45.3309156844968</v>
      </c>
      <c r="AE504" s="26" t="n">
        <v>9.8722</v>
      </c>
      <c r="AF504" s="26" t="n">
        <v>90.9090909090909</v>
      </c>
      <c r="AG504" s="26" t="n">
        <v>2.0836</v>
      </c>
      <c r="AH504" s="26" t="n">
        <v>71.4285714285714</v>
      </c>
    </row>
    <row r="505" customFormat="false" ht="14.25" hidden="false" customHeight="false" outlineLevel="0" collapsed="false">
      <c r="P505" s="27"/>
      <c r="Q505" s="27" t="n">
        <v>1.2232</v>
      </c>
      <c r="R505" s="27" t="n">
        <v>66.8</v>
      </c>
      <c r="S505" s="27" t="n">
        <v>5.2378</v>
      </c>
      <c r="T505" s="27" t="n">
        <v>87.8947368421053</v>
      </c>
      <c r="U505" s="27" t="n">
        <v>4.6287</v>
      </c>
      <c r="V505" s="27" t="n">
        <v>87.8947368421053</v>
      </c>
      <c r="W505" s="31"/>
      <c r="X505" s="31"/>
      <c r="Y505" s="31"/>
      <c r="Z505" s="31" t="n">
        <v>0.819</v>
      </c>
      <c r="AA505" s="31" t="n">
        <v>58.9411764705882</v>
      </c>
      <c r="AB505" s="31" t="n">
        <v>0.611299999999996</v>
      </c>
      <c r="AC505" s="31" t="n">
        <v>45.4215775158658</v>
      </c>
      <c r="AE505" s="26" t="n">
        <v>9.91</v>
      </c>
      <c r="AF505" s="26" t="n">
        <v>91.0909090909091</v>
      </c>
      <c r="AG505" s="26" t="n">
        <v>2.1131</v>
      </c>
      <c r="AH505" s="26" t="n">
        <v>71.5714285714286</v>
      </c>
    </row>
    <row r="506" customFormat="false" ht="14.25" hidden="false" customHeight="false" outlineLevel="0" collapsed="false">
      <c r="P506" s="27"/>
      <c r="Q506" s="27" t="n">
        <v>1.2302</v>
      </c>
      <c r="R506" s="27" t="n">
        <v>66.9333333333333</v>
      </c>
      <c r="S506" s="27" t="n">
        <v>5.34140000000001</v>
      </c>
      <c r="T506" s="27" t="n">
        <v>88.0701754385965</v>
      </c>
      <c r="U506" s="27" t="n">
        <v>4.64259999999999</v>
      </c>
      <c r="V506" s="27" t="n">
        <v>88.0701754385965</v>
      </c>
      <c r="W506" s="31"/>
      <c r="X506" s="31"/>
      <c r="Y506" s="31"/>
      <c r="Z506" s="31" t="n">
        <v>0.821200000000001</v>
      </c>
      <c r="AA506" s="31" t="n">
        <v>59.0588235294118</v>
      </c>
      <c r="AB506" s="31" t="n">
        <v>0.612300000000003</v>
      </c>
      <c r="AC506" s="31" t="n">
        <v>45.5122393472348</v>
      </c>
      <c r="AE506" s="26" t="n">
        <v>9.91420000000001</v>
      </c>
      <c r="AF506" s="26" t="n">
        <v>91.2727272727273</v>
      </c>
      <c r="AG506" s="26" t="n">
        <v>2.1197</v>
      </c>
      <c r="AH506" s="26" t="n">
        <v>71.7142857142857</v>
      </c>
    </row>
    <row r="507" customFormat="false" ht="14.25" hidden="false" customHeight="false" outlineLevel="0" collapsed="false">
      <c r="P507" s="27"/>
      <c r="Q507" s="27" t="n">
        <v>1.2332</v>
      </c>
      <c r="R507" s="27" t="n">
        <v>67.0666666666667</v>
      </c>
      <c r="S507" s="27" t="n">
        <v>5.4476</v>
      </c>
      <c r="T507" s="27" t="n">
        <v>88.2456140350877</v>
      </c>
      <c r="U507" s="27" t="n">
        <v>4.6624</v>
      </c>
      <c r="V507" s="27" t="n">
        <v>88.2456140350877</v>
      </c>
      <c r="W507" s="31"/>
      <c r="X507" s="31"/>
      <c r="Y507" s="31"/>
      <c r="Z507" s="31" t="n">
        <v>0.827799999999999</v>
      </c>
      <c r="AA507" s="31" t="n">
        <v>59.1764705882353</v>
      </c>
      <c r="AB507" s="31" t="n">
        <v>0.612700000000001</v>
      </c>
      <c r="AC507" s="31" t="n">
        <v>45.6029011786038</v>
      </c>
      <c r="AE507" s="26" t="n">
        <v>9.95310000000001</v>
      </c>
      <c r="AF507" s="26" t="n">
        <v>91.4545454545455</v>
      </c>
      <c r="AG507" s="26" t="n">
        <v>2.1404</v>
      </c>
      <c r="AH507" s="26" t="n">
        <v>71.8571428571429</v>
      </c>
    </row>
    <row r="508" customFormat="false" ht="14.25" hidden="false" customHeight="false" outlineLevel="0" collapsed="false">
      <c r="P508" s="27"/>
      <c r="Q508" s="27" t="n">
        <v>1.2343</v>
      </c>
      <c r="R508" s="27" t="n">
        <v>67.2</v>
      </c>
      <c r="S508" s="27" t="n">
        <v>5.45389999999999</v>
      </c>
      <c r="T508" s="27" t="n">
        <v>88.421052631579</v>
      </c>
      <c r="U508" s="27" t="n">
        <v>4.7265</v>
      </c>
      <c r="V508" s="27" t="n">
        <v>88.421052631579</v>
      </c>
      <c r="W508" s="31"/>
      <c r="X508" s="31"/>
      <c r="Y508" s="31"/>
      <c r="Z508" s="31" t="n">
        <v>0.842200000000001</v>
      </c>
      <c r="AA508" s="31" t="n">
        <v>59.2941176470588</v>
      </c>
      <c r="AB508" s="31" t="n">
        <v>0.614399999999994</v>
      </c>
      <c r="AC508" s="31" t="n">
        <v>45.6935630099728</v>
      </c>
      <c r="AE508" s="26" t="n">
        <v>10.0355</v>
      </c>
      <c r="AF508" s="26" t="n">
        <v>91.6363636363636</v>
      </c>
      <c r="AG508" s="26" t="n">
        <v>2.1553</v>
      </c>
      <c r="AH508" s="26" t="n">
        <v>72</v>
      </c>
    </row>
    <row r="509" customFormat="false" ht="14.25" hidden="false" customHeight="false" outlineLevel="0" collapsed="false">
      <c r="P509" s="27"/>
      <c r="Q509" s="27" t="n">
        <v>1.2469</v>
      </c>
      <c r="R509" s="27" t="n">
        <v>67.3333333333333</v>
      </c>
      <c r="S509" s="27" t="n">
        <v>5.4559</v>
      </c>
      <c r="T509" s="27" t="n">
        <v>88.5964912280702</v>
      </c>
      <c r="U509" s="27" t="n">
        <v>4.7674</v>
      </c>
      <c r="V509" s="27" t="n">
        <v>88.5964912280702</v>
      </c>
      <c r="W509" s="31"/>
      <c r="X509" s="31"/>
      <c r="Y509" s="31"/>
      <c r="Z509" s="31" t="n">
        <v>0.853400000000009</v>
      </c>
      <c r="AA509" s="31" t="n">
        <v>59.4117647058824</v>
      </c>
      <c r="AB509" s="31" t="n">
        <v>0.622100000000002</v>
      </c>
      <c r="AC509" s="31" t="n">
        <v>45.7842248413418</v>
      </c>
      <c r="AE509" s="26" t="n">
        <v>10.1592</v>
      </c>
      <c r="AF509" s="26" t="n">
        <v>91.8181818181818</v>
      </c>
      <c r="AG509" s="26" t="n">
        <v>2.1693</v>
      </c>
      <c r="AH509" s="26" t="n">
        <v>72.1428571428571</v>
      </c>
    </row>
    <row r="510" customFormat="false" ht="14.25" hidden="false" customHeight="false" outlineLevel="0" collapsed="false">
      <c r="P510" s="27"/>
      <c r="Q510" s="27" t="n">
        <v>1.2705</v>
      </c>
      <c r="R510" s="27" t="n">
        <v>67.4666666666667</v>
      </c>
      <c r="S510" s="27" t="n">
        <v>5.5258</v>
      </c>
      <c r="T510" s="27" t="n">
        <v>88.7719298245614</v>
      </c>
      <c r="U510" s="27" t="n">
        <v>4.9024</v>
      </c>
      <c r="V510" s="27" t="n">
        <v>88.7719298245614</v>
      </c>
      <c r="W510" s="31"/>
      <c r="X510" s="31"/>
      <c r="Y510" s="31"/>
      <c r="Z510" s="31" t="n">
        <v>0.854099999999999</v>
      </c>
      <c r="AA510" s="31" t="n">
        <v>59.5294117647059</v>
      </c>
      <c r="AB510" s="31" t="n">
        <v>0.6225</v>
      </c>
      <c r="AC510" s="31" t="n">
        <v>45.8748866727108</v>
      </c>
      <c r="AE510" s="26" t="n">
        <v>10.2077</v>
      </c>
      <c r="AF510" s="26" t="n">
        <v>92</v>
      </c>
      <c r="AG510" s="26" t="n">
        <v>2.1858</v>
      </c>
      <c r="AH510" s="26" t="n">
        <v>72.2857142857143</v>
      </c>
    </row>
    <row r="511" customFormat="false" ht="14.25" hidden="false" customHeight="false" outlineLevel="0" collapsed="false">
      <c r="P511" s="27"/>
      <c r="Q511" s="27" t="n">
        <v>1.276</v>
      </c>
      <c r="R511" s="27" t="n">
        <v>67.6</v>
      </c>
      <c r="S511" s="27" t="n">
        <v>5.64360000000001</v>
      </c>
      <c r="T511" s="27" t="n">
        <v>88.9473684210526</v>
      </c>
      <c r="U511" s="27" t="n">
        <v>4.9675</v>
      </c>
      <c r="V511" s="27" t="n">
        <v>88.9473684210526</v>
      </c>
      <c r="W511" s="31"/>
      <c r="X511" s="31"/>
      <c r="Y511" s="31"/>
      <c r="Z511" s="31" t="n">
        <v>0.8834</v>
      </c>
      <c r="AA511" s="31" t="n">
        <v>59.6470588235294</v>
      </c>
      <c r="AB511" s="31" t="n">
        <v>0.624300000000001</v>
      </c>
      <c r="AC511" s="31" t="n">
        <v>45.9655485040798</v>
      </c>
      <c r="AE511" s="26" t="n">
        <v>10.3785</v>
      </c>
      <c r="AF511" s="26" t="n">
        <v>92.1818181818182</v>
      </c>
      <c r="AG511" s="26" t="n">
        <v>2.1955</v>
      </c>
      <c r="AH511" s="26" t="n">
        <v>72.4285714285714</v>
      </c>
    </row>
    <row r="512" customFormat="false" ht="14.25" hidden="false" customHeight="false" outlineLevel="0" collapsed="false">
      <c r="P512" s="27"/>
      <c r="Q512" s="27" t="n">
        <v>1.2797</v>
      </c>
      <c r="R512" s="27" t="n">
        <v>67.7333333333333</v>
      </c>
      <c r="S512" s="27" t="n">
        <v>5.68910000000001</v>
      </c>
      <c r="T512" s="27" t="n">
        <v>89.1228070175439</v>
      </c>
      <c r="U512" s="27" t="n">
        <v>5.1548</v>
      </c>
      <c r="V512" s="27" t="n">
        <v>89.1228070175439</v>
      </c>
      <c r="W512" s="31"/>
      <c r="X512" s="31"/>
      <c r="Y512" s="31"/>
      <c r="Z512" s="31" t="n">
        <v>0.885399999999998</v>
      </c>
      <c r="AA512" s="31" t="n">
        <v>59.7647058823529</v>
      </c>
      <c r="AB512" s="31" t="n">
        <v>0.627100000000002</v>
      </c>
      <c r="AC512" s="31" t="n">
        <v>46.0562103354488</v>
      </c>
      <c r="AE512" s="26" t="n">
        <v>10.4013</v>
      </c>
      <c r="AF512" s="26" t="n">
        <v>92.3636363636364</v>
      </c>
      <c r="AG512" s="26" t="n">
        <v>2.22489999999999</v>
      </c>
      <c r="AH512" s="26" t="n">
        <v>72.5714285714286</v>
      </c>
    </row>
    <row r="513" customFormat="false" ht="14.25" hidden="false" customHeight="false" outlineLevel="0" collapsed="false">
      <c r="P513" s="27"/>
      <c r="Q513" s="27" t="n">
        <v>1.3153</v>
      </c>
      <c r="R513" s="27" t="n">
        <v>67.8666666666667</v>
      </c>
      <c r="S513" s="27" t="n">
        <v>5.7013</v>
      </c>
      <c r="T513" s="27" t="n">
        <v>89.2982456140351</v>
      </c>
      <c r="U513" s="27" t="n">
        <v>5.18890000000001</v>
      </c>
      <c r="V513" s="27" t="n">
        <v>89.2982456140351</v>
      </c>
      <c r="W513" s="31"/>
      <c r="X513" s="31"/>
      <c r="Y513" s="31"/>
      <c r="Z513" s="31" t="n">
        <v>0.886800000000018</v>
      </c>
      <c r="AA513" s="31" t="n">
        <v>59.8823529411765</v>
      </c>
      <c r="AB513" s="31" t="n">
        <v>0.628199999999997</v>
      </c>
      <c r="AC513" s="31" t="n">
        <v>46.1468721668178</v>
      </c>
      <c r="AE513" s="26" t="n">
        <v>10.6996</v>
      </c>
      <c r="AF513" s="26" t="n">
        <v>92.5454545454546</v>
      </c>
      <c r="AG513" s="26" t="n">
        <v>2.2326</v>
      </c>
      <c r="AH513" s="26" t="n">
        <v>72.7142857142857</v>
      </c>
    </row>
    <row r="514" customFormat="false" ht="14.25" hidden="false" customHeight="false" outlineLevel="0" collapsed="false">
      <c r="P514" s="27"/>
      <c r="Q514" s="27" t="n">
        <v>1.3221</v>
      </c>
      <c r="R514" s="27" t="n">
        <v>68</v>
      </c>
      <c r="S514" s="27" t="n">
        <v>5.71529999999999</v>
      </c>
      <c r="T514" s="27" t="n">
        <v>89.4736842105263</v>
      </c>
      <c r="U514" s="27" t="n">
        <v>5.23010000000001</v>
      </c>
      <c r="V514" s="27" t="n">
        <v>89.4736842105263</v>
      </c>
      <c r="W514" s="31"/>
      <c r="X514" s="31"/>
      <c r="Y514" s="31"/>
      <c r="Z514" s="31" t="n">
        <v>0.907</v>
      </c>
      <c r="AA514" s="31" t="n">
        <v>60</v>
      </c>
      <c r="AB514" s="31" t="n">
        <v>0.628299999999999</v>
      </c>
      <c r="AC514" s="31" t="n">
        <v>46.2375339981868</v>
      </c>
      <c r="AE514" s="26" t="n">
        <v>10.8525</v>
      </c>
      <c r="AF514" s="26" t="n">
        <v>92.7272727272727</v>
      </c>
      <c r="AG514" s="26" t="n">
        <v>2.23529999999999</v>
      </c>
      <c r="AH514" s="26" t="n">
        <v>72.8571428571429</v>
      </c>
    </row>
    <row r="515" customFormat="false" ht="14.25" hidden="false" customHeight="false" outlineLevel="0" collapsed="false">
      <c r="P515" s="27"/>
      <c r="Q515" s="27" t="n">
        <v>1.3268</v>
      </c>
      <c r="R515" s="27" t="n">
        <v>68.1333333333333</v>
      </c>
      <c r="S515" s="27" t="n">
        <v>5.7585</v>
      </c>
      <c r="T515" s="27" t="n">
        <v>89.6491228070176</v>
      </c>
      <c r="U515" s="27" t="n">
        <v>5.2584</v>
      </c>
      <c r="V515" s="27" t="n">
        <v>89.6491228070176</v>
      </c>
      <c r="W515" s="31"/>
      <c r="X515" s="31"/>
      <c r="Y515" s="31"/>
      <c r="Z515" s="31" t="n">
        <v>0.9111</v>
      </c>
      <c r="AA515" s="31" t="n">
        <v>60.1176470588235</v>
      </c>
      <c r="AB515" s="31" t="n">
        <v>0.629300000000003</v>
      </c>
      <c r="AC515" s="31" t="n">
        <v>46.3281958295558</v>
      </c>
      <c r="AE515" s="26" t="n">
        <v>11.2089</v>
      </c>
      <c r="AF515" s="26" t="n">
        <v>92.9090909090909</v>
      </c>
      <c r="AG515" s="26" t="n">
        <v>2.23539999999999</v>
      </c>
      <c r="AH515" s="26" t="n">
        <v>73</v>
      </c>
    </row>
    <row r="516" customFormat="false" ht="14.25" hidden="false" customHeight="false" outlineLevel="0" collapsed="false">
      <c r="P516" s="27"/>
      <c r="Q516" s="27" t="n">
        <v>1.3278</v>
      </c>
      <c r="R516" s="27" t="n">
        <v>68.2666666666667</v>
      </c>
      <c r="S516" s="27" t="n">
        <v>5.8013</v>
      </c>
      <c r="T516" s="27" t="n">
        <v>89.8245614035088</v>
      </c>
      <c r="U516" s="27" t="n">
        <v>5.3085</v>
      </c>
      <c r="V516" s="27" t="n">
        <v>89.8245614035088</v>
      </c>
      <c r="W516" s="31"/>
      <c r="X516" s="31"/>
      <c r="Y516" s="31"/>
      <c r="Z516" s="31" t="n">
        <v>0.920900000000001</v>
      </c>
      <c r="AA516" s="31" t="n">
        <v>60.2352941176471</v>
      </c>
      <c r="AB516" s="31" t="n">
        <v>0.632</v>
      </c>
      <c r="AC516" s="31" t="n">
        <v>46.4188576609248</v>
      </c>
      <c r="AE516" s="26" t="n">
        <v>11.3144</v>
      </c>
      <c r="AF516" s="26" t="n">
        <v>93.0909090909091</v>
      </c>
      <c r="AG516" s="26" t="n">
        <v>2.2354</v>
      </c>
      <c r="AH516" s="26" t="n">
        <v>73.1428571428571</v>
      </c>
    </row>
    <row r="517" customFormat="false" ht="14.25" hidden="false" customHeight="false" outlineLevel="0" collapsed="false">
      <c r="P517" s="27"/>
      <c r="Q517" s="27" t="n">
        <v>1.33139999999999</v>
      </c>
      <c r="R517" s="27" t="n">
        <v>68.4</v>
      </c>
      <c r="S517" s="27" t="n">
        <v>5.83239999999999</v>
      </c>
      <c r="T517" s="27" t="n">
        <v>90</v>
      </c>
      <c r="U517" s="27" t="n">
        <v>5.327</v>
      </c>
      <c r="V517" s="27" t="n">
        <v>90</v>
      </c>
      <c r="W517" s="31"/>
      <c r="X517" s="31"/>
      <c r="Y517" s="31"/>
      <c r="Z517" s="31" t="n">
        <v>0.9215</v>
      </c>
      <c r="AA517" s="31" t="n">
        <v>60.3529411764706</v>
      </c>
      <c r="AB517" s="31" t="n">
        <v>0.633</v>
      </c>
      <c r="AC517" s="31" t="n">
        <v>46.5095194922937</v>
      </c>
      <c r="AE517" s="26" t="n">
        <v>11.3281</v>
      </c>
      <c r="AF517" s="26" t="n">
        <v>93.2727272727273</v>
      </c>
      <c r="AG517" s="26" t="n">
        <v>2.238</v>
      </c>
      <c r="AH517" s="26" t="n">
        <v>73.2857142857143</v>
      </c>
    </row>
    <row r="518" customFormat="false" ht="14.25" hidden="false" customHeight="false" outlineLevel="0" collapsed="false">
      <c r="P518" s="27"/>
      <c r="Q518" s="27" t="n">
        <v>1.3336</v>
      </c>
      <c r="R518" s="27" t="n">
        <v>68.5333333333333</v>
      </c>
      <c r="S518" s="27" t="n">
        <v>5.9175</v>
      </c>
      <c r="T518" s="27" t="n">
        <v>90.1754385964912</v>
      </c>
      <c r="U518" s="27" t="n">
        <v>5.4439</v>
      </c>
      <c r="V518" s="27" t="n">
        <v>90.1754385964912</v>
      </c>
      <c r="W518" s="31"/>
      <c r="X518" s="31"/>
      <c r="Y518" s="31"/>
      <c r="Z518" s="31" t="n">
        <v>0.940600000000002</v>
      </c>
      <c r="AA518" s="31" t="n">
        <v>60.4705882352941</v>
      </c>
      <c r="AB518" s="31" t="n">
        <v>0.638</v>
      </c>
      <c r="AC518" s="31" t="n">
        <v>46.6001813236627</v>
      </c>
      <c r="AE518" s="26" t="n">
        <v>11.6958</v>
      </c>
      <c r="AF518" s="26" t="n">
        <v>93.4545454545455</v>
      </c>
      <c r="AG518" s="26" t="n">
        <v>2.2481</v>
      </c>
      <c r="AH518" s="26" t="n">
        <v>73.4285714285714</v>
      </c>
    </row>
    <row r="519" customFormat="false" ht="14.25" hidden="false" customHeight="false" outlineLevel="0" collapsed="false">
      <c r="P519" s="27"/>
      <c r="Q519" s="27" t="n">
        <v>1.3463</v>
      </c>
      <c r="R519" s="27" t="n">
        <v>68.6666666666667</v>
      </c>
      <c r="S519" s="27" t="n">
        <v>6.0088</v>
      </c>
      <c r="T519" s="27" t="n">
        <v>90.3508771929825</v>
      </c>
      <c r="U519" s="27" t="n">
        <v>5.5752</v>
      </c>
      <c r="V519" s="27" t="n">
        <v>90.3508771929825</v>
      </c>
      <c r="W519" s="31"/>
      <c r="X519" s="31"/>
      <c r="Y519" s="31"/>
      <c r="Z519" s="31" t="n">
        <v>0.943</v>
      </c>
      <c r="AA519" s="31" t="n">
        <v>60.5882352941176</v>
      </c>
      <c r="AB519" s="31" t="n">
        <v>0.6391</v>
      </c>
      <c r="AC519" s="31" t="n">
        <v>46.6908431550317</v>
      </c>
      <c r="AE519" s="26" t="n">
        <v>11.725</v>
      </c>
      <c r="AF519" s="26" t="n">
        <v>93.6363636363636</v>
      </c>
      <c r="AG519" s="26" t="n">
        <v>2.2545</v>
      </c>
      <c r="AH519" s="26" t="n">
        <v>73.5714285714286</v>
      </c>
    </row>
    <row r="520" customFormat="false" ht="14.25" hidden="false" customHeight="false" outlineLevel="0" collapsed="false">
      <c r="P520" s="27"/>
      <c r="Q520" s="27" t="n">
        <v>1.3489</v>
      </c>
      <c r="R520" s="27" t="n">
        <v>68.8</v>
      </c>
      <c r="S520" s="27" t="n">
        <v>6.0093</v>
      </c>
      <c r="T520" s="27" t="n">
        <v>90.5263157894737</v>
      </c>
      <c r="U520" s="27" t="n">
        <v>5.76060000000001</v>
      </c>
      <c r="V520" s="27" t="n">
        <v>90.5263157894737</v>
      </c>
      <c r="W520" s="31"/>
      <c r="X520" s="31"/>
      <c r="Y520" s="31"/>
      <c r="Z520" s="31" t="n">
        <v>0.960899999999994</v>
      </c>
      <c r="AA520" s="31" t="n">
        <v>60.7058823529412</v>
      </c>
      <c r="AB520" s="31" t="n">
        <v>0.6397</v>
      </c>
      <c r="AC520" s="31" t="n">
        <v>46.7815049864007</v>
      </c>
      <c r="AE520" s="26" t="n">
        <v>11.7443</v>
      </c>
      <c r="AF520" s="26" t="n">
        <v>93.8181818181818</v>
      </c>
      <c r="AG520" s="26" t="n">
        <v>2.274</v>
      </c>
      <c r="AH520" s="26" t="n">
        <v>73.7142857142857</v>
      </c>
    </row>
    <row r="521" customFormat="false" ht="14.25" hidden="false" customHeight="false" outlineLevel="0" collapsed="false">
      <c r="P521" s="27"/>
      <c r="Q521" s="27" t="n">
        <v>1.3505</v>
      </c>
      <c r="R521" s="27" t="n">
        <v>68.9333333333333</v>
      </c>
      <c r="S521" s="27" t="n">
        <v>6.0528</v>
      </c>
      <c r="T521" s="27" t="n">
        <v>90.7017543859649</v>
      </c>
      <c r="U521" s="27" t="n">
        <v>5.8823</v>
      </c>
      <c r="V521" s="27" t="n">
        <v>90.7017543859649</v>
      </c>
      <c r="W521" s="31"/>
      <c r="X521" s="31"/>
      <c r="Y521" s="31"/>
      <c r="Z521" s="31" t="n">
        <v>0.962800000000003</v>
      </c>
      <c r="AA521" s="31" t="n">
        <v>60.8235294117647</v>
      </c>
      <c r="AB521" s="31" t="n">
        <v>0.640300000000003</v>
      </c>
      <c r="AC521" s="31" t="n">
        <v>46.8721668177697</v>
      </c>
      <c r="AE521" s="26" t="n">
        <v>12.096</v>
      </c>
      <c r="AF521" s="26" t="n">
        <v>94</v>
      </c>
      <c r="AG521" s="26" t="n">
        <v>2.29870000000001</v>
      </c>
      <c r="AH521" s="26" t="n">
        <v>73.8571428571429</v>
      </c>
    </row>
    <row r="522" customFormat="false" ht="14.25" hidden="false" customHeight="false" outlineLevel="0" collapsed="false">
      <c r="P522" s="27"/>
      <c r="Q522" s="27" t="n">
        <v>1.3589</v>
      </c>
      <c r="R522" s="27" t="n">
        <v>69.0666666666667</v>
      </c>
      <c r="S522" s="27" t="n">
        <v>6.1515</v>
      </c>
      <c r="T522" s="27" t="n">
        <v>90.8771929824562</v>
      </c>
      <c r="U522" s="27" t="n">
        <v>5.9225</v>
      </c>
      <c r="V522" s="27" t="n">
        <v>90.8771929824562</v>
      </c>
      <c r="W522" s="31"/>
      <c r="X522" s="31"/>
      <c r="Y522" s="31"/>
      <c r="Z522" s="31" t="n">
        <v>0.9685</v>
      </c>
      <c r="AA522" s="31" t="n">
        <v>60.9411764705882</v>
      </c>
      <c r="AB522" s="31" t="n">
        <v>0.6422</v>
      </c>
      <c r="AC522" s="31" t="n">
        <v>46.9628286491387</v>
      </c>
      <c r="AE522" s="26" t="n">
        <v>12.3391</v>
      </c>
      <c r="AF522" s="26" t="n">
        <v>94.1818181818182</v>
      </c>
      <c r="AG522" s="26" t="n">
        <v>2.3154</v>
      </c>
      <c r="AH522" s="26" t="n">
        <v>74</v>
      </c>
    </row>
    <row r="523" customFormat="false" ht="14.25" hidden="false" customHeight="false" outlineLevel="0" collapsed="false">
      <c r="P523" s="27"/>
      <c r="Q523" s="27" t="n">
        <v>1.3591</v>
      </c>
      <c r="R523" s="27" t="n">
        <v>69.2</v>
      </c>
      <c r="S523" s="27" t="n">
        <v>6.16809999999999</v>
      </c>
      <c r="T523" s="27" t="n">
        <v>91.0526315789474</v>
      </c>
      <c r="U523" s="27" t="n">
        <v>6.0121</v>
      </c>
      <c r="V523" s="27" t="n">
        <v>91.0526315789474</v>
      </c>
      <c r="W523" s="31"/>
      <c r="X523" s="31"/>
      <c r="Y523" s="31"/>
      <c r="Z523" s="31" t="n">
        <v>0.982400000000002</v>
      </c>
      <c r="AA523" s="31" t="n">
        <v>61.0588235294118</v>
      </c>
      <c r="AB523" s="31" t="n">
        <v>0.643</v>
      </c>
      <c r="AC523" s="31" t="n">
        <v>47.0534904805077</v>
      </c>
      <c r="AE523" s="26" t="n">
        <v>12.3663</v>
      </c>
      <c r="AF523" s="26" t="n">
        <v>94.3636363636364</v>
      </c>
      <c r="AG523" s="26" t="n">
        <v>2.3329</v>
      </c>
      <c r="AH523" s="26" t="n">
        <v>74.1428571428571</v>
      </c>
    </row>
    <row r="524" customFormat="false" ht="14.25" hidden="false" customHeight="false" outlineLevel="0" collapsed="false">
      <c r="P524" s="27"/>
      <c r="Q524" s="27" t="n">
        <v>1.3704</v>
      </c>
      <c r="R524" s="27" t="n">
        <v>69.3333333333333</v>
      </c>
      <c r="S524" s="27" t="n">
        <v>6.2303</v>
      </c>
      <c r="T524" s="27" t="n">
        <v>91.2280701754386</v>
      </c>
      <c r="U524" s="27" t="n">
        <v>6.0305</v>
      </c>
      <c r="V524" s="27" t="n">
        <v>91.2280701754386</v>
      </c>
      <c r="W524" s="31"/>
      <c r="X524" s="31"/>
      <c r="Y524" s="31"/>
      <c r="Z524" s="31" t="n">
        <v>0.9858</v>
      </c>
      <c r="AA524" s="31" t="n">
        <v>61.1764705882353</v>
      </c>
      <c r="AB524" s="31" t="n">
        <v>0.643900000000002</v>
      </c>
      <c r="AC524" s="31" t="n">
        <v>47.1441523118767</v>
      </c>
      <c r="AE524" s="26" t="n">
        <v>12.7522</v>
      </c>
      <c r="AF524" s="26" t="n">
        <v>94.5454545454546</v>
      </c>
      <c r="AG524" s="26" t="n">
        <v>2.419</v>
      </c>
      <c r="AH524" s="26" t="n">
        <v>74.2857142857143</v>
      </c>
    </row>
    <row r="525" customFormat="false" ht="14.25" hidden="false" customHeight="false" outlineLevel="0" collapsed="false">
      <c r="P525" s="27"/>
      <c r="Q525" s="27" t="n">
        <v>1.3722</v>
      </c>
      <c r="R525" s="27" t="n">
        <v>69.4666666666667</v>
      </c>
      <c r="S525" s="27" t="n">
        <v>6.25939999999999</v>
      </c>
      <c r="T525" s="27" t="n">
        <v>91.4035087719298</v>
      </c>
      <c r="U525" s="27" t="n">
        <v>6.033</v>
      </c>
      <c r="V525" s="27" t="n">
        <v>91.4035087719298</v>
      </c>
      <c r="W525" s="31"/>
      <c r="X525" s="31"/>
      <c r="Y525" s="31"/>
      <c r="Z525" s="31" t="n">
        <v>0.991599999999991</v>
      </c>
      <c r="AA525" s="31" t="n">
        <v>61.2941176470588</v>
      </c>
      <c r="AB525" s="31" t="n">
        <v>0.646100000000002</v>
      </c>
      <c r="AC525" s="31" t="n">
        <v>47.2348141432457</v>
      </c>
      <c r="AE525" s="26" t="n">
        <v>12.8011</v>
      </c>
      <c r="AF525" s="26" t="n">
        <v>94.7272727272727</v>
      </c>
      <c r="AG525" s="26" t="n">
        <v>2.4335</v>
      </c>
      <c r="AH525" s="26" t="n">
        <v>74.4285714285714</v>
      </c>
    </row>
    <row r="526" customFormat="false" ht="14.25" hidden="false" customHeight="false" outlineLevel="0" collapsed="false">
      <c r="P526" s="27"/>
      <c r="Q526" s="27" t="n">
        <v>1.385</v>
      </c>
      <c r="R526" s="27" t="n">
        <v>69.6</v>
      </c>
      <c r="S526" s="27" t="n">
        <v>6.3677</v>
      </c>
      <c r="T526" s="27" t="n">
        <v>91.5789473684211</v>
      </c>
      <c r="U526" s="27" t="n">
        <v>6.1879</v>
      </c>
      <c r="V526" s="27" t="n">
        <v>91.5789473684211</v>
      </c>
      <c r="W526" s="31"/>
      <c r="X526" s="31"/>
      <c r="Y526" s="31"/>
      <c r="Z526" s="31" t="n">
        <v>0.993700000000001</v>
      </c>
      <c r="AA526" s="31" t="n">
        <v>61.4117647058824</v>
      </c>
      <c r="AB526" s="31" t="n">
        <v>0.646200000000012</v>
      </c>
      <c r="AC526" s="31" t="n">
        <v>47.3254759746147</v>
      </c>
      <c r="AE526" s="26" t="n">
        <v>12.8948</v>
      </c>
      <c r="AF526" s="26" t="n">
        <v>94.9090909090909</v>
      </c>
      <c r="AG526" s="26" t="n">
        <v>2.4457</v>
      </c>
      <c r="AH526" s="26" t="n">
        <v>74.5714285714286</v>
      </c>
    </row>
    <row r="527" customFormat="false" ht="14.25" hidden="false" customHeight="false" outlineLevel="0" collapsed="false">
      <c r="P527" s="27"/>
      <c r="Q527" s="27" t="n">
        <v>1.3972</v>
      </c>
      <c r="R527" s="27" t="n">
        <v>69.7333333333333</v>
      </c>
      <c r="S527" s="27" t="n">
        <v>6.4032</v>
      </c>
      <c r="T527" s="27" t="n">
        <v>91.7543859649123</v>
      </c>
      <c r="U527" s="27" t="n">
        <v>6.2867</v>
      </c>
      <c r="V527" s="27" t="n">
        <v>91.7543859649123</v>
      </c>
      <c r="W527" s="31"/>
      <c r="X527" s="31"/>
      <c r="Y527" s="31"/>
      <c r="Z527" s="31" t="n">
        <v>0.994800000000017</v>
      </c>
      <c r="AA527" s="31" t="n">
        <v>61.5294117647059</v>
      </c>
      <c r="AB527" s="31" t="n">
        <v>0.650199999999997</v>
      </c>
      <c r="AC527" s="31" t="n">
        <v>47.4161378059837</v>
      </c>
      <c r="AE527" s="26" t="n">
        <v>13.1352</v>
      </c>
      <c r="AF527" s="26" t="n">
        <v>95.0909090909091</v>
      </c>
      <c r="AG527" s="26" t="n">
        <v>2.45830000000002</v>
      </c>
      <c r="AH527" s="26" t="n">
        <v>74.7142857142857</v>
      </c>
    </row>
    <row r="528" customFormat="false" ht="14.25" hidden="false" customHeight="false" outlineLevel="0" collapsed="false">
      <c r="P528" s="27"/>
      <c r="Q528" s="27" t="n">
        <v>1.4008</v>
      </c>
      <c r="R528" s="27" t="n">
        <v>69.8666666666667</v>
      </c>
      <c r="S528" s="27" t="n">
        <v>6.42840000000001</v>
      </c>
      <c r="T528" s="27" t="n">
        <v>91.9298245614035</v>
      </c>
      <c r="U528" s="27" t="n">
        <v>6.5388</v>
      </c>
      <c r="V528" s="27" t="n">
        <v>91.9298245614035</v>
      </c>
      <c r="W528" s="31"/>
      <c r="X528" s="31"/>
      <c r="Y528" s="31"/>
      <c r="Z528" s="31" t="n">
        <v>1.0157</v>
      </c>
      <c r="AA528" s="31" t="n">
        <v>61.6470588235294</v>
      </c>
      <c r="AB528" s="31" t="n">
        <v>0.650799999999988</v>
      </c>
      <c r="AC528" s="31" t="n">
        <v>47.5067996373527</v>
      </c>
      <c r="AE528" s="26" t="n">
        <v>13.3415</v>
      </c>
      <c r="AF528" s="26" t="n">
        <v>95.2727272727273</v>
      </c>
      <c r="AG528" s="26" t="n">
        <v>2.47889999999999</v>
      </c>
      <c r="AH528" s="26" t="n">
        <v>74.8571428571429</v>
      </c>
    </row>
    <row r="529" customFormat="false" ht="14.25" hidden="false" customHeight="false" outlineLevel="0" collapsed="false">
      <c r="P529" s="27"/>
      <c r="Q529" s="27" t="n">
        <v>1.412</v>
      </c>
      <c r="R529" s="27" t="n">
        <v>70</v>
      </c>
      <c r="S529" s="27" t="n">
        <v>6.60509999999999</v>
      </c>
      <c r="T529" s="27" t="n">
        <v>92.1052631578947</v>
      </c>
      <c r="U529" s="27" t="n">
        <v>6.5509</v>
      </c>
      <c r="V529" s="27" t="n">
        <v>92.1052631578947</v>
      </c>
      <c r="W529" s="31"/>
      <c r="X529" s="31"/>
      <c r="Y529" s="31"/>
      <c r="Z529" s="31" t="n">
        <v>1.02689999999999</v>
      </c>
      <c r="AA529" s="31" t="n">
        <v>61.7647058823529</v>
      </c>
      <c r="AB529" s="31" t="n">
        <v>0.651300000000003</v>
      </c>
      <c r="AC529" s="31" t="n">
        <v>47.5974614687217</v>
      </c>
      <c r="AE529" s="26" t="n">
        <v>13.4189</v>
      </c>
      <c r="AF529" s="26" t="n">
        <v>95.4545454545455</v>
      </c>
      <c r="AG529" s="26" t="n">
        <v>2.5118</v>
      </c>
      <c r="AH529" s="26" t="n">
        <v>75</v>
      </c>
    </row>
    <row r="530" customFormat="false" ht="14.25" hidden="false" customHeight="false" outlineLevel="0" collapsed="false">
      <c r="P530" s="27"/>
      <c r="Q530" s="27" t="n">
        <v>1.4138</v>
      </c>
      <c r="R530" s="27" t="n">
        <v>70.1333333333333</v>
      </c>
      <c r="S530" s="27" t="n">
        <v>6.88210000000001</v>
      </c>
      <c r="T530" s="27" t="n">
        <v>92.280701754386</v>
      </c>
      <c r="U530" s="27" t="n">
        <v>6.6867</v>
      </c>
      <c r="V530" s="27" t="n">
        <v>92.280701754386</v>
      </c>
      <c r="W530" s="31"/>
      <c r="X530" s="31"/>
      <c r="Y530" s="31"/>
      <c r="Z530" s="31" t="n">
        <v>1.02760000000001</v>
      </c>
      <c r="AA530" s="31" t="n">
        <v>61.8823529411765</v>
      </c>
      <c r="AB530" s="31" t="n">
        <v>0.6515</v>
      </c>
      <c r="AC530" s="31" t="n">
        <v>47.6881233000907</v>
      </c>
      <c r="AE530" s="26" t="n">
        <v>13.4431</v>
      </c>
      <c r="AF530" s="26" t="n">
        <v>95.6363636363636</v>
      </c>
      <c r="AG530" s="26" t="n">
        <v>2.53889999999999</v>
      </c>
      <c r="AH530" s="26" t="n">
        <v>75.1428571428571</v>
      </c>
    </row>
    <row r="531" customFormat="false" ht="14.25" hidden="false" customHeight="false" outlineLevel="0" collapsed="false">
      <c r="P531" s="27"/>
      <c r="Q531" s="27" t="n">
        <v>1.4204</v>
      </c>
      <c r="R531" s="27" t="n">
        <v>70.2666666666667</v>
      </c>
      <c r="S531" s="27" t="n">
        <v>6.9481</v>
      </c>
      <c r="T531" s="27" t="n">
        <v>92.4561403508772</v>
      </c>
      <c r="U531" s="27" t="n">
        <v>6.78360000000001</v>
      </c>
      <c r="V531" s="27" t="n">
        <v>92.4561403508772</v>
      </c>
      <c r="W531" s="31"/>
      <c r="X531" s="31"/>
      <c r="Y531" s="31"/>
      <c r="Z531" s="31" t="n">
        <v>1.0342</v>
      </c>
      <c r="AA531" s="31" t="n">
        <v>62</v>
      </c>
      <c r="AB531" s="31" t="n">
        <v>0.652799999999999</v>
      </c>
      <c r="AC531" s="31" t="n">
        <v>47.7787851314597</v>
      </c>
      <c r="AE531" s="26" t="n">
        <v>13.6873</v>
      </c>
      <c r="AF531" s="26" t="n">
        <v>95.8181818181818</v>
      </c>
      <c r="AG531" s="26" t="n">
        <v>2.5426</v>
      </c>
      <c r="AH531" s="26" t="n">
        <v>75.2857142857143</v>
      </c>
    </row>
    <row r="532" customFormat="false" ht="14.25" hidden="false" customHeight="false" outlineLevel="0" collapsed="false">
      <c r="P532" s="27"/>
      <c r="Q532" s="27" t="n">
        <v>1.4244</v>
      </c>
      <c r="R532" s="27" t="n">
        <v>70.4</v>
      </c>
      <c r="S532" s="27" t="n">
        <v>7.18320000000001</v>
      </c>
      <c r="T532" s="27" t="n">
        <v>92.6315789473684</v>
      </c>
      <c r="U532" s="27" t="n">
        <v>6.8725</v>
      </c>
      <c r="V532" s="27" t="n">
        <v>92.6315789473684</v>
      </c>
      <c r="W532" s="31"/>
      <c r="X532" s="31"/>
      <c r="Y532" s="31"/>
      <c r="Z532" s="31" t="n">
        <v>1.0344</v>
      </c>
      <c r="AA532" s="31" t="n">
        <v>62.1176470588235</v>
      </c>
      <c r="AB532" s="31" t="n">
        <v>0.653199999999997</v>
      </c>
      <c r="AC532" s="31" t="n">
        <v>47.8694469628287</v>
      </c>
      <c r="AE532" s="26" t="n">
        <v>14.0345</v>
      </c>
      <c r="AF532" s="26" t="n">
        <v>96</v>
      </c>
      <c r="AG532" s="26" t="n">
        <v>2.57860000000001</v>
      </c>
      <c r="AH532" s="26" t="n">
        <v>75.4285714285714</v>
      </c>
    </row>
    <row r="533" customFormat="false" ht="14.25" hidden="false" customHeight="false" outlineLevel="0" collapsed="false">
      <c r="P533" s="27"/>
      <c r="Q533" s="27" t="n">
        <v>1.4255</v>
      </c>
      <c r="R533" s="27" t="n">
        <v>70.5333333333333</v>
      </c>
      <c r="S533" s="27" t="n">
        <v>7.2804</v>
      </c>
      <c r="T533" s="27" t="n">
        <v>92.8070175438596</v>
      </c>
      <c r="U533" s="27" t="n">
        <v>6.96860000000001</v>
      </c>
      <c r="V533" s="27" t="n">
        <v>92.8070175438596</v>
      </c>
      <c r="W533" s="31"/>
      <c r="X533" s="31"/>
      <c r="Y533" s="31"/>
      <c r="Z533" s="31" t="n">
        <v>1.0347</v>
      </c>
      <c r="AA533" s="31" t="n">
        <v>62.2352941176471</v>
      </c>
      <c r="AB533" s="31" t="n">
        <v>0.6551</v>
      </c>
      <c r="AC533" s="31" t="n">
        <v>47.9601087941976</v>
      </c>
      <c r="AE533" s="26" t="n">
        <v>14.145</v>
      </c>
      <c r="AF533" s="26" t="n">
        <v>96.1818181818182</v>
      </c>
      <c r="AG533" s="26" t="n">
        <v>2.5818</v>
      </c>
      <c r="AH533" s="26" t="n">
        <v>75.5714285714286</v>
      </c>
    </row>
    <row r="534" customFormat="false" ht="14.25" hidden="false" customHeight="false" outlineLevel="0" collapsed="false">
      <c r="P534" s="27"/>
      <c r="Q534" s="27" t="n">
        <v>1.4273</v>
      </c>
      <c r="R534" s="27" t="n">
        <v>70.6666666666667</v>
      </c>
      <c r="S534" s="27" t="n">
        <v>7.44970000000001</v>
      </c>
      <c r="T534" s="27" t="n">
        <v>92.9824561403509</v>
      </c>
      <c r="U534" s="27" t="n">
        <v>7.0728</v>
      </c>
      <c r="V534" s="27" t="n">
        <v>92.9824561403509</v>
      </c>
      <c r="W534" s="31"/>
      <c r="X534" s="31"/>
      <c r="Y534" s="31"/>
      <c r="Z534" s="31" t="n">
        <v>1.043</v>
      </c>
      <c r="AA534" s="31" t="n">
        <v>62.3529411764706</v>
      </c>
      <c r="AB534" s="31" t="n">
        <v>0.655199999999997</v>
      </c>
      <c r="AC534" s="31" t="n">
        <v>48.0507706255666</v>
      </c>
      <c r="AE534" s="26" t="n">
        <v>14.2415</v>
      </c>
      <c r="AF534" s="26" t="n">
        <v>96.3636363636364</v>
      </c>
      <c r="AG534" s="26" t="n">
        <v>2.60329999999999</v>
      </c>
      <c r="AH534" s="26" t="n">
        <v>75.7142857142857</v>
      </c>
    </row>
    <row r="535" customFormat="false" ht="14.25" hidden="false" customHeight="false" outlineLevel="0" collapsed="false">
      <c r="P535" s="27"/>
      <c r="Q535" s="27" t="n">
        <v>1.4487</v>
      </c>
      <c r="R535" s="27" t="n">
        <v>70.8</v>
      </c>
      <c r="S535" s="27" t="n">
        <v>7.4824</v>
      </c>
      <c r="T535" s="27" t="n">
        <v>93.1578947368421</v>
      </c>
      <c r="U535" s="27" t="n">
        <v>7.32389999999999</v>
      </c>
      <c r="V535" s="27" t="n">
        <v>93.1578947368421</v>
      </c>
      <c r="W535" s="31"/>
      <c r="X535" s="31"/>
      <c r="Y535" s="31"/>
      <c r="Z535" s="31" t="n">
        <v>1.08089999999999</v>
      </c>
      <c r="AA535" s="31" t="n">
        <v>62.4705882352941</v>
      </c>
      <c r="AB535" s="31" t="n">
        <v>0.655900000000002</v>
      </c>
      <c r="AC535" s="31" t="n">
        <v>48.1414324569356</v>
      </c>
      <c r="AE535" s="26" t="n">
        <v>14.8634</v>
      </c>
      <c r="AF535" s="26" t="n">
        <v>96.5454545454546</v>
      </c>
      <c r="AG535" s="26" t="n">
        <v>2.60690000000001</v>
      </c>
      <c r="AH535" s="26" t="n">
        <v>75.8571428571429</v>
      </c>
    </row>
    <row r="536" customFormat="false" ht="14.25" hidden="false" customHeight="false" outlineLevel="0" collapsed="false">
      <c r="P536" s="27"/>
      <c r="Q536" s="27" t="n">
        <v>1.4493</v>
      </c>
      <c r="R536" s="27" t="n">
        <v>70.9333333333333</v>
      </c>
      <c r="S536" s="27" t="n">
        <v>7.7436</v>
      </c>
      <c r="T536" s="27" t="n">
        <v>93.3333333333333</v>
      </c>
      <c r="U536" s="27" t="n">
        <v>7.3707</v>
      </c>
      <c r="V536" s="27" t="n">
        <v>93.3333333333333</v>
      </c>
      <c r="W536" s="31"/>
      <c r="X536" s="31"/>
      <c r="Y536" s="31"/>
      <c r="Z536" s="31" t="n">
        <v>1.0866</v>
      </c>
      <c r="AA536" s="31" t="n">
        <v>62.5882352941176</v>
      </c>
      <c r="AB536" s="31" t="n">
        <v>0.657899999999994</v>
      </c>
      <c r="AC536" s="31" t="n">
        <v>48.2320942883046</v>
      </c>
      <c r="AE536" s="26" t="n">
        <v>15.1676</v>
      </c>
      <c r="AF536" s="26" t="n">
        <v>96.7272727272727</v>
      </c>
      <c r="AG536" s="26" t="n">
        <v>2.63289999999999</v>
      </c>
      <c r="AH536" s="26" t="n">
        <v>76</v>
      </c>
    </row>
    <row r="537" customFormat="false" ht="14.25" hidden="false" customHeight="false" outlineLevel="0" collapsed="false">
      <c r="P537" s="27"/>
      <c r="Q537" s="27" t="n">
        <v>1.45160000000001</v>
      </c>
      <c r="R537" s="27" t="n">
        <v>71.0666666666667</v>
      </c>
      <c r="S537" s="27" t="n">
        <v>8.11639999999999</v>
      </c>
      <c r="T537" s="27" t="n">
        <v>93.5087719298246</v>
      </c>
      <c r="U537" s="27" t="n">
        <v>7.5853</v>
      </c>
      <c r="V537" s="27" t="n">
        <v>93.5087719298246</v>
      </c>
      <c r="W537" s="31"/>
      <c r="X537" s="31"/>
      <c r="Y537" s="31"/>
      <c r="Z537" s="31" t="n">
        <v>1.09110000000001</v>
      </c>
      <c r="AA537" s="31" t="n">
        <v>62.7058823529412</v>
      </c>
      <c r="AB537" s="31" t="n">
        <v>0.659200000000012</v>
      </c>
      <c r="AC537" s="31" t="n">
        <v>48.3227561196736</v>
      </c>
      <c r="AE537" s="26" t="n">
        <v>15.4523</v>
      </c>
      <c r="AF537" s="26" t="n">
        <v>96.9090909090909</v>
      </c>
      <c r="AG537" s="26" t="n">
        <v>2.6579</v>
      </c>
      <c r="AH537" s="26" t="n">
        <v>76.1428571428571</v>
      </c>
    </row>
    <row r="538" customFormat="false" ht="14.25" hidden="false" customHeight="false" outlineLevel="0" collapsed="false">
      <c r="P538" s="27"/>
      <c r="Q538" s="27" t="n">
        <v>1.4639</v>
      </c>
      <c r="R538" s="27" t="n">
        <v>71.2</v>
      </c>
      <c r="S538" s="27" t="n">
        <v>8.5192</v>
      </c>
      <c r="T538" s="27" t="n">
        <v>93.6842105263158</v>
      </c>
      <c r="U538" s="27" t="n">
        <v>7.7135</v>
      </c>
      <c r="V538" s="27" t="n">
        <v>93.6842105263158</v>
      </c>
      <c r="W538" s="31"/>
      <c r="X538" s="31"/>
      <c r="Y538" s="31"/>
      <c r="Z538" s="31" t="n">
        <v>1.1076</v>
      </c>
      <c r="AA538" s="31" t="n">
        <v>62.8235294117647</v>
      </c>
      <c r="AB538" s="31" t="n">
        <v>0.660399999999998</v>
      </c>
      <c r="AC538" s="31" t="n">
        <v>48.4134179510426</v>
      </c>
      <c r="AE538" s="26" t="n">
        <v>15.5479</v>
      </c>
      <c r="AF538" s="26" t="n">
        <v>97.0909090909091</v>
      </c>
      <c r="AG538" s="26" t="n">
        <v>2.6684</v>
      </c>
      <c r="AH538" s="26" t="n">
        <v>76.2857142857143</v>
      </c>
    </row>
    <row r="539" customFormat="false" ht="14.25" hidden="false" customHeight="false" outlineLevel="0" collapsed="false">
      <c r="P539" s="27"/>
      <c r="Q539" s="27" t="n">
        <v>1.4666</v>
      </c>
      <c r="R539" s="27" t="n">
        <v>71.3333333333333</v>
      </c>
      <c r="S539" s="27" t="n">
        <v>8.69179999999999</v>
      </c>
      <c r="T539" s="27" t="n">
        <v>93.859649122807</v>
      </c>
      <c r="U539" s="27" t="n">
        <v>7.81230000000002</v>
      </c>
      <c r="V539" s="27" t="n">
        <v>93.859649122807</v>
      </c>
      <c r="W539" s="31"/>
      <c r="X539" s="31"/>
      <c r="Y539" s="31"/>
      <c r="Z539" s="31" t="n">
        <v>1.1115</v>
      </c>
      <c r="AA539" s="31" t="n">
        <v>62.9411764705882</v>
      </c>
      <c r="AB539" s="31" t="n">
        <v>0.6627</v>
      </c>
      <c r="AC539" s="31" t="n">
        <v>48.5040797824116</v>
      </c>
      <c r="AE539" s="26" t="n">
        <v>15.6732</v>
      </c>
      <c r="AF539" s="26" t="n">
        <v>97.2727272727273</v>
      </c>
      <c r="AG539" s="26" t="n">
        <v>2.6993</v>
      </c>
      <c r="AH539" s="26" t="n">
        <v>76.4285714285714</v>
      </c>
    </row>
    <row r="540" customFormat="false" ht="14.25" hidden="false" customHeight="false" outlineLevel="0" collapsed="false">
      <c r="P540" s="27"/>
      <c r="Q540" s="27" t="n">
        <v>1.4675</v>
      </c>
      <c r="R540" s="27" t="n">
        <v>71.4666666666667</v>
      </c>
      <c r="S540" s="27" t="n">
        <v>8.7022</v>
      </c>
      <c r="T540" s="27" t="n">
        <v>94.0350877192983</v>
      </c>
      <c r="U540" s="27" t="n">
        <v>7.8137</v>
      </c>
      <c r="V540" s="27" t="n">
        <v>94.0350877192983</v>
      </c>
      <c r="W540" s="31"/>
      <c r="X540" s="31"/>
      <c r="Y540" s="31"/>
      <c r="Z540" s="31" t="n">
        <v>1.11519999999995</v>
      </c>
      <c r="AA540" s="31" t="n">
        <v>63.0588235294118</v>
      </c>
      <c r="AB540" s="31" t="n">
        <v>0.664400000000001</v>
      </c>
      <c r="AC540" s="31" t="n">
        <v>48.5947416137806</v>
      </c>
      <c r="AE540" s="26" t="n">
        <v>16.3335</v>
      </c>
      <c r="AF540" s="26" t="n">
        <v>97.4545454545455</v>
      </c>
      <c r="AG540" s="26" t="n">
        <v>2.713</v>
      </c>
      <c r="AH540" s="26" t="n">
        <v>76.5714285714286</v>
      </c>
    </row>
    <row r="541" customFormat="false" ht="14.25" hidden="false" customHeight="false" outlineLevel="0" collapsed="false">
      <c r="P541" s="27"/>
      <c r="Q541" s="27" t="n">
        <v>1.4986</v>
      </c>
      <c r="R541" s="27" t="n">
        <v>71.6</v>
      </c>
      <c r="S541" s="27" t="n">
        <v>8.8997</v>
      </c>
      <c r="T541" s="27" t="n">
        <v>94.2105263157895</v>
      </c>
      <c r="U541" s="27" t="n">
        <v>8.0925</v>
      </c>
      <c r="V541" s="27" t="n">
        <v>94.2105263157895</v>
      </c>
      <c r="W541" s="31"/>
      <c r="X541" s="31"/>
      <c r="Y541" s="31"/>
      <c r="Z541" s="31" t="n">
        <v>1.123</v>
      </c>
      <c r="AA541" s="31" t="n">
        <v>63.1764705882353</v>
      </c>
      <c r="AB541" s="31" t="n">
        <v>0.664600000000006</v>
      </c>
      <c r="AC541" s="31" t="n">
        <v>48.6854034451496</v>
      </c>
      <c r="AE541" s="26" t="n">
        <v>16.6996</v>
      </c>
      <c r="AF541" s="26" t="n">
        <v>97.6363636363636</v>
      </c>
      <c r="AG541" s="26" t="n">
        <v>2.74059999999998</v>
      </c>
      <c r="AH541" s="26" t="n">
        <v>76.7142857142857</v>
      </c>
    </row>
    <row r="542" customFormat="false" ht="14.25" hidden="false" customHeight="false" outlineLevel="0" collapsed="false">
      <c r="P542" s="27"/>
      <c r="Q542" s="27" t="n">
        <v>1.5016</v>
      </c>
      <c r="R542" s="27" t="n">
        <v>71.7333333333333</v>
      </c>
      <c r="S542" s="27" t="n">
        <v>8.97110000000001</v>
      </c>
      <c r="T542" s="27" t="n">
        <v>94.3859649122807</v>
      </c>
      <c r="U542" s="27" t="n">
        <v>8.16570000000001</v>
      </c>
      <c r="V542" s="27" t="n">
        <v>94.3859649122807</v>
      </c>
      <c r="W542" s="31"/>
      <c r="X542" s="31"/>
      <c r="Y542" s="31"/>
      <c r="Z542" s="31" t="n">
        <v>1.1247</v>
      </c>
      <c r="AA542" s="31" t="n">
        <v>63.2941176470588</v>
      </c>
      <c r="AB542" s="31" t="n">
        <v>0.668200000000001</v>
      </c>
      <c r="AC542" s="31" t="n">
        <v>48.7760652765186</v>
      </c>
      <c r="AE542" s="26" t="n">
        <v>16.7388</v>
      </c>
      <c r="AF542" s="26" t="n">
        <v>97.8181818181818</v>
      </c>
      <c r="AG542" s="26" t="n">
        <v>2.75439999999999</v>
      </c>
      <c r="AH542" s="26" t="n">
        <v>76.8571428571429</v>
      </c>
    </row>
    <row r="543" customFormat="false" ht="14.25" hidden="false" customHeight="false" outlineLevel="0" collapsed="false">
      <c r="P543" s="27"/>
      <c r="Q543" s="27" t="n">
        <v>1.50889999999999</v>
      </c>
      <c r="R543" s="27" t="n">
        <v>71.8666666666667</v>
      </c>
      <c r="S543" s="27" t="n">
        <v>9.1956</v>
      </c>
      <c r="T543" s="27" t="n">
        <v>94.5614035087719</v>
      </c>
      <c r="U543" s="27" t="n">
        <v>8.1775</v>
      </c>
      <c r="V543" s="27" t="n">
        <v>94.5614035087719</v>
      </c>
      <c r="W543" s="31"/>
      <c r="X543" s="31"/>
      <c r="Y543" s="31"/>
      <c r="Z543" s="31" t="n">
        <v>1.1351</v>
      </c>
      <c r="AA543" s="31" t="n">
        <v>63.4117647058824</v>
      </c>
      <c r="AB543" s="31" t="n">
        <v>0.6684</v>
      </c>
      <c r="AC543" s="31" t="n">
        <v>48.8667271078876</v>
      </c>
      <c r="AE543" s="26" t="n">
        <v>16.8536</v>
      </c>
      <c r="AF543" s="26" t="n">
        <v>98</v>
      </c>
      <c r="AG543" s="26" t="n">
        <v>2.7617</v>
      </c>
      <c r="AH543" s="26" t="n">
        <v>77</v>
      </c>
    </row>
    <row r="544" customFormat="false" ht="14.25" hidden="false" customHeight="false" outlineLevel="0" collapsed="false">
      <c r="P544" s="27"/>
      <c r="Q544" s="27" t="n">
        <v>1.5115</v>
      </c>
      <c r="R544" s="27" t="n">
        <v>72</v>
      </c>
      <c r="S544" s="27" t="n">
        <v>9.2408</v>
      </c>
      <c r="T544" s="27" t="n">
        <v>94.7368421052632</v>
      </c>
      <c r="U544" s="27" t="n">
        <v>8.2912</v>
      </c>
      <c r="V544" s="27" t="n">
        <v>94.7368421052632</v>
      </c>
      <c r="W544" s="31"/>
      <c r="X544" s="31"/>
      <c r="Y544" s="31"/>
      <c r="Z544" s="31" t="n">
        <v>1.1374</v>
      </c>
      <c r="AA544" s="31" t="n">
        <v>63.5294117647059</v>
      </c>
      <c r="AB544" s="31" t="n">
        <v>0.669400000000001</v>
      </c>
      <c r="AC544" s="31" t="n">
        <v>48.9573889392566</v>
      </c>
      <c r="AE544" s="26" t="n">
        <v>18.0433</v>
      </c>
      <c r="AF544" s="26" t="n">
        <v>98.1818181818182</v>
      </c>
      <c r="AG544" s="26" t="n">
        <v>2.7635</v>
      </c>
      <c r="AH544" s="26" t="n">
        <v>77.1428571428572</v>
      </c>
    </row>
    <row r="545" customFormat="false" ht="14.25" hidden="false" customHeight="false" outlineLevel="0" collapsed="false">
      <c r="P545" s="27"/>
      <c r="Q545" s="27" t="n">
        <v>1.5157</v>
      </c>
      <c r="R545" s="27" t="n">
        <v>72.1333333333333</v>
      </c>
      <c r="S545" s="27" t="n">
        <v>9.3697</v>
      </c>
      <c r="T545" s="27" t="n">
        <v>94.9122807017544</v>
      </c>
      <c r="U545" s="27" t="n">
        <v>8.3921</v>
      </c>
      <c r="V545" s="27" t="n">
        <v>94.9122807017544</v>
      </c>
      <c r="W545" s="31"/>
      <c r="X545" s="31"/>
      <c r="Y545" s="31"/>
      <c r="Z545" s="31" t="n">
        <v>1.146</v>
      </c>
      <c r="AA545" s="31" t="n">
        <v>63.6470588235294</v>
      </c>
      <c r="AB545" s="31" t="n">
        <v>0.6695</v>
      </c>
      <c r="AC545" s="31" t="n">
        <v>49.0480507706256</v>
      </c>
      <c r="AE545" s="26" t="n">
        <v>18.4395</v>
      </c>
      <c r="AF545" s="26" t="n">
        <v>98.3636363636364</v>
      </c>
      <c r="AG545" s="26" t="n">
        <v>2.78319999999995</v>
      </c>
      <c r="AH545" s="26" t="n">
        <v>77.2857142857143</v>
      </c>
    </row>
    <row r="546" customFormat="false" ht="14.25" hidden="false" customHeight="false" outlineLevel="0" collapsed="false">
      <c r="P546" s="27"/>
      <c r="Q546" s="27" t="n">
        <v>1.5195</v>
      </c>
      <c r="R546" s="27" t="n">
        <v>72.2666666666667</v>
      </c>
      <c r="S546" s="27" t="n">
        <v>9.3718</v>
      </c>
      <c r="T546" s="27" t="n">
        <v>95.0877192982456</v>
      </c>
      <c r="U546" s="27" t="n">
        <v>8.4885</v>
      </c>
      <c r="V546" s="27" t="n">
        <v>95.0877192982456</v>
      </c>
      <c r="W546" s="31"/>
      <c r="X546" s="31"/>
      <c r="Y546" s="31"/>
      <c r="Z546" s="31" t="n">
        <v>1.146</v>
      </c>
      <c r="AA546" s="31" t="n">
        <v>63.7647058823529</v>
      </c>
      <c r="AB546" s="31" t="n">
        <v>0.6702</v>
      </c>
      <c r="AC546" s="31" t="n">
        <v>49.1387126019946</v>
      </c>
      <c r="AE546" s="26" t="n">
        <v>19.2147</v>
      </c>
      <c r="AF546" s="26" t="n">
        <v>98.5454545454546</v>
      </c>
      <c r="AG546" s="26" t="n">
        <v>2.7835</v>
      </c>
      <c r="AH546" s="26" t="n">
        <v>77.4285714285714</v>
      </c>
    </row>
    <row r="547" customFormat="false" ht="14.25" hidden="false" customHeight="false" outlineLevel="0" collapsed="false">
      <c r="P547" s="27"/>
      <c r="Q547" s="27" t="n">
        <v>1.52329999999999</v>
      </c>
      <c r="R547" s="27" t="n">
        <v>72.4</v>
      </c>
      <c r="S547" s="27" t="n">
        <v>9.433</v>
      </c>
      <c r="T547" s="27" t="n">
        <v>95.2631578947368</v>
      </c>
      <c r="U547" s="27" t="n">
        <v>8.5357</v>
      </c>
      <c r="V547" s="27" t="n">
        <v>95.2631578947368</v>
      </c>
      <c r="W547" s="31"/>
      <c r="X547" s="31"/>
      <c r="Y547" s="31"/>
      <c r="Z547" s="31" t="n">
        <v>1.1533</v>
      </c>
      <c r="AA547" s="31" t="n">
        <v>63.8823529411765</v>
      </c>
      <c r="AB547" s="31" t="n">
        <v>0.676099999999999</v>
      </c>
      <c r="AC547" s="31" t="n">
        <v>49.2293744333636</v>
      </c>
      <c r="AE547" s="26" t="n">
        <v>22.6704</v>
      </c>
      <c r="AF547" s="26" t="n">
        <v>98.7272727272727</v>
      </c>
      <c r="AG547" s="26" t="n">
        <v>2.8271</v>
      </c>
      <c r="AH547" s="26" t="n">
        <v>77.5714285714286</v>
      </c>
    </row>
    <row r="548" customFormat="false" ht="14.25" hidden="false" customHeight="false" outlineLevel="0" collapsed="false">
      <c r="P548" s="27"/>
      <c r="Q548" s="27" t="n">
        <v>1.5277</v>
      </c>
      <c r="R548" s="27" t="n">
        <v>72.5333333333333</v>
      </c>
      <c r="S548" s="27" t="n">
        <v>9.77309999999999</v>
      </c>
      <c r="T548" s="27" t="n">
        <v>95.4385964912281</v>
      </c>
      <c r="U548" s="27" t="n">
        <v>8.6315</v>
      </c>
      <c r="V548" s="27" t="n">
        <v>95.4385964912281</v>
      </c>
      <c r="W548" s="31"/>
      <c r="X548" s="31"/>
      <c r="Y548" s="31"/>
      <c r="Z548" s="31" t="n">
        <v>1.15989999999999</v>
      </c>
      <c r="AA548" s="31" t="n">
        <v>64</v>
      </c>
      <c r="AB548" s="31" t="n">
        <v>0.685</v>
      </c>
      <c r="AC548" s="31" t="n">
        <v>49.3200362647326</v>
      </c>
      <c r="AE548" s="26" t="n">
        <v>23.3644</v>
      </c>
      <c r="AF548" s="26" t="n">
        <v>98.9090909090909</v>
      </c>
      <c r="AG548" s="26" t="n">
        <v>2.8378</v>
      </c>
      <c r="AH548" s="26" t="n">
        <v>77.7142857142857</v>
      </c>
    </row>
    <row r="549" customFormat="false" ht="14.25" hidden="false" customHeight="false" outlineLevel="0" collapsed="false">
      <c r="P549" s="27"/>
      <c r="Q549" s="27" t="n">
        <v>1.54370000000001</v>
      </c>
      <c r="R549" s="27" t="n">
        <v>72.6666666666667</v>
      </c>
      <c r="S549" s="27" t="n">
        <v>9.8179</v>
      </c>
      <c r="T549" s="27" t="n">
        <v>95.6140350877193</v>
      </c>
      <c r="U549" s="27" t="n">
        <v>8.6521</v>
      </c>
      <c r="V549" s="27" t="n">
        <v>95.6140350877193</v>
      </c>
      <c r="W549" s="31"/>
      <c r="X549" s="31"/>
      <c r="Y549" s="31"/>
      <c r="Z549" s="31" t="n">
        <v>1.1606</v>
      </c>
      <c r="AA549" s="31" t="n">
        <v>64.1176470588235</v>
      </c>
      <c r="AB549" s="31" t="n">
        <v>0.686099999999999</v>
      </c>
      <c r="AC549" s="31" t="n">
        <v>49.4106980961015</v>
      </c>
      <c r="AE549" s="26" t="n">
        <v>24.1175</v>
      </c>
      <c r="AF549" s="26" t="n">
        <v>99.0909090909091</v>
      </c>
      <c r="AG549" s="26" t="n">
        <v>2.8514</v>
      </c>
      <c r="AH549" s="26" t="n">
        <v>77.8571428571429</v>
      </c>
    </row>
    <row r="550" customFormat="false" ht="14.25" hidden="false" customHeight="false" outlineLevel="0" collapsed="false">
      <c r="P550" s="27"/>
      <c r="Q550" s="27" t="n">
        <v>1.5539</v>
      </c>
      <c r="R550" s="27" t="n">
        <v>72.8</v>
      </c>
      <c r="S550" s="27" t="n">
        <v>10.3165</v>
      </c>
      <c r="T550" s="27" t="n">
        <v>95.7894736842105</v>
      </c>
      <c r="U550" s="27" t="n">
        <v>8.9405</v>
      </c>
      <c r="V550" s="27" t="n">
        <v>95.7894736842105</v>
      </c>
      <c r="W550" s="31"/>
      <c r="X550" s="31"/>
      <c r="Y550" s="31"/>
      <c r="Z550" s="31" t="n">
        <v>1.1741</v>
      </c>
      <c r="AA550" s="31" t="n">
        <v>64.2352941176471</v>
      </c>
      <c r="AB550" s="31" t="n">
        <v>0.686399999999998</v>
      </c>
      <c r="AC550" s="31" t="n">
        <v>49.5013599274705</v>
      </c>
      <c r="AG550" s="26" t="n">
        <v>2.86479999999999</v>
      </c>
      <c r="AH550" s="26" t="n">
        <v>78</v>
      </c>
    </row>
    <row r="551" customFormat="false" ht="14.25" hidden="false" customHeight="false" outlineLevel="0" collapsed="false">
      <c r="P551" s="27"/>
      <c r="Q551" s="27" t="n">
        <v>1.56959999999999</v>
      </c>
      <c r="R551" s="27" t="n">
        <v>72.9333333333333</v>
      </c>
      <c r="S551" s="27" t="n">
        <v>10.3774</v>
      </c>
      <c r="T551" s="27" t="n">
        <v>95.9649122807018</v>
      </c>
      <c r="U551" s="27" t="n">
        <v>9.08660000000001</v>
      </c>
      <c r="V551" s="27" t="n">
        <v>95.9649122807018</v>
      </c>
      <c r="W551" s="31"/>
      <c r="X551" s="31"/>
      <c r="Y551" s="31"/>
      <c r="Z551" s="31" t="n">
        <v>1.17570000000001</v>
      </c>
      <c r="AA551" s="31" t="n">
        <v>64.3529411764706</v>
      </c>
      <c r="AB551" s="31" t="n">
        <v>0.689900000000001</v>
      </c>
      <c r="AC551" s="31" t="n">
        <v>49.5920217588395</v>
      </c>
      <c r="AG551" s="26" t="n">
        <v>2.8775</v>
      </c>
      <c r="AH551" s="26" t="n">
        <v>78.1428571428572</v>
      </c>
    </row>
    <row r="552" customFormat="false" ht="14.25" hidden="false" customHeight="false" outlineLevel="0" collapsed="false">
      <c r="P552" s="27"/>
      <c r="Q552" s="27" t="n">
        <v>1.5752</v>
      </c>
      <c r="R552" s="27" t="n">
        <v>73.0666666666667</v>
      </c>
      <c r="S552" s="27" t="n">
        <v>10.4236</v>
      </c>
      <c r="T552" s="27" t="n">
        <v>96.140350877193</v>
      </c>
      <c r="U552" s="27" t="n">
        <v>9.21390000000001</v>
      </c>
      <c r="V552" s="27" t="n">
        <v>96.140350877193</v>
      </c>
      <c r="W552" s="31"/>
      <c r="X552" s="31"/>
      <c r="Y552" s="31"/>
      <c r="Z552" s="31" t="n">
        <v>1.1846</v>
      </c>
      <c r="AA552" s="31" t="n">
        <v>64.4705882352941</v>
      </c>
      <c r="AB552" s="31" t="n">
        <v>0.696</v>
      </c>
      <c r="AC552" s="31" t="n">
        <v>49.6826835902085</v>
      </c>
      <c r="AG552" s="26" t="n">
        <v>2.8836</v>
      </c>
      <c r="AH552" s="26" t="n">
        <v>78.2857142857143</v>
      </c>
    </row>
    <row r="553" customFormat="false" ht="14.25" hidden="false" customHeight="false" outlineLevel="0" collapsed="false">
      <c r="P553" s="27"/>
      <c r="Q553" s="27" t="n">
        <v>1.5855</v>
      </c>
      <c r="R553" s="27" t="n">
        <v>73.2</v>
      </c>
      <c r="S553" s="27" t="n">
        <v>10.5802</v>
      </c>
      <c r="T553" s="27" t="n">
        <v>96.3157894736842</v>
      </c>
      <c r="U553" s="27" t="n">
        <v>9.481</v>
      </c>
      <c r="V553" s="27" t="n">
        <v>96.3157894736842</v>
      </c>
      <c r="W553" s="31"/>
      <c r="X553" s="31"/>
      <c r="Y553" s="31"/>
      <c r="Z553" s="31" t="n">
        <v>1.1901</v>
      </c>
      <c r="AA553" s="31" t="n">
        <v>64.5882352941177</v>
      </c>
      <c r="AB553" s="31" t="n">
        <v>0.696700000000012</v>
      </c>
      <c r="AC553" s="31" t="n">
        <v>49.7733454215775</v>
      </c>
      <c r="AG553" s="26" t="n">
        <v>2.89010000000001</v>
      </c>
      <c r="AH553" s="26" t="n">
        <v>78.4285714285714</v>
      </c>
    </row>
    <row r="554" customFormat="false" ht="14.25" hidden="false" customHeight="false" outlineLevel="0" collapsed="false">
      <c r="P554" s="27"/>
      <c r="Q554" s="27" t="n">
        <v>1.5866</v>
      </c>
      <c r="R554" s="27" t="n">
        <v>73.3333333333333</v>
      </c>
      <c r="S554" s="27" t="n">
        <v>10.6186</v>
      </c>
      <c r="T554" s="27" t="n">
        <v>96.4912280701754</v>
      </c>
      <c r="U554" s="27" t="n">
        <v>9.66119999999998</v>
      </c>
      <c r="V554" s="27" t="n">
        <v>96.4912280701754</v>
      </c>
      <c r="W554" s="31"/>
      <c r="X554" s="31"/>
      <c r="Y554" s="31"/>
      <c r="Z554" s="31" t="n">
        <v>1.19210000000004</v>
      </c>
      <c r="AA554" s="31" t="n">
        <v>64.7058823529412</v>
      </c>
      <c r="AB554" s="31" t="n">
        <v>0.698200000000004</v>
      </c>
      <c r="AC554" s="31" t="n">
        <v>49.8640072529465</v>
      </c>
      <c r="AG554" s="26" t="n">
        <v>2.9859</v>
      </c>
      <c r="AH554" s="26" t="n">
        <v>78.5714285714286</v>
      </c>
    </row>
    <row r="555" customFormat="false" ht="14.25" hidden="false" customHeight="false" outlineLevel="0" collapsed="false">
      <c r="P555" s="27"/>
      <c r="Q555" s="27" t="n">
        <v>1.58760000000001</v>
      </c>
      <c r="R555" s="27" t="n">
        <v>73.4666666666667</v>
      </c>
      <c r="S555" s="27" t="n">
        <v>10.6867</v>
      </c>
      <c r="T555" s="27" t="n">
        <v>96.6666666666667</v>
      </c>
      <c r="U555" s="27" t="n">
        <v>9.7825</v>
      </c>
      <c r="V555" s="27" t="n">
        <v>96.6666666666667</v>
      </c>
      <c r="W555" s="31"/>
      <c r="X555" s="31"/>
      <c r="Y555" s="31"/>
      <c r="Z555" s="31" t="n">
        <v>1.2024</v>
      </c>
      <c r="AA555" s="31" t="n">
        <v>64.8235294117647</v>
      </c>
      <c r="AB555" s="31" t="n">
        <v>0.699799999999999</v>
      </c>
      <c r="AC555" s="31" t="n">
        <v>49.9546690843155</v>
      </c>
      <c r="AG555" s="26" t="n">
        <v>3.0305</v>
      </c>
      <c r="AH555" s="26" t="n">
        <v>78.7142857142857</v>
      </c>
    </row>
    <row r="556" customFormat="false" ht="14.25" hidden="false" customHeight="false" outlineLevel="0" collapsed="false">
      <c r="P556" s="27"/>
      <c r="Q556" s="27" t="n">
        <v>1.589</v>
      </c>
      <c r="R556" s="27" t="n">
        <v>73.6</v>
      </c>
      <c r="S556" s="27" t="n">
        <v>10.8709</v>
      </c>
      <c r="T556" s="27" t="n">
        <v>96.8421052631579</v>
      </c>
      <c r="U556" s="27" t="n">
        <v>10.2665</v>
      </c>
      <c r="V556" s="27" t="n">
        <v>96.8421052631579</v>
      </c>
      <c r="W556" s="31"/>
      <c r="X556" s="31"/>
      <c r="Y556" s="31"/>
      <c r="Z556" s="31" t="n">
        <v>1.2072</v>
      </c>
      <c r="AA556" s="31" t="n">
        <v>64.9411764705882</v>
      </c>
      <c r="AB556" s="31" t="n">
        <v>0.705599999999999</v>
      </c>
      <c r="AC556" s="31" t="n">
        <v>50.0453309156845</v>
      </c>
      <c r="AG556" s="26" t="n">
        <v>3.04739999999999</v>
      </c>
      <c r="AH556" s="26" t="n">
        <v>78.8571428571429</v>
      </c>
    </row>
    <row r="557" customFormat="false" ht="14.25" hidden="false" customHeight="false" outlineLevel="0" collapsed="false">
      <c r="P557" s="27"/>
      <c r="Q557" s="27" t="n">
        <v>1.6023</v>
      </c>
      <c r="R557" s="27" t="n">
        <v>73.7333333333333</v>
      </c>
      <c r="S557" s="27" t="n">
        <v>11.3924</v>
      </c>
      <c r="T557" s="27" t="n">
        <v>97.0175438596491</v>
      </c>
      <c r="U557" s="27" t="n">
        <v>10.4342</v>
      </c>
      <c r="V557" s="27" t="n">
        <v>97.0175438596491</v>
      </c>
      <c r="W557" s="31"/>
      <c r="X557" s="31"/>
      <c r="Y557" s="31"/>
      <c r="Z557" s="31" t="n">
        <v>1.2074</v>
      </c>
      <c r="AA557" s="31" t="n">
        <v>65.0588235294118</v>
      </c>
      <c r="AB557" s="31" t="n">
        <v>0.710299999999988</v>
      </c>
      <c r="AC557" s="31" t="n">
        <v>50.1359927470535</v>
      </c>
      <c r="AG557" s="26" t="n">
        <v>3.0755</v>
      </c>
      <c r="AH557" s="26" t="n">
        <v>79</v>
      </c>
    </row>
    <row r="558" customFormat="false" ht="14.25" hidden="false" customHeight="false" outlineLevel="0" collapsed="false">
      <c r="P558" s="27"/>
      <c r="Q558" s="27" t="n">
        <v>1.6043</v>
      </c>
      <c r="R558" s="27" t="n">
        <v>73.8666666666667</v>
      </c>
      <c r="S558" s="27" t="n">
        <v>11.4765</v>
      </c>
      <c r="T558" s="27" t="n">
        <v>97.1929824561404</v>
      </c>
      <c r="U558" s="27" t="n">
        <v>10.6442</v>
      </c>
      <c r="V558" s="27" t="n">
        <v>97.1929824561404</v>
      </c>
      <c r="W558" s="31"/>
      <c r="X558" s="31"/>
      <c r="Y558" s="31"/>
      <c r="Z558" s="31" t="n">
        <v>1.2084</v>
      </c>
      <c r="AA558" s="31" t="n">
        <v>65.1764705882353</v>
      </c>
      <c r="AB558" s="31" t="n">
        <v>0.713700000000004</v>
      </c>
      <c r="AC558" s="31" t="n">
        <v>50.2266545784225</v>
      </c>
      <c r="AG558" s="26" t="n">
        <v>3.07639999999999</v>
      </c>
      <c r="AH558" s="26" t="n">
        <v>79.1428571428572</v>
      </c>
    </row>
    <row r="559" customFormat="false" ht="14.25" hidden="false" customHeight="false" outlineLevel="0" collapsed="false">
      <c r="P559" s="27"/>
      <c r="Q559" s="27" t="n">
        <v>1.6138</v>
      </c>
      <c r="R559" s="27" t="n">
        <v>74</v>
      </c>
      <c r="S559" s="27" t="n">
        <v>11.6095</v>
      </c>
      <c r="T559" s="27" t="n">
        <v>97.3684210526316</v>
      </c>
      <c r="U559" s="27" t="n">
        <v>10.8375</v>
      </c>
      <c r="V559" s="27" t="n">
        <v>97.3684210526316</v>
      </c>
      <c r="W559" s="31"/>
      <c r="X559" s="31"/>
      <c r="Y559" s="31"/>
      <c r="Z559" s="31" t="n">
        <v>1.2145</v>
      </c>
      <c r="AA559" s="31" t="n">
        <v>65.2941176470588</v>
      </c>
      <c r="AB559" s="31" t="n">
        <v>0.713799999999999</v>
      </c>
      <c r="AC559" s="31" t="n">
        <v>50.3173164097915</v>
      </c>
      <c r="AG559" s="26" t="n">
        <v>3.1096</v>
      </c>
      <c r="AH559" s="26" t="n">
        <v>79.2857142857143</v>
      </c>
    </row>
    <row r="560" customFormat="false" ht="14.25" hidden="false" customHeight="false" outlineLevel="0" collapsed="false">
      <c r="P560" s="27"/>
      <c r="Q560" s="27" t="n">
        <v>1.616</v>
      </c>
      <c r="R560" s="27" t="n">
        <v>74.1333333333333</v>
      </c>
      <c r="S560" s="27" t="n">
        <v>12.2049</v>
      </c>
      <c r="T560" s="27" t="n">
        <v>97.5438596491228</v>
      </c>
      <c r="U560" s="27" t="n">
        <v>11.0716</v>
      </c>
      <c r="V560" s="27" t="n">
        <v>97.5438596491228</v>
      </c>
      <c r="W560" s="31"/>
      <c r="X560" s="31"/>
      <c r="Y560" s="31"/>
      <c r="Z560" s="31" t="n">
        <v>1.2172</v>
      </c>
      <c r="AA560" s="31" t="n">
        <v>65.4117647058824</v>
      </c>
      <c r="AB560" s="31" t="n">
        <v>0.714599999999991</v>
      </c>
      <c r="AC560" s="31" t="n">
        <v>50.4079782411605</v>
      </c>
      <c r="AG560" s="26" t="n">
        <v>3.11040000000001</v>
      </c>
      <c r="AH560" s="26" t="n">
        <v>79.4285714285714</v>
      </c>
    </row>
    <row r="561" customFormat="false" ht="14.25" hidden="false" customHeight="false" outlineLevel="0" collapsed="false">
      <c r="P561" s="27"/>
      <c r="Q561" s="27" t="n">
        <v>1.6323</v>
      </c>
      <c r="R561" s="27" t="n">
        <v>74.2666666666667</v>
      </c>
      <c r="S561" s="27" t="n">
        <v>12.5302</v>
      </c>
      <c r="T561" s="27" t="n">
        <v>97.719298245614</v>
      </c>
      <c r="U561" s="27" t="n">
        <v>11.2129</v>
      </c>
      <c r="V561" s="27" t="n">
        <v>97.719298245614</v>
      </c>
      <c r="W561" s="31"/>
      <c r="X561" s="31"/>
      <c r="Y561" s="31"/>
      <c r="Z561" s="31" t="n">
        <v>1.2174</v>
      </c>
      <c r="AA561" s="31" t="n">
        <v>65.5294117647059</v>
      </c>
      <c r="AB561" s="31" t="n">
        <v>0.717699999999999</v>
      </c>
      <c r="AC561" s="31" t="n">
        <v>50.4986400725295</v>
      </c>
      <c r="AG561" s="26" t="n">
        <v>3.11980000000005</v>
      </c>
      <c r="AH561" s="26" t="n">
        <v>79.5714285714286</v>
      </c>
    </row>
    <row r="562" customFormat="false" ht="14.25" hidden="false" customHeight="false" outlineLevel="0" collapsed="false">
      <c r="P562" s="27"/>
      <c r="Q562" s="27" t="n">
        <v>1.64089999999999</v>
      </c>
      <c r="R562" s="27" t="n">
        <v>74.4</v>
      </c>
      <c r="S562" s="27" t="n">
        <v>13.1168</v>
      </c>
      <c r="T562" s="27" t="n">
        <v>97.8947368421053</v>
      </c>
      <c r="U562" s="27" t="n">
        <v>11.5918</v>
      </c>
      <c r="V562" s="27" t="n">
        <v>97.8947368421053</v>
      </c>
      <c r="W562" s="31"/>
      <c r="X562" s="31"/>
      <c r="Y562" s="31"/>
      <c r="Z562" s="31" t="n">
        <v>1.2553</v>
      </c>
      <c r="AA562" s="31" t="n">
        <v>65.6470588235294</v>
      </c>
      <c r="AB562" s="31" t="n">
        <v>0.722400000000002</v>
      </c>
      <c r="AC562" s="31" t="n">
        <v>50.5893019038985</v>
      </c>
      <c r="AG562" s="26" t="n">
        <v>3.1323</v>
      </c>
      <c r="AH562" s="26" t="n">
        <v>79.7142857142857</v>
      </c>
    </row>
    <row r="563" customFormat="false" ht="14.25" hidden="false" customHeight="false" outlineLevel="0" collapsed="false">
      <c r="P563" s="27"/>
      <c r="Q563" s="27" t="n">
        <v>1.6409</v>
      </c>
      <c r="R563" s="27" t="n">
        <v>74.5333333333333</v>
      </c>
      <c r="S563" s="27" t="n">
        <v>13.2115</v>
      </c>
      <c r="T563" s="27" t="n">
        <v>98.0701754385965</v>
      </c>
      <c r="U563" s="27" t="n">
        <v>11.6482</v>
      </c>
      <c r="V563" s="27" t="n">
        <v>98.0701754385965</v>
      </c>
      <c r="W563" s="31"/>
      <c r="X563" s="31"/>
      <c r="Y563" s="31"/>
      <c r="Z563" s="31" t="n">
        <v>1.2584</v>
      </c>
      <c r="AA563" s="31" t="n">
        <v>65.7647058823529</v>
      </c>
      <c r="AB563" s="31" t="n">
        <v>0.7285</v>
      </c>
      <c r="AC563" s="31" t="n">
        <v>50.6799637352675</v>
      </c>
      <c r="AG563" s="26" t="n">
        <v>3.13620000000001</v>
      </c>
      <c r="AH563" s="26" t="n">
        <v>79.8571428571429</v>
      </c>
    </row>
    <row r="564" customFormat="false" ht="14.25" hidden="false" customHeight="false" outlineLevel="0" collapsed="false">
      <c r="P564" s="27"/>
      <c r="Q564" s="27" t="n">
        <v>1.6666</v>
      </c>
      <c r="R564" s="27" t="n">
        <v>74.6666666666667</v>
      </c>
      <c r="S564" s="27" t="n">
        <v>13.3046</v>
      </c>
      <c r="T564" s="27" t="n">
        <v>98.2456140350877</v>
      </c>
      <c r="U564" s="27" t="n">
        <v>13.1767</v>
      </c>
      <c r="V564" s="27" t="n">
        <v>98.2456140350877</v>
      </c>
      <c r="W564" s="31"/>
      <c r="X564" s="31"/>
      <c r="Y564" s="31"/>
      <c r="Z564" s="31" t="n">
        <v>1.2665</v>
      </c>
      <c r="AA564" s="31" t="n">
        <v>65.8823529411765</v>
      </c>
      <c r="AB564" s="31" t="n">
        <v>0.7295</v>
      </c>
      <c r="AC564" s="31" t="n">
        <v>50.7706255666365</v>
      </c>
      <c r="AG564" s="26" t="n">
        <v>3.2317</v>
      </c>
      <c r="AH564" s="26" t="n">
        <v>80</v>
      </c>
    </row>
    <row r="565" customFormat="false" ht="14.25" hidden="false" customHeight="false" outlineLevel="0" collapsed="false">
      <c r="P565" s="27"/>
      <c r="Q565" s="27" t="n">
        <v>1.6697</v>
      </c>
      <c r="R565" s="27" t="n">
        <v>74.8</v>
      </c>
      <c r="S565" s="27" t="n">
        <v>13.535</v>
      </c>
      <c r="T565" s="27" t="n">
        <v>98.421052631579</v>
      </c>
      <c r="U565" s="27" t="n">
        <v>14.02</v>
      </c>
      <c r="V565" s="27" t="n">
        <v>98.421052631579</v>
      </c>
      <c r="W565" s="31"/>
      <c r="X565" s="31"/>
      <c r="Y565" s="31"/>
      <c r="Z565" s="31" t="n">
        <v>1.26789999999997</v>
      </c>
      <c r="AA565" s="31" t="n">
        <v>66</v>
      </c>
      <c r="AB565" s="31" t="n">
        <v>0.736900000000001</v>
      </c>
      <c r="AC565" s="31" t="n">
        <v>50.8612873980054</v>
      </c>
      <c r="AG565" s="26" t="n">
        <v>3.2781</v>
      </c>
      <c r="AH565" s="26" t="n">
        <v>80.1428571428571</v>
      </c>
    </row>
    <row r="566" customFormat="false" ht="14.25" hidden="false" customHeight="false" outlineLevel="0" collapsed="false">
      <c r="P566" s="27"/>
      <c r="Q566" s="27" t="n">
        <v>1.6726</v>
      </c>
      <c r="R566" s="27" t="n">
        <v>74.9333333333333</v>
      </c>
      <c r="S566" s="27" t="n">
        <v>14.002</v>
      </c>
      <c r="T566" s="27" t="n">
        <v>98.5964912280702</v>
      </c>
      <c r="U566" s="27" t="n">
        <v>14.0295</v>
      </c>
      <c r="V566" s="27" t="n">
        <v>98.5964912280702</v>
      </c>
      <c r="W566" s="31"/>
      <c r="X566" s="31"/>
      <c r="Y566" s="31"/>
      <c r="Z566" s="31" t="n">
        <v>1.26839999999999</v>
      </c>
      <c r="AA566" s="31" t="n">
        <v>66.1176470588235</v>
      </c>
      <c r="AB566" s="31" t="n">
        <v>0.737900000000001</v>
      </c>
      <c r="AC566" s="31" t="n">
        <v>50.9519492293744</v>
      </c>
      <c r="AG566" s="26" t="n">
        <v>3.4877</v>
      </c>
      <c r="AH566" s="26" t="n">
        <v>80.2857142857143</v>
      </c>
    </row>
    <row r="567" customFormat="false" ht="14.25" hidden="false" customHeight="false" outlineLevel="0" collapsed="false">
      <c r="P567" s="27"/>
      <c r="Q567" s="27" t="n">
        <v>1.673</v>
      </c>
      <c r="R567" s="27" t="n">
        <v>75.0666666666667</v>
      </c>
      <c r="S567" s="27" t="n">
        <v>14.045</v>
      </c>
      <c r="T567" s="27" t="n">
        <v>98.7719298245614</v>
      </c>
      <c r="U567" s="27" t="n">
        <v>14.0822</v>
      </c>
      <c r="V567" s="27" t="n">
        <v>98.7719298245614</v>
      </c>
      <c r="W567" s="31"/>
      <c r="X567" s="31"/>
      <c r="Y567" s="31"/>
      <c r="Z567" s="31" t="n">
        <v>1.2744</v>
      </c>
      <c r="AA567" s="31" t="n">
        <v>66.2352941176471</v>
      </c>
      <c r="AB567" s="31" t="n">
        <v>0.739900000000001</v>
      </c>
      <c r="AC567" s="31" t="n">
        <v>51.0426110607434</v>
      </c>
      <c r="AG567" s="26" t="n">
        <v>3.5066</v>
      </c>
      <c r="AH567" s="26" t="n">
        <v>80.4285714285714</v>
      </c>
    </row>
    <row r="568" customFormat="false" ht="14.25" hidden="false" customHeight="false" outlineLevel="0" collapsed="false">
      <c r="P568" s="27"/>
      <c r="Q568" s="27" t="n">
        <v>1.6747</v>
      </c>
      <c r="R568" s="27" t="n">
        <v>75.2</v>
      </c>
      <c r="S568" s="27" t="n">
        <v>18.1552</v>
      </c>
      <c r="T568" s="27" t="n">
        <v>98.9473684210526</v>
      </c>
      <c r="U568" s="27" t="n">
        <v>14.939</v>
      </c>
      <c r="V568" s="27" t="n">
        <v>98.9473684210526</v>
      </c>
      <c r="W568" s="31"/>
      <c r="X568" s="31"/>
      <c r="Y568" s="31"/>
      <c r="Z568" s="31" t="n">
        <v>1.2804</v>
      </c>
      <c r="AA568" s="31" t="n">
        <v>66.3529411764706</v>
      </c>
      <c r="AB568" s="31" t="n">
        <v>0.741100000000006</v>
      </c>
      <c r="AC568" s="31" t="n">
        <v>51.1332728921124</v>
      </c>
      <c r="AG568" s="26" t="n">
        <v>3.5342</v>
      </c>
      <c r="AH568" s="26" t="n">
        <v>80.5714285714286</v>
      </c>
    </row>
    <row r="569" customFormat="false" ht="14.25" hidden="false" customHeight="false" outlineLevel="0" collapsed="false">
      <c r="P569" s="27"/>
      <c r="Q569" s="27" t="n">
        <v>1.6804</v>
      </c>
      <c r="R569" s="27" t="n">
        <v>75.3333333333333</v>
      </c>
      <c r="S569" s="27" t="n">
        <v>19.8007</v>
      </c>
      <c r="T569" s="27" t="n">
        <v>99.1228070175439</v>
      </c>
      <c r="U569" s="27" t="n">
        <v>15.399</v>
      </c>
      <c r="V569" s="27" t="n">
        <v>99.1228070175439</v>
      </c>
      <c r="W569" s="31"/>
      <c r="X569" s="31"/>
      <c r="Y569" s="31"/>
      <c r="Z569" s="31" t="n">
        <v>1.2834</v>
      </c>
      <c r="AA569" s="31" t="n">
        <v>66.4705882352941</v>
      </c>
      <c r="AB569" s="31" t="n">
        <v>0.7555</v>
      </c>
      <c r="AC569" s="31" t="n">
        <v>51.2239347234814</v>
      </c>
      <c r="AG569" s="26" t="n">
        <v>3.5541</v>
      </c>
      <c r="AH569" s="26" t="n">
        <v>80.7142857142857</v>
      </c>
    </row>
    <row r="570" customFormat="false" ht="14.25" hidden="false" customHeight="false" outlineLevel="0" collapsed="false">
      <c r="P570" s="27"/>
      <c r="Q570" s="27" t="n">
        <v>1.6904</v>
      </c>
      <c r="R570" s="27" t="n">
        <v>75.4666666666667</v>
      </c>
      <c r="S570" s="27" t="n">
        <v>21.5033</v>
      </c>
      <c r="T570" s="27" t="n">
        <v>99.2982456140351</v>
      </c>
      <c r="U570" s="27" t="n">
        <v>15.3996</v>
      </c>
      <c r="V570" s="27" t="n">
        <v>99.2982456140351</v>
      </c>
      <c r="W570" s="31"/>
      <c r="X570" s="31"/>
      <c r="Y570" s="31"/>
      <c r="Z570" s="31" t="n">
        <v>1.2882</v>
      </c>
      <c r="AA570" s="31" t="n">
        <v>66.5882352941177</v>
      </c>
      <c r="AB570" s="31" t="n">
        <v>0.757</v>
      </c>
      <c r="AC570" s="31" t="n">
        <v>51.3145965548504</v>
      </c>
      <c r="AG570" s="26" t="n">
        <v>3.5564</v>
      </c>
      <c r="AH570" s="26" t="n">
        <v>80.8571428571429</v>
      </c>
    </row>
    <row r="571" customFormat="false" ht="14.25" hidden="false" customHeight="false" outlineLevel="0" collapsed="false">
      <c r="P571" s="27"/>
      <c r="Q571" s="27" t="n">
        <v>1.69189999999999</v>
      </c>
      <c r="R571" s="27" t="n">
        <v>75.6</v>
      </c>
      <c r="S571" s="27" t="n">
        <v>21.5952</v>
      </c>
      <c r="T571" s="27" t="n">
        <v>99.4736842105263</v>
      </c>
      <c r="U571" s="27" t="n">
        <v>15.6983</v>
      </c>
      <c r="V571" s="27" t="n">
        <v>99.4736842105263</v>
      </c>
      <c r="W571" s="31"/>
      <c r="X571" s="31"/>
      <c r="Y571" s="31"/>
      <c r="Z571" s="31" t="n">
        <v>1.2996</v>
      </c>
      <c r="AA571" s="31" t="n">
        <v>66.7058823529412</v>
      </c>
      <c r="AB571" s="31" t="n">
        <v>0.7618</v>
      </c>
      <c r="AC571" s="31" t="n">
        <v>51.4052583862194</v>
      </c>
      <c r="AG571" s="26" t="n">
        <v>3.60159999999999</v>
      </c>
      <c r="AH571" s="26" t="n">
        <v>81</v>
      </c>
    </row>
    <row r="572" customFormat="false" ht="14.25" hidden="false" customHeight="false" outlineLevel="0" collapsed="false">
      <c r="P572" s="27"/>
      <c r="Q572" s="27" t="n">
        <v>1.6927</v>
      </c>
      <c r="R572" s="27" t="n">
        <v>75.7333333333333</v>
      </c>
      <c r="S572" s="27" t="n">
        <v>22.2106</v>
      </c>
      <c r="T572" s="27" t="n">
        <v>99.6491228070176</v>
      </c>
      <c r="U572" s="27" t="n">
        <v>16.5056</v>
      </c>
      <c r="V572" s="27" t="n">
        <v>99.6491228070176</v>
      </c>
      <c r="W572" s="31"/>
      <c r="X572" s="31"/>
      <c r="Y572" s="31"/>
      <c r="Z572" s="31" t="n">
        <v>1.3327</v>
      </c>
      <c r="AA572" s="31" t="n">
        <v>66.8235294117647</v>
      </c>
      <c r="AB572" s="31" t="n">
        <v>0.7679</v>
      </c>
      <c r="AC572" s="31" t="n">
        <v>51.4959202175884</v>
      </c>
      <c r="AG572" s="26" t="n">
        <v>3.62739999999997</v>
      </c>
      <c r="AH572" s="26" t="n">
        <v>81.1428571428571</v>
      </c>
    </row>
    <row r="573" customFormat="false" ht="14.25" hidden="false" customHeight="false" outlineLevel="0" collapsed="false">
      <c r="P573" s="27"/>
      <c r="Q573" s="27" t="n">
        <v>1.71160000000001</v>
      </c>
      <c r="R573" s="27" t="n">
        <v>75.8666666666667</v>
      </c>
      <c r="S573" s="27" t="n">
        <v>23.32</v>
      </c>
      <c r="T573" s="27" t="n">
        <v>99.8245614035088</v>
      </c>
      <c r="U573" s="27" t="n">
        <v>18.3741</v>
      </c>
      <c r="V573" s="27" t="n">
        <v>99.8245614035088</v>
      </c>
      <c r="W573" s="31"/>
      <c r="X573" s="31"/>
      <c r="Y573" s="31"/>
      <c r="Z573" s="31" t="n">
        <v>1.333</v>
      </c>
      <c r="AA573" s="31" t="n">
        <v>66.9411764705882</v>
      </c>
      <c r="AB573" s="31" t="n">
        <v>0.777300000000003</v>
      </c>
      <c r="AC573" s="31" t="n">
        <v>51.5865820489574</v>
      </c>
      <c r="AG573" s="26" t="n">
        <v>3.653</v>
      </c>
      <c r="AH573" s="26" t="n">
        <v>81.2857142857143</v>
      </c>
    </row>
    <row r="574" customFormat="false" ht="14.25" hidden="false" customHeight="false" outlineLevel="0" collapsed="false">
      <c r="P574" s="27"/>
      <c r="Q574" s="27" t="n">
        <v>1.7119</v>
      </c>
      <c r="R574" s="27" t="n">
        <v>76</v>
      </c>
      <c r="S574" s="27" t="n">
        <v>23.9746</v>
      </c>
      <c r="T574" s="27" t="n">
        <v>100</v>
      </c>
      <c r="U574" s="27" t="n">
        <v>18.3909</v>
      </c>
      <c r="V574" s="27" t="n">
        <v>100</v>
      </c>
      <c r="W574" s="31"/>
      <c r="X574" s="31"/>
      <c r="Y574" s="31"/>
      <c r="Z574" s="31" t="n">
        <v>1.3386</v>
      </c>
      <c r="AA574" s="31" t="n">
        <v>67.0588235294118</v>
      </c>
      <c r="AB574" s="31" t="n">
        <v>0.7774</v>
      </c>
      <c r="AC574" s="31" t="n">
        <v>51.6772438803264</v>
      </c>
      <c r="AG574" s="26" t="n">
        <v>3.6562</v>
      </c>
      <c r="AH574" s="26" t="n">
        <v>81.4285714285714</v>
      </c>
    </row>
    <row r="575" customFormat="false" ht="14.25" hidden="false" customHeight="false" outlineLevel="0" collapsed="false">
      <c r="P575" s="27"/>
      <c r="Q575" s="27" t="n">
        <v>1.7155</v>
      </c>
      <c r="R575" s="27" t="n">
        <v>76.1333333333333</v>
      </c>
      <c r="S575" s="27"/>
      <c r="T575" s="27"/>
      <c r="U575" s="27"/>
      <c r="V575" s="27"/>
      <c r="W575" s="31"/>
      <c r="X575" s="31"/>
      <c r="Y575" s="31"/>
      <c r="Z575" s="31" t="n">
        <v>1.3423</v>
      </c>
      <c r="AA575" s="31" t="n">
        <v>67.1764705882353</v>
      </c>
      <c r="AB575" s="31" t="n">
        <v>0.7785</v>
      </c>
      <c r="AC575" s="31" t="n">
        <v>51.7679057116954</v>
      </c>
      <c r="AG575" s="26" t="n">
        <v>3.6762</v>
      </c>
      <c r="AH575" s="26" t="n">
        <v>81.5714285714286</v>
      </c>
    </row>
    <row r="576" customFormat="false" ht="14.25" hidden="false" customHeight="false" outlineLevel="0" collapsed="false">
      <c r="P576" s="27"/>
      <c r="Q576" s="27" t="n">
        <v>1.7266</v>
      </c>
      <c r="R576" s="27" t="n">
        <v>76.2666666666667</v>
      </c>
      <c r="S576" s="27"/>
      <c r="T576" s="27"/>
      <c r="U576" s="27"/>
      <c r="V576" s="27"/>
      <c r="W576" s="31"/>
      <c r="X576" s="31"/>
      <c r="Y576" s="31"/>
      <c r="Z576" s="31" t="n">
        <v>1.3476</v>
      </c>
      <c r="AA576" s="31" t="n">
        <v>67.2941176470588</v>
      </c>
      <c r="AB576" s="31" t="n">
        <v>0.779400000000001</v>
      </c>
      <c r="AC576" s="31" t="n">
        <v>51.8585675430644</v>
      </c>
      <c r="AG576" s="26" t="n">
        <v>3.6825</v>
      </c>
      <c r="AH576" s="26" t="n">
        <v>81.7142857142857</v>
      </c>
    </row>
    <row r="577" customFormat="false" ht="14.25" hidden="false" customHeight="false" outlineLevel="0" collapsed="false">
      <c r="P577" s="27"/>
      <c r="Q577" s="27" t="n">
        <v>1.73090000000001</v>
      </c>
      <c r="R577" s="27" t="n">
        <v>76.4</v>
      </c>
      <c r="S577" s="27"/>
      <c r="T577" s="27"/>
      <c r="U577" s="27"/>
      <c r="V577" s="27"/>
      <c r="W577" s="31"/>
      <c r="X577" s="31"/>
      <c r="Y577" s="31"/>
      <c r="Z577" s="31" t="n">
        <v>1.34879999999999</v>
      </c>
      <c r="AA577" s="31" t="n">
        <v>67.4117647058824</v>
      </c>
      <c r="AB577" s="31" t="n">
        <v>0.779699999999997</v>
      </c>
      <c r="AC577" s="31" t="n">
        <v>51.9492293744334</v>
      </c>
      <c r="AG577" s="26" t="n">
        <v>3.7478</v>
      </c>
      <c r="AH577" s="26" t="n">
        <v>81.8571428571429</v>
      </c>
    </row>
    <row r="578" customFormat="false" ht="14.25" hidden="false" customHeight="false" outlineLevel="0" collapsed="false">
      <c r="P578" s="27"/>
      <c r="Q578" s="27" t="n">
        <v>1.7453</v>
      </c>
      <c r="R578" s="27" t="n">
        <v>76.5333333333333</v>
      </c>
      <c r="S578" s="27"/>
      <c r="T578" s="27"/>
      <c r="U578" s="27"/>
      <c r="V578" s="27"/>
      <c r="W578" s="31"/>
      <c r="X578" s="31"/>
      <c r="Y578" s="31"/>
      <c r="Z578" s="31" t="n">
        <v>1.3682</v>
      </c>
      <c r="AA578" s="31" t="n">
        <v>67.5294117647059</v>
      </c>
      <c r="AB578" s="31" t="n">
        <v>0.779700000000001</v>
      </c>
      <c r="AC578" s="31" t="n">
        <v>52.0398912058024</v>
      </c>
      <c r="AG578" s="26" t="n">
        <v>3.7844</v>
      </c>
      <c r="AH578" s="26" t="n">
        <v>82</v>
      </c>
    </row>
    <row r="579" customFormat="false" ht="14.25" hidden="false" customHeight="false" outlineLevel="0" collapsed="false">
      <c r="P579" s="27"/>
      <c r="Q579" s="27" t="n">
        <v>1.7528</v>
      </c>
      <c r="R579" s="27" t="n">
        <v>76.6666666666667</v>
      </c>
      <c r="S579" s="27"/>
      <c r="T579" s="27"/>
      <c r="U579" s="27"/>
      <c r="V579" s="27"/>
      <c r="W579" s="31"/>
      <c r="X579" s="31"/>
      <c r="Y579" s="31"/>
      <c r="Z579" s="31" t="n">
        <v>1.374</v>
      </c>
      <c r="AA579" s="31" t="n">
        <v>67.6470588235294</v>
      </c>
      <c r="AB579" s="31" t="n">
        <v>0.7825</v>
      </c>
      <c r="AC579" s="31" t="n">
        <v>52.1305530371713</v>
      </c>
      <c r="AG579" s="26" t="n">
        <v>3.80060000000001</v>
      </c>
      <c r="AH579" s="26" t="n">
        <v>82.1428571428571</v>
      </c>
    </row>
    <row r="580" customFormat="false" ht="14.25" hidden="false" customHeight="false" outlineLevel="0" collapsed="false">
      <c r="P580" s="27"/>
      <c r="Q580" s="27" t="n">
        <v>1.7829</v>
      </c>
      <c r="R580" s="27" t="n">
        <v>76.8</v>
      </c>
      <c r="S580" s="27"/>
      <c r="T580" s="27"/>
      <c r="U580" s="27"/>
      <c r="V580" s="27"/>
      <c r="W580" s="31"/>
      <c r="X580" s="31"/>
      <c r="Y580" s="31"/>
      <c r="Z580" s="31" t="n">
        <v>1.3798</v>
      </c>
      <c r="AA580" s="31" t="n">
        <v>67.7647058823529</v>
      </c>
      <c r="AB580" s="31" t="n">
        <v>0.7829</v>
      </c>
      <c r="AC580" s="31" t="n">
        <v>52.2212148685403</v>
      </c>
      <c r="AG580" s="26" t="n">
        <v>3.803</v>
      </c>
      <c r="AH580" s="26" t="n">
        <v>82.2857142857143</v>
      </c>
    </row>
    <row r="581" customFormat="false" ht="14.25" hidden="false" customHeight="false" outlineLevel="0" collapsed="false">
      <c r="P581" s="27"/>
      <c r="Q581" s="27" t="n">
        <v>1.7834</v>
      </c>
      <c r="R581" s="27" t="n">
        <v>76.9333333333333</v>
      </c>
      <c r="S581" s="27"/>
      <c r="T581" s="27"/>
      <c r="U581" s="27"/>
      <c r="V581" s="27"/>
      <c r="W581" s="31"/>
      <c r="X581" s="31"/>
      <c r="Y581" s="31"/>
      <c r="Z581" s="31" t="n">
        <v>1.3842</v>
      </c>
      <c r="AA581" s="31" t="n">
        <v>67.8823529411765</v>
      </c>
      <c r="AB581" s="31" t="n">
        <v>0.7869</v>
      </c>
      <c r="AC581" s="31" t="n">
        <v>52.3118766999093</v>
      </c>
      <c r="AG581" s="26" t="n">
        <v>3.814</v>
      </c>
      <c r="AH581" s="26" t="n">
        <v>82.4285714285714</v>
      </c>
    </row>
    <row r="582" customFormat="false" ht="14.25" hidden="false" customHeight="false" outlineLevel="0" collapsed="false">
      <c r="P582" s="27"/>
      <c r="Q582" s="27" t="n">
        <v>1.7837</v>
      </c>
      <c r="R582" s="27" t="n">
        <v>77.0666666666667</v>
      </c>
      <c r="S582" s="27"/>
      <c r="T582" s="27"/>
      <c r="U582" s="27"/>
      <c r="V582" s="27"/>
      <c r="W582" s="31"/>
      <c r="X582" s="31"/>
      <c r="Y582" s="31"/>
      <c r="Z582" s="31" t="n">
        <v>1.40989999999999</v>
      </c>
      <c r="AA582" s="31" t="n">
        <v>68</v>
      </c>
      <c r="AB582" s="31" t="n">
        <v>0.790100000000002</v>
      </c>
      <c r="AC582" s="31" t="n">
        <v>52.4025385312783</v>
      </c>
      <c r="AG582" s="26" t="n">
        <v>3.8278</v>
      </c>
      <c r="AH582" s="26" t="n">
        <v>82.5714285714286</v>
      </c>
    </row>
    <row r="583" customFormat="false" ht="14.25" hidden="false" customHeight="false" outlineLevel="0" collapsed="false">
      <c r="P583" s="27"/>
      <c r="Q583" s="27" t="n">
        <v>1.7965</v>
      </c>
      <c r="R583" s="27" t="n">
        <v>77.2</v>
      </c>
      <c r="S583" s="27"/>
      <c r="T583" s="27"/>
      <c r="U583" s="27"/>
      <c r="V583" s="27"/>
      <c r="W583" s="31"/>
      <c r="X583" s="31"/>
      <c r="Y583" s="31"/>
      <c r="Z583" s="31" t="n">
        <v>1.4229</v>
      </c>
      <c r="AA583" s="31" t="n">
        <v>68.1176470588235</v>
      </c>
      <c r="AB583" s="31" t="n">
        <v>0.7938</v>
      </c>
      <c r="AC583" s="31" t="n">
        <v>52.4932003626473</v>
      </c>
      <c r="AG583" s="26" t="n">
        <v>3.8477</v>
      </c>
      <c r="AH583" s="26" t="n">
        <v>82.7142857142857</v>
      </c>
    </row>
    <row r="584" customFormat="false" ht="14.25" hidden="false" customHeight="false" outlineLevel="0" collapsed="false">
      <c r="P584" s="27"/>
      <c r="Q584" s="27" t="n">
        <v>1.8047</v>
      </c>
      <c r="R584" s="27" t="n">
        <v>77.3333333333333</v>
      </c>
      <c r="S584" s="27"/>
      <c r="T584" s="27"/>
      <c r="U584" s="27"/>
      <c r="V584" s="27"/>
      <c r="W584" s="31"/>
      <c r="X584" s="31"/>
      <c r="Y584" s="31"/>
      <c r="Z584" s="31" t="n">
        <v>1.42359999999999</v>
      </c>
      <c r="AA584" s="31" t="n">
        <v>68.2352941176471</v>
      </c>
      <c r="AB584" s="31" t="n">
        <v>0.8066</v>
      </c>
      <c r="AC584" s="31" t="n">
        <v>52.5838621940163</v>
      </c>
      <c r="AG584" s="26" t="n">
        <v>3.92139999999999</v>
      </c>
      <c r="AH584" s="26" t="n">
        <v>82.8571428571429</v>
      </c>
    </row>
    <row r="585" customFormat="false" ht="14.25" hidden="false" customHeight="false" outlineLevel="0" collapsed="false">
      <c r="P585" s="27"/>
      <c r="Q585" s="27" t="n">
        <v>1.822</v>
      </c>
      <c r="R585" s="27" t="n">
        <v>77.4666666666667</v>
      </c>
      <c r="S585" s="27"/>
      <c r="T585" s="27"/>
      <c r="U585" s="27"/>
      <c r="V585" s="27"/>
      <c r="W585" s="31"/>
      <c r="X585" s="31"/>
      <c r="Y585" s="31"/>
      <c r="Z585" s="31" t="n">
        <v>1.42610000000001</v>
      </c>
      <c r="AA585" s="31" t="n">
        <v>68.3529411764706</v>
      </c>
      <c r="AB585" s="31" t="n">
        <v>0.810600000000006</v>
      </c>
      <c r="AC585" s="31" t="n">
        <v>52.6745240253853</v>
      </c>
      <c r="AG585" s="26" t="n">
        <v>3.9367</v>
      </c>
      <c r="AH585" s="26" t="n">
        <v>83</v>
      </c>
    </row>
    <row r="586" customFormat="false" ht="14.25" hidden="false" customHeight="false" outlineLevel="0" collapsed="false">
      <c r="P586" s="27"/>
      <c r="Q586" s="27" t="n">
        <v>1.8378</v>
      </c>
      <c r="R586" s="27" t="n">
        <v>77.6</v>
      </c>
      <c r="S586" s="27"/>
      <c r="T586" s="27"/>
      <c r="U586" s="27"/>
      <c r="V586" s="27"/>
      <c r="W586" s="31"/>
      <c r="X586" s="31"/>
      <c r="Y586" s="31"/>
      <c r="Z586" s="31" t="n">
        <v>1.434</v>
      </c>
      <c r="AA586" s="31" t="n">
        <v>68.4705882352941</v>
      </c>
      <c r="AB586" s="31" t="n">
        <v>0.811099999999999</v>
      </c>
      <c r="AC586" s="31" t="n">
        <v>52.7651858567543</v>
      </c>
      <c r="AG586" s="26" t="n">
        <v>3.94759999999999</v>
      </c>
      <c r="AH586" s="26" t="n">
        <v>83.1428571428571</v>
      </c>
    </row>
    <row r="587" customFormat="false" ht="14.25" hidden="false" customHeight="false" outlineLevel="0" collapsed="false">
      <c r="P587" s="27"/>
      <c r="Q587" s="27" t="n">
        <v>1.8472</v>
      </c>
      <c r="R587" s="27" t="n">
        <v>77.7333333333333</v>
      </c>
      <c r="S587" s="27"/>
      <c r="T587" s="27"/>
      <c r="U587" s="27"/>
      <c r="V587" s="27"/>
      <c r="W587" s="31"/>
      <c r="X587" s="31"/>
      <c r="Y587" s="31"/>
      <c r="Z587" s="31" t="n">
        <v>1.43960000000001</v>
      </c>
      <c r="AA587" s="31" t="n">
        <v>68.5882352941177</v>
      </c>
      <c r="AB587" s="31" t="n">
        <v>0.811700000000001</v>
      </c>
      <c r="AC587" s="31" t="n">
        <v>52.8558476881233</v>
      </c>
      <c r="AG587" s="26" t="n">
        <v>4.0256</v>
      </c>
      <c r="AH587" s="26" t="n">
        <v>83.2857142857143</v>
      </c>
    </row>
    <row r="588" customFormat="false" ht="14.25" hidden="false" customHeight="false" outlineLevel="0" collapsed="false">
      <c r="P588" s="27"/>
      <c r="Q588" s="27" t="n">
        <v>1.9122</v>
      </c>
      <c r="R588" s="27" t="n">
        <v>77.8666666666667</v>
      </c>
      <c r="S588" s="27"/>
      <c r="T588" s="27"/>
      <c r="U588" s="27"/>
      <c r="V588" s="27"/>
      <c r="W588" s="31"/>
      <c r="X588" s="31"/>
      <c r="Y588" s="31"/>
      <c r="Z588" s="31" t="n">
        <v>1.456</v>
      </c>
      <c r="AA588" s="31" t="n">
        <v>68.7058823529412</v>
      </c>
      <c r="AB588" s="31" t="n">
        <v>0.8165</v>
      </c>
      <c r="AC588" s="31" t="n">
        <v>52.9465095194923</v>
      </c>
      <c r="AG588" s="26" t="n">
        <v>4.10190000000001</v>
      </c>
      <c r="AH588" s="26" t="n">
        <v>83.4285714285714</v>
      </c>
    </row>
    <row r="589" customFormat="false" ht="14.25" hidden="false" customHeight="false" outlineLevel="0" collapsed="false">
      <c r="P589" s="27"/>
      <c r="Q589" s="27" t="n">
        <v>1.9189</v>
      </c>
      <c r="R589" s="27" t="n">
        <v>78</v>
      </c>
      <c r="S589" s="27"/>
      <c r="T589" s="27"/>
      <c r="U589" s="27"/>
      <c r="V589" s="27"/>
      <c r="W589" s="31"/>
      <c r="X589" s="31"/>
      <c r="Y589" s="31"/>
      <c r="Z589" s="31" t="n">
        <v>1.4747</v>
      </c>
      <c r="AA589" s="31" t="n">
        <v>68.8235294117647</v>
      </c>
      <c r="AB589" s="31" t="n">
        <v>0.816799999999988</v>
      </c>
      <c r="AC589" s="31" t="n">
        <v>53.0371713508613</v>
      </c>
      <c r="AG589" s="26" t="n">
        <v>4.1788</v>
      </c>
      <c r="AH589" s="26" t="n">
        <v>83.5714285714286</v>
      </c>
    </row>
    <row r="590" customFormat="false" ht="14.25" hidden="false" customHeight="false" outlineLevel="0" collapsed="false">
      <c r="P590" s="27"/>
      <c r="Q590" s="27" t="n">
        <v>1.9192</v>
      </c>
      <c r="R590" s="27" t="n">
        <v>78.1333333333333</v>
      </c>
      <c r="S590" s="27"/>
      <c r="T590" s="27"/>
      <c r="U590" s="27"/>
      <c r="V590" s="27"/>
      <c r="W590" s="31"/>
      <c r="X590" s="31"/>
      <c r="Y590" s="31"/>
      <c r="Z590" s="31" t="n">
        <v>1.4815</v>
      </c>
      <c r="AA590" s="31" t="n">
        <v>68.9411764705882</v>
      </c>
      <c r="AB590" s="31" t="n">
        <v>0.818699999999997</v>
      </c>
      <c r="AC590" s="31" t="n">
        <v>53.1278331822303</v>
      </c>
      <c r="AG590" s="26" t="n">
        <v>4.1881</v>
      </c>
      <c r="AH590" s="26" t="n">
        <v>83.7142857142857</v>
      </c>
    </row>
    <row r="591" customFormat="false" ht="14.25" hidden="false" customHeight="false" outlineLevel="0" collapsed="false">
      <c r="P591" s="27"/>
      <c r="Q591" s="27" t="n">
        <v>1.9342</v>
      </c>
      <c r="R591" s="27" t="n">
        <v>78.2666666666667</v>
      </c>
      <c r="S591" s="27"/>
      <c r="T591" s="27"/>
      <c r="U591" s="27"/>
      <c r="V591" s="27"/>
      <c r="W591" s="31"/>
      <c r="X591" s="31"/>
      <c r="Y591" s="31"/>
      <c r="Z591" s="31" t="n">
        <v>1.4824</v>
      </c>
      <c r="AA591" s="31" t="n">
        <v>69.0588235294118</v>
      </c>
      <c r="AB591" s="31" t="n">
        <v>0.8195</v>
      </c>
      <c r="AC591" s="31" t="n">
        <v>53.2184950135993</v>
      </c>
      <c r="AG591" s="26" t="n">
        <v>4.212</v>
      </c>
      <c r="AH591" s="26" t="n">
        <v>83.8571428571429</v>
      </c>
    </row>
    <row r="592" customFormat="false" ht="14.25" hidden="false" customHeight="false" outlineLevel="0" collapsed="false">
      <c r="P592" s="27"/>
      <c r="Q592" s="27" t="n">
        <v>1.9391</v>
      </c>
      <c r="R592" s="27" t="n">
        <v>78.4</v>
      </c>
      <c r="S592" s="27"/>
      <c r="T592" s="27"/>
      <c r="U592" s="27"/>
      <c r="V592" s="27"/>
      <c r="W592" s="31"/>
      <c r="X592" s="31"/>
      <c r="Y592" s="31"/>
      <c r="Z592" s="31" t="n">
        <v>1.49589999999999</v>
      </c>
      <c r="AA592" s="31" t="n">
        <v>69.1764705882353</v>
      </c>
      <c r="AB592" s="31" t="n">
        <v>0.825</v>
      </c>
      <c r="AC592" s="31" t="n">
        <v>53.3091568449683</v>
      </c>
      <c r="AG592" s="26" t="n">
        <v>4.2358</v>
      </c>
      <c r="AH592" s="26" t="n">
        <v>84</v>
      </c>
    </row>
    <row r="593" customFormat="false" ht="14.25" hidden="false" customHeight="false" outlineLevel="0" collapsed="false">
      <c r="P593" s="27"/>
      <c r="Q593" s="27" t="n">
        <v>1.9477</v>
      </c>
      <c r="R593" s="27" t="n">
        <v>78.5333333333333</v>
      </c>
      <c r="S593" s="27"/>
      <c r="T593" s="27"/>
      <c r="U593" s="27"/>
      <c r="V593" s="27"/>
      <c r="W593" s="31"/>
      <c r="X593" s="31"/>
      <c r="Y593" s="31"/>
      <c r="Z593" s="31" t="n">
        <v>1.5082</v>
      </c>
      <c r="AA593" s="31" t="n">
        <v>69.2941176470588</v>
      </c>
      <c r="AB593" s="31" t="n">
        <v>0.829400000000002</v>
      </c>
      <c r="AC593" s="31" t="n">
        <v>53.3998186763373</v>
      </c>
      <c r="AG593" s="26" t="n">
        <v>4.26009999999998</v>
      </c>
      <c r="AH593" s="26" t="n">
        <v>84.1428571428571</v>
      </c>
    </row>
    <row r="594" customFormat="false" ht="14.25" hidden="false" customHeight="false" outlineLevel="0" collapsed="false">
      <c r="P594" s="27"/>
      <c r="Q594" s="27" t="n">
        <v>2.025</v>
      </c>
      <c r="R594" s="27" t="n">
        <v>78.6666666666667</v>
      </c>
      <c r="S594" s="27"/>
      <c r="T594" s="27"/>
      <c r="U594" s="27"/>
      <c r="V594" s="27"/>
      <c r="W594" s="31"/>
      <c r="X594" s="31"/>
      <c r="Y594" s="31"/>
      <c r="Z594" s="31" t="n">
        <v>1.5127</v>
      </c>
      <c r="AA594" s="31" t="n">
        <v>69.4117647058824</v>
      </c>
      <c r="AB594" s="31" t="n">
        <v>0.830799999999999</v>
      </c>
      <c r="AC594" s="31" t="n">
        <v>53.4904805077063</v>
      </c>
      <c r="AG594" s="26" t="n">
        <v>4.3181</v>
      </c>
      <c r="AH594" s="26" t="n">
        <v>84.2857142857143</v>
      </c>
    </row>
    <row r="595" customFormat="false" ht="14.25" hidden="false" customHeight="false" outlineLevel="0" collapsed="false">
      <c r="P595" s="27"/>
      <c r="Q595" s="27" t="n">
        <v>2.03010000000001</v>
      </c>
      <c r="R595" s="27" t="n">
        <v>78.8</v>
      </c>
      <c r="S595" s="27"/>
      <c r="T595" s="27"/>
      <c r="U595" s="27"/>
      <c r="V595" s="27"/>
      <c r="W595" s="31"/>
      <c r="X595" s="31"/>
      <c r="Y595" s="31"/>
      <c r="Z595" s="31" t="n">
        <v>1.516</v>
      </c>
      <c r="AA595" s="31" t="n">
        <v>69.5294117647059</v>
      </c>
      <c r="AB595" s="31" t="n">
        <v>0.8328</v>
      </c>
      <c r="AC595" s="31" t="n">
        <v>53.5811423390753</v>
      </c>
      <c r="AG595" s="26" t="n">
        <v>4.3505</v>
      </c>
      <c r="AH595" s="26" t="n">
        <v>84.4285714285714</v>
      </c>
    </row>
    <row r="596" customFormat="false" ht="14.25" hidden="false" customHeight="false" outlineLevel="0" collapsed="false">
      <c r="P596" s="27"/>
      <c r="Q596" s="27" t="n">
        <v>2.0775</v>
      </c>
      <c r="R596" s="27" t="n">
        <v>78.9333333333333</v>
      </c>
      <c r="S596" s="27"/>
      <c r="T596" s="27"/>
      <c r="U596" s="27"/>
      <c r="V596" s="27"/>
      <c r="W596" s="31"/>
      <c r="X596" s="31"/>
      <c r="Y596" s="31"/>
      <c r="Z596" s="31" t="n">
        <v>1.52969999999995</v>
      </c>
      <c r="AA596" s="31" t="n">
        <v>69.6470588235294</v>
      </c>
      <c r="AB596" s="31" t="n">
        <v>0.8353</v>
      </c>
      <c r="AC596" s="31" t="n">
        <v>53.6718041704443</v>
      </c>
      <c r="AG596" s="26" t="n">
        <v>4.4584</v>
      </c>
      <c r="AH596" s="26" t="n">
        <v>84.5714285714286</v>
      </c>
    </row>
    <row r="597" customFormat="false" ht="14.25" hidden="false" customHeight="false" outlineLevel="0" collapsed="false">
      <c r="P597" s="27"/>
      <c r="Q597" s="27" t="n">
        <v>2.07789999999999</v>
      </c>
      <c r="R597" s="27" t="n">
        <v>79.0666666666667</v>
      </c>
      <c r="S597" s="27"/>
      <c r="T597" s="27"/>
      <c r="U597" s="27"/>
      <c r="V597" s="27"/>
      <c r="W597" s="31"/>
      <c r="X597" s="31"/>
      <c r="Y597" s="31"/>
      <c r="Z597" s="31" t="n">
        <v>1.5364</v>
      </c>
      <c r="AA597" s="31" t="n">
        <v>69.7647058823529</v>
      </c>
      <c r="AB597" s="31" t="n">
        <v>0.8404</v>
      </c>
      <c r="AC597" s="31" t="n">
        <v>53.7624660018132</v>
      </c>
      <c r="AG597" s="26" t="n">
        <v>4.5555</v>
      </c>
      <c r="AH597" s="26" t="n">
        <v>84.7142857142857</v>
      </c>
    </row>
    <row r="598" customFormat="false" ht="14.25" hidden="false" customHeight="false" outlineLevel="0" collapsed="false">
      <c r="P598" s="27"/>
      <c r="Q598" s="27" t="n">
        <v>2.0786</v>
      </c>
      <c r="R598" s="27" t="n">
        <v>79.2</v>
      </c>
      <c r="S598" s="27"/>
      <c r="T598" s="27"/>
      <c r="U598" s="27"/>
      <c r="V598" s="27"/>
      <c r="W598" s="31"/>
      <c r="X598" s="31"/>
      <c r="Y598" s="31"/>
      <c r="Z598" s="31" t="n">
        <v>1.53839999999999</v>
      </c>
      <c r="AA598" s="31" t="n">
        <v>69.8823529411765</v>
      </c>
      <c r="AB598" s="31" t="n">
        <v>0.841799999999999</v>
      </c>
      <c r="AC598" s="31" t="n">
        <v>53.8531278331822</v>
      </c>
      <c r="AG598" s="26" t="n">
        <v>4.6305</v>
      </c>
      <c r="AH598" s="26" t="n">
        <v>84.8571428571429</v>
      </c>
    </row>
    <row r="599" customFormat="false" ht="14.25" hidden="false" customHeight="false" outlineLevel="0" collapsed="false">
      <c r="P599" s="27"/>
      <c r="Q599" s="27" t="n">
        <v>2.0794</v>
      </c>
      <c r="R599" s="27" t="n">
        <v>79.3333333333333</v>
      </c>
      <c r="S599" s="27"/>
      <c r="T599" s="27"/>
      <c r="U599" s="27"/>
      <c r="V599" s="27"/>
      <c r="W599" s="31"/>
      <c r="X599" s="31"/>
      <c r="Y599" s="31"/>
      <c r="Z599" s="31" t="n">
        <v>1.5412</v>
      </c>
      <c r="AA599" s="31" t="n">
        <v>70</v>
      </c>
      <c r="AB599" s="31" t="n">
        <v>0.8497</v>
      </c>
      <c r="AC599" s="31" t="n">
        <v>53.9437896645512</v>
      </c>
      <c r="AG599" s="26" t="n">
        <v>4.6469</v>
      </c>
      <c r="AH599" s="26" t="n">
        <v>85</v>
      </c>
    </row>
    <row r="600" customFormat="false" ht="14.25" hidden="false" customHeight="false" outlineLevel="0" collapsed="false">
      <c r="P600" s="27"/>
      <c r="Q600" s="27" t="n">
        <v>2.0933</v>
      </c>
      <c r="R600" s="27" t="n">
        <v>79.4666666666667</v>
      </c>
      <c r="S600" s="27"/>
      <c r="T600" s="27"/>
      <c r="U600" s="27"/>
      <c r="V600" s="27"/>
      <c r="W600" s="31"/>
      <c r="X600" s="31"/>
      <c r="Y600" s="31"/>
      <c r="Z600" s="31" t="n">
        <v>1.55010000000001</v>
      </c>
      <c r="AA600" s="31" t="n">
        <v>70.1176470588235</v>
      </c>
      <c r="AB600" s="31" t="n">
        <v>0.8517</v>
      </c>
      <c r="AC600" s="31" t="n">
        <v>54.0344514959202</v>
      </c>
      <c r="AG600" s="26" t="n">
        <v>4.6732</v>
      </c>
      <c r="AH600" s="26" t="n">
        <v>85.1428571428571</v>
      </c>
    </row>
    <row r="601" customFormat="false" ht="14.25" hidden="false" customHeight="false" outlineLevel="0" collapsed="false">
      <c r="P601" s="27"/>
      <c r="Q601" s="27" t="n">
        <v>2.0972</v>
      </c>
      <c r="R601" s="27" t="n">
        <v>79.6</v>
      </c>
      <c r="S601" s="27"/>
      <c r="T601" s="27"/>
      <c r="U601" s="27"/>
      <c r="V601" s="27"/>
      <c r="W601" s="31"/>
      <c r="X601" s="31"/>
      <c r="Y601" s="31"/>
      <c r="Z601" s="31" t="n">
        <v>1.56480000000005</v>
      </c>
      <c r="AA601" s="31" t="n">
        <v>70.2352941176471</v>
      </c>
      <c r="AB601" s="31" t="n">
        <v>0.853700000000004</v>
      </c>
      <c r="AC601" s="31" t="n">
        <v>54.1251133272892</v>
      </c>
      <c r="AG601" s="26" t="n">
        <v>4.6918</v>
      </c>
      <c r="AH601" s="26" t="n">
        <v>85.2857142857143</v>
      </c>
    </row>
    <row r="602" customFormat="false" ht="14.25" hidden="false" customHeight="false" outlineLevel="0" collapsed="false">
      <c r="P602" s="27"/>
      <c r="Q602" s="27" t="n">
        <v>2.1214</v>
      </c>
      <c r="R602" s="27" t="n">
        <v>79.7333333333333</v>
      </c>
      <c r="S602" s="27"/>
      <c r="T602" s="27"/>
      <c r="U602" s="27"/>
      <c r="V602" s="27"/>
      <c r="W602" s="31"/>
      <c r="X602" s="31"/>
      <c r="Y602" s="31"/>
      <c r="Z602" s="31" t="n">
        <v>1.5757</v>
      </c>
      <c r="AA602" s="31" t="n">
        <v>70.3529411764706</v>
      </c>
      <c r="AB602" s="31" t="n">
        <v>0.8539</v>
      </c>
      <c r="AC602" s="31" t="n">
        <v>54.2157751586582</v>
      </c>
      <c r="AG602" s="26" t="n">
        <v>4.79979999999999</v>
      </c>
      <c r="AH602" s="26" t="n">
        <v>85.4285714285714</v>
      </c>
    </row>
    <row r="603" customFormat="false" ht="14.25" hidden="false" customHeight="false" outlineLevel="0" collapsed="false">
      <c r="P603" s="27"/>
      <c r="Q603" s="27" t="n">
        <v>2.1287</v>
      </c>
      <c r="R603" s="27" t="n">
        <v>79.8666666666667</v>
      </c>
      <c r="S603" s="27"/>
      <c r="T603" s="27"/>
      <c r="U603" s="27"/>
      <c r="V603" s="27"/>
      <c r="W603" s="31"/>
      <c r="X603" s="31"/>
      <c r="Y603" s="31"/>
      <c r="Z603" s="31" t="n">
        <v>1.5822</v>
      </c>
      <c r="AA603" s="31" t="n">
        <v>70.4705882352941</v>
      </c>
      <c r="AB603" s="31" t="n">
        <v>0.8546</v>
      </c>
      <c r="AC603" s="31" t="n">
        <v>54.3064369900272</v>
      </c>
      <c r="AG603" s="26" t="n">
        <v>4.81180000000002</v>
      </c>
      <c r="AH603" s="26" t="n">
        <v>85.5714285714286</v>
      </c>
    </row>
    <row r="604" customFormat="false" ht="14.25" hidden="false" customHeight="false" outlineLevel="0" collapsed="false">
      <c r="P604" s="27"/>
      <c r="Q604" s="27" t="n">
        <v>2.1455</v>
      </c>
      <c r="R604" s="27" t="n">
        <v>80</v>
      </c>
      <c r="S604" s="27"/>
      <c r="T604" s="27"/>
      <c r="U604" s="27"/>
      <c r="V604" s="27"/>
      <c r="W604" s="31"/>
      <c r="X604" s="31"/>
      <c r="Y604" s="31"/>
      <c r="Z604" s="31" t="n">
        <v>1.6271</v>
      </c>
      <c r="AA604" s="31" t="n">
        <v>70.5882352941177</v>
      </c>
      <c r="AB604" s="31" t="n">
        <v>0.8615</v>
      </c>
      <c r="AC604" s="31" t="n">
        <v>54.3970988213962</v>
      </c>
      <c r="AG604" s="26" t="n">
        <v>4.85539999999999</v>
      </c>
      <c r="AH604" s="26" t="n">
        <v>85.7142857142857</v>
      </c>
    </row>
    <row r="605" customFormat="false" ht="14.25" hidden="false" customHeight="false" outlineLevel="0" collapsed="false">
      <c r="P605" s="27"/>
      <c r="Q605" s="27" t="n">
        <v>2.16440000000001</v>
      </c>
      <c r="R605" s="27" t="n">
        <v>80.1333333333333</v>
      </c>
      <c r="S605" s="27"/>
      <c r="T605" s="27"/>
      <c r="U605" s="27"/>
      <c r="V605" s="27"/>
      <c r="W605" s="31"/>
      <c r="X605" s="31"/>
      <c r="Y605" s="31"/>
      <c r="Z605" s="31" t="n">
        <v>1.6423</v>
      </c>
      <c r="AA605" s="31" t="n">
        <v>70.7058823529412</v>
      </c>
      <c r="AB605" s="31" t="n">
        <v>0.861700000000001</v>
      </c>
      <c r="AC605" s="31" t="n">
        <v>54.4877606527652</v>
      </c>
      <c r="AG605" s="26" t="n">
        <v>4.8557</v>
      </c>
      <c r="AH605" s="26" t="n">
        <v>85.8571428571429</v>
      </c>
    </row>
    <row r="606" customFormat="false" ht="14.25" hidden="false" customHeight="false" outlineLevel="0" collapsed="false">
      <c r="P606" s="27"/>
      <c r="Q606" s="27" t="n">
        <v>2.1727</v>
      </c>
      <c r="R606" s="27" t="n">
        <v>80.2666666666667</v>
      </c>
      <c r="S606" s="27"/>
      <c r="T606" s="27"/>
      <c r="U606" s="27"/>
      <c r="V606" s="27"/>
      <c r="W606" s="31"/>
      <c r="X606" s="31"/>
      <c r="Y606" s="31"/>
      <c r="Z606" s="31" t="n">
        <v>1.6446</v>
      </c>
      <c r="AA606" s="31" t="n">
        <v>70.8235294117647</v>
      </c>
      <c r="AB606" s="31" t="n">
        <v>0.864200000000001</v>
      </c>
      <c r="AC606" s="31" t="n">
        <v>54.5784224841342</v>
      </c>
      <c r="AG606" s="26" t="n">
        <v>4.86580000000002</v>
      </c>
      <c r="AH606" s="26" t="n">
        <v>86</v>
      </c>
    </row>
    <row r="607" customFormat="false" ht="14.25" hidden="false" customHeight="false" outlineLevel="0" collapsed="false">
      <c r="P607" s="27"/>
      <c r="Q607" s="27" t="n">
        <v>2.18360000000001</v>
      </c>
      <c r="R607" s="27" t="n">
        <v>80.4</v>
      </c>
      <c r="S607" s="27"/>
      <c r="T607" s="27"/>
      <c r="U607" s="27"/>
      <c r="V607" s="27"/>
      <c r="W607" s="31"/>
      <c r="X607" s="31"/>
      <c r="Y607" s="31"/>
      <c r="Z607" s="31" t="n">
        <v>1.6471</v>
      </c>
      <c r="AA607" s="31" t="n">
        <v>70.9411764705883</v>
      </c>
      <c r="AB607" s="31" t="n">
        <v>0.865</v>
      </c>
      <c r="AC607" s="31" t="n">
        <v>54.6690843155032</v>
      </c>
      <c r="AG607" s="26" t="n">
        <v>4.8705</v>
      </c>
      <c r="AH607" s="26" t="n">
        <v>86.1428571428571</v>
      </c>
    </row>
    <row r="608" customFormat="false" ht="14.25" hidden="false" customHeight="false" outlineLevel="0" collapsed="false">
      <c r="P608" s="27"/>
      <c r="Q608" s="27" t="n">
        <v>2.1956</v>
      </c>
      <c r="R608" s="27" t="n">
        <v>80.5333333333333</v>
      </c>
      <c r="S608" s="27"/>
      <c r="T608" s="27"/>
      <c r="U608" s="27"/>
      <c r="V608" s="27"/>
      <c r="W608" s="31"/>
      <c r="X608" s="31"/>
      <c r="Y608" s="31"/>
      <c r="Z608" s="31" t="n">
        <v>1.6504</v>
      </c>
      <c r="AA608" s="31" t="n">
        <v>71.0588235294118</v>
      </c>
      <c r="AB608" s="31" t="n">
        <v>0.8655</v>
      </c>
      <c r="AC608" s="31" t="n">
        <v>54.7597461468722</v>
      </c>
      <c r="AG608" s="26" t="n">
        <v>4.87939999999999</v>
      </c>
      <c r="AH608" s="26" t="n">
        <v>86.2857142857143</v>
      </c>
    </row>
    <row r="609" customFormat="false" ht="14.25" hidden="false" customHeight="false" outlineLevel="0" collapsed="false">
      <c r="P609" s="27"/>
      <c r="Q609" s="27" t="n">
        <v>2.2133</v>
      </c>
      <c r="R609" s="27" t="n">
        <v>80.6666666666667</v>
      </c>
      <c r="S609" s="27"/>
      <c r="T609" s="27"/>
      <c r="U609" s="27"/>
      <c r="V609" s="27"/>
      <c r="W609" s="31"/>
      <c r="X609" s="31"/>
      <c r="Y609" s="31"/>
      <c r="Z609" s="31" t="n">
        <v>1.6536</v>
      </c>
      <c r="AA609" s="31" t="n">
        <v>71.1764705882353</v>
      </c>
      <c r="AB609" s="31" t="n">
        <v>0.865799999999999</v>
      </c>
      <c r="AC609" s="31" t="n">
        <v>54.8504079782412</v>
      </c>
      <c r="AG609" s="26" t="n">
        <v>4.93760000000004</v>
      </c>
      <c r="AH609" s="26" t="n">
        <v>86.4285714285714</v>
      </c>
    </row>
    <row r="610" customFormat="false" ht="14.25" hidden="false" customHeight="false" outlineLevel="0" collapsed="false">
      <c r="P610" s="27"/>
      <c r="Q610" s="27" t="n">
        <v>2.2791</v>
      </c>
      <c r="R610" s="27" t="n">
        <v>80.8</v>
      </c>
      <c r="S610" s="27"/>
      <c r="T610" s="27"/>
      <c r="U610" s="27"/>
      <c r="V610" s="27"/>
      <c r="W610" s="31"/>
      <c r="X610" s="31"/>
      <c r="Y610" s="31"/>
      <c r="Z610" s="31" t="n">
        <v>1.6859</v>
      </c>
      <c r="AA610" s="31" t="n">
        <v>71.2941176470588</v>
      </c>
      <c r="AB610" s="31" t="n">
        <v>0.867300000000003</v>
      </c>
      <c r="AC610" s="31" t="n">
        <v>54.9410698096102</v>
      </c>
      <c r="AG610" s="26" t="n">
        <v>4.94490000000001</v>
      </c>
      <c r="AH610" s="26" t="n">
        <v>86.5714285714286</v>
      </c>
    </row>
    <row r="611" customFormat="false" ht="14.25" hidden="false" customHeight="false" outlineLevel="0" collapsed="false">
      <c r="P611" s="27"/>
      <c r="Q611" s="27" t="n">
        <v>2.2978</v>
      </c>
      <c r="R611" s="27" t="n">
        <v>80.9333333333333</v>
      </c>
      <c r="S611" s="27"/>
      <c r="T611" s="27"/>
      <c r="U611" s="27"/>
      <c r="V611" s="27"/>
      <c r="W611" s="31"/>
      <c r="X611" s="31"/>
      <c r="Y611" s="31"/>
      <c r="Z611" s="31" t="n">
        <v>1.6879</v>
      </c>
      <c r="AA611" s="31" t="n">
        <v>71.4117647058824</v>
      </c>
      <c r="AB611" s="31" t="n">
        <v>0.868300000000003</v>
      </c>
      <c r="AC611" s="31" t="n">
        <v>55.0317316409791</v>
      </c>
      <c r="AG611" s="26" t="n">
        <v>4.9542</v>
      </c>
      <c r="AH611" s="26" t="n">
        <v>86.7142857142857</v>
      </c>
    </row>
    <row r="612" customFormat="false" ht="14.25" hidden="false" customHeight="false" outlineLevel="0" collapsed="false">
      <c r="P612" s="27"/>
      <c r="Q612" s="27" t="n">
        <v>2.2982</v>
      </c>
      <c r="R612" s="27" t="n">
        <v>81.0666666666667</v>
      </c>
      <c r="S612" s="27"/>
      <c r="T612" s="27"/>
      <c r="U612" s="27"/>
      <c r="V612" s="27"/>
      <c r="W612" s="31"/>
      <c r="X612" s="31"/>
      <c r="Y612" s="31"/>
      <c r="Z612" s="31" t="n">
        <v>1.6883</v>
      </c>
      <c r="AA612" s="31" t="n">
        <v>71.5294117647059</v>
      </c>
      <c r="AB612" s="31" t="n">
        <v>0.871900000000009</v>
      </c>
      <c r="AC612" s="31" t="n">
        <v>55.1223934723481</v>
      </c>
      <c r="AG612" s="26" t="n">
        <v>5.02479999999999</v>
      </c>
      <c r="AH612" s="26" t="n">
        <v>86.8571428571429</v>
      </c>
    </row>
    <row r="613" customFormat="false" ht="14.25" hidden="false" customHeight="false" outlineLevel="0" collapsed="false">
      <c r="P613" s="27"/>
      <c r="Q613" s="27" t="n">
        <v>2.31</v>
      </c>
      <c r="R613" s="27" t="n">
        <v>81.2</v>
      </c>
      <c r="S613" s="27"/>
      <c r="T613" s="27"/>
      <c r="U613" s="27"/>
      <c r="V613" s="27"/>
      <c r="W613" s="31"/>
      <c r="X613" s="31"/>
      <c r="Y613" s="31"/>
      <c r="Z613" s="31" t="n">
        <v>1.68889999999999</v>
      </c>
      <c r="AA613" s="31" t="n">
        <v>71.6470588235294</v>
      </c>
      <c r="AB613" s="31" t="n">
        <v>0.873199999999997</v>
      </c>
      <c r="AC613" s="31" t="n">
        <v>55.2130553037171</v>
      </c>
      <c r="AG613" s="26" t="n">
        <v>5.0968</v>
      </c>
      <c r="AH613" s="26" t="n">
        <v>87</v>
      </c>
    </row>
    <row r="614" customFormat="false" ht="14.25" hidden="false" customHeight="false" outlineLevel="0" collapsed="false">
      <c r="P614" s="27"/>
      <c r="Q614" s="27" t="n">
        <v>2.3203</v>
      </c>
      <c r="R614" s="27" t="n">
        <v>81.3333333333333</v>
      </c>
      <c r="S614" s="27"/>
      <c r="T614" s="27"/>
      <c r="U614" s="27"/>
      <c r="V614" s="27"/>
      <c r="W614" s="31"/>
      <c r="X614" s="31"/>
      <c r="Y614" s="31"/>
      <c r="Z614" s="31" t="n">
        <v>1.7072</v>
      </c>
      <c r="AA614" s="31" t="n">
        <v>71.7647058823529</v>
      </c>
      <c r="AB614" s="31" t="n">
        <v>0.878699999999997</v>
      </c>
      <c r="AC614" s="31" t="n">
        <v>55.3037171350861</v>
      </c>
      <c r="AG614" s="26" t="n">
        <v>5.20959999999998</v>
      </c>
      <c r="AH614" s="26" t="n">
        <v>87.1428571428571</v>
      </c>
    </row>
    <row r="615" customFormat="false" ht="14.25" hidden="false" customHeight="false" outlineLevel="0" collapsed="false">
      <c r="P615" s="27"/>
      <c r="Q615" s="27" t="n">
        <v>2.3341</v>
      </c>
      <c r="R615" s="27" t="n">
        <v>81.4666666666667</v>
      </c>
      <c r="S615" s="27"/>
      <c r="T615" s="27"/>
      <c r="U615" s="27"/>
      <c r="V615" s="27"/>
      <c r="W615" s="31"/>
      <c r="X615" s="31"/>
      <c r="Y615" s="31"/>
      <c r="Z615" s="31" t="n">
        <v>1.738</v>
      </c>
      <c r="AA615" s="31" t="n">
        <v>71.8823529411765</v>
      </c>
      <c r="AB615" s="31" t="n">
        <v>0.880200000000012</v>
      </c>
      <c r="AC615" s="31" t="n">
        <v>55.3943789664551</v>
      </c>
      <c r="AG615" s="26" t="n">
        <v>5.29589999999999</v>
      </c>
      <c r="AH615" s="26" t="n">
        <v>87.2857142857143</v>
      </c>
    </row>
    <row r="616" customFormat="false" ht="14.25" hidden="false" customHeight="false" outlineLevel="0" collapsed="false">
      <c r="P616" s="27"/>
      <c r="Q616" s="27" t="n">
        <v>2.3342</v>
      </c>
      <c r="R616" s="27" t="n">
        <v>81.6</v>
      </c>
      <c r="S616" s="27"/>
      <c r="T616" s="27"/>
      <c r="U616" s="27"/>
      <c r="V616" s="27"/>
      <c r="W616" s="31"/>
      <c r="X616" s="31"/>
      <c r="Y616" s="31"/>
      <c r="Z616" s="31" t="n">
        <v>1.7434</v>
      </c>
      <c r="AA616" s="31" t="n">
        <v>72</v>
      </c>
      <c r="AB616" s="31" t="n">
        <v>0.880899999999998</v>
      </c>
      <c r="AC616" s="31" t="n">
        <v>55.4850407978241</v>
      </c>
      <c r="AG616" s="26" t="n">
        <v>5.3756</v>
      </c>
      <c r="AH616" s="26" t="n">
        <v>87.4285714285714</v>
      </c>
    </row>
    <row r="617" customFormat="false" ht="14.25" hidden="false" customHeight="false" outlineLevel="0" collapsed="false">
      <c r="P617" s="27"/>
      <c r="Q617" s="27" t="n">
        <v>2.341</v>
      </c>
      <c r="R617" s="27" t="n">
        <v>81.7333333333333</v>
      </c>
      <c r="S617" s="27"/>
      <c r="T617" s="27"/>
      <c r="U617" s="27"/>
      <c r="V617" s="27"/>
      <c r="W617" s="31"/>
      <c r="X617" s="31"/>
      <c r="Y617" s="31"/>
      <c r="Z617" s="31" t="n">
        <v>1.7595</v>
      </c>
      <c r="AA617" s="31" t="n">
        <v>72.1176470588235</v>
      </c>
      <c r="AB617" s="31" t="n">
        <v>0.8814</v>
      </c>
      <c r="AC617" s="31" t="n">
        <v>55.5757026291931</v>
      </c>
      <c r="AG617" s="26" t="n">
        <v>5.384</v>
      </c>
      <c r="AH617" s="26" t="n">
        <v>87.5714285714286</v>
      </c>
    </row>
    <row r="618" customFormat="false" ht="14.25" hidden="false" customHeight="false" outlineLevel="0" collapsed="false">
      <c r="P618" s="27"/>
      <c r="Q618" s="27" t="n">
        <v>2.3548</v>
      </c>
      <c r="R618" s="27" t="n">
        <v>81.8666666666667</v>
      </c>
      <c r="S618" s="27"/>
      <c r="T618" s="27"/>
      <c r="U618" s="27"/>
      <c r="V618" s="27"/>
      <c r="W618" s="31"/>
      <c r="X618" s="31"/>
      <c r="Y618" s="31"/>
      <c r="Z618" s="31" t="n">
        <v>1.76110000000001</v>
      </c>
      <c r="AA618" s="31" t="n">
        <v>72.2352941176471</v>
      </c>
      <c r="AB618" s="31" t="n">
        <v>0.882699999999997</v>
      </c>
      <c r="AC618" s="31" t="n">
        <v>55.6663644605621</v>
      </c>
      <c r="AG618" s="26" t="n">
        <v>5.462</v>
      </c>
      <c r="AH618" s="26" t="n">
        <v>87.7142857142857</v>
      </c>
    </row>
    <row r="619" customFormat="false" ht="14.25" hidden="false" customHeight="false" outlineLevel="0" collapsed="false">
      <c r="P619" s="27"/>
      <c r="Q619" s="27" t="n">
        <v>2.3985</v>
      </c>
      <c r="R619" s="27" t="n">
        <v>82</v>
      </c>
      <c r="S619" s="27"/>
      <c r="T619" s="27"/>
      <c r="U619" s="27"/>
      <c r="V619" s="27"/>
      <c r="W619" s="31"/>
      <c r="X619" s="31"/>
      <c r="Y619" s="31"/>
      <c r="Z619" s="31" t="n">
        <v>1.76160000000001</v>
      </c>
      <c r="AA619" s="31" t="n">
        <v>72.3529411764706</v>
      </c>
      <c r="AB619" s="31" t="n">
        <v>0.882700000000001</v>
      </c>
      <c r="AC619" s="31" t="n">
        <v>55.7570262919311</v>
      </c>
      <c r="AG619" s="26" t="n">
        <v>5.5312</v>
      </c>
      <c r="AH619" s="26" t="n">
        <v>87.8571428571429</v>
      </c>
    </row>
    <row r="620" customFormat="false" ht="14.25" hidden="false" customHeight="false" outlineLevel="0" collapsed="false">
      <c r="P620" s="27"/>
      <c r="Q620" s="27" t="n">
        <v>2.40360000000001</v>
      </c>
      <c r="R620" s="27" t="n">
        <v>82.1333333333333</v>
      </c>
      <c r="S620" s="27"/>
      <c r="T620" s="27"/>
      <c r="U620" s="27"/>
      <c r="V620" s="27"/>
      <c r="W620" s="31"/>
      <c r="X620" s="31"/>
      <c r="Y620" s="31"/>
      <c r="Z620" s="31" t="n">
        <v>1.7652</v>
      </c>
      <c r="AA620" s="31" t="n">
        <v>72.4705882352941</v>
      </c>
      <c r="AB620" s="31" t="n">
        <v>0.883400000000001</v>
      </c>
      <c r="AC620" s="31" t="n">
        <v>55.8476881233001</v>
      </c>
      <c r="AG620" s="26" t="n">
        <v>5.53210000000001</v>
      </c>
      <c r="AH620" s="26" t="n">
        <v>88</v>
      </c>
    </row>
    <row r="621" customFormat="false" ht="14.25" hidden="false" customHeight="false" outlineLevel="0" collapsed="false">
      <c r="P621" s="27"/>
      <c r="Q621" s="27" t="n">
        <v>2.4108</v>
      </c>
      <c r="R621" s="27" t="n">
        <v>82.2666666666667</v>
      </c>
      <c r="S621" s="27"/>
      <c r="T621" s="27"/>
      <c r="U621" s="27"/>
      <c r="V621" s="27"/>
      <c r="W621" s="31"/>
      <c r="X621" s="31"/>
      <c r="Y621" s="31"/>
      <c r="Z621" s="31" t="n">
        <v>1.7881</v>
      </c>
      <c r="AA621" s="31" t="n">
        <v>72.5882352941176</v>
      </c>
      <c r="AB621" s="31" t="n">
        <v>0.8835</v>
      </c>
      <c r="AC621" s="31" t="n">
        <v>55.9383499546691</v>
      </c>
      <c r="AG621" s="26" t="n">
        <v>5.5495</v>
      </c>
      <c r="AH621" s="26" t="n">
        <v>88.1428571428571</v>
      </c>
    </row>
    <row r="622" customFormat="false" ht="14.25" hidden="false" customHeight="false" outlineLevel="0" collapsed="false">
      <c r="P622" s="27"/>
      <c r="Q622" s="27" t="n">
        <v>2.42830000000002</v>
      </c>
      <c r="R622" s="27" t="n">
        <v>82.4</v>
      </c>
      <c r="S622" s="27"/>
      <c r="T622" s="27"/>
      <c r="U622" s="27"/>
      <c r="V622" s="27"/>
      <c r="W622" s="31"/>
      <c r="X622" s="31"/>
      <c r="Y622" s="31"/>
      <c r="Z622" s="31" t="n">
        <v>1.794</v>
      </c>
      <c r="AA622" s="31" t="n">
        <v>72.7058823529412</v>
      </c>
      <c r="AB622" s="31" t="n">
        <v>0.8837</v>
      </c>
      <c r="AC622" s="31" t="n">
        <v>56.0290117860381</v>
      </c>
      <c r="AG622" s="26" t="n">
        <v>5.62930000000002</v>
      </c>
      <c r="AH622" s="26" t="n">
        <v>88.2857142857143</v>
      </c>
    </row>
    <row r="623" customFormat="false" ht="14.25" hidden="false" customHeight="false" outlineLevel="0" collapsed="false">
      <c r="P623" s="27"/>
      <c r="Q623" s="27" t="n">
        <v>2.443</v>
      </c>
      <c r="R623" s="27" t="n">
        <v>82.5333333333333</v>
      </c>
      <c r="S623" s="27"/>
      <c r="T623" s="27"/>
      <c r="U623" s="27"/>
      <c r="V623" s="27"/>
      <c r="W623" s="31"/>
      <c r="X623" s="31"/>
      <c r="Y623" s="31"/>
      <c r="Z623" s="31" t="n">
        <v>1.8035</v>
      </c>
      <c r="AA623" s="31" t="n">
        <v>72.8235294117647</v>
      </c>
      <c r="AB623" s="31" t="n">
        <v>0.892800000000003</v>
      </c>
      <c r="AC623" s="31" t="n">
        <v>56.1196736174071</v>
      </c>
      <c r="AG623" s="26" t="n">
        <v>5.6624</v>
      </c>
      <c r="AH623" s="26" t="n">
        <v>88.4285714285714</v>
      </c>
    </row>
    <row r="624" customFormat="false" ht="14.25" hidden="false" customHeight="false" outlineLevel="0" collapsed="false">
      <c r="P624" s="27"/>
      <c r="Q624" s="27" t="n">
        <v>2.46510000000001</v>
      </c>
      <c r="R624" s="27" t="n">
        <v>82.6666666666667</v>
      </c>
      <c r="S624" s="27"/>
      <c r="T624" s="27"/>
      <c r="U624" s="27"/>
      <c r="V624" s="27"/>
      <c r="W624" s="31"/>
      <c r="X624" s="31"/>
      <c r="Y624" s="31"/>
      <c r="Z624" s="31" t="n">
        <v>1.8406</v>
      </c>
      <c r="AA624" s="31" t="n">
        <v>72.9411764705882</v>
      </c>
      <c r="AB624" s="31" t="n">
        <v>0.8935</v>
      </c>
      <c r="AC624" s="31" t="n">
        <v>56.2103354487761</v>
      </c>
      <c r="AG624" s="26" t="n">
        <v>5.7489</v>
      </c>
      <c r="AH624" s="26" t="n">
        <v>88.5714285714286</v>
      </c>
    </row>
    <row r="625" customFormat="false" ht="14.25" hidden="false" customHeight="false" outlineLevel="0" collapsed="false">
      <c r="P625" s="27"/>
      <c r="Q625" s="27" t="n">
        <v>2.4712</v>
      </c>
      <c r="R625" s="27" t="n">
        <v>82.8</v>
      </c>
      <c r="S625" s="27"/>
      <c r="T625" s="27"/>
      <c r="U625" s="27"/>
      <c r="V625" s="27"/>
      <c r="W625" s="31"/>
      <c r="X625" s="31"/>
      <c r="Y625" s="31"/>
      <c r="Z625" s="31" t="n">
        <v>1.87210000000001</v>
      </c>
      <c r="AA625" s="31" t="n">
        <v>73.0588235294118</v>
      </c>
      <c r="AB625" s="31" t="n">
        <v>0.8945</v>
      </c>
      <c r="AC625" s="31" t="n">
        <v>56.3009972801451</v>
      </c>
      <c r="AG625" s="26" t="n">
        <v>5.8197</v>
      </c>
      <c r="AH625" s="26" t="n">
        <v>88.7142857142857</v>
      </c>
    </row>
    <row r="626" customFormat="false" ht="14.25" hidden="false" customHeight="false" outlineLevel="0" collapsed="false">
      <c r="P626" s="27"/>
      <c r="Q626" s="27" t="n">
        <v>2.5292</v>
      </c>
      <c r="R626" s="27" t="n">
        <v>82.9333333333333</v>
      </c>
      <c r="S626" s="27"/>
      <c r="T626" s="27"/>
      <c r="U626" s="27"/>
      <c r="V626" s="27"/>
      <c r="W626" s="31"/>
      <c r="X626" s="31"/>
      <c r="Y626" s="31"/>
      <c r="Z626" s="31" t="n">
        <v>1.8897</v>
      </c>
      <c r="AA626" s="31" t="n">
        <v>73.1764705882353</v>
      </c>
      <c r="AB626" s="31" t="n">
        <v>0.8954</v>
      </c>
      <c r="AC626" s="31" t="n">
        <v>56.391659111514</v>
      </c>
      <c r="AG626" s="26" t="n">
        <v>5.842</v>
      </c>
      <c r="AH626" s="26" t="n">
        <v>88.8571428571429</v>
      </c>
    </row>
    <row r="627" customFormat="false" ht="14.25" hidden="false" customHeight="false" outlineLevel="0" collapsed="false">
      <c r="P627" s="27"/>
      <c r="Q627" s="27" t="n">
        <v>2.5375</v>
      </c>
      <c r="R627" s="27" t="n">
        <v>83.0666666666667</v>
      </c>
      <c r="S627" s="27"/>
      <c r="T627" s="27"/>
      <c r="U627" s="27"/>
      <c r="V627" s="27"/>
      <c r="W627" s="31"/>
      <c r="X627" s="31"/>
      <c r="Y627" s="31"/>
      <c r="Z627" s="31" t="n">
        <v>1.91520000000001</v>
      </c>
      <c r="AA627" s="31" t="n">
        <v>73.2941176470588</v>
      </c>
      <c r="AB627" s="31" t="n">
        <v>0.896</v>
      </c>
      <c r="AC627" s="31" t="n">
        <v>56.4823209428831</v>
      </c>
      <c r="AG627" s="26" t="n">
        <v>5.88959999999998</v>
      </c>
      <c r="AH627" s="26" t="n">
        <v>89</v>
      </c>
    </row>
    <row r="628" customFormat="false" ht="14.25" hidden="false" customHeight="false" outlineLevel="0" collapsed="false">
      <c r="P628" s="27"/>
      <c r="Q628" s="27" t="n">
        <v>2.54179999999999</v>
      </c>
      <c r="R628" s="27" t="n">
        <v>83.2</v>
      </c>
      <c r="S628" s="27"/>
      <c r="T628" s="27"/>
      <c r="U628" s="27"/>
      <c r="V628" s="27"/>
      <c r="W628" s="31"/>
      <c r="X628" s="31"/>
      <c r="Y628" s="31"/>
      <c r="Z628" s="31" t="n">
        <v>1.944</v>
      </c>
      <c r="AA628" s="31" t="n">
        <v>73.4117647058824</v>
      </c>
      <c r="AB628" s="31" t="n">
        <v>0.896899999999994</v>
      </c>
      <c r="AC628" s="31" t="n">
        <v>56.5729827742521</v>
      </c>
      <c r="AG628" s="26" t="n">
        <v>5.9151</v>
      </c>
      <c r="AH628" s="26" t="n">
        <v>89.1428571428571</v>
      </c>
    </row>
    <row r="629" customFormat="false" ht="14.25" hidden="false" customHeight="false" outlineLevel="0" collapsed="false">
      <c r="P629" s="27"/>
      <c r="Q629" s="27" t="n">
        <v>2.6068</v>
      </c>
      <c r="R629" s="27" t="n">
        <v>83.3333333333333</v>
      </c>
      <c r="S629" s="27"/>
      <c r="T629" s="27"/>
      <c r="U629" s="27"/>
      <c r="V629" s="27"/>
      <c r="W629" s="31"/>
      <c r="X629" s="31"/>
      <c r="Y629" s="31"/>
      <c r="Z629" s="31" t="n">
        <v>1.9484</v>
      </c>
      <c r="AA629" s="31" t="n">
        <v>73.5294117647059</v>
      </c>
      <c r="AB629" s="31" t="n">
        <v>0.897900000000001</v>
      </c>
      <c r="AC629" s="31" t="n">
        <v>56.663644605621</v>
      </c>
      <c r="AG629" s="26" t="n">
        <v>5.9402</v>
      </c>
      <c r="AH629" s="26" t="n">
        <v>89.2857142857143</v>
      </c>
    </row>
    <row r="630" customFormat="false" ht="14.25" hidden="false" customHeight="false" outlineLevel="0" collapsed="false">
      <c r="P630" s="27"/>
      <c r="Q630" s="27" t="n">
        <v>2.6082</v>
      </c>
      <c r="R630" s="27" t="n">
        <v>83.4666666666667</v>
      </c>
      <c r="S630" s="27"/>
      <c r="T630" s="27"/>
      <c r="U630" s="27"/>
      <c r="V630" s="27"/>
      <c r="W630" s="31"/>
      <c r="X630" s="31"/>
      <c r="Y630" s="31"/>
      <c r="Z630" s="31" t="n">
        <v>1.9889</v>
      </c>
      <c r="AA630" s="31" t="n">
        <v>73.6470588235294</v>
      </c>
      <c r="AB630" s="31" t="n">
        <v>0.9</v>
      </c>
      <c r="AC630" s="31" t="n">
        <v>56.75430643699</v>
      </c>
      <c r="AG630" s="26" t="n">
        <v>5.98289999999999</v>
      </c>
      <c r="AH630" s="26" t="n">
        <v>89.4285714285714</v>
      </c>
    </row>
    <row r="631" customFormat="false" ht="14.25" hidden="false" customHeight="false" outlineLevel="0" collapsed="false">
      <c r="P631" s="27"/>
      <c r="Q631" s="27" t="n">
        <v>2.6212</v>
      </c>
      <c r="R631" s="27" t="n">
        <v>83.6</v>
      </c>
      <c r="S631" s="27"/>
      <c r="T631" s="27"/>
      <c r="U631" s="27"/>
      <c r="V631" s="27"/>
      <c r="W631" s="31"/>
      <c r="X631" s="31"/>
      <c r="Y631" s="31"/>
      <c r="Z631" s="31" t="n">
        <v>1.9891</v>
      </c>
      <c r="AA631" s="31" t="n">
        <v>73.7647058823529</v>
      </c>
      <c r="AB631" s="31" t="n">
        <v>0.904100000000006</v>
      </c>
      <c r="AC631" s="31" t="n">
        <v>56.844968268359</v>
      </c>
      <c r="AG631" s="26" t="n">
        <v>6.0517</v>
      </c>
      <c r="AH631" s="26" t="n">
        <v>89.5714285714286</v>
      </c>
    </row>
    <row r="632" customFormat="false" ht="14.25" hidden="false" customHeight="false" outlineLevel="0" collapsed="false">
      <c r="P632" s="27"/>
      <c r="Q632" s="27" t="n">
        <v>2.6284</v>
      </c>
      <c r="R632" s="27" t="n">
        <v>83.7333333333333</v>
      </c>
      <c r="S632" s="27"/>
      <c r="T632" s="27"/>
      <c r="U632" s="27"/>
      <c r="V632" s="27"/>
      <c r="W632" s="31"/>
      <c r="X632" s="31"/>
      <c r="Y632" s="31"/>
      <c r="Z632" s="31" t="n">
        <v>1.99740000000001</v>
      </c>
      <c r="AA632" s="31" t="n">
        <v>73.8823529411765</v>
      </c>
      <c r="AB632" s="31" t="n">
        <v>0.904699999999997</v>
      </c>
      <c r="AC632" s="31" t="n">
        <v>56.935630099728</v>
      </c>
      <c r="AG632" s="26" t="n">
        <v>6.07109999999998</v>
      </c>
      <c r="AH632" s="26" t="n">
        <v>89.7142857142857</v>
      </c>
    </row>
    <row r="633" customFormat="false" ht="14.25" hidden="false" customHeight="false" outlineLevel="0" collapsed="false">
      <c r="P633" s="27"/>
      <c r="Q633" s="27" t="n">
        <v>2.6284</v>
      </c>
      <c r="R633" s="27" t="n">
        <v>83.8666666666667</v>
      </c>
      <c r="S633" s="27"/>
      <c r="T633" s="27"/>
      <c r="U633" s="27"/>
      <c r="V633" s="27"/>
      <c r="W633" s="31"/>
      <c r="X633" s="31"/>
      <c r="Y633" s="31"/>
      <c r="Z633" s="31" t="n">
        <v>2.002</v>
      </c>
      <c r="AA633" s="31" t="n">
        <v>74</v>
      </c>
      <c r="AB633" s="31" t="n">
        <v>0.912399999999994</v>
      </c>
      <c r="AC633" s="31" t="n">
        <v>57.026291931097</v>
      </c>
      <c r="AG633" s="26" t="n">
        <v>6.1677</v>
      </c>
      <c r="AH633" s="26" t="n">
        <v>89.8571428571429</v>
      </c>
    </row>
    <row r="634" customFormat="false" ht="14.25" hidden="false" customHeight="false" outlineLevel="0" collapsed="false">
      <c r="P634" s="27"/>
      <c r="Q634" s="27" t="n">
        <v>2.65939999999999</v>
      </c>
      <c r="R634" s="27" t="n">
        <v>84</v>
      </c>
      <c r="S634" s="27"/>
      <c r="T634" s="27"/>
      <c r="U634" s="27"/>
      <c r="V634" s="27"/>
      <c r="W634" s="31"/>
      <c r="X634" s="31"/>
      <c r="Y634" s="31"/>
      <c r="Z634" s="31" t="n">
        <v>2.042</v>
      </c>
      <c r="AA634" s="31" t="n">
        <v>74.1176470588235</v>
      </c>
      <c r="AB634" s="31" t="n">
        <v>0.914300000000001</v>
      </c>
      <c r="AC634" s="31" t="n">
        <v>57.116953762466</v>
      </c>
      <c r="AG634" s="26" t="n">
        <v>6.2184</v>
      </c>
      <c r="AH634" s="26" t="n">
        <v>90</v>
      </c>
    </row>
    <row r="635" customFormat="false" ht="14.25" hidden="false" customHeight="false" outlineLevel="0" collapsed="false">
      <c r="P635" s="27"/>
      <c r="Q635" s="27" t="n">
        <v>2.66010000000001</v>
      </c>
      <c r="R635" s="27" t="n">
        <v>84.1333333333333</v>
      </c>
      <c r="S635" s="27"/>
      <c r="T635" s="27"/>
      <c r="U635" s="27"/>
      <c r="V635" s="27"/>
      <c r="W635" s="31"/>
      <c r="X635" s="31"/>
      <c r="Y635" s="31"/>
      <c r="Z635" s="31" t="n">
        <v>2.08189999999999</v>
      </c>
      <c r="AA635" s="31" t="n">
        <v>74.2352941176471</v>
      </c>
      <c r="AB635" s="31" t="n">
        <v>0.916</v>
      </c>
      <c r="AC635" s="31" t="n">
        <v>57.207615593835</v>
      </c>
      <c r="AG635" s="26" t="n">
        <v>6.2447</v>
      </c>
      <c r="AH635" s="26" t="n">
        <v>90.1428571428572</v>
      </c>
    </row>
    <row r="636" customFormat="false" ht="14.25" hidden="false" customHeight="false" outlineLevel="0" collapsed="false">
      <c r="P636" s="27"/>
      <c r="Q636" s="27" t="n">
        <v>2.6609</v>
      </c>
      <c r="R636" s="27" t="n">
        <v>84.2666666666667</v>
      </c>
      <c r="S636" s="27"/>
      <c r="T636" s="27"/>
      <c r="U636" s="27"/>
      <c r="V636" s="27"/>
      <c r="W636" s="31"/>
      <c r="X636" s="31"/>
      <c r="Y636" s="31"/>
      <c r="Z636" s="31" t="n">
        <v>2.1214</v>
      </c>
      <c r="AA636" s="31" t="n">
        <v>74.3529411764706</v>
      </c>
      <c r="AB636" s="31" t="n">
        <v>0.916700000000012</v>
      </c>
      <c r="AC636" s="31" t="n">
        <v>57.298277425204</v>
      </c>
      <c r="AG636" s="26" t="n">
        <v>6.26479999999999</v>
      </c>
      <c r="AH636" s="26" t="n">
        <v>90.2857142857143</v>
      </c>
    </row>
    <row r="637" customFormat="false" ht="14.25" hidden="false" customHeight="false" outlineLevel="0" collapsed="false">
      <c r="P637" s="27"/>
      <c r="Q637" s="27" t="n">
        <v>2.6839</v>
      </c>
      <c r="R637" s="27" t="n">
        <v>84.4</v>
      </c>
      <c r="S637" s="27"/>
      <c r="T637" s="27"/>
      <c r="U637" s="27"/>
      <c r="V637" s="27"/>
      <c r="W637" s="31"/>
      <c r="X637" s="31"/>
      <c r="Y637" s="31"/>
      <c r="Z637" s="31" t="n">
        <v>2.1219</v>
      </c>
      <c r="AA637" s="31" t="n">
        <v>74.4705882352941</v>
      </c>
      <c r="AB637" s="31" t="n">
        <v>0.917099999999999</v>
      </c>
      <c r="AC637" s="31" t="n">
        <v>57.388939256573</v>
      </c>
      <c r="AG637" s="26" t="n">
        <v>6.36420000000001</v>
      </c>
      <c r="AH637" s="26" t="n">
        <v>90.4285714285714</v>
      </c>
    </row>
    <row r="638" customFormat="false" ht="14.25" hidden="false" customHeight="false" outlineLevel="0" collapsed="false">
      <c r="P638" s="27"/>
      <c r="Q638" s="27" t="n">
        <v>2.7276</v>
      </c>
      <c r="R638" s="27" t="n">
        <v>84.5333333333333</v>
      </c>
      <c r="S638" s="27"/>
      <c r="T638" s="27"/>
      <c r="U638" s="27"/>
      <c r="V638" s="27"/>
      <c r="W638" s="31"/>
      <c r="X638" s="31"/>
      <c r="Y638" s="31"/>
      <c r="Z638" s="31" t="n">
        <v>2.14529999999999</v>
      </c>
      <c r="AA638" s="31" t="n">
        <v>74.5882352941176</v>
      </c>
      <c r="AB638" s="31" t="n">
        <v>0.919099999999999</v>
      </c>
      <c r="AC638" s="31" t="n">
        <v>57.479601087942</v>
      </c>
      <c r="AG638" s="26" t="n">
        <v>6.39130000000002</v>
      </c>
      <c r="AH638" s="26" t="n">
        <v>90.5714285714286</v>
      </c>
    </row>
    <row r="639" customFormat="false" ht="14.25" hidden="false" customHeight="false" outlineLevel="0" collapsed="false">
      <c r="P639" s="27"/>
      <c r="Q639" s="27" t="n">
        <v>2.75840000000001</v>
      </c>
      <c r="R639" s="27" t="n">
        <v>84.6666666666667</v>
      </c>
      <c r="S639" s="27"/>
      <c r="T639" s="27"/>
      <c r="U639" s="27"/>
      <c r="V639" s="27"/>
      <c r="W639" s="31"/>
      <c r="X639" s="31"/>
      <c r="Y639" s="31"/>
      <c r="Z639" s="31" t="n">
        <v>2.1609</v>
      </c>
      <c r="AA639" s="31" t="n">
        <v>74.7058823529412</v>
      </c>
      <c r="AB639" s="31" t="n">
        <v>0.9228</v>
      </c>
      <c r="AC639" s="31" t="n">
        <v>57.570262919311</v>
      </c>
      <c r="AG639" s="26" t="n">
        <v>6.51829999999999</v>
      </c>
      <c r="AH639" s="26" t="n">
        <v>90.7142857142857</v>
      </c>
    </row>
    <row r="640" customFormat="false" ht="14.25" hidden="false" customHeight="false" outlineLevel="0" collapsed="false">
      <c r="P640" s="27"/>
      <c r="Q640" s="27" t="n">
        <v>2.7664</v>
      </c>
      <c r="R640" s="27" t="n">
        <v>84.8</v>
      </c>
      <c r="S640" s="27"/>
      <c r="T640" s="27"/>
      <c r="U640" s="27"/>
      <c r="V640" s="27"/>
      <c r="W640" s="31"/>
      <c r="X640" s="31"/>
      <c r="Y640" s="31"/>
      <c r="Z640" s="31" t="n">
        <v>2.1771</v>
      </c>
      <c r="AA640" s="31" t="n">
        <v>74.8235294117647</v>
      </c>
      <c r="AB640" s="31" t="n">
        <v>0.927299999999988</v>
      </c>
      <c r="AC640" s="31" t="n">
        <v>57.66092475068</v>
      </c>
      <c r="AG640" s="26" t="n">
        <v>6.6195</v>
      </c>
      <c r="AH640" s="26" t="n">
        <v>90.8571428571429</v>
      </c>
    </row>
    <row r="641" customFormat="false" ht="14.25" hidden="false" customHeight="false" outlineLevel="0" collapsed="false">
      <c r="P641" s="27"/>
      <c r="Q641" s="27" t="n">
        <v>2.77</v>
      </c>
      <c r="R641" s="27" t="n">
        <v>84.9333333333333</v>
      </c>
      <c r="S641" s="27"/>
      <c r="T641" s="27"/>
      <c r="U641" s="27"/>
      <c r="V641" s="27"/>
      <c r="W641" s="31"/>
      <c r="X641" s="31"/>
      <c r="Y641" s="31"/>
      <c r="Z641" s="31" t="n">
        <v>2.2027</v>
      </c>
      <c r="AA641" s="31" t="n">
        <v>74.9411764705882</v>
      </c>
      <c r="AB641" s="31" t="n">
        <v>0.935299999999999</v>
      </c>
      <c r="AC641" s="31" t="n">
        <v>57.751586582049</v>
      </c>
      <c r="AG641" s="26" t="n">
        <v>6.7299</v>
      </c>
      <c r="AH641" s="26" t="n">
        <v>91</v>
      </c>
    </row>
    <row r="642" customFormat="false" ht="14.25" hidden="false" customHeight="false" outlineLevel="0" collapsed="false">
      <c r="P642" s="27"/>
      <c r="Q642" s="27" t="n">
        <v>2.8175</v>
      </c>
      <c r="R642" s="27" t="n">
        <v>85.0666666666667</v>
      </c>
      <c r="S642" s="27"/>
      <c r="T642" s="27"/>
      <c r="U642" s="27"/>
      <c r="V642" s="27"/>
      <c r="W642" s="31"/>
      <c r="X642" s="31"/>
      <c r="Y642" s="31"/>
      <c r="Z642" s="31" t="n">
        <v>2.2119</v>
      </c>
      <c r="AA642" s="31" t="n">
        <v>75.0588235294118</v>
      </c>
      <c r="AB642" s="31" t="n">
        <v>0.9415</v>
      </c>
      <c r="AC642" s="31" t="n">
        <v>57.842248413418</v>
      </c>
      <c r="AG642" s="26" t="n">
        <v>6.90510000000001</v>
      </c>
      <c r="AH642" s="26" t="n">
        <v>91.1428571428572</v>
      </c>
    </row>
    <row r="643" customFormat="false" ht="14.25" hidden="false" customHeight="false" outlineLevel="0" collapsed="false">
      <c r="P643" s="27"/>
      <c r="Q643" s="27" t="n">
        <v>2.8181</v>
      </c>
      <c r="R643" s="27" t="n">
        <v>85.2</v>
      </c>
      <c r="S643" s="27"/>
      <c r="T643" s="27"/>
      <c r="U643" s="27"/>
      <c r="V643" s="27"/>
      <c r="W643" s="31"/>
      <c r="X643" s="31"/>
      <c r="Y643" s="31"/>
      <c r="Z643" s="31" t="n">
        <v>2.21979999999999</v>
      </c>
      <c r="AA643" s="31" t="n">
        <v>75.1764705882353</v>
      </c>
      <c r="AB643" s="31" t="n">
        <v>0.944199999999997</v>
      </c>
      <c r="AC643" s="31" t="n">
        <v>57.9329102447869</v>
      </c>
      <c r="AG643" s="26" t="n">
        <v>6.92610000000001</v>
      </c>
      <c r="AH643" s="26" t="n">
        <v>91.2857142857143</v>
      </c>
    </row>
    <row r="644" customFormat="false" ht="14.25" hidden="false" customHeight="false" outlineLevel="0" collapsed="false">
      <c r="P644" s="27"/>
      <c r="Q644" s="27" t="n">
        <v>2.8232</v>
      </c>
      <c r="R644" s="27" t="n">
        <v>85.3333333333333</v>
      </c>
      <c r="S644" s="27"/>
      <c r="T644" s="27"/>
      <c r="U644" s="27"/>
      <c r="V644" s="27"/>
      <c r="W644" s="31"/>
      <c r="X644" s="31"/>
      <c r="Y644" s="31"/>
      <c r="Z644" s="31" t="n">
        <v>2.23</v>
      </c>
      <c r="AA644" s="31" t="n">
        <v>75.2941176470588</v>
      </c>
      <c r="AB644" s="31" t="n">
        <v>0.952800000000003</v>
      </c>
      <c r="AC644" s="31" t="n">
        <v>58.0235720761559</v>
      </c>
      <c r="AG644" s="26" t="n">
        <v>7.0422</v>
      </c>
      <c r="AH644" s="26" t="n">
        <v>91.4285714285714</v>
      </c>
    </row>
    <row r="645" customFormat="false" ht="14.25" hidden="false" customHeight="false" outlineLevel="0" collapsed="false">
      <c r="P645" s="27"/>
      <c r="Q645" s="27" t="n">
        <v>2.8345</v>
      </c>
      <c r="R645" s="27" t="n">
        <v>85.4666666666667</v>
      </c>
      <c r="S645" s="27"/>
      <c r="T645" s="27"/>
      <c r="U645" s="27"/>
      <c r="V645" s="27"/>
      <c r="W645" s="31"/>
      <c r="X645" s="31"/>
      <c r="Y645" s="31"/>
      <c r="Z645" s="31" t="n">
        <v>2.2339</v>
      </c>
      <c r="AA645" s="31" t="n">
        <v>75.4117647058824</v>
      </c>
      <c r="AB645" s="31" t="n">
        <v>0.952800000000003</v>
      </c>
      <c r="AC645" s="31" t="n">
        <v>58.1142339075249</v>
      </c>
      <c r="AG645" s="26" t="n">
        <v>7.113</v>
      </c>
      <c r="AH645" s="26" t="n">
        <v>91.5714285714286</v>
      </c>
    </row>
    <row r="646" customFormat="false" ht="14.25" hidden="false" customHeight="false" outlineLevel="0" collapsed="false">
      <c r="P646" s="27"/>
      <c r="Q646" s="27" t="n">
        <v>2.8365</v>
      </c>
      <c r="R646" s="27" t="n">
        <v>85.6</v>
      </c>
      <c r="S646" s="27"/>
      <c r="T646" s="27"/>
      <c r="U646" s="27"/>
      <c r="V646" s="27"/>
      <c r="W646" s="31"/>
      <c r="X646" s="31"/>
      <c r="Y646" s="31"/>
      <c r="Z646" s="31" t="n">
        <v>2.23839999999999</v>
      </c>
      <c r="AA646" s="31" t="n">
        <v>75.5294117647059</v>
      </c>
      <c r="AB646" s="31" t="n">
        <v>0.9581</v>
      </c>
      <c r="AC646" s="31" t="n">
        <v>58.2048957388939</v>
      </c>
      <c r="AG646" s="26" t="n">
        <v>7.14930000000002</v>
      </c>
      <c r="AH646" s="26" t="n">
        <v>91.7142857142857</v>
      </c>
    </row>
    <row r="647" customFormat="false" ht="14.25" hidden="false" customHeight="false" outlineLevel="0" collapsed="false">
      <c r="P647" s="27"/>
      <c r="Q647" s="27" t="n">
        <v>2.8632</v>
      </c>
      <c r="R647" s="27" t="n">
        <v>85.7333333333333</v>
      </c>
      <c r="S647" s="27"/>
      <c r="T647" s="27"/>
      <c r="U647" s="27"/>
      <c r="V647" s="27"/>
      <c r="W647" s="31"/>
      <c r="X647" s="31"/>
      <c r="Y647" s="31"/>
      <c r="Z647" s="31" t="n">
        <v>2.239</v>
      </c>
      <c r="AA647" s="31" t="n">
        <v>75.6470588235294</v>
      </c>
      <c r="AB647" s="31" t="n">
        <v>0.960200000000001</v>
      </c>
      <c r="AC647" s="31" t="n">
        <v>58.2955575702629</v>
      </c>
      <c r="AG647" s="26" t="n">
        <v>7.21960000000001</v>
      </c>
      <c r="AH647" s="26" t="n">
        <v>91.8571428571429</v>
      </c>
    </row>
    <row r="648" customFormat="false" ht="14.25" hidden="false" customHeight="false" outlineLevel="0" collapsed="false">
      <c r="P648" s="27"/>
      <c r="Q648" s="27" t="n">
        <v>2.8785</v>
      </c>
      <c r="R648" s="27" t="n">
        <v>85.8666666666667</v>
      </c>
      <c r="S648" s="27"/>
      <c r="T648" s="27"/>
      <c r="U648" s="27"/>
      <c r="V648" s="27"/>
      <c r="W648" s="31"/>
      <c r="X648" s="31"/>
      <c r="Y648" s="31"/>
      <c r="Z648" s="31" t="n">
        <v>2.3268</v>
      </c>
      <c r="AA648" s="31" t="n">
        <v>75.7647058823529</v>
      </c>
      <c r="AB648" s="31" t="n">
        <v>0.960799999999999</v>
      </c>
      <c r="AC648" s="31" t="n">
        <v>58.3862194016319</v>
      </c>
      <c r="AG648" s="26" t="n">
        <v>7.36520000000001</v>
      </c>
      <c r="AH648" s="26" t="n">
        <v>92</v>
      </c>
    </row>
    <row r="649" customFormat="false" ht="14.25" hidden="false" customHeight="false" outlineLevel="0" collapsed="false">
      <c r="P649" s="27"/>
      <c r="Q649" s="27" t="n">
        <v>2.8874</v>
      </c>
      <c r="R649" s="27" t="n">
        <v>86</v>
      </c>
      <c r="S649" s="27"/>
      <c r="T649" s="27"/>
      <c r="U649" s="27"/>
      <c r="V649" s="27"/>
      <c r="W649" s="31"/>
      <c r="X649" s="31"/>
      <c r="Y649" s="31"/>
      <c r="Z649" s="31" t="n">
        <v>2.336</v>
      </c>
      <c r="AA649" s="31" t="n">
        <v>75.8823529411765</v>
      </c>
      <c r="AB649" s="31" t="n">
        <v>0.961400000000002</v>
      </c>
      <c r="AC649" s="31" t="n">
        <v>58.4768812330009</v>
      </c>
      <c r="AG649" s="26" t="n">
        <v>7.37989999999999</v>
      </c>
      <c r="AH649" s="26" t="n">
        <v>92.1428571428571</v>
      </c>
    </row>
    <row r="650" customFormat="false" ht="14.25" hidden="false" customHeight="false" outlineLevel="0" collapsed="false">
      <c r="P650" s="27"/>
      <c r="Q650" s="27" t="n">
        <v>2.9029</v>
      </c>
      <c r="R650" s="27" t="n">
        <v>86.1333333333333</v>
      </c>
      <c r="S650" s="27"/>
      <c r="T650" s="27"/>
      <c r="U650" s="27"/>
      <c r="V650" s="27"/>
      <c r="W650" s="31"/>
      <c r="X650" s="31"/>
      <c r="Y650" s="31"/>
      <c r="Z650" s="31" t="n">
        <v>2.3656</v>
      </c>
      <c r="AA650" s="31" t="n">
        <v>76</v>
      </c>
      <c r="AB650" s="31" t="n">
        <v>0.964</v>
      </c>
      <c r="AC650" s="31" t="n">
        <v>58.5675430643699</v>
      </c>
      <c r="AG650" s="26" t="n">
        <v>7.68909999999999</v>
      </c>
      <c r="AH650" s="26" t="n">
        <v>92.2857142857143</v>
      </c>
    </row>
    <row r="651" customFormat="false" ht="14.25" hidden="false" customHeight="false" outlineLevel="0" collapsed="false">
      <c r="P651" s="27"/>
      <c r="Q651" s="27" t="n">
        <v>2.9129</v>
      </c>
      <c r="R651" s="27" t="n">
        <v>86.2666666666667</v>
      </c>
      <c r="S651" s="27"/>
      <c r="T651" s="27"/>
      <c r="U651" s="27"/>
      <c r="V651" s="27"/>
      <c r="W651" s="31"/>
      <c r="X651" s="31"/>
      <c r="Y651" s="31"/>
      <c r="Z651" s="31" t="n">
        <v>2.3737</v>
      </c>
      <c r="AA651" s="31" t="n">
        <v>76.1176470588235</v>
      </c>
      <c r="AB651" s="31" t="n">
        <v>0.964099999999991</v>
      </c>
      <c r="AC651" s="31" t="n">
        <v>58.6582048957389</v>
      </c>
      <c r="AG651" s="26" t="n">
        <v>7.7907</v>
      </c>
      <c r="AH651" s="26" t="n">
        <v>92.4285714285714</v>
      </c>
    </row>
    <row r="652" customFormat="false" ht="14.25" hidden="false" customHeight="false" outlineLevel="0" collapsed="false">
      <c r="P652" s="27"/>
      <c r="Q652" s="27" t="n">
        <v>2.9134</v>
      </c>
      <c r="R652" s="27" t="n">
        <v>86.4</v>
      </c>
      <c r="S652" s="27"/>
      <c r="T652" s="27"/>
      <c r="U652" s="27"/>
      <c r="V652" s="27"/>
      <c r="W652" s="31"/>
      <c r="X652" s="31"/>
      <c r="Y652" s="31"/>
      <c r="Z652" s="31" t="n">
        <v>2.3774</v>
      </c>
      <c r="AA652" s="31" t="n">
        <v>76.2352941176471</v>
      </c>
      <c r="AB652" s="31" t="n">
        <v>0.965700000000001</v>
      </c>
      <c r="AC652" s="31" t="n">
        <v>58.7488667271079</v>
      </c>
      <c r="AG652" s="26" t="n">
        <v>7.81110000000001</v>
      </c>
      <c r="AH652" s="26" t="n">
        <v>92.5714285714286</v>
      </c>
    </row>
    <row r="653" customFormat="false" ht="14.25" hidden="false" customHeight="false" outlineLevel="0" collapsed="false">
      <c r="P653" s="27"/>
      <c r="Q653" s="27" t="n">
        <v>2.9209</v>
      </c>
      <c r="R653" s="27" t="n">
        <v>86.5333333333333</v>
      </c>
      <c r="S653" s="27"/>
      <c r="T653" s="27"/>
      <c r="U653" s="27"/>
      <c r="V653" s="27"/>
      <c r="W653" s="31"/>
      <c r="X653" s="31"/>
      <c r="Y653" s="31"/>
      <c r="Z653" s="31" t="n">
        <v>2.4028</v>
      </c>
      <c r="AA653" s="31" t="n">
        <v>76.3529411764706</v>
      </c>
      <c r="AB653" s="31" t="n">
        <v>0.9663</v>
      </c>
      <c r="AC653" s="31" t="n">
        <v>58.8395285584769</v>
      </c>
      <c r="AG653" s="26" t="n">
        <v>7.9121</v>
      </c>
      <c r="AH653" s="26" t="n">
        <v>92.7142857142857</v>
      </c>
    </row>
    <row r="654" customFormat="false" ht="14.25" hidden="false" customHeight="false" outlineLevel="0" collapsed="false">
      <c r="P654" s="27"/>
      <c r="Q654" s="27" t="n">
        <v>2.9269</v>
      </c>
      <c r="R654" s="27" t="n">
        <v>86.6666666666667</v>
      </c>
      <c r="S654" s="27"/>
      <c r="T654" s="27"/>
      <c r="U654" s="27"/>
      <c r="V654" s="27"/>
      <c r="W654" s="31"/>
      <c r="X654" s="31"/>
      <c r="Y654" s="31"/>
      <c r="Z654" s="31" t="n">
        <v>2.44060000000001</v>
      </c>
      <c r="AA654" s="31" t="n">
        <v>76.4705882352941</v>
      </c>
      <c r="AB654" s="31" t="n">
        <v>0.9665</v>
      </c>
      <c r="AC654" s="31" t="n">
        <v>58.9301903898459</v>
      </c>
      <c r="AG654" s="26" t="n">
        <v>8.195</v>
      </c>
      <c r="AH654" s="26" t="n">
        <v>92.8571428571429</v>
      </c>
    </row>
    <row r="655" customFormat="false" ht="14.25" hidden="false" customHeight="false" outlineLevel="0" collapsed="false">
      <c r="P655" s="27"/>
      <c r="Q655" s="27" t="n">
        <v>2.9758</v>
      </c>
      <c r="R655" s="27" t="n">
        <v>86.8</v>
      </c>
      <c r="S655" s="27"/>
      <c r="T655" s="27"/>
      <c r="U655" s="27"/>
      <c r="V655" s="27"/>
      <c r="W655" s="31"/>
      <c r="X655" s="31"/>
      <c r="Y655" s="31"/>
      <c r="Z655" s="31" t="n">
        <v>2.4812</v>
      </c>
      <c r="AA655" s="31" t="n">
        <v>76.5882352941177</v>
      </c>
      <c r="AB655" s="31" t="n">
        <v>0.9675</v>
      </c>
      <c r="AC655" s="31" t="n">
        <v>59.0208522212149</v>
      </c>
      <c r="AG655" s="26" t="n">
        <v>8.32510000000001</v>
      </c>
      <c r="AH655" s="26" t="n">
        <v>93</v>
      </c>
    </row>
    <row r="656" customFormat="false" ht="14.25" hidden="false" customHeight="false" outlineLevel="0" collapsed="false">
      <c r="P656" s="27"/>
      <c r="Q656" s="27" t="n">
        <v>3.0242</v>
      </c>
      <c r="R656" s="27" t="n">
        <v>86.9333333333333</v>
      </c>
      <c r="S656" s="27"/>
      <c r="T656" s="27"/>
      <c r="U656" s="27"/>
      <c r="V656" s="27"/>
      <c r="W656" s="31"/>
      <c r="X656" s="31"/>
      <c r="Y656" s="31"/>
      <c r="Z656" s="31" t="n">
        <v>2.50520000000001</v>
      </c>
      <c r="AA656" s="31" t="n">
        <v>76.7058823529412</v>
      </c>
      <c r="AB656" s="31" t="n">
        <v>0.968300000000001</v>
      </c>
      <c r="AC656" s="31" t="n">
        <v>59.1115140525839</v>
      </c>
      <c r="AG656" s="26" t="n">
        <v>8.42809999999999</v>
      </c>
      <c r="AH656" s="26" t="n">
        <v>93.1428571428571</v>
      </c>
    </row>
    <row r="657" customFormat="false" ht="14.25" hidden="false" customHeight="false" outlineLevel="0" collapsed="false">
      <c r="P657" s="27"/>
      <c r="Q657" s="27" t="n">
        <v>3.0543</v>
      </c>
      <c r="R657" s="27" t="n">
        <v>87.0666666666667</v>
      </c>
      <c r="S657" s="27"/>
      <c r="T657" s="27"/>
      <c r="U657" s="27"/>
      <c r="V657" s="27"/>
      <c r="W657" s="31"/>
      <c r="X657" s="31"/>
      <c r="Y657" s="31"/>
      <c r="Z657" s="31" t="n">
        <v>2.5116</v>
      </c>
      <c r="AA657" s="31" t="n">
        <v>76.8235294117647</v>
      </c>
      <c r="AB657" s="31" t="n">
        <v>0.968300000000003</v>
      </c>
      <c r="AC657" s="31" t="n">
        <v>59.2021758839529</v>
      </c>
      <c r="AG657" s="26" t="n">
        <v>8.5198</v>
      </c>
      <c r="AH657" s="26" t="n">
        <v>93.2857142857143</v>
      </c>
    </row>
    <row r="658" customFormat="false" ht="14.25" hidden="false" customHeight="false" outlineLevel="0" collapsed="false">
      <c r="P658" s="27"/>
      <c r="Q658" s="27" t="n">
        <v>3.0706</v>
      </c>
      <c r="R658" s="27" t="n">
        <v>87.2</v>
      </c>
      <c r="S658" s="27"/>
      <c r="T658" s="27"/>
      <c r="U658" s="27"/>
      <c r="V658" s="27"/>
      <c r="W658" s="31"/>
      <c r="X658" s="31"/>
      <c r="Y658" s="31"/>
      <c r="Z658" s="31" t="n">
        <v>2.52</v>
      </c>
      <c r="AA658" s="31" t="n">
        <v>76.9411764705882</v>
      </c>
      <c r="AB658" s="31" t="n">
        <v>0.972700000000001</v>
      </c>
      <c r="AC658" s="31" t="n">
        <v>59.2928377153218</v>
      </c>
      <c r="AG658" s="26" t="n">
        <v>8.56929999999999</v>
      </c>
      <c r="AH658" s="26" t="n">
        <v>93.4285714285714</v>
      </c>
    </row>
    <row r="659" customFormat="false" ht="14.25" hidden="false" customHeight="false" outlineLevel="0" collapsed="false">
      <c r="P659" s="27"/>
      <c r="Q659" s="27" t="n">
        <v>3.0992</v>
      </c>
      <c r="R659" s="27" t="n">
        <v>87.3333333333333</v>
      </c>
      <c r="S659" s="27"/>
      <c r="T659" s="27"/>
      <c r="U659" s="27"/>
      <c r="V659" s="27"/>
      <c r="W659" s="31"/>
      <c r="X659" s="31"/>
      <c r="Y659" s="31"/>
      <c r="Z659" s="31" t="n">
        <v>2.5334</v>
      </c>
      <c r="AA659" s="31" t="n">
        <v>77.0588235294118</v>
      </c>
      <c r="AB659" s="31" t="n">
        <v>0.9731</v>
      </c>
      <c r="AC659" s="31" t="n">
        <v>59.3834995466908</v>
      </c>
      <c r="AG659" s="26" t="n">
        <v>8.61370000000001</v>
      </c>
      <c r="AH659" s="26" t="n">
        <v>93.5714285714286</v>
      </c>
    </row>
    <row r="660" customFormat="false" ht="14.25" hidden="false" customHeight="false" outlineLevel="0" collapsed="false">
      <c r="P660" s="27"/>
      <c r="Q660" s="27" t="n">
        <v>3.20389999999999</v>
      </c>
      <c r="R660" s="27" t="n">
        <v>87.4666666666667</v>
      </c>
      <c r="S660" s="27"/>
      <c r="T660" s="27"/>
      <c r="U660" s="27"/>
      <c r="V660" s="27"/>
      <c r="W660" s="31"/>
      <c r="X660" s="31"/>
      <c r="Y660" s="31"/>
      <c r="Z660" s="31" t="n">
        <v>2.5523</v>
      </c>
      <c r="AA660" s="31" t="n">
        <v>77.1764705882353</v>
      </c>
      <c r="AB660" s="31" t="n">
        <v>0.973599999999999</v>
      </c>
      <c r="AC660" s="31" t="n">
        <v>59.4741613780598</v>
      </c>
      <c r="AG660" s="26" t="n">
        <v>8.8907</v>
      </c>
      <c r="AH660" s="26" t="n">
        <v>93.7142857142857</v>
      </c>
    </row>
    <row r="661" customFormat="false" ht="14.25" hidden="false" customHeight="false" outlineLevel="0" collapsed="false">
      <c r="P661" s="27"/>
      <c r="Q661" s="27" t="n">
        <v>3.282</v>
      </c>
      <c r="R661" s="27" t="n">
        <v>87.6</v>
      </c>
      <c r="S661" s="27"/>
      <c r="T661" s="27"/>
      <c r="U661" s="27"/>
      <c r="V661" s="27"/>
      <c r="W661" s="31"/>
      <c r="X661" s="31"/>
      <c r="Y661" s="31"/>
      <c r="Z661" s="31" t="n">
        <v>2.6126</v>
      </c>
      <c r="AA661" s="31" t="n">
        <v>77.2941176470588</v>
      </c>
      <c r="AB661" s="31" t="n">
        <v>0.977700000000001</v>
      </c>
      <c r="AC661" s="31" t="n">
        <v>59.5648232094288</v>
      </c>
      <c r="AG661" s="26" t="n">
        <v>9.08739999999999</v>
      </c>
      <c r="AH661" s="26" t="n">
        <v>93.8571428571429</v>
      </c>
    </row>
    <row r="662" customFormat="false" ht="14.25" hidden="false" customHeight="false" outlineLevel="0" collapsed="false">
      <c r="P662" s="27"/>
      <c r="Q662" s="27" t="n">
        <v>3.3786</v>
      </c>
      <c r="R662" s="27" t="n">
        <v>87.7333333333333</v>
      </c>
      <c r="S662" s="27"/>
      <c r="T662" s="27"/>
      <c r="U662" s="27"/>
      <c r="V662" s="27"/>
      <c r="W662" s="31"/>
      <c r="X662" s="31"/>
      <c r="Y662" s="31"/>
      <c r="Z662" s="31" t="n">
        <v>2.6159</v>
      </c>
      <c r="AA662" s="31" t="n">
        <v>77.4117647058824</v>
      </c>
      <c r="AB662" s="31" t="n">
        <v>0.978200000000012</v>
      </c>
      <c r="AC662" s="31" t="n">
        <v>59.6554850407978</v>
      </c>
      <c r="AG662" s="26" t="n">
        <v>9.12480000000002</v>
      </c>
      <c r="AH662" s="26" t="n">
        <v>94</v>
      </c>
    </row>
    <row r="663" customFormat="false" ht="14.25" hidden="false" customHeight="false" outlineLevel="0" collapsed="false">
      <c r="P663" s="27"/>
      <c r="Q663" s="27" t="n">
        <v>3.3871</v>
      </c>
      <c r="R663" s="27" t="n">
        <v>87.8666666666667</v>
      </c>
      <c r="S663" s="27"/>
      <c r="T663" s="27"/>
      <c r="U663" s="27"/>
      <c r="V663" s="27"/>
      <c r="W663" s="31"/>
      <c r="X663" s="31"/>
      <c r="Y663" s="31"/>
      <c r="Z663" s="31" t="n">
        <v>2.6343</v>
      </c>
      <c r="AA663" s="31" t="n">
        <v>77.5294117647059</v>
      </c>
      <c r="AB663" s="31" t="n">
        <v>0.979</v>
      </c>
      <c r="AC663" s="31" t="n">
        <v>59.7461468721668</v>
      </c>
      <c r="AG663" s="26" t="n">
        <v>9.24309999999998</v>
      </c>
      <c r="AH663" s="26" t="n">
        <v>94.1428571428571</v>
      </c>
    </row>
    <row r="664" customFormat="false" ht="14.25" hidden="false" customHeight="false" outlineLevel="0" collapsed="false">
      <c r="P664" s="27"/>
      <c r="Q664" s="27" t="n">
        <v>3.4278</v>
      </c>
      <c r="R664" s="27" t="n">
        <v>88</v>
      </c>
      <c r="S664" s="27"/>
      <c r="T664" s="27"/>
      <c r="U664" s="27"/>
      <c r="V664" s="27"/>
      <c r="W664" s="31"/>
      <c r="X664" s="31"/>
      <c r="Y664" s="31"/>
      <c r="Z664" s="31" t="n">
        <v>2.7219</v>
      </c>
      <c r="AA664" s="31" t="n">
        <v>77.6470588235294</v>
      </c>
      <c r="AB664" s="31" t="n">
        <v>0.9865</v>
      </c>
      <c r="AC664" s="31" t="n">
        <v>59.8368087035358</v>
      </c>
      <c r="AG664" s="26" t="n">
        <v>9.29239999999999</v>
      </c>
      <c r="AH664" s="26" t="n">
        <v>94.2857142857143</v>
      </c>
    </row>
    <row r="665" customFormat="false" ht="14.25" hidden="false" customHeight="false" outlineLevel="0" collapsed="false">
      <c r="P665" s="27"/>
      <c r="Q665" s="27" t="n">
        <v>3.6434</v>
      </c>
      <c r="R665" s="27" t="n">
        <v>88.1333333333333</v>
      </c>
      <c r="S665" s="27"/>
      <c r="T665" s="27"/>
      <c r="U665" s="27"/>
      <c r="V665" s="27"/>
      <c r="W665" s="31"/>
      <c r="X665" s="31"/>
      <c r="Y665" s="31"/>
      <c r="Z665" s="31" t="n">
        <v>2.7223</v>
      </c>
      <c r="AA665" s="31" t="n">
        <v>77.7647058823529</v>
      </c>
      <c r="AB665" s="31" t="n">
        <v>0.990099999999999</v>
      </c>
      <c r="AC665" s="31" t="n">
        <v>59.9274705349048</v>
      </c>
      <c r="AG665" s="26" t="n">
        <v>9.3785</v>
      </c>
      <c r="AH665" s="26" t="n">
        <v>94.4285714285714</v>
      </c>
    </row>
    <row r="666" customFormat="false" ht="14.25" hidden="false" customHeight="false" outlineLevel="0" collapsed="false">
      <c r="P666" s="27"/>
      <c r="Q666" s="27" t="n">
        <v>3.6451</v>
      </c>
      <c r="R666" s="27" t="n">
        <v>88.2666666666667</v>
      </c>
      <c r="S666" s="27"/>
      <c r="T666" s="27"/>
      <c r="U666" s="27"/>
      <c r="V666" s="27"/>
      <c r="W666" s="31"/>
      <c r="X666" s="31"/>
      <c r="Y666" s="31"/>
      <c r="Z666" s="31" t="n">
        <v>2.7398</v>
      </c>
      <c r="AA666" s="31" t="n">
        <v>77.8823529411765</v>
      </c>
      <c r="AB666" s="31" t="n">
        <v>0.990300000000003</v>
      </c>
      <c r="AC666" s="31" t="n">
        <v>60.0181323662738</v>
      </c>
      <c r="AG666" s="26" t="n">
        <v>9.64579999999999</v>
      </c>
      <c r="AH666" s="26" t="n">
        <v>94.5714285714286</v>
      </c>
    </row>
    <row r="667" customFormat="false" ht="14.25" hidden="false" customHeight="false" outlineLevel="0" collapsed="false">
      <c r="P667" s="27"/>
      <c r="Q667" s="27" t="n">
        <v>3.6583</v>
      </c>
      <c r="R667" s="27" t="n">
        <v>88.4</v>
      </c>
      <c r="S667" s="27"/>
      <c r="T667" s="27"/>
      <c r="U667" s="27"/>
      <c r="V667" s="27"/>
      <c r="W667" s="31"/>
      <c r="X667" s="31"/>
      <c r="Y667" s="31"/>
      <c r="Z667" s="31" t="n">
        <v>2.7686</v>
      </c>
      <c r="AA667" s="31" t="n">
        <v>78</v>
      </c>
      <c r="AB667" s="31" t="n">
        <v>0.994199999999997</v>
      </c>
      <c r="AC667" s="31" t="n">
        <v>60.1087941976428</v>
      </c>
      <c r="AG667" s="26" t="n">
        <v>9.7867</v>
      </c>
      <c r="AH667" s="26" t="n">
        <v>94.7142857142857</v>
      </c>
    </row>
    <row r="668" customFormat="false" ht="14.25" hidden="false" customHeight="false" outlineLevel="0" collapsed="false">
      <c r="P668" s="27"/>
      <c r="Q668" s="27" t="n">
        <v>3.7464</v>
      </c>
      <c r="R668" s="27" t="n">
        <v>88.5333333333333</v>
      </c>
      <c r="S668" s="27"/>
      <c r="T668" s="27"/>
      <c r="U668" s="27"/>
      <c r="V668" s="27"/>
      <c r="W668" s="31"/>
      <c r="X668" s="31"/>
      <c r="Y668" s="31"/>
      <c r="Z668" s="31" t="n">
        <v>2.8484</v>
      </c>
      <c r="AA668" s="31" t="n">
        <v>78.1176470588235</v>
      </c>
      <c r="AB668" s="31" t="n">
        <v>0.995700000000001</v>
      </c>
      <c r="AC668" s="31" t="n">
        <v>60.1994560290118</v>
      </c>
      <c r="AG668" s="26" t="n">
        <v>9.80239999999999</v>
      </c>
      <c r="AH668" s="26" t="n">
        <v>94.8571428571429</v>
      </c>
    </row>
    <row r="669" customFormat="false" ht="14.25" hidden="false" customHeight="false" outlineLevel="0" collapsed="false">
      <c r="P669" s="27"/>
      <c r="Q669" s="27" t="n">
        <v>3.7894</v>
      </c>
      <c r="R669" s="27" t="n">
        <v>88.6666666666667</v>
      </c>
      <c r="S669" s="27"/>
      <c r="T669" s="27"/>
      <c r="U669" s="27"/>
      <c r="V669" s="27"/>
      <c r="W669" s="31"/>
      <c r="X669" s="31"/>
      <c r="Y669" s="31"/>
      <c r="Z669" s="31" t="n">
        <v>2.8955</v>
      </c>
      <c r="AA669" s="31" t="n">
        <v>78.2352941176471</v>
      </c>
      <c r="AB669" s="31" t="n">
        <v>0.996</v>
      </c>
      <c r="AC669" s="31" t="n">
        <v>60.2901178603808</v>
      </c>
      <c r="AG669" s="26" t="n">
        <v>9.83590000000002</v>
      </c>
      <c r="AH669" s="26" t="n">
        <v>95</v>
      </c>
    </row>
    <row r="670" customFormat="false" ht="14.25" hidden="false" customHeight="false" outlineLevel="0" collapsed="false">
      <c r="P670" s="27"/>
      <c r="Q670" s="27" t="n">
        <v>3.7974</v>
      </c>
      <c r="R670" s="27" t="n">
        <v>88.8</v>
      </c>
      <c r="S670" s="27"/>
      <c r="T670" s="27"/>
      <c r="U670" s="27"/>
      <c r="V670" s="27"/>
      <c r="W670" s="31"/>
      <c r="X670" s="31"/>
      <c r="Y670" s="31"/>
      <c r="Z670" s="31" t="n">
        <v>2.9085</v>
      </c>
      <c r="AA670" s="31" t="n">
        <v>78.3529411764706</v>
      </c>
      <c r="AB670" s="31" t="n">
        <v>0.999799999999999</v>
      </c>
      <c r="AC670" s="31" t="n">
        <v>60.3807796917498</v>
      </c>
      <c r="AG670" s="26" t="n">
        <v>10.3297</v>
      </c>
      <c r="AH670" s="26" t="n">
        <v>95.1428571428571</v>
      </c>
    </row>
    <row r="671" customFormat="false" ht="14.25" hidden="false" customHeight="false" outlineLevel="0" collapsed="false">
      <c r="P671" s="27"/>
      <c r="Q671" s="27" t="n">
        <v>3.81030000000002</v>
      </c>
      <c r="R671" s="27" t="n">
        <v>88.9333333333333</v>
      </c>
      <c r="S671" s="27"/>
      <c r="T671" s="27"/>
      <c r="U671" s="27"/>
      <c r="V671" s="27"/>
      <c r="W671" s="31"/>
      <c r="X671" s="31"/>
      <c r="Y671" s="31"/>
      <c r="Z671" s="31" t="n">
        <v>2.97559999999999</v>
      </c>
      <c r="AA671" s="31" t="n">
        <v>78.4705882352941</v>
      </c>
      <c r="AB671" s="31" t="n">
        <v>1.0009</v>
      </c>
      <c r="AC671" s="31" t="n">
        <v>60.4714415231188</v>
      </c>
      <c r="AG671" s="26" t="n">
        <v>10.673</v>
      </c>
      <c r="AH671" s="26" t="n">
        <v>95.2857142857143</v>
      </c>
    </row>
    <row r="672" customFormat="false" ht="14.25" hidden="false" customHeight="false" outlineLevel="0" collapsed="false">
      <c r="P672" s="27"/>
      <c r="Q672" s="27" t="n">
        <v>3.892</v>
      </c>
      <c r="R672" s="27" t="n">
        <v>89.0666666666667</v>
      </c>
      <c r="S672" s="27"/>
      <c r="T672" s="27"/>
      <c r="U672" s="27"/>
      <c r="V672" s="27"/>
      <c r="W672" s="31"/>
      <c r="X672" s="31"/>
      <c r="Y672" s="31"/>
      <c r="Z672" s="31" t="n">
        <v>2.98439999999997</v>
      </c>
      <c r="AA672" s="31" t="n">
        <v>78.5882352941177</v>
      </c>
      <c r="AB672" s="31" t="n">
        <v>1.0025</v>
      </c>
      <c r="AC672" s="31" t="n">
        <v>60.5621033544878</v>
      </c>
      <c r="AG672" s="26" t="n">
        <v>10.8205</v>
      </c>
      <c r="AH672" s="26" t="n">
        <v>95.4285714285714</v>
      </c>
    </row>
    <row r="673" customFormat="false" ht="14.25" hidden="false" customHeight="false" outlineLevel="0" collapsed="false">
      <c r="P673" s="27"/>
      <c r="Q673" s="27" t="n">
        <v>3.91420000000001</v>
      </c>
      <c r="R673" s="27" t="n">
        <v>89.2</v>
      </c>
      <c r="S673" s="27"/>
      <c r="T673" s="27"/>
      <c r="U673" s="27"/>
      <c r="V673" s="27"/>
      <c r="W673" s="31"/>
      <c r="X673" s="31"/>
      <c r="Y673" s="31"/>
      <c r="Z673" s="31" t="n">
        <v>3.0603</v>
      </c>
      <c r="AA673" s="31" t="n">
        <v>78.7058823529412</v>
      </c>
      <c r="AB673" s="31" t="n">
        <v>1.0065</v>
      </c>
      <c r="AC673" s="31" t="n">
        <v>60.6527651858568</v>
      </c>
      <c r="AG673" s="26" t="n">
        <v>10.9019</v>
      </c>
      <c r="AH673" s="26" t="n">
        <v>95.5714285714286</v>
      </c>
    </row>
    <row r="674" customFormat="false" ht="14.25" hidden="false" customHeight="false" outlineLevel="0" collapsed="false">
      <c r="P674" s="27"/>
      <c r="Q674" s="27" t="n">
        <v>3.95010000000001</v>
      </c>
      <c r="R674" s="27" t="n">
        <v>89.3333333333333</v>
      </c>
      <c r="S674" s="27"/>
      <c r="T674" s="27"/>
      <c r="U674" s="27"/>
      <c r="V674" s="27"/>
      <c r="W674" s="31"/>
      <c r="X674" s="31"/>
      <c r="Y674" s="31"/>
      <c r="Z674" s="31" t="n">
        <v>3.0906</v>
      </c>
      <c r="AA674" s="31" t="n">
        <v>78.8235294117647</v>
      </c>
      <c r="AB674" s="31" t="n">
        <v>1.0071</v>
      </c>
      <c r="AC674" s="31" t="n">
        <v>60.7434270172258</v>
      </c>
      <c r="AG674" s="26" t="n">
        <v>11.1451</v>
      </c>
      <c r="AH674" s="26" t="n">
        <v>95.7142857142857</v>
      </c>
    </row>
    <row r="675" customFormat="false" ht="14.25" hidden="false" customHeight="false" outlineLevel="0" collapsed="false">
      <c r="P675" s="27"/>
      <c r="Q675" s="27" t="n">
        <v>3.99039999999999</v>
      </c>
      <c r="R675" s="27" t="n">
        <v>89.4666666666667</v>
      </c>
      <c r="S675" s="27"/>
      <c r="T675" s="27"/>
      <c r="U675" s="27"/>
      <c r="V675" s="27"/>
      <c r="W675" s="31"/>
      <c r="X675" s="31"/>
      <c r="Y675" s="31"/>
      <c r="Z675" s="31" t="n">
        <v>3.107</v>
      </c>
      <c r="AA675" s="31" t="n">
        <v>78.9411764705882</v>
      </c>
      <c r="AB675" s="31" t="n">
        <v>1.00710000000001</v>
      </c>
      <c r="AC675" s="31" t="n">
        <v>60.8340888485947</v>
      </c>
      <c r="AG675" s="26" t="n">
        <v>11.2999</v>
      </c>
      <c r="AH675" s="26" t="n">
        <v>95.8571428571429</v>
      </c>
    </row>
    <row r="676" customFormat="false" ht="14.25" hidden="false" customHeight="false" outlineLevel="0" collapsed="false">
      <c r="P676" s="27"/>
      <c r="Q676" s="27" t="n">
        <v>4.0065</v>
      </c>
      <c r="R676" s="27" t="n">
        <v>89.6</v>
      </c>
      <c r="S676" s="27"/>
      <c r="T676" s="27"/>
      <c r="U676" s="27"/>
      <c r="V676" s="27"/>
      <c r="W676" s="31"/>
      <c r="X676" s="31"/>
      <c r="Y676" s="31"/>
      <c r="Z676" s="31" t="n">
        <v>3.1694</v>
      </c>
      <c r="AA676" s="31" t="n">
        <v>79.0588235294118</v>
      </c>
      <c r="AB676" s="31" t="n">
        <v>1.008</v>
      </c>
      <c r="AC676" s="31" t="n">
        <v>60.9247506799637</v>
      </c>
      <c r="AG676" s="26" t="n">
        <v>11.8084</v>
      </c>
      <c r="AH676" s="26" t="n">
        <v>96</v>
      </c>
    </row>
    <row r="677" customFormat="false" ht="14.25" hidden="false" customHeight="false" outlineLevel="0" collapsed="false">
      <c r="P677" s="27"/>
      <c r="Q677" s="27" t="n">
        <v>4.1228</v>
      </c>
      <c r="R677" s="27" t="n">
        <v>89.7333333333333</v>
      </c>
      <c r="S677" s="27"/>
      <c r="T677" s="27"/>
      <c r="U677" s="27"/>
      <c r="V677" s="27"/>
      <c r="W677" s="31"/>
      <c r="X677" s="31"/>
      <c r="Y677" s="31"/>
      <c r="Z677" s="31" t="n">
        <v>3.21839999999999</v>
      </c>
      <c r="AA677" s="31" t="n">
        <v>79.1764705882353</v>
      </c>
      <c r="AB677" s="31" t="n">
        <v>1.0115</v>
      </c>
      <c r="AC677" s="31" t="n">
        <v>61.0154125113327</v>
      </c>
      <c r="AG677" s="26" t="n">
        <v>12.024</v>
      </c>
      <c r="AH677" s="26" t="n">
        <v>96.1428571428571</v>
      </c>
    </row>
    <row r="678" customFormat="false" ht="14.25" hidden="false" customHeight="false" outlineLevel="0" collapsed="false">
      <c r="P678" s="27"/>
      <c r="Q678" s="27" t="n">
        <v>4.2314</v>
      </c>
      <c r="R678" s="27" t="n">
        <v>89.8666666666667</v>
      </c>
      <c r="S678" s="27"/>
      <c r="T678" s="27"/>
      <c r="U678" s="27"/>
      <c r="V678" s="27"/>
      <c r="W678" s="31"/>
      <c r="X678" s="31"/>
      <c r="Y678" s="31"/>
      <c r="Z678" s="31" t="n">
        <v>3.2528</v>
      </c>
      <c r="AA678" s="31" t="n">
        <v>79.2941176470588</v>
      </c>
      <c r="AB678" s="31" t="n">
        <v>1.0147</v>
      </c>
      <c r="AC678" s="31" t="n">
        <v>61.1060743427017</v>
      </c>
      <c r="AG678" s="26" t="n">
        <v>12.0899</v>
      </c>
      <c r="AH678" s="26" t="n">
        <v>96.2857142857143</v>
      </c>
    </row>
    <row r="679" customFormat="false" ht="14.25" hidden="false" customHeight="false" outlineLevel="0" collapsed="false">
      <c r="P679" s="27"/>
      <c r="Q679" s="27" t="n">
        <v>4.244</v>
      </c>
      <c r="R679" s="27" t="n">
        <v>90</v>
      </c>
      <c r="S679" s="27"/>
      <c r="T679" s="27"/>
      <c r="U679" s="27"/>
      <c r="V679" s="27"/>
      <c r="W679" s="31"/>
      <c r="X679" s="31"/>
      <c r="Y679" s="31"/>
      <c r="Z679" s="31" t="n">
        <v>3.2587</v>
      </c>
      <c r="AA679" s="31" t="n">
        <v>79.4117647058824</v>
      </c>
      <c r="AB679" s="31" t="n">
        <v>1.0225</v>
      </c>
      <c r="AC679" s="31" t="n">
        <v>61.1967361740707</v>
      </c>
      <c r="AG679" s="26" t="n">
        <v>13.1642</v>
      </c>
      <c r="AH679" s="26" t="n">
        <v>96.4285714285714</v>
      </c>
    </row>
    <row r="680" customFormat="false" ht="14.25" hidden="false" customHeight="false" outlineLevel="0" collapsed="false">
      <c r="P680" s="27"/>
      <c r="Q680" s="27" t="n">
        <v>4.2451</v>
      </c>
      <c r="R680" s="27" t="n">
        <v>90.1333333333333</v>
      </c>
      <c r="S680" s="27"/>
      <c r="T680" s="27"/>
      <c r="U680" s="27"/>
      <c r="V680" s="27"/>
      <c r="W680" s="31"/>
      <c r="X680" s="31"/>
      <c r="Y680" s="31"/>
      <c r="Z680" s="31" t="n">
        <v>3.2792</v>
      </c>
      <c r="AA680" s="31" t="n">
        <v>79.5294117647059</v>
      </c>
      <c r="AB680" s="31" t="n">
        <v>1.0241</v>
      </c>
      <c r="AC680" s="31" t="n">
        <v>61.2873980054397</v>
      </c>
      <c r="AG680" s="26" t="n">
        <v>13.3428</v>
      </c>
      <c r="AH680" s="26" t="n">
        <v>96.5714285714286</v>
      </c>
    </row>
    <row r="681" customFormat="false" ht="14.25" hidden="false" customHeight="false" outlineLevel="0" collapsed="false">
      <c r="P681" s="27"/>
      <c r="Q681" s="27" t="n">
        <v>4.253</v>
      </c>
      <c r="R681" s="27" t="n">
        <v>90.2666666666667</v>
      </c>
      <c r="S681" s="27"/>
      <c r="T681" s="27"/>
      <c r="U681" s="27"/>
      <c r="V681" s="27"/>
      <c r="W681" s="31"/>
      <c r="X681" s="31"/>
      <c r="Y681" s="31"/>
      <c r="Z681" s="31" t="n">
        <v>3.28360000000001</v>
      </c>
      <c r="AA681" s="31" t="n">
        <v>79.6470588235294</v>
      </c>
      <c r="AB681" s="31" t="n">
        <v>1.02760000000001</v>
      </c>
      <c r="AC681" s="31" t="n">
        <v>61.3780598368087</v>
      </c>
      <c r="AG681" s="26" t="n">
        <v>13.5853</v>
      </c>
      <c r="AH681" s="26" t="n">
        <v>96.7142857142857</v>
      </c>
    </row>
    <row r="682" customFormat="false" ht="14.25" hidden="false" customHeight="false" outlineLevel="0" collapsed="false">
      <c r="P682" s="27"/>
      <c r="Q682" s="27" t="n">
        <v>4.2699</v>
      </c>
      <c r="R682" s="27" t="n">
        <v>90.4</v>
      </c>
      <c r="S682" s="27"/>
      <c r="T682" s="27"/>
      <c r="U682" s="27"/>
      <c r="V682" s="27"/>
      <c r="W682" s="31"/>
      <c r="X682" s="31"/>
      <c r="Y682" s="31"/>
      <c r="Z682" s="31" t="n">
        <v>3.33420000000001</v>
      </c>
      <c r="AA682" s="31" t="n">
        <v>79.7647058823529</v>
      </c>
      <c r="AB682" s="31" t="n">
        <v>1.0282</v>
      </c>
      <c r="AC682" s="31" t="n">
        <v>61.4687216681777</v>
      </c>
      <c r="AG682" s="26" t="n">
        <v>13.6681</v>
      </c>
      <c r="AH682" s="26" t="n">
        <v>96.8571428571429</v>
      </c>
    </row>
    <row r="683" customFormat="false" ht="14.25" hidden="false" customHeight="false" outlineLevel="0" collapsed="false">
      <c r="P683" s="27"/>
      <c r="Q683" s="27" t="n">
        <v>4.2973</v>
      </c>
      <c r="R683" s="27" t="n">
        <v>90.5333333333333</v>
      </c>
      <c r="S683" s="27"/>
      <c r="T683" s="27"/>
      <c r="U683" s="27"/>
      <c r="V683" s="27"/>
      <c r="W683" s="31"/>
      <c r="X683" s="31"/>
      <c r="Y683" s="31"/>
      <c r="Z683" s="31" t="n">
        <v>3.4162</v>
      </c>
      <c r="AA683" s="31" t="n">
        <v>79.8823529411765</v>
      </c>
      <c r="AB683" s="31" t="n">
        <v>1.0296</v>
      </c>
      <c r="AC683" s="31" t="n">
        <v>61.5593834995467</v>
      </c>
      <c r="AG683" s="26" t="n">
        <v>13.7712</v>
      </c>
      <c r="AH683" s="26" t="n">
        <v>97</v>
      </c>
    </row>
    <row r="684" customFormat="false" ht="14.25" hidden="false" customHeight="false" outlineLevel="0" collapsed="false">
      <c r="P684" s="27"/>
      <c r="Q684" s="27" t="n">
        <v>4.32</v>
      </c>
      <c r="R684" s="27" t="n">
        <v>90.6666666666667</v>
      </c>
      <c r="S684" s="27"/>
      <c r="T684" s="27"/>
      <c r="U684" s="27"/>
      <c r="V684" s="27"/>
      <c r="W684" s="31"/>
      <c r="X684" s="31"/>
      <c r="Y684" s="31"/>
      <c r="Z684" s="31" t="n">
        <v>3.4658</v>
      </c>
      <c r="AA684" s="31" t="n">
        <v>80</v>
      </c>
      <c r="AB684" s="31" t="n">
        <v>1.0318</v>
      </c>
      <c r="AC684" s="31" t="n">
        <v>61.6500453309157</v>
      </c>
      <c r="AG684" s="26" t="n">
        <v>13.7734</v>
      </c>
      <c r="AH684" s="26" t="n">
        <v>97.1428571428571</v>
      </c>
    </row>
    <row r="685" customFormat="false" ht="14.25" hidden="false" customHeight="false" outlineLevel="0" collapsed="false">
      <c r="P685" s="27"/>
      <c r="Q685" s="27" t="n">
        <v>4.33960000000001</v>
      </c>
      <c r="R685" s="27" t="n">
        <v>90.8</v>
      </c>
      <c r="S685" s="27"/>
      <c r="T685" s="27"/>
      <c r="U685" s="27"/>
      <c r="V685" s="27"/>
      <c r="W685" s="31"/>
      <c r="X685" s="31"/>
      <c r="Y685" s="31"/>
      <c r="Z685" s="31" t="n">
        <v>3.48510000000001</v>
      </c>
      <c r="AA685" s="31" t="n">
        <v>80.1176470588235</v>
      </c>
      <c r="AB685" s="31" t="n">
        <v>1.0335</v>
      </c>
      <c r="AC685" s="31" t="n">
        <v>61.7407071622847</v>
      </c>
      <c r="AG685" s="26" t="n">
        <v>14.0556</v>
      </c>
      <c r="AH685" s="26" t="n">
        <v>97.2857142857143</v>
      </c>
    </row>
    <row r="686" customFormat="false" ht="14.25" hidden="false" customHeight="false" outlineLevel="0" collapsed="false">
      <c r="P686" s="27"/>
      <c r="Q686" s="27" t="n">
        <v>4.41739999999999</v>
      </c>
      <c r="R686" s="27" t="n">
        <v>90.9333333333333</v>
      </c>
      <c r="S686" s="27"/>
      <c r="T686" s="27"/>
      <c r="U686" s="27"/>
      <c r="V686" s="27"/>
      <c r="W686" s="31"/>
      <c r="X686" s="31"/>
      <c r="Y686" s="31"/>
      <c r="Z686" s="31" t="n">
        <v>3.495</v>
      </c>
      <c r="AA686" s="31" t="n">
        <v>80.2352941176471</v>
      </c>
      <c r="AB686" s="31" t="n">
        <v>1.03709999999999</v>
      </c>
      <c r="AC686" s="31" t="n">
        <v>61.8313689936537</v>
      </c>
      <c r="AG686" s="26" t="n">
        <v>14.2422</v>
      </c>
      <c r="AH686" s="26" t="n">
        <v>97.4285714285714</v>
      </c>
    </row>
    <row r="687" customFormat="false" ht="14.25" hidden="false" customHeight="false" outlineLevel="0" collapsed="false">
      <c r="P687" s="27"/>
      <c r="Q687" s="27" t="n">
        <v>4.4445</v>
      </c>
      <c r="R687" s="27" t="n">
        <v>91.0666666666667</v>
      </c>
      <c r="S687" s="27"/>
      <c r="T687" s="27"/>
      <c r="U687" s="27"/>
      <c r="V687" s="27"/>
      <c r="W687" s="31"/>
      <c r="X687" s="31"/>
      <c r="Y687" s="31"/>
      <c r="Z687" s="31" t="n">
        <v>3.6197</v>
      </c>
      <c r="AA687" s="31" t="n">
        <v>80.3529411764706</v>
      </c>
      <c r="AB687" s="31" t="n">
        <v>1.0399</v>
      </c>
      <c r="AC687" s="31" t="n">
        <v>61.9220308250227</v>
      </c>
      <c r="AG687" s="26" t="n">
        <v>14.2951</v>
      </c>
      <c r="AH687" s="26" t="n">
        <v>97.5714285714286</v>
      </c>
    </row>
    <row r="688" customFormat="false" ht="14.25" hidden="false" customHeight="false" outlineLevel="0" collapsed="false">
      <c r="P688" s="27"/>
      <c r="Q688" s="27" t="n">
        <v>4.4508</v>
      </c>
      <c r="R688" s="27" t="n">
        <v>91.2</v>
      </c>
      <c r="S688" s="27"/>
      <c r="T688" s="27"/>
      <c r="U688" s="27"/>
      <c r="V688" s="27"/>
      <c r="W688" s="31"/>
      <c r="X688" s="31"/>
      <c r="Y688" s="31"/>
      <c r="Z688" s="31" t="n">
        <v>3.65909999999999</v>
      </c>
      <c r="AA688" s="31" t="n">
        <v>80.4705882352941</v>
      </c>
      <c r="AB688" s="31" t="n">
        <v>1.0434</v>
      </c>
      <c r="AC688" s="31" t="n">
        <v>62.0126926563917</v>
      </c>
      <c r="AG688" s="26" t="n">
        <v>14.3541</v>
      </c>
      <c r="AH688" s="26" t="n">
        <v>97.7142857142857</v>
      </c>
    </row>
    <row r="689" customFormat="false" ht="14.25" hidden="false" customHeight="false" outlineLevel="0" collapsed="false">
      <c r="P689" s="27"/>
      <c r="Q689" s="27" t="n">
        <v>4.4727</v>
      </c>
      <c r="R689" s="27" t="n">
        <v>91.3333333333333</v>
      </c>
      <c r="S689" s="27"/>
      <c r="T689" s="27"/>
      <c r="U689" s="27"/>
      <c r="V689" s="27"/>
      <c r="W689" s="31"/>
      <c r="X689" s="31"/>
      <c r="Y689" s="31"/>
      <c r="Z689" s="31" t="n">
        <v>3.7106</v>
      </c>
      <c r="AA689" s="31" t="n">
        <v>80.5882352941177</v>
      </c>
      <c r="AB689" s="31" t="n">
        <v>1.04410000000001</v>
      </c>
      <c r="AC689" s="31" t="n">
        <v>62.1033544877607</v>
      </c>
      <c r="AG689" s="26" t="n">
        <v>14.7757</v>
      </c>
      <c r="AH689" s="26" t="n">
        <v>97.8571428571429</v>
      </c>
    </row>
    <row r="690" customFormat="false" ht="14.25" hidden="false" customHeight="false" outlineLevel="0" collapsed="false">
      <c r="P690" s="27"/>
      <c r="Q690" s="27" t="n">
        <v>4.479</v>
      </c>
      <c r="R690" s="27" t="n">
        <v>91.4666666666667</v>
      </c>
      <c r="S690" s="27"/>
      <c r="T690" s="27"/>
      <c r="U690" s="27"/>
      <c r="V690" s="27"/>
      <c r="W690" s="31"/>
      <c r="X690" s="31"/>
      <c r="Y690" s="31"/>
      <c r="Z690" s="31" t="n">
        <v>3.73039999999999</v>
      </c>
      <c r="AA690" s="31" t="n">
        <v>80.7058823529412</v>
      </c>
      <c r="AB690" s="31" t="n">
        <v>1.0442</v>
      </c>
      <c r="AC690" s="31" t="n">
        <v>62.1940163191296</v>
      </c>
      <c r="AG690" s="26" t="n">
        <v>15.0412</v>
      </c>
      <c r="AH690" s="26" t="n">
        <v>98</v>
      </c>
    </row>
    <row r="691" customFormat="false" ht="14.25" hidden="false" customHeight="false" outlineLevel="0" collapsed="false">
      <c r="P691" s="27"/>
      <c r="Q691" s="27" t="n">
        <v>4.5504</v>
      </c>
      <c r="R691" s="27" t="n">
        <v>91.6</v>
      </c>
      <c r="S691" s="27"/>
      <c r="T691" s="27"/>
      <c r="U691" s="27"/>
      <c r="V691" s="27"/>
      <c r="W691" s="31"/>
      <c r="X691" s="31"/>
      <c r="Y691" s="31"/>
      <c r="Z691" s="31" t="n">
        <v>3.744</v>
      </c>
      <c r="AA691" s="31" t="n">
        <v>80.8235294117647</v>
      </c>
      <c r="AB691" s="31" t="n">
        <v>1.0467</v>
      </c>
      <c r="AC691" s="31" t="n">
        <v>62.2846781504986</v>
      </c>
      <c r="AG691" s="26" t="n">
        <v>15.1307</v>
      </c>
      <c r="AH691" s="26" t="n">
        <v>98.1428571428571</v>
      </c>
    </row>
    <row r="692" customFormat="false" ht="14.25" hidden="false" customHeight="false" outlineLevel="0" collapsed="false">
      <c r="P692" s="27"/>
      <c r="Q692" s="27" t="n">
        <v>4.59560000000001</v>
      </c>
      <c r="R692" s="27" t="n">
        <v>91.7333333333333</v>
      </c>
      <c r="S692" s="27"/>
      <c r="T692" s="27"/>
      <c r="U692" s="27"/>
      <c r="V692" s="27"/>
      <c r="W692" s="31"/>
      <c r="X692" s="31"/>
      <c r="Y692" s="31"/>
      <c r="Z692" s="31" t="n">
        <v>3.7598</v>
      </c>
      <c r="AA692" s="31" t="n">
        <v>80.9411764705882</v>
      </c>
      <c r="AB692" s="31" t="n">
        <v>1.0565</v>
      </c>
      <c r="AC692" s="31" t="n">
        <v>62.3753399818676</v>
      </c>
      <c r="AG692" s="26" t="n">
        <v>15.8569</v>
      </c>
      <c r="AH692" s="26" t="n">
        <v>98.2857142857143</v>
      </c>
    </row>
    <row r="693" customFormat="false" ht="14.25" hidden="false" customHeight="false" outlineLevel="0" collapsed="false">
      <c r="P693" s="27"/>
      <c r="Q693" s="27" t="n">
        <v>4.6823</v>
      </c>
      <c r="R693" s="27" t="n">
        <v>91.8666666666667</v>
      </c>
      <c r="S693" s="27"/>
      <c r="T693" s="27"/>
      <c r="U693" s="27"/>
      <c r="V693" s="27"/>
      <c r="W693" s="31"/>
      <c r="X693" s="31"/>
      <c r="Y693" s="31"/>
      <c r="Z693" s="31" t="n">
        <v>3.80579999999999</v>
      </c>
      <c r="AA693" s="31" t="n">
        <v>81.0588235294118</v>
      </c>
      <c r="AB693" s="31" t="n">
        <v>1.0607</v>
      </c>
      <c r="AC693" s="31" t="n">
        <v>62.4660018132366</v>
      </c>
      <c r="AG693" s="26" t="n">
        <v>15.9132</v>
      </c>
      <c r="AH693" s="26" t="n">
        <v>98.4285714285714</v>
      </c>
    </row>
    <row r="694" customFormat="false" ht="14.25" hidden="false" customHeight="false" outlineLevel="0" collapsed="false">
      <c r="P694" s="27"/>
      <c r="Q694" s="27" t="n">
        <v>4.6826</v>
      </c>
      <c r="R694" s="27" t="n">
        <v>92</v>
      </c>
      <c r="S694" s="27"/>
      <c r="T694" s="27"/>
      <c r="U694" s="27"/>
      <c r="V694" s="27"/>
      <c r="W694" s="31"/>
      <c r="X694" s="31"/>
      <c r="Y694" s="31"/>
      <c r="Z694" s="31" t="n">
        <v>3.8453</v>
      </c>
      <c r="AA694" s="31" t="n">
        <v>81.1764705882353</v>
      </c>
      <c r="AB694" s="31" t="n">
        <v>1.061</v>
      </c>
      <c r="AC694" s="31" t="n">
        <v>62.5566636446056</v>
      </c>
      <c r="AG694" s="26" t="n">
        <v>16.1572</v>
      </c>
      <c r="AH694" s="26" t="n">
        <v>98.5714285714286</v>
      </c>
    </row>
    <row r="695" customFormat="false" ht="14.25" hidden="false" customHeight="false" outlineLevel="0" collapsed="false">
      <c r="P695" s="27"/>
      <c r="Q695" s="27" t="n">
        <v>4.70609999999999</v>
      </c>
      <c r="R695" s="27" t="n">
        <v>92.1333333333333</v>
      </c>
      <c r="S695" s="27"/>
      <c r="T695" s="27"/>
      <c r="U695" s="27"/>
      <c r="V695" s="27"/>
      <c r="W695" s="31"/>
      <c r="X695" s="31"/>
      <c r="Y695" s="31"/>
      <c r="Z695" s="31" t="n">
        <v>3.87839999999999</v>
      </c>
      <c r="AA695" s="31" t="n">
        <v>81.2941176470588</v>
      </c>
      <c r="AB695" s="31" t="n">
        <v>1.0677</v>
      </c>
      <c r="AC695" s="31" t="n">
        <v>62.6473254759746</v>
      </c>
      <c r="AG695" s="26" t="n">
        <v>16.7696</v>
      </c>
      <c r="AH695" s="26" t="n">
        <v>98.7142857142857</v>
      </c>
    </row>
    <row r="696" customFormat="false" ht="14.25" hidden="false" customHeight="false" outlineLevel="0" collapsed="false">
      <c r="P696" s="27"/>
      <c r="Q696" s="27" t="n">
        <v>4.7885</v>
      </c>
      <c r="R696" s="27" t="n">
        <v>92.2666666666667</v>
      </c>
      <c r="S696" s="27"/>
      <c r="T696" s="27"/>
      <c r="U696" s="27"/>
      <c r="V696" s="27"/>
      <c r="W696" s="31"/>
      <c r="X696" s="31"/>
      <c r="Y696" s="31"/>
      <c r="Z696" s="31" t="n">
        <v>3.91369999999995</v>
      </c>
      <c r="AA696" s="31" t="n">
        <v>81.4117647058824</v>
      </c>
      <c r="AB696" s="31" t="n">
        <v>1.073</v>
      </c>
      <c r="AC696" s="31" t="n">
        <v>62.7379873073436</v>
      </c>
      <c r="AG696" s="26" t="n">
        <v>16.9125</v>
      </c>
      <c r="AH696" s="26" t="n">
        <v>98.8571428571429</v>
      </c>
    </row>
    <row r="697" customFormat="false" ht="14.25" hidden="false" customHeight="false" outlineLevel="0" collapsed="false">
      <c r="P697" s="27"/>
      <c r="Q697" s="27" t="n">
        <v>4.818</v>
      </c>
      <c r="R697" s="27" t="n">
        <v>92.4</v>
      </c>
      <c r="S697" s="27"/>
      <c r="T697" s="27"/>
      <c r="U697" s="27"/>
      <c r="V697" s="27"/>
      <c r="W697" s="31"/>
      <c r="X697" s="31"/>
      <c r="Y697" s="31"/>
      <c r="Z697" s="31" t="n">
        <v>3.9363</v>
      </c>
      <c r="AA697" s="31" t="n">
        <v>81.5294117647059</v>
      </c>
      <c r="AB697" s="31" t="n">
        <v>1.0849</v>
      </c>
      <c r="AC697" s="31" t="n">
        <v>62.8286491387126</v>
      </c>
      <c r="AG697" s="26" t="n">
        <v>16.9579</v>
      </c>
      <c r="AH697" s="26" t="n">
        <v>99</v>
      </c>
    </row>
    <row r="698" customFormat="false" ht="14.25" hidden="false" customHeight="false" outlineLevel="0" collapsed="false">
      <c r="P698" s="27"/>
      <c r="Q698" s="27" t="n">
        <v>4.8268</v>
      </c>
      <c r="R698" s="27" t="n">
        <v>92.5333333333333</v>
      </c>
      <c r="S698" s="27"/>
      <c r="T698" s="27"/>
      <c r="U698" s="27"/>
      <c r="V698" s="27"/>
      <c r="W698" s="31"/>
      <c r="X698" s="31"/>
      <c r="Y698" s="31"/>
      <c r="Z698" s="31" t="n">
        <v>3.9397</v>
      </c>
      <c r="AA698" s="31" t="n">
        <v>81.6470588235294</v>
      </c>
      <c r="AB698" s="31" t="n">
        <v>1.0903</v>
      </c>
      <c r="AC698" s="31" t="n">
        <v>62.9193109700816</v>
      </c>
      <c r="AG698" s="26" t="n">
        <v>18.0402</v>
      </c>
      <c r="AH698" s="26" t="n">
        <v>99.1428571428571</v>
      </c>
    </row>
    <row r="699" customFormat="false" ht="14.25" hidden="false" customHeight="false" outlineLevel="0" collapsed="false">
      <c r="P699" s="27"/>
      <c r="Q699" s="27" t="n">
        <v>4.8324</v>
      </c>
      <c r="R699" s="27" t="n">
        <v>92.6666666666667</v>
      </c>
      <c r="S699" s="27"/>
      <c r="T699" s="27"/>
      <c r="U699" s="27"/>
      <c r="V699" s="27"/>
      <c r="W699" s="31"/>
      <c r="X699" s="31"/>
      <c r="Y699" s="31"/>
      <c r="Z699" s="31" t="n">
        <v>3.94389999999997</v>
      </c>
      <c r="AA699" s="31" t="n">
        <v>81.7647058823529</v>
      </c>
      <c r="AB699" s="31" t="n">
        <v>1.0967</v>
      </c>
      <c r="AC699" s="31" t="n">
        <v>63.0099728014506</v>
      </c>
      <c r="AG699" s="26" t="n">
        <v>18.4725</v>
      </c>
      <c r="AH699" s="26" t="n">
        <v>99.2857142857143</v>
      </c>
    </row>
    <row r="700" customFormat="false" ht="14.25" hidden="false" customHeight="false" outlineLevel="0" collapsed="false">
      <c r="P700" s="27"/>
      <c r="Q700" s="27" t="n">
        <v>4.85460000000001</v>
      </c>
      <c r="R700" s="27" t="n">
        <v>92.8</v>
      </c>
      <c r="S700" s="27"/>
      <c r="T700" s="27"/>
      <c r="U700" s="27"/>
      <c r="V700" s="27"/>
      <c r="W700" s="31"/>
      <c r="X700" s="31"/>
      <c r="Y700" s="31"/>
      <c r="Z700" s="31" t="n">
        <v>3.94629999999999</v>
      </c>
      <c r="AA700" s="31" t="n">
        <v>81.8823529411765</v>
      </c>
      <c r="AB700" s="31" t="n">
        <v>1.0988</v>
      </c>
      <c r="AC700" s="31" t="n">
        <v>63.1006346328196</v>
      </c>
      <c r="AG700" s="26" t="n">
        <v>21.7937</v>
      </c>
      <c r="AH700" s="26" t="n">
        <v>99.4285714285714</v>
      </c>
    </row>
    <row r="701" customFormat="false" ht="14.25" hidden="false" customHeight="false" outlineLevel="0" collapsed="false">
      <c r="P701" s="27"/>
      <c r="Q701" s="27" t="n">
        <v>4.8755</v>
      </c>
      <c r="R701" s="27" t="n">
        <v>92.9333333333333</v>
      </c>
      <c r="S701" s="27"/>
      <c r="T701" s="27"/>
      <c r="U701" s="27"/>
      <c r="V701" s="27"/>
      <c r="W701" s="31"/>
      <c r="X701" s="31"/>
      <c r="Y701" s="31"/>
      <c r="Z701" s="31" t="n">
        <v>3.9582</v>
      </c>
      <c r="AA701" s="31" t="n">
        <v>82</v>
      </c>
      <c r="AB701" s="31" t="n">
        <v>1.1016</v>
      </c>
      <c r="AC701" s="31" t="n">
        <v>63.1912964641886</v>
      </c>
    </row>
    <row r="702" customFormat="false" ht="14.25" hidden="false" customHeight="false" outlineLevel="0" collapsed="false">
      <c r="P702" s="27"/>
      <c r="Q702" s="27" t="n">
        <v>4.9013</v>
      </c>
      <c r="R702" s="27" t="n">
        <v>93.0666666666667</v>
      </c>
      <c r="S702" s="27"/>
      <c r="T702" s="27"/>
      <c r="U702" s="27"/>
      <c r="V702" s="27"/>
      <c r="W702" s="31"/>
      <c r="X702" s="31"/>
      <c r="Y702" s="31"/>
      <c r="Z702" s="31" t="n">
        <v>3.97840000000002</v>
      </c>
      <c r="AA702" s="31" t="n">
        <v>82.1176470588235</v>
      </c>
      <c r="AB702" s="31" t="n">
        <v>1.1162</v>
      </c>
      <c r="AC702" s="31" t="n">
        <v>63.2819582955576</v>
      </c>
    </row>
    <row r="703" customFormat="false" ht="14.25" hidden="false" customHeight="false" outlineLevel="0" collapsed="false">
      <c r="P703" s="27"/>
      <c r="Q703" s="27" t="n">
        <v>4.915</v>
      </c>
      <c r="R703" s="27" t="n">
        <v>93.2</v>
      </c>
      <c r="S703" s="27"/>
      <c r="T703" s="27"/>
      <c r="U703" s="27"/>
      <c r="V703" s="27"/>
      <c r="W703" s="31"/>
      <c r="X703" s="31"/>
      <c r="Y703" s="31"/>
      <c r="Z703" s="31" t="n">
        <v>3.98170000000001</v>
      </c>
      <c r="AA703" s="31" t="n">
        <v>82.2352941176471</v>
      </c>
      <c r="AB703" s="31" t="n">
        <v>1.1226</v>
      </c>
      <c r="AC703" s="31" t="n">
        <v>63.3726201269266</v>
      </c>
    </row>
    <row r="704" customFormat="false" ht="14.25" hidden="false" customHeight="false" outlineLevel="0" collapsed="false">
      <c r="P704" s="27"/>
      <c r="Q704" s="27" t="n">
        <v>4.93589999999999</v>
      </c>
      <c r="R704" s="27" t="n">
        <v>93.3333333333333</v>
      </c>
      <c r="S704" s="27"/>
      <c r="T704" s="27"/>
      <c r="U704" s="27"/>
      <c r="V704" s="27"/>
      <c r="W704" s="31"/>
      <c r="X704" s="31"/>
      <c r="Y704" s="31"/>
      <c r="Z704" s="31" t="n">
        <v>4.0114</v>
      </c>
      <c r="AA704" s="31" t="n">
        <v>82.3529411764706</v>
      </c>
      <c r="AB704" s="31" t="n">
        <v>1.1325</v>
      </c>
      <c r="AC704" s="31" t="n">
        <v>63.4632819582956</v>
      </c>
    </row>
    <row r="705" customFormat="false" ht="14.25" hidden="false" customHeight="false" outlineLevel="0" collapsed="false">
      <c r="P705" s="27"/>
      <c r="Q705" s="27" t="n">
        <v>5.0516</v>
      </c>
      <c r="R705" s="27" t="n">
        <v>93.4666666666667</v>
      </c>
      <c r="S705" s="27"/>
      <c r="T705" s="27"/>
      <c r="U705" s="27"/>
      <c r="V705" s="27"/>
      <c r="W705" s="31"/>
      <c r="X705" s="31"/>
      <c r="Y705" s="31"/>
      <c r="Z705" s="31" t="n">
        <v>4.01779999999999</v>
      </c>
      <c r="AA705" s="31" t="n">
        <v>82.4705882352941</v>
      </c>
      <c r="AB705" s="31" t="n">
        <v>1.1392</v>
      </c>
      <c r="AC705" s="31" t="n">
        <v>63.5539437896645</v>
      </c>
    </row>
    <row r="706" customFormat="false" ht="14.25" hidden="false" customHeight="false" outlineLevel="0" collapsed="false">
      <c r="P706" s="27"/>
      <c r="Q706" s="27" t="n">
        <v>5.0684</v>
      </c>
      <c r="R706" s="27" t="n">
        <v>93.6</v>
      </c>
      <c r="S706" s="27"/>
      <c r="T706" s="27"/>
      <c r="U706" s="27"/>
      <c r="V706" s="27"/>
      <c r="W706" s="31"/>
      <c r="X706" s="31"/>
      <c r="Y706" s="31"/>
      <c r="Z706" s="31" t="n">
        <v>4.0531</v>
      </c>
      <c r="AA706" s="31" t="n">
        <v>82.5882352941177</v>
      </c>
      <c r="AB706" s="31" t="n">
        <v>1.1444</v>
      </c>
      <c r="AC706" s="31" t="n">
        <v>63.6446056210336</v>
      </c>
    </row>
    <row r="707" customFormat="false" ht="14.25" hidden="false" customHeight="false" outlineLevel="0" collapsed="false">
      <c r="P707" s="27"/>
      <c r="Q707" s="27" t="n">
        <v>5.073</v>
      </c>
      <c r="R707" s="27" t="n">
        <v>93.7333333333333</v>
      </c>
      <c r="S707" s="27"/>
      <c r="T707" s="27"/>
      <c r="U707" s="27"/>
      <c r="V707" s="27"/>
      <c r="W707" s="31"/>
      <c r="X707" s="31"/>
      <c r="Y707" s="31"/>
      <c r="Z707" s="31" t="n">
        <v>4.11179999999999</v>
      </c>
      <c r="AA707" s="31" t="n">
        <v>82.7058823529412</v>
      </c>
      <c r="AB707" s="31" t="n">
        <v>1.1459</v>
      </c>
      <c r="AC707" s="31" t="n">
        <v>63.7352674524025</v>
      </c>
    </row>
    <row r="708" customFormat="false" ht="14.25" hidden="false" customHeight="false" outlineLevel="0" collapsed="false">
      <c r="P708" s="27"/>
      <c r="Q708" s="27" t="n">
        <v>5.1553</v>
      </c>
      <c r="R708" s="27" t="n">
        <v>93.8666666666667</v>
      </c>
      <c r="S708" s="27"/>
      <c r="T708" s="27"/>
      <c r="U708" s="27"/>
      <c r="V708" s="27"/>
      <c r="W708" s="31"/>
      <c r="X708" s="31"/>
      <c r="Y708" s="31"/>
      <c r="Z708" s="31" t="n">
        <v>4.11820000000001</v>
      </c>
      <c r="AA708" s="31" t="n">
        <v>82.8235294117647</v>
      </c>
      <c r="AB708" s="31" t="n">
        <v>1.1471</v>
      </c>
      <c r="AC708" s="31" t="n">
        <v>63.8259292837715</v>
      </c>
    </row>
    <row r="709" customFormat="false" ht="14.25" hidden="false" customHeight="false" outlineLevel="0" collapsed="false">
      <c r="P709" s="27"/>
      <c r="Q709" s="27" t="n">
        <v>5.17889999999999</v>
      </c>
      <c r="R709" s="27" t="n">
        <v>94</v>
      </c>
      <c r="S709" s="27"/>
      <c r="T709" s="27"/>
      <c r="U709" s="27"/>
      <c r="V709" s="27"/>
      <c r="W709" s="31"/>
      <c r="X709" s="31"/>
      <c r="Y709" s="31"/>
      <c r="Z709" s="31" t="n">
        <v>4.1503</v>
      </c>
      <c r="AA709" s="31" t="n">
        <v>82.9411764705883</v>
      </c>
      <c r="AB709" s="31" t="n">
        <v>1.1471</v>
      </c>
      <c r="AC709" s="31" t="n">
        <v>63.9165911151405</v>
      </c>
    </row>
    <row r="710" customFormat="false" ht="14.25" hidden="false" customHeight="false" outlineLevel="0" collapsed="false">
      <c r="P710" s="27"/>
      <c r="Q710" s="27" t="n">
        <v>5.544</v>
      </c>
      <c r="R710" s="27" t="n">
        <v>94.1333333333333</v>
      </c>
      <c r="S710" s="27"/>
      <c r="T710" s="27"/>
      <c r="U710" s="27"/>
      <c r="V710" s="27"/>
      <c r="W710" s="31"/>
      <c r="X710" s="31"/>
      <c r="Y710" s="31"/>
      <c r="Z710" s="31" t="n">
        <v>4.20990000000001</v>
      </c>
      <c r="AA710" s="31" t="n">
        <v>83.0588235294118</v>
      </c>
      <c r="AB710" s="31" t="n">
        <v>1.1474</v>
      </c>
      <c r="AC710" s="31" t="n">
        <v>64.0072529465095</v>
      </c>
    </row>
    <row r="711" customFormat="false" ht="14.25" hidden="false" customHeight="false" outlineLevel="0" collapsed="false">
      <c r="P711" s="27"/>
      <c r="Q711" s="27" t="n">
        <v>5.5644</v>
      </c>
      <c r="R711" s="27" t="n">
        <v>94.2666666666667</v>
      </c>
      <c r="S711" s="27"/>
      <c r="T711" s="27"/>
      <c r="U711" s="27"/>
      <c r="V711" s="27"/>
      <c r="W711" s="31"/>
      <c r="X711" s="31"/>
      <c r="Y711" s="31"/>
      <c r="Z711" s="31" t="n">
        <v>4.2194</v>
      </c>
      <c r="AA711" s="31" t="n">
        <v>83.1764705882353</v>
      </c>
      <c r="AB711" s="31" t="n">
        <v>1.1479</v>
      </c>
      <c r="AC711" s="31" t="n">
        <v>64.0979147778785</v>
      </c>
    </row>
    <row r="712" customFormat="false" ht="14.25" hidden="false" customHeight="false" outlineLevel="0" collapsed="false">
      <c r="P712" s="27"/>
      <c r="Q712" s="27" t="n">
        <v>5.64340000000001</v>
      </c>
      <c r="R712" s="27" t="n">
        <v>94.4</v>
      </c>
      <c r="S712" s="27"/>
      <c r="T712" s="27"/>
      <c r="U712" s="27"/>
      <c r="V712" s="27"/>
      <c r="W712" s="31"/>
      <c r="X712" s="31"/>
      <c r="Y712" s="31"/>
      <c r="Z712" s="31" t="n">
        <v>4.24589999999999</v>
      </c>
      <c r="AA712" s="31" t="n">
        <v>83.2941176470588</v>
      </c>
      <c r="AB712" s="31" t="n">
        <v>1.1493</v>
      </c>
      <c r="AC712" s="31" t="n">
        <v>64.1885766092475</v>
      </c>
    </row>
    <row r="713" customFormat="false" ht="14.25" hidden="false" customHeight="false" outlineLevel="0" collapsed="false">
      <c r="P713" s="27"/>
      <c r="Q713" s="27" t="n">
        <v>5.6491</v>
      </c>
      <c r="R713" s="27" t="n">
        <v>94.5333333333333</v>
      </c>
      <c r="S713" s="27"/>
      <c r="T713" s="27"/>
      <c r="U713" s="27"/>
      <c r="V713" s="27"/>
      <c r="W713" s="31"/>
      <c r="X713" s="31"/>
      <c r="Y713" s="31"/>
      <c r="Z713" s="31" t="n">
        <v>4.25290000000001</v>
      </c>
      <c r="AA713" s="31" t="n">
        <v>83.4117647058824</v>
      </c>
      <c r="AB713" s="31" t="n">
        <v>1.1539</v>
      </c>
      <c r="AC713" s="31" t="n">
        <v>64.2792384406165</v>
      </c>
    </row>
    <row r="714" customFormat="false" ht="14.25" hidden="false" customHeight="false" outlineLevel="0" collapsed="false">
      <c r="P714" s="27"/>
      <c r="Q714" s="27" t="n">
        <v>5.7146</v>
      </c>
      <c r="R714" s="27" t="n">
        <v>94.6666666666667</v>
      </c>
      <c r="S714" s="27"/>
      <c r="T714" s="27"/>
      <c r="U714" s="27"/>
      <c r="V714" s="27"/>
      <c r="W714" s="31"/>
      <c r="X714" s="31"/>
      <c r="Y714" s="31"/>
      <c r="Z714" s="31" t="n">
        <v>4.308</v>
      </c>
      <c r="AA714" s="31" t="n">
        <v>83.5294117647059</v>
      </c>
      <c r="AB714" s="31" t="n">
        <v>1.1547</v>
      </c>
      <c r="AC714" s="31" t="n">
        <v>64.3699002719855</v>
      </c>
    </row>
    <row r="715" customFormat="false" ht="14.25" hidden="false" customHeight="false" outlineLevel="0" collapsed="false">
      <c r="P715" s="27"/>
      <c r="Q715" s="27" t="n">
        <v>5.7724</v>
      </c>
      <c r="R715" s="27" t="n">
        <v>94.8</v>
      </c>
      <c r="S715" s="27"/>
      <c r="T715" s="27"/>
      <c r="U715" s="27"/>
      <c r="V715" s="27"/>
      <c r="W715" s="31"/>
      <c r="X715" s="31"/>
      <c r="Y715" s="31"/>
      <c r="Z715" s="31" t="n">
        <v>4.3118</v>
      </c>
      <c r="AA715" s="31" t="n">
        <v>83.6470588235294</v>
      </c>
      <c r="AB715" s="31" t="n">
        <v>1.1623</v>
      </c>
      <c r="AC715" s="31" t="n">
        <v>64.4605621033545</v>
      </c>
    </row>
    <row r="716" customFormat="false" ht="14.25" hidden="false" customHeight="false" outlineLevel="0" collapsed="false">
      <c r="P716" s="27"/>
      <c r="Q716" s="27" t="n">
        <v>5.82990000000001</v>
      </c>
      <c r="R716" s="27" t="n">
        <v>94.9333333333333</v>
      </c>
      <c r="S716" s="27"/>
      <c r="T716" s="27"/>
      <c r="U716" s="27"/>
      <c r="V716" s="27"/>
      <c r="W716" s="31"/>
      <c r="X716" s="31"/>
      <c r="Y716" s="31"/>
      <c r="Z716" s="31" t="n">
        <v>4.3266</v>
      </c>
      <c r="AA716" s="31" t="n">
        <v>83.7647058823529</v>
      </c>
      <c r="AB716" s="31" t="n">
        <v>1.163</v>
      </c>
      <c r="AC716" s="31" t="n">
        <v>64.5512239347235</v>
      </c>
    </row>
    <row r="717" customFormat="false" ht="14.25" hidden="false" customHeight="false" outlineLevel="0" collapsed="false">
      <c r="P717" s="27"/>
      <c r="Q717" s="27" t="n">
        <v>5.959</v>
      </c>
      <c r="R717" s="27" t="n">
        <v>95.0666666666667</v>
      </c>
      <c r="S717" s="27"/>
      <c r="T717" s="27"/>
      <c r="U717" s="27"/>
      <c r="V717" s="27"/>
      <c r="W717" s="31"/>
      <c r="X717" s="31"/>
      <c r="Y717" s="31"/>
      <c r="Z717" s="31" t="n">
        <v>4.36959999999999</v>
      </c>
      <c r="AA717" s="31" t="n">
        <v>83.8823529411765</v>
      </c>
      <c r="AB717" s="31" t="n">
        <v>1.1738</v>
      </c>
      <c r="AC717" s="31" t="n">
        <v>64.6418857660925</v>
      </c>
    </row>
    <row r="718" customFormat="false" ht="14.25" hidden="false" customHeight="false" outlineLevel="0" collapsed="false">
      <c r="P718" s="27"/>
      <c r="Q718" s="27" t="n">
        <v>6.1585</v>
      </c>
      <c r="R718" s="27" t="n">
        <v>95.2</v>
      </c>
      <c r="S718" s="27"/>
      <c r="T718" s="27"/>
      <c r="U718" s="27"/>
      <c r="V718" s="27"/>
      <c r="W718" s="31"/>
      <c r="X718" s="31"/>
      <c r="Y718" s="31"/>
      <c r="Z718" s="31" t="n">
        <v>4.45760000000004</v>
      </c>
      <c r="AA718" s="31" t="n">
        <v>84</v>
      </c>
      <c r="AB718" s="31" t="n">
        <v>1.1789</v>
      </c>
      <c r="AC718" s="31" t="n">
        <v>64.7325475974615</v>
      </c>
    </row>
    <row r="719" customFormat="false" ht="14.25" hidden="false" customHeight="false" outlineLevel="0" collapsed="false">
      <c r="P719" s="27"/>
      <c r="Q719" s="27" t="n">
        <v>6.166</v>
      </c>
      <c r="R719" s="27" t="n">
        <v>95.3333333333333</v>
      </c>
      <c r="S719" s="27"/>
      <c r="T719" s="27"/>
      <c r="U719" s="27"/>
      <c r="V719" s="27"/>
      <c r="W719" s="31"/>
      <c r="X719" s="31"/>
      <c r="Y719" s="31"/>
      <c r="Z719" s="31" t="n">
        <v>4.4692</v>
      </c>
      <c r="AA719" s="31" t="n">
        <v>84.1176470588235</v>
      </c>
      <c r="AB719" s="31" t="n">
        <v>1.179</v>
      </c>
      <c r="AC719" s="31" t="n">
        <v>64.8232094288305</v>
      </c>
    </row>
    <row r="720" customFormat="false" ht="14.25" hidden="false" customHeight="false" outlineLevel="0" collapsed="false">
      <c r="P720" s="27"/>
      <c r="Q720" s="27" t="n">
        <v>6.615</v>
      </c>
      <c r="R720" s="27" t="n">
        <v>95.4666666666667</v>
      </c>
      <c r="S720" s="27"/>
      <c r="T720" s="27"/>
      <c r="U720" s="27"/>
      <c r="V720" s="27"/>
      <c r="W720" s="31"/>
      <c r="X720" s="31"/>
      <c r="Y720" s="31"/>
      <c r="Z720" s="31" t="n">
        <v>4.5188</v>
      </c>
      <c r="AA720" s="31" t="n">
        <v>84.2352941176471</v>
      </c>
      <c r="AB720" s="31" t="n">
        <v>1.1791</v>
      </c>
      <c r="AC720" s="31" t="n">
        <v>64.9138712601995</v>
      </c>
    </row>
    <row r="721" customFormat="false" ht="14.25" hidden="false" customHeight="false" outlineLevel="0" collapsed="false">
      <c r="P721" s="27"/>
      <c r="Q721" s="27" t="n">
        <v>6.68889999999999</v>
      </c>
      <c r="R721" s="27" t="n">
        <v>95.6</v>
      </c>
      <c r="S721" s="27"/>
      <c r="T721" s="27"/>
      <c r="U721" s="27"/>
      <c r="V721" s="27"/>
      <c r="W721" s="31"/>
      <c r="X721" s="31"/>
      <c r="Y721" s="31"/>
      <c r="Z721" s="31" t="n">
        <v>4.5307</v>
      </c>
      <c r="AA721" s="31" t="n">
        <v>84.3529411764706</v>
      </c>
      <c r="AB721" s="31" t="n">
        <v>1.1822</v>
      </c>
      <c r="AC721" s="31" t="n">
        <v>65.0045330915685</v>
      </c>
    </row>
    <row r="722" customFormat="false" ht="14.25" hidden="false" customHeight="false" outlineLevel="0" collapsed="false">
      <c r="P722" s="27"/>
      <c r="Q722" s="27" t="n">
        <v>6.869</v>
      </c>
      <c r="R722" s="27" t="n">
        <v>95.7333333333333</v>
      </c>
      <c r="S722" s="27"/>
      <c r="T722" s="27"/>
      <c r="U722" s="27"/>
      <c r="V722" s="27"/>
      <c r="W722" s="31"/>
      <c r="X722" s="31"/>
      <c r="Y722" s="31"/>
      <c r="Z722" s="31" t="n">
        <v>4.54110000000004</v>
      </c>
      <c r="AA722" s="31" t="n">
        <v>84.4705882352941</v>
      </c>
      <c r="AB722" s="31" t="n">
        <v>1.1826</v>
      </c>
      <c r="AC722" s="31" t="n">
        <v>65.0951949229374</v>
      </c>
    </row>
    <row r="723" customFormat="false" ht="14.25" hidden="false" customHeight="false" outlineLevel="0" collapsed="false">
      <c r="P723" s="27"/>
      <c r="Q723" s="27" t="n">
        <v>6.8845</v>
      </c>
      <c r="R723" s="27" t="n">
        <v>95.8666666666667</v>
      </c>
      <c r="S723" s="27"/>
      <c r="T723" s="27"/>
      <c r="U723" s="27"/>
      <c r="V723" s="27"/>
      <c r="W723" s="31"/>
      <c r="X723" s="31"/>
      <c r="Y723" s="31"/>
      <c r="Z723" s="31" t="n">
        <v>4.5838</v>
      </c>
      <c r="AA723" s="31" t="n">
        <v>84.5882352941176</v>
      </c>
      <c r="AB723" s="31" t="n">
        <v>1.1852</v>
      </c>
      <c r="AC723" s="31" t="n">
        <v>65.1858567543064</v>
      </c>
    </row>
    <row r="724" customFormat="false" ht="14.25" hidden="false" customHeight="false" outlineLevel="0" collapsed="false">
      <c r="P724" s="27"/>
      <c r="Q724" s="27" t="n">
        <v>6.97139999999999</v>
      </c>
      <c r="R724" s="27" t="n">
        <v>96</v>
      </c>
      <c r="S724" s="27"/>
      <c r="T724" s="27"/>
      <c r="U724" s="27"/>
      <c r="V724" s="27"/>
      <c r="W724" s="31"/>
      <c r="X724" s="31"/>
      <c r="Y724" s="31"/>
      <c r="Z724" s="31" t="n">
        <v>4.61790000000001</v>
      </c>
      <c r="AA724" s="31" t="n">
        <v>84.7058823529412</v>
      </c>
      <c r="AB724" s="31" t="n">
        <v>1.1895</v>
      </c>
      <c r="AC724" s="31" t="n">
        <v>65.2765185856754</v>
      </c>
    </row>
    <row r="725" customFormat="false" ht="14.25" hidden="false" customHeight="false" outlineLevel="0" collapsed="false">
      <c r="P725" s="27"/>
      <c r="Q725" s="27" t="n">
        <v>7.4661</v>
      </c>
      <c r="R725" s="27" t="n">
        <v>96.1333333333333</v>
      </c>
      <c r="S725" s="27"/>
      <c r="T725" s="27"/>
      <c r="U725" s="27"/>
      <c r="V725" s="27"/>
      <c r="W725" s="31"/>
      <c r="X725" s="31"/>
      <c r="Y725" s="31"/>
      <c r="Z725" s="31" t="n">
        <v>4.706</v>
      </c>
      <c r="AA725" s="31" t="n">
        <v>84.8235294117647</v>
      </c>
      <c r="AB725" s="31" t="n">
        <v>1.1952</v>
      </c>
      <c r="AC725" s="31" t="n">
        <v>65.3671804170444</v>
      </c>
    </row>
    <row r="726" customFormat="false" ht="14.25" hidden="false" customHeight="false" outlineLevel="0" collapsed="false">
      <c r="P726" s="27"/>
      <c r="Q726" s="27" t="n">
        <v>7.5881</v>
      </c>
      <c r="R726" s="27" t="n">
        <v>96.2666666666667</v>
      </c>
      <c r="S726" s="27"/>
      <c r="T726" s="27"/>
      <c r="U726" s="27"/>
      <c r="V726" s="27"/>
      <c r="W726" s="31"/>
      <c r="X726" s="31"/>
      <c r="Y726" s="31"/>
      <c r="Z726" s="31" t="n">
        <v>4.71589999999999</v>
      </c>
      <c r="AA726" s="31" t="n">
        <v>84.9411764705882</v>
      </c>
      <c r="AB726" s="31" t="n">
        <v>1.1968</v>
      </c>
      <c r="AC726" s="31" t="n">
        <v>65.4578422484134</v>
      </c>
    </row>
    <row r="727" customFormat="false" ht="14.25" hidden="false" customHeight="false" outlineLevel="0" collapsed="false">
      <c r="P727" s="27"/>
      <c r="Q727" s="27" t="n">
        <v>7.7992</v>
      </c>
      <c r="R727" s="27" t="n">
        <v>96.4</v>
      </c>
      <c r="S727" s="27"/>
      <c r="T727" s="27"/>
      <c r="U727" s="27"/>
      <c r="V727" s="27"/>
      <c r="W727" s="31"/>
      <c r="X727" s="31"/>
      <c r="Y727" s="31"/>
      <c r="Z727" s="31" t="n">
        <v>4.75189999999999</v>
      </c>
      <c r="AA727" s="31" t="n">
        <v>85.0588235294118</v>
      </c>
      <c r="AB727" s="31" t="n">
        <v>1.2032</v>
      </c>
      <c r="AC727" s="31" t="n">
        <v>65.5485040797824</v>
      </c>
    </row>
    <row r="728" customFormat="false" ht="14.25" hidden="false" customHeight="false" outlineLevel="0" collapsed="false">
      <c r="P728" s="27"/>
      <c r="Q728" s="27" t="n">
        <v>7.8822</v>
      </c>
      <c r="R728" s="27" t="n">
        <v>96.5333333333333</v>
      </c>
      <c r="S728" s="27"/>
      <c r="T728" s="27"/>
      <c r="U728" s="27"/>
      <c r="V728" s="27"/>
      <c r="W728" s="31"/>
      <c r="X728" s="31"/>
      <c r="Y728" s="31"/>
      <c r="Z728" s="31" t="n">
        <v>4.75259999999999</v>
      </c>
      <c r="AA728" s="31" t="n">
        <v>85.1764705882353</v>
      </c>
      <c r="AB728" s="31" t="n">
        <v>1.2054</v>
      </c>
      <c r="AC728" s="31" t="n">
        <v>65.6391659111514</v>
      </c>
    </row>
    <row r="729" customFormat="false" ht="14.25" hidden="false" customHeight="false" outlineLevel="0" collapsed="false">
      <c r="P729" s="27"/>
      <c r="Q729" s="27" t="n">
        <v>8.3473</v>
      </c>
      <c r="R729" s="27" t="n">
        <v>96.6666666666667</v>
      </c>
      <c r="S729" s="27"/>
      <c r="T729" s="27"/>
      <c r="U729" s="27"/>
      <c r="V729" s="27"/>
      <c r="W729" s="31"/>
      <c r="X729" s="31"/>
      <c r="Y729" s="31"/>
      <c r="Z729" s="31" t="n">
        <v>4.82640000000002</v>
      </c>
      <c r="AA729" s="31" t="n">
        <v>85.2941176470588</v>
      </c>
      <c r="AB729" s="31" t="n">
        <v>1.2111</v>
      </c>
      <c r="AC729" s="31" t="n">
        <v>65.7298277425204</v>
      </c>
    </row>
    <row r="730" customFormat="false" ht="14.25" hidden="false" customHeight="false" outlineLevel="0" collapsed="false">
      <c r="P730" s="27"/>
      <c r="Q730" s="27" t="n">
        <v>8.42639999999999</v>
      </c>
      <c r="R730" s="27" t="n">
        <v>96.8</v>
      </c>
      <c r="S730" s="27"/>
      <c r="T730" s="27"/>
      <c r="U730" s="27"/>
      <c r="V730" s="27"/>
      <c r="W730" s="31"/>
      <c r="X730" s="31"/>
      <c r="Y730" s="31"/>
      <c r="Z730" s="31" t="n">
        <v>4.87989999999999</v>
      </c>
      <c r="AA730" s="31" t="n">
        <v>85.4117647058824</v>
      </c>
      <c r="AB730" s="31" t="n">
        <v>1.2121</v>
      </c>
      <c r="AC730" s="31" t="n">
        <v>65.8204895738894</v>
      </c>
    </row>
    <row r="731" customFormat="false" ht="14.25" hidden="false" customHeight="false" outlineLevel="0" collapsed="false">
      <c r="P731" s="27"/>
      <c r="Q731" s="27" t="n">
        <v>8.7326</v>
      </c>
      <c r="R731" s="27" t="n">
        <v>96.9333333333333</v>
      </c>
      <c r="S731" s="27"/>
      <c r="T731" s="27"/>
      <c r="U731" s="27"/>
      <c r="V731" s="27"/>
      <c r="W731" s="31"/>
      <c r="X731" s="31"/>
      <c r="Y731" s="31"/>
      <c r="Z731" s="31" t="n">
        <v>4.88329999999999</v>
      </c>
      <c r="AA731" s="31" t="n">
        <v>85.5294117647059</v>
      </c>
      <c r="AB731" s="31" t="n">
        <v>1.2128</v>
      </c>
      <c r="AC731" s="31" t="n">
        <v>65.9111514052584</v>
      </c>
    </row>
    <row r="732" customFormat="false" ht="14.25" hidden="false" customHeight="false" outlineLevel="0" collapsed="false">
      <c r="P732" s="27"/>
      <c r="Q732" s="27" t="n">
        <v>9.06279999999999</v>
      </c>
      <c r="R732" s="27" t="n">
        <v>97.0666666666667</v>
      </c>
      <c r="S732" s="27"/>
      <c r="T732" s="27"/>
      <c r="U732" s="27"/>
      <c r="V732" s="27"/>
      <c r="W732" s="31"/>
      <c r="X732" s="31"/>
      <c r="Y732" s="31"/>
      <c r="Z732" s="31" t="n">
        <v>4.8901</v>
      </c>
      <c r="AA732" s="31" t="n">
        <v>85.6470588235294</v>
      </c>
      <c r="AB732" s="31" t="n">
        <v>1.2163</v>
      </c>
      <c r="AC732" s="31" t="n">
        <v>66.0018132366274</v>
      </c>
    </row>
    <row r="733" customFormat="false" ht="14.25" hidden="false" customHeight="false" outlineLevel="0" collapsed="false">
      <c r="P733" s="27"/>
      <c r="Q733" s="27" t="n">
        <v>9.35110000000001</v>
      </c>
      <c r="R733" s="27" t="n">
        <v>97.2</v>
      </c>
      <c r="S733" s="27"/>
      <c r="T733" s="27"/>
      <c r="U733" s="27"/>
      <c r="V733" s="27"/>
      <c r="W733" s="31"/>
      <c r="X733" s="31"/>
      <c r="Y733" s="31"/>
      <c r="Z733" s="31" t="n">
        <v>4.93520000000001</v>
      </c>
      <c r="AA733" s="31" t="n">
        <v>85.7647058823529</v>
      </c>
      <c r="AB733" s="31" t="n">
        <v>1.2189</v>
      </c>
      <c r="AC733" s="31" t="n">
        <v>66.0924750679964</v>
      </c>
    </row>
    <row r="734" customFormat="false" ht="14.25" hidden="false" customHeight="false" outlineLevel="0" collapsed="false">
      <c r="P734" s="27"/>
      <c r="Q734" s="27" t="n">
        <v>9.62879999999999</v>
      </c>
      <c r="R734" s="27" t="n">
        <v>97.3333333333333</v>
      </c>
      <c r="S734" s="27"/>
      <c r="T734" s="27"/>
      <c r="U734" s="27"/>
      <c r="V734" s="27"/>
      <c r="W734" s="31"/>
      <c r="X734" s="31"/>
      <c r="Y734" s="31"/>
      <c r="Z734" s="31" t="n">
        <v>5.04969999999998</v>
      </c>
      <c r="AA734" s="31" t="n">
        <v>85.8823529411765</v>
      </c>
      <c r="AB734" s="31" t="n">
        <v>1.2273</v>
      </c>
      <c r="AC734" s="31" t="n">
        <v>66.1831368993654</v>
      </c>
    </row>
    <row r="735" customFormat="false" ht="14.25" hidden="false" customHeight="false" outlineLevel="0" collapsed="false">
      <c r="P735" s="27"/>
      <c r="Q735" s="27" t="n">
        <v>10.043</v>
      </c>
      <c r="R735" s="27" t="n">
        <v>97.4666666666667</v>
      </c>
      <c r="S735" s="27"/>
      <c r="T735" s="27"/>
      <c r="U735" s="27"/>
      <c r="V735" s="27"/>
      <c r="W735" s="31"/>
      <c r="X735" s="31"/>
      <c r="Y735" s="31"/>
      <c r="Z735" s="31" t="n">
        <v>5.0798</v>
      </c>
      <c r="AA735" s="31" t="n">
        <v>86</v>
      </c>
      <c r="AB735" s="31" t="n">
        <v>1.23300000000001</v>
      </c>
      <c r="AC735" s="31" t="n">
        <v>66.2737987307344</v>
      </c>
    </row>
    <row r="736" customFormat="false" ht="14.25" hidden="false" customHeight="false" outlineLevel="0" collapsed="false">
      <c r="P736" s="27"/>
      <c r="Q736" s="27" t="n">
        <v>10.2092</v>
      </c>
      <c r="R736" s="27" t="n">
        <v>97.6</v>
      </c>
      <c r="S736" s="27"/>
      <c r="T736" s="27"/>
      <c r="U736" s="27"/>
      <c r="V736" s="27"/>
      <c r="W736" s="31"/>
      <c r="X736" s="31"/>
      <c r="Y736" s="31"/>
      <c r="Z736" s="31" t="n">
        <v>5.1966</v>
      </c>
      <c r="AA736" s="31" t="n">
        <v>86.1176470588235</v>
      </c>
      <c r="AB736" s="31" t="n">
        <v>1.2369</v>
      </c>
      <c r="AC736" s="31" t="n">
        <v>66.3644605621034</v>
      </c>
    </row>
    <row r="737" customFormat="false" ht="14.25" hidden="false" customHeight="false" outlineLevel="0" collapsed="false">
      <c r="P737" s="27"/>
      <c r="Q737" s="27" t="n">
        <v>10.7918</v>
      </c>
      <c r="R737" s="27" t="n">
        <v>97.7333333333333</v>
      </c>
      <c r="S737" s="27"/>
      <c r="T737" s="27"/>
      <c r="U737" s="27"/>
      <c r="V737" s="27"/>
      <c r="W737" s="31"/>
      <c r="X737" s="31"/>
      <c r="Y737" s="31"/>
      <c r="Z737" s="31" t="n">
        <v>5.216</v>
      </c>
      <c r="AA737" s="31" t="n">
        <v>86.2352941176471</v>
      </c>
      <c r="AB737" s="31" t="n">
        <v>1.246</v>
      </c>
      <c r="AC737" s="31" t="n">
        <v>66.4551223934723</v>
      </c>
    </row>
    <row r="738" customFormat="false" ht="14.25" hidden="false" customHeight="false" outlineLevel="0" collapsed="false">
      <c r="P738" s="27"/>
      <c r="Q738" s="27" t="n">
        <v>11.7155</v>
      </c>
      <c r="R738" s="27" t="n">
        <v>97.8666666666667</v>
      </c>
      <c r="S738" s="27"/>
      <c r="T738" s="27"/>
      <c r="U738" s="27"/>
      <c r="V738" s="27"/>
      <c r="W738" s="31"/>
      <c r="X738" s="31"/>
      <c r="Y738" s="31"/>
      <c r="Z738" s="31" t="n">
        <v>5.3015</v>
      </c>
      <c r="AA738" s="31" t="n">
        <v>86.3529411764706</v>
      </c>
      <c r="AB738" s="31" t="n">
        <v>1.2527</v>
      </c>
      <c r="AC738" s="31" t="n">
        <v>66.5457842248413</v>
      </c>
    </row>
    <row r="739" customFormat="false" ht="14.25" hidden="false" customHeight="false" outlineLevel="0" collapsed="false">
      <c r="P739" s="27"/>
      <c r="Q739" s="27" t="n">
        <v>12.0028</v>
      </c>
      <c r="R739" s="27" t="n">
        <v>98</v>
      </c>
      <c r="S739" s="27"/>
      <c r="T739" s="27"/>
      <c r="U739" s="27"/>
      <c r="V739" s="27"/>
      <c r="W739" s="31"/>
      <c r="X739" s="31"/>
      <c r="Y739" s="31"/>
      <c r="Z739" s="31" t="n">
        <v>5.3909</v>
      </c>
      <c r="AA739" s="31" t="n">
        <v>86.4705882352941</v>
      </c>
      <c r="AB739" s="31" t="n">
        <v>1.2587</v>
      </c>
      <c r="AC739" s="31" t="n">
        <v>66.6364460562103</v>
      </c>
    </row>
    <row r="740" customFormat="false" ht="14.25" hidden="false" customHeight="false" outlineLevel="0" collapsed="false">
      <c r="P740" s="27"/>
      <c r="Q740" s="27" t="n">
        <v>12.3648</v>
      </c>
      <c r="R740" s="27" t="n">
        <v>98.1333333333333</v>
      </c>
      <c r="S740" s="27"/>
      <c r="T740" s="27"/>
      <c r="U740" s="27"/>
      <c r="V740" s="27"/>
      <c r="W740" s="31"/>
      <c r="X740" s="31"/>
      <c r="Y740" s="31"/>
      <c r="Z740" s="31" t="n">
        <v>5.5117</v>
      </c>
      <c r="AA740" s="31" t="n">
        <v>86.5882352941176</v>
      </c>
      <c r="AB740" s="31" t="n">
        <v>1.2615</v>
      </c>
      <c r="AC740" s="31" t="n">
        <v>66.7271078875793</v>
      </c>
    </row>
    <row r="741" customFormat="false" ht="14.25" hidden="false" customHeight="false" outlineLevel="0" collapsed="false">
      <c r="P741" s="27"/>
      <c r="Q741" s="27" t="n">
        <v>12.383</v>
      </c>
      <c r="R741" s="27" t="n">
        <v>98.2666666666667</v>
      </c>
      <c r="S741" s="27"/>
      <c r="T741" s="27"/>
      <c r="U741" s="27"/>
      <c r="V741" s="27"/>
      <c r="W741" s="31"/>
      <c r="X741" s="31"/>
      <c r="Y741" s="31"/>
      <c r="Z741" s="31" t="n">
        <v>5.5772</v>
      </c>
      <c r="AA741" s="31" t="n">
        <v>86.7058823529412</v>
      </c>
      <c r="AB741" s="31" t="n">
        <v>1.2663</v>
      </c>
      <c r="AC741" s="31" t="n">
        <v>66.8177697189483</v>
      </c>
    </row>
    <row r="742" customFormat="false" ht="14.25" hidden="false" customHeight="false" outlineLevel="0" collapsed="false">
      <c r="P742" s="27"/>
      <c r="Q742" s="27" t="n">
        <v>12.6482</v>
      </c>
      <c r="R742" s="27" t="n">
        <v>98.4</v>
      </c>
      <c r="S742" s="27"/>
      <c r="T742" s="27"/>
      <c r="U742" s="27"/>
      <c r="V742" s="27"/>
      <c r="W742" s="31"/>
      <c r="X742" s="31"/>
      <c r="Y742" s="31"/>
      <c r="Z742" s="31" t="n">
        <v>5.5774</v>
      </c>
      <c r="AA742" s="31" t="n">
        <v>86.8235294117647</v>
      </c>
      <c r="AB742" s="31" t="n">
        <v>1.2683</v>
      </c>
      <c r="AC742" s="31" t="n">
        <v>66.9084315503173</v>
      </c>
    </row>
    <row r="743" customFormat="false" ht="14.25" hidden="false" customHeight="false" outlineLevel="0" collapsed="false">
      <c r="P743" s="27"/>
      <c r="Q743" s="27" t="n">
        <v>13.3418</v>
      </c>
      <c r="R743" s="27" t="n">
        <v>98.5333333333333</v>
      </c>
      <c r="S743" s="27"/>
      <c r="T743" s="27"/>
      <c r="U743" s="27"/>
      <c r="V743" s="27"/>
      <c r="W743" s="31"/>
      <c r="X743" s="31"/>
      <c r="Y743" s="31"/>
      <c r="Z743" s="31" t="n">
        <v>5.58879999999999</v>
      </c>
      <c r="AA743" s="31" t="n">
        <v>86.9411764705882</v>
      </c>
      <c r="AB743" s="31" t="n">
        <v>1.2693</v>
      </c>
      <c r="AC743" s="31" t="n">
        <v>66.9990933816863</v>
      </c>
    </row>
    <row r="744" customFormat="false" ht="14.25" hidden="false" customHeight="false" outlineLevel="0" collapsed="false">
      <c r="P744" s="27"/>
      <c r="Q744" s="27" t="n">
        <v>14.1449</v>
      </c>
      <c r="R744" s="27" t="n">
        <v>98.6666666666667</v>
      </c>
      <c r="S744" s="27"/>
      <c r="T744" s="27"/>
      <c r="U744" s="27"/>
      <c r="V744" s="27"/>
      <c r="W744" s="31"/>
      <c r="X744" s="31"/>
      <c r="Y744" s="31"/>
      <c r="Z744" s="31" t="n">
        <v>5.6425</v>
      </c>
      <c r="AA744" s="31" t="n">
        <v>87.0588235294118</v>
      </c>
      <c r="AB744" s="31" t="n">
        <v>1.2722</v>
      </c>
      <c r="AC744" s="31" t="n">
        <v>67.0897552130553</v>
      </c>
    </row>
    <row r="745" customFormat="false" ht="14.25" hidden="false" customHeight="false" outlineLevel="0" collapsed="false">
      <c r="P745" s="27"/>
      <c r="Q745" s="27" t="n">
        <v>14.9555</v>
      </c>
      <c r="R745" s="27" t="n">
        <v>98.8</v>
      </c>
      <c r="S745" s="27"/>
      <c r="T745" s="27"/>
      <c r="U745" s="27"/>
      <c r="V745" s="27"/>
      <c r="W745" s="31"/>
      <c r="X745" s="31"/>
      <c r="Y745" s="31"/>
      <c r="Z745" s="31" t="n">
        <v>5.73820000000001</v>
      </c>
      <c r="AA745" s="31" t="n">
        <v>87.1764705882353</v>
      </c>
      <c r="AB745" s="31" t="n">
        <v>1.27389999999999</v>
      </c>
      <c r="AC745" s="31" t="n">
        <v>67.1804170444243</v>
      </c>
    </row>
    <row r="746" customFormat="false" ht="14.25" hidden="false" customHeight="false" outlineLevel="0" collapsed="false">
      <c r="P746" s="27"/>
      <c r="Q746" s="27" t="n">
        <v>15.5004</v>
      </c>
      <c r="R746" s="27" t="n">
        <v>98.9333333333333</v>
      </c>
      <c r="S746" s="27"/>
      <c r="T746" s="27"/>
      <c r="U746" s="27"/>
      <c r="V746" s="27"/>
      <c r="W746" s="31"/>
      <c r="X746" s="31"/>
      <c r="Y746" s="31"/>
      <c r="Z746" s="31" t="n">
        <v>5.8672</v>
      </c>
      <c r="AA746" s="31" t="n">
        <v>87.2941176470588</v>
      </c>
      <c r="AB746" s="31" t="n">
        <v>1.2743</v>
      </c>
      <c r="AC746" s="31" t="n">
        <v>67.2710788757933</v>
      </c>
    </row>
    <row r="747" customFormat="false" ht="14.25" hidden="false" customHeight="false" outlineLevel="0" collapsed="false">
      <c r="P747" s="27"/>
      <c r="Q747" s="27" t="n">
        <v>16.5213</v>
      </c>
      <c r="R747" s="27" t="n">
        <v>99.0666666666667</v>
      </c>
      <c r="S747" s="27"/>
      <c r="T747" s="27"/>
      <c r="U747" s="27"/>
      <c r="V747" s="27"/>
      <c r="W747" s="31"/>
      <c r="X747" s="31"/>
      <c r="Y747" s="31"/>
      <c r="Z747" s="31" t="n">
        <v>5.98460000000004</v>
      </c>
      <c r="AA747" s="31" t="n">
        <v>87.4117647058824</v>
      </c>
      <c r="AB747" s="31" t="n">
        <v>1.278</v>
      </c>
      <c r="AC747" s="31" t="n">
        <v>67.3617407071623</v>
      </c>
    </row>
    <row r="748" customFormat="false" ht="14.25" hidden="false" customHeight="false" outlineLevel="0" collapsed="false">
      <c r="P748" s="27"/>
      <c r="Q748" s="27" t="n">
        <v>18.3625</v>
      </c>
      <c r="R748" s="27" t="n">
        <v>99.2</v>
      </c>
      <c r="S748" s="27"/>
      <c r="T748" s="27"/>
      <c r="U748" s="27"/>
      <c r="V748" s="27"/>
      <c r="W748" s="31"/>
      <c r="X748" s="31"/>
      <c r="Y748" s="31"/>
      <c r="Z748" s="31" t="n">
        <v>6.004</v>
      </c>
      <c r="AA748" s="31" t="n">
        <v>87.5294117647059</v>
      </c>
      <c r="AB748" s="31" t="n">
        <v>1.2861</v>
      </c>
      <c r="AC748" s="31" t="n">
        <v>67.4524025385313</v>
      </c>
    </row>
    <row r="749" customFormat="false" ht="14.25" hidden="false" customHeight="false" outlineLevel="0" collapsed="false">
      <c r="P749" s="27"/>
      <c r="Q749" s="27" t="n">
        <v>18.4373</v>
      </c>
      <c r="R749" s="27" t="n">
        <v>99.3333333333333</v>
      </c>
      <c r="S749" s="27"/>
      <c r="T749" s="27"/>
      <c r="U749" s="27"/>
      <c r="V749" s="27"/>
      <c r="W749" s="31"/>
      <c r="X749" s="31"/>
      <c r="Y749" s="31"/>
      <c r="Z749" s="31" t="n">
        <v>6.06309999999998</v>
      </c>
      <c r="AA749" s="31" t="n">
        <v>87.6470588235294</v>
      </c>
      <c r="AB749" s="31" t="n">
        <v>1.2878</v>
      </c>
      <c r="AC749" s="31" t="n">
        <v>67.5430643699003</v>
      </c>
    </row>
    <row r="750" customFormat="false" ht="14.25" hidden="false" customHeight="false" outlineLevel="0" collapsed="false">
      <c r="P750" s="27"/>
      <c r="Q750" s="27" t="n">
        <v>19.0941</v>
      </c>
      <c r="R750" s="27" t="n">
        <v>99.4666666666667</v>
      </c>
      <c r="S750" s="27"/>
      <c r="T750" s="27"/>
      <c r="U750" s="27"/>
      <c r="V750" s="27"/>
      <c r="W750" s="31"/>
      <c r="X750" s="31"/>
      <c r="Y750" s="31"/>
      <c r="Z750" s="31" t="n">
        <v>6.09059999999998</v>
      </c>
      <c r="AA750" s="31" t="n">
        <v>87.7647058823529</v>
      </c>
      <c r="AB750" s="31" t="n">
        <v>1.29</v>
      </c>
      <c r="AC750" s="31" t="n">
        <v>67.6337262012693</v>
      </c>
    </row>
    <row r="751" customFormat="false" ht="14.25" hidden="false" customHeight="false" outlineLevel="0" collapsed="false">
      <c r="P751" s="27"/>
      <c r="Q751" s="27" t="n">
        <v>19.1596</v>
      </c>
      <c r="R751" s="27" t="n">
        <v>99.6</v>
      </c>
      <c r="S751" s="27"/>
      <c r="T751" s="27"/>
      <c r="U751" s="27"/>
      <c r="V751" s="27"/>
      <c r="W751" s="31"/>
      <c r="X751" s="31"/>
      <c r="Y751" s="31"/>
      <c r="Z751" s="31" t="n">
        <v>6.1026</v>
      </c>
      <c r="AA751" s="31" t="n">
        <v>87.8823529411765</v>
      </c>
      <c r="AB751" s="31" t="n">
        <v>1.2912</v>
      </c>
      <c r="AC751" s="31" t="n">
        <v>67.7243880326383</v>
      </c>
    </row>
    <row r="752" customFormat="false" ht="14.25" hidden="false" customHeight="false" outlineLevel="0" collapsed="false">
      <c r="P752" s="27"/>
      <c r="Q752" s="27" t="n">
        <v>22.9839</v>
      </c>
      <c r="R752" s="27" t="n">
        <v>99.7333333333333</v>
      </c>
      <c r="S752" s="27"/>
      <c r="T752" s="27"/>
      <c r="U752" s="27"/>
      <c r="V752" s="27"/>
      <c r="W752" s="31"/>
      <c r="X752" s="31"/>
      <c r="Y752" s="31"/>
      <c r="Z752" s="31" t="n">
        <v>6.1255</v>
      </c>
      <c r="AA752" s="31" t="n">
        <v>88</v>
      </c>
      <c r="AB752" s="31" t="n">
        <v>1.2914</v>
      </c>
      <c r="AC752" s="31" t="n">
        <v>67.8150498640073</v>
      </c>
    </row>
    <row r="753" customFormat="false" ht="14.25" hidden="false" customHeight="false" outlineLevel="0" collapsed="false">
      <c r="P753" s="31"/>
      <c r="Q753" s="31"/>
      <c r="R753" s="31"/>
      <c r="S753" s="31"/>
      <c r="T753" s="31"/>
      <c r="U753" s="31"/>
      <c r="V753" s="31"/>
      <c r="W753" s="31"/>
      <c r="X753" s="31"/>
      <c r="Y753" s="31"/>
      <c r="Z753" s="31" t="n">
        <v>6.2468</v>
      </c>
      <c r="AA753" s="31" t="n">
        <v>88.1176470588235</v>
      </c>
      <c r="AB753" s="31" t="n">
        <v>1.2926</v>
      </c>
      <c r="AC753" s="31" t="n">
        <v>67.9057116953763</v>
      </c>
    </row>
    <row r="754" customFormat="false" ht="14.25" hidden="false" customHeight="false" outlineLevel="0" collapsed="false">
      <c r="P754" s="31"/>
      <c r="Q754" s="31"/>
      <c r="R754" s="31"/>
      <c r="S754" s="31"/>
      <c r="T754" s="31"/>
      <c r="U754" s="31"/>
      <c r="V754" s="31"/>
      <c r="W754" s="31"/>
      <c r="X754" s="31"/>
      <c r="Y754" s="31"/>
      <c r="Z754" s="31" t="n">
        <v>6.28030000000002</v>
      </c>
      <c r="AA754" s="31" t="n">
        <v>88.2352941176471</v>
      </c>
      <c r="AB754" s="31" t="n">
        <v>1.2926</v>
      </c>
      <c r="AC754" s="31" t="n">
        <v>67.9963735267452</v>
      </c>
    </row>
    <row r="755" customFormat="false" ht="14.25" hidden="false" customHeight="false" outlineLevel="0" collapsed="false">
      <c r="P755" s="31"/>
      <c r="Q755" s="31"/>
      <c r="R755" s="31"/>
      <c r="S755" s="31"/>
      <c r="T755" s="31"/>
      <c r="U755" s="31"/>
      <c r="V755" s="31"/>
      <c r="W755" s="31"/>
      <c r="X755" s="31"/>
      <c r="Y755" s="31"/>
      <c r="Z755" s="31" t="n">
        <v>6.38840000000002</v>
      </c>
      <c r="AA755" s="31" t="n">
        <v>88.3529411764706</v>
      </c>
      <c r="AB755" s="31" t="n">
        <v>1.2951</v>
      </c>
      <c r="AC755" s="31" t="n">
        <v>68.0870353581142</v>
      </c>
    </row>
    <row r="756" customFormat="false" ht="14.25" hidden="false" customHeight="false" outlineLevel="0" collapsed="false">
      <c r="P756" s="31"/>
      <c r="Q756" s="31"/>
      <c r="R756" s="31"/>
      <c r="S756" s="31"/>
      <c r="T756" s="31"/>
      <c r="U756" s="31"/>
      <c r="V756" s="31"/>
      <c r="W756" s="31"/>
      <c r="X756" s="31"/>
      <c r="Y756" s="31"/>
      <c r="Z756" s="31" t="n">
        <v>6.391</v>
      </c>
      <c r="AA756" s="31" t="n">
        <v>88.4705882352941</v>
      </c>
      <c r="AB756" s="31" t="n">
        <v>1.301</v>
      </c>
      <c r="AC756" s="31" t="n">
        <v>68.1776971894832</v>
      </c>
    </row>
    <row r="757" customFormat="false" ht="14.25" hidden="false" customHeight="false" outlineLevel="0" collapsed="false">
      <c r="X757" s="31"/>
      <c r="Y757" s="31"/>
      <c r="Z757" s="31" t="n">
        <v>6.592</v>
      </c>
      <c r="AA757" s="31" t="n">
        <v>88.5882352941177</v>
      </c>
      <c r="AB757" s="31" t="n">
        <v>1.3056</v>
      </c>
      <c r="AC757" s="31" t="n">
        <v>68.2683590208522</v>
      </c>
    </row>
    <row r="758" customFormat="false" ht="14.25" hidden="false" customHeight="false" outlineLevel="0" collapsed="false">
      <c r="X758" s="31"/>
      <c r="Y758" s="31"/>
      <c r="Z758" s="31" t="n">
        <v>6.62480000000005</v>
      </c>
      <c r="AA758" s="31" t="n">
        <v>88.7058823529412</v>
      </c>
      <c r="AB758" s="31" t="n">
        <v>1.3075</v>
      </c>
      <c r="AC758" s="31" t="n">
        <v>68.3590208522212</v>
      </c>
    </row>
    <row r="759" customFormat="false" ht="14.25" hidden="false" customHeight="false" outlineLevel="0" collapsed="false">
      <c r="X759" s="31"/>
      <c r="Y759" s="31"/>
      <c r="Z759" s="31" t="n">
        <v>6.62759999999998</v>
      </c>
      <c r="AA759" s="31" t="n">
        <v>88.8235294117647</v>
      </c>
      <c r="AB759" s="31" t="n">
        <v>1.3127</v>
      </c>
      <c r="AC759" s="31" t="n">
        <v>68.4496826835902</v>
      </c>
    </row>
    <row r="760" customFormat="false" ht="14.25" hidden="false" customHeight="false" outlineLevel="0" collapsed="false">
      <c r="X760" s="31"/>
      <c r="Y760" s="31"/>
      <c r="Z760" s="31" t="n">
        <v>6.63679999999999</v>
      </c>
      <c r="AA760" s="31" t="n">
        <v>88.9411764705882</v>
      </c>
      <c r="AB760" s="31" t="n">
        <v>1.3181</v>
      </c>
      <c r="AC760" s="31" t="n">
        <v>68.5403445149592</v>
      </c>
    </row>
    <row r="761" customFormat="false" ht="14.25" hidden="false" customHeight="false" outlineLevel="0" collapsed="false">
      <c r="X761" s="31"/>
      <c r="Y761" s="31"/>
      <c r="Z761" s="31" t="n">
        <v>6.64670000000001</v>
      </c>
      <c r="AA761" s="31" t="n">
        <v>89.0588235294118</v>
      </c>
      <c r="AB761" s="31" t="n">
        <v>1.32390000000001</v>
      </c>
      <c r="AC761" s="31" t="n">
        <v>68.6310063463282</v>
      </c>
    </row>
    <row r="762" customFormat="false" ht="14.25" hidden="false" customHeight="false" outlineLevel="0" collapsed="false">
      <c r="X762" s="31"/>
      <c r="Y762" s="31"/>
      <c r="Z762" s="31" t="n">
        <v>6.74649999999997</v>
      </c>
      <c r="AA762" s="31" t="n">
        <v>89.1764705882353</v>
      </c>
      <c r="AB762" s="31" t="n">
        <v>1.326</v>
      </c>
      <c r="AC762" s="31" t="n">
        <v>68.7216681776972</v>
      </c>
    </row>
    <row r="763" customFormat="false" ht="14.25" hidden="false" customHeight="false" outlineLevel="0" collapsed="false">
      <c r="X763" s="31"/>
      <c r="Y763" s="31"/>
      <c r="Z763" s="31" t="n">
        <v>6.76219999999995</v>
      </c>
      <c r="AA763" s="31" t="n">
        <v>89.2941176470588</v>
      </c>
      <c r="AB763" s="31" t="n">
        <v>1.3268</v>
      </c>
      <c r="AC763" s="31" t="n">
        <v>68.8123300090662</v>
      </c>
    </row>
    <row r="764" customFormat="false" ht="14.25" hidden="false" customHeight="false" outlineLevel="0" collapsed="false">
      <c r="X764" s="31"/>
      <c r="Y764" s="31"/>
      <c r="Z764" s="31" t="n">
        <v>6.88090000000001</v>
      </c>
      <c r="AA764" s="31" t="n">
        <v>89.4117647058824</v>
      </c>
      <c r="AB764" s="31" t="n">
        <v>1.3335</v>
      </c>
      <c r="AC764" s="31" t="n">
        <v>68.9029918404352</v>
      </c>
    </row>
    <row r="765" customFormat="false" ht="14.25" hidden="false" customHeight="false" outlineLevel="0" collapsed="false">
      <c r="X765" s="31"/>
      <c r="Y765" s="31"/>
      <c r="Z765" s="31" t="n">
        <v>7.03489999999999</v>
      </c>
      <c r="AA765" s="31" t="n">
        <v>89.5294117647059</v>
      </c>
      <c r="AB765" s="31" t="n">
        <v>1.3367</v>
      </c>
      <c r="AC765" s="31" t="n">
        <v>68.9936536718042</v>
      </c>
    </row>
    <row r="766" customFormat="false" ht="14.25" hidden="false" customHeight="false" outlineLevel="0" collapsed="false">
      <c r="X766" s="31"/>
      <c r="Y766" s="31"/>
      <c r="Z766" s="31" t="n">
        <v>7.12279999999999</v>
      </c>
      <c r="AA766" s="31" t="n">
        <v>89.6470588235294</v>
      </c>
      <c r="AB766" s="31" t="n">
        <v>1.3391</v>
      </c>
      <c r="AC766" s="31" t="n">
        <v>69.0843155031732</v>
      </c>
    </row>
    <row r="767" customFormat="false" ht="14.25" hidden="false" customHeight="false" outlineLevel="0" collapsed="false">
      <c r="X767" s="31"/>
      <c r="Y767" s="31"/>
      <c r="Z767" s="31" t="n">
        <v>7.2097</v>
      </c>
      <c r="AA767" s="31" t="n">
        <v>89.7647058823529</v>
      </c>
      <c r="AB767" s="31" t="n">
        <v>1.3435</v>
      </c>
      <c r="AC767" s="31" t="n">
        <v>69.1749773345422</v>
      </c>
    </row>
    <row r="768" customFormat="false" ht="14.25" hidden="false" customHeight="false" outlineLevel="0" collapsed="false">
      <c r="X768" s="31"/>
      <c r="Y768" s="31"/>
      <c r="Z768" s="31" t="n">
        <v>7.3266</v>
      </c>
      <c r="AA768" s="31" t="n">
        <v>89.8823529411765</v>
      </c>
      <c r="AB768" s="31" t="n">
        <v>1.3445</v>
      </c>
      <c r="AC768" s="31" t="n">
        <v>69.2656391659112</v>
      </c>
    </row>
    <row r="769" customFormat="false" ht="14.25" hidden="false" customHeight="false" outlineLevel="0" collapsed="false">
      <c r="X769" s="31"/>
      <c r="Y769" s="31"/>
      <c r="Z769" s="31" t="n">
        <v>7.3313</v>
      </c>
      <c r="AA769" s="31" t="n">
        <v>90</v>
      </c>
      <c r="AB769" s="31" t="n">
        <v>1.3497</v>
      </c>
      <c r="AC769" s="31" t="n">
        <v>69.3563009972801</v>
      </c>
    </row>
    <row r="770" customFormat="false" ht="14.25" hidden="false" customHeight="false" outlineLevel="0" collapsed="false">
      <c r="X770" s="31"/>
      <c r="Y770" s="31"/>
      <c r="Z770" s="31" t="n">
        <v>7.345</v>
      </c>
      <c r="AA770" s="31" t="n">
        <v>90.1176470588235</v>
      </c>
      <c r="AB770" s="31" t="n">
        <v>1.3512</v>
      </c>
      <c r="AC770" s="31" t="n">
        <v>69.4469628286491</v>
      </c>
    </row>
    <row r="771" customFormat="false" ht="14.25" hidden="false" customHeight="false" outlineLevel="0" collapsed="false">
      <c r="X771" s="31"/>
      <c r="Y771" s="31"/>
      <c r="Z771" s="31" t="n">
        <v>7.5195</v>
      </c>
      <c r="AA771" s="31" t="n">
        <v>90.2352941176471</v>
      </c>
      <c r="AB771" s="31" t="n">
        <v>1.36979999999999</v>
      </c>
      <c r="AC771" s="31" t="n">
        <v>69.5376246600181</v>
      </c>
    </row>
    <row r="772" customFormat="false" ht="14.25" hidden="false" customHeight="false" outlineLevel="0" collapsed="false">
      <c r="X772" s="31"/>
      <c r="Y772" s="31"/>
      <c r="Z772" s="31" t="n">
        <v>7.57340000000002</v>
      </c>
      <c r="AA772" s="31" t="n">
        <v>90.3529411764706</v>
      </c>
      <c r="AB772" s="31" t="n">
        <v>1.37469999999998</v>
      </c>
      <c r="AC772" s="31" t="n">
        <v>69.6282864913871</v>
      </c>
    </row>
    <row r="773" customFormat="false" ht="14.25" hidden="false" customHeight="false" outlineLevel="0" collapsed="false">
      <c r="X773" s="31"/>
      <c r="Y773" s="31"/>
      <c r="Z773" s="31" t="n">
        <v>7.6143</v>
      </c>
      <c r="AA773" s="31" t="n">
        <v>90.4705882352941</v>
      </c>
      <c r="AB773" s="31" t="n">
        <v>1.3862</v>
      </c>
      <c r="AC773" s="31" t="n">
        <v>69.7189483227561</v>
      </c>
    </row>
    <row r="774" customFormat="false" ht="14.25" hidden="false" customHeight="false" outlineLevel="0" collapsed="false">
      <c r="X774" s="31"/>
      <c r="Y774" s="31"/>
      <c r="Z774" s="31" t="n">
        <v>7.69589999999999</v>
      </c>
      <c r="AA774" s="31" t="n">
        <v>90.5882352941177</v>
      </c>
      <c r="AB774" s="31" t="n">
        <v>1.3908</v>
      </c>
      <c r="AC774" s="31" t="n">
        <v>69.8096101541251</v>
      </c>
    </row>
    <row r="775" customFormat="false" ht="14.25" hidden="false" customHeight="false" outlineLevel="0" collapsed="false">
      <c r="X775" s="31"/>
      <c r="Y775" s="31"/>
      <c r="Z775" s="31" t="n">
        <v>7.6965</v>
      </c>
      <c r="AA775" s="31" t="n">
        <v>90.7058823529412</v>
      </c>
      <c r="AB775" s="31" t="n">
        <v>1.4008</v>
      </c>
      <c r="AC775" s="31" t="n">
        <v>69.9002719854941</v>
      </c>
    </row>
    <row r="776" customFormat="false" ht="14.25" hidden="false" customHeight="false" outlineLevel="0" collapsed="false">
      <c r="X776" s="31"/>
      <c r="Y776" s="31"/>
      <c r="Z776" s="31" t="n">
        <v>7.75929999999999</v>
      </c>
      <c r="AA776" s="31" t="n">
        <v>90.8235294117647</v>
      </c>
      <c r="AB776" s="31" t="n">
        <v>1.4012</v>
      </c>
      <c r="AC776" s="31" t="n">
        <v>69.9909338168631</v>
      </c>
    </row>
    <row r="777" customFormat="false" ht="14.25" hidden="false" customHeight="false" outlineLevel="0" collapsed="false">
      <c r="X777" s="31"/>
      <c r="Y777" s="31"/>
      <c r="Z777" s="31" t="n">
        <v>7.75939999999999</v>
      </c>
      <c r="AA777" s="31" t="n">
        <v>90.9411764705882</v>
      </c>
      <c r="AB777" s="31" t="n">
        <v>1.402</v>
      </c>
      <c r="AC777" s="31" t="n">
        <v>70.0815956482321</v>
      </c>
    </row>
    <row r="778" customFormat="false" ht="14.25" hidden="false" customHeight="false" outlineLevel="0" collapsed="false">
      <c r="X778" s="31"/>
      <c r="Y778" s="31"/>
      <c r="Z778" s="31" t="n">
        <v>7.81790000000001</v>
      </c>
      <c r="AA778" s="31" t="n">
        <v>91.0588235294118</v>
      </c>
      <c r="AB778" s="31" t="n">
        <v>1.4032</v>
      </c>
      <c r="AC778" s="31" t="n">
        <v>70.1722574796011</v>
      </c>
    </row>
    <row r="779" customFormat="false" ht="14.25" hidden="false" customHeight="false" outlineLevel="0" collapsed="false">
      <c r="X779" s="31"/>
      <c r="Y779" s="31"/>
      <c r="Z779" s="31" t="n">
        <v>7.83340000000001</v>
      </c>
      <c r="AA779" s="31" t="n">
        <v>91.1764705882353</v>
      </c>
      <c r="AB779" s="31" t="n">
        <v>1.4045</v>
      </c>
      <c r="AC779" s="31" t="n">
        <v>70.2629193109701</v>
      </c>
    </row>
    <row r="780" customFormat="false" ht="14.25" hidden="false" customHeight="false" outlineLevel="0" collapsed="false">
      <c r="X780" s="31"/>
      <c r="Y780" s="31"/>
      <c r="Z780" s="31" t="n">
        <v>8.1618</v>
      </c>
      <c r="AA780" s="31" t="n">
        <v>91.2941176470588</v>
      </c>
      <c r="AB780" s="31" t="n">
        <v>1.4118</v>
      </c>
      <c r="AC780" s="31" t="n">
        <v>70.3535811423391</v>
      </c>
    </row>
    <row r="781" customFormat="false" ht="14.25" hidden="false" customHeight="false" outlineLevel="0" collapsed="false">
      <c r="X781" s="31"/>
      <c r="Y781" s="31"/>
      <c r="Z781" s="31" t="n">
        <v>8.3685</v>
      </c>
      <c r="AA781" s="31" t="n">
        <v>91.4117647058824</v>
      </c>
      <c r="AB781" s="31" t="n">
        <v>1.4128</v>
      </c>
      <c r="AC781" s="31" t="n">
        <v>70.4442429737081</v>
      </c>
    </row>
    <row r="782" customFormat="false" ht="14.25" hidden="false" customHeight="false" outlineLevel="0" collapsed="false">
      <c r="X782" s="31"/>
      <c r="Y782" s="31"/>
      <c r="Z782" s="31" t="n">
        <v>8.4345</v>
      </c>
      <c r="AA782" s="31" t="n">
        <v>91.5294117647059</v>
      </c>
      <c r="AB782" s="31" t="n">
        <v>1.4144</v>
      </c>
      <c r="AC782" s="31" t="n">
        <v>70.5349048050771</v>
      </c>
    </row>
    <row r="783" customFormat="false" ht="14.25" hidden="false" customHeight="false" outlineLevel="0" collapsed="false">
      <c r="X783" s="31"/>
      <c r="Y783" s="31"/>
      <c r="Z783" s="31" t="n">
        <v>8.43910000000004</v>
      </c>
      <c r="AA783" s="31" t="n">
        <v>91.6470588235294</v>
      </c>
      <c r="AB783" s="31" t="n">
        <v>1.4203</v>
      </c>
      <c r="AC783" s="31" t="n">
        <v>70.6255666364461</v>
      </c>
    </row>
    <row r="784" customFormat="false" ht="14.25" hidden="false" customHeight="false" outlineLevel="0" collapsed="false">
      <c r="X784" s="31"/>
      <c r="Y784" s="31"/>
      <c r="Z784" s="31" t="n">
        <v>8.44460000000004</v>
      </c>
      <c r="AA784" s="31" t="n">
        <v>91.7647058823529</v>
      </c>
      <c r="AB784" s="31" t="n">
        <v>1.4296</v>
      </c>
      <c r="AC784" s="31" t="n">
        <v>70.716228467815</v>
      </c>
    </row>
    <row r="785" customFormat="false" ht="14.25" hidden="false" customHeight="false" outlineLevel="0" collapsed="false">
      <c r="X785" s="31"/>
      <c r="Y785" s="31"/>
      <c r="Z785" s="31" t="n">
        <v>8.55140000000002</v>
      </c>
      <c r="AA785" s="31" t="n">
        <v>91.8823529411765</v>
      </c>
      <c r="AB785" s="31" t="n">
        <v>1.4467</v>
      </c>
      <c r="AC785" s="31" t="n">
        <v>70.8068902991841</v>
      </c>
    </row>
    <row r="786" customFormat="false" ht="14.25" hidden="false" customHeight="false" outlineLevel="0" collapsed="false">
      <c r="X786" s="31"/>
      <c r="Y786" s="31"/>
      <c r="Z786" s="31" t="n">
        <v>8.6977</v>
      </c>
      <c r="AA786" s="31" t="n">
        <v>92</v>
      </c>
      <c r="AB786" s="31" t="n">
        <v>1.4602</v>
      </c>
      <c r="AC786" s="31" t="n">
        <v>70.897552130553</v>
      </c>
    </row>
    <row r="787" customFormat="false" ht="14.25" hidden="false" customHeight="false" outlineLevel="0" collapsed="false">
      <c r="X787" s="31"/>
      <c r="Y787" s="31"/>
      <c r="Z787" s="31" t="n">
        <v>8.9988</v>
      </c>
      <c r="AA787" s="31" t="n">
        <v>92.1176470588235</v>
      </c>
      <c r="AB787" s="31" t="n">
        <v>1.46160000000001</v>
      </c>
      <c r="AC787" s="31" t="n">
        <v>70.988213961922</v>
      </c>
    </row>
    <row r="788" customFormat="false" ht="14.25" hidden="false" customHeight="false" outlineLevel="0" collapsed="false">
      <c r="X788" s="31"/>
      <c r="Y788" s="31"/>
      <c r="Z788" s="31" t="n">
        <v>9.06119999999998</v>
      </c>
      <c r="AA788" s="31" t="n">
        <v>92.2352941176471</v>
      </c>
      <c r="AB788" s="31" t="n">
        <v>1.4621</v>
      </c>
      <c r="AC788" s="31" t="n">
        <v>71.078875793291</v>
      </c>
    </row>
    <row r="789" customFormat="false" ht="14.25" hidden="false" customHeight="false" outlineLevel="0" collapsed="false">
      <c r="X789" s="31"/>
      <c r="Y789" s="31"/>
      <c r="Z789" s="31" t="n">
        <v>9.1639</v>
      </c>
      <c r="AA789" s="31" t="n">
        <v>92.3529411764706</v>
      </c>
      <c r="AB789" s="31" t="n">
        <v>1.4652</v>
      </c>
      <c r="AC789" s="31" t="n">
        <v>71.16953762466</v>
      </c>
    </row>
    <row r="790" customFormat="false" ht="14.25" hidden="false" customHeight="false" outlineLevel="0" collapsed="false">
      <c r="X790" s="31"/>
      <c r="Y790" s="31"/>
      <c r="Z790" s="31" t="n">
        <v>9.189</v>
      </c>
      <c r="AA790" s="31" t="n">
        <v>92.4705882352941</v>
      </c>
      <c r="AB790" s="31" t="n">
        <v>1.4705</v>
      </c>
      <c r="AC790" s="31" t="n">
        <v>71.260199456029</v>
      </c>
    </row>
    <row r="791" customFormat="false" ht="14.25" hidden="false" customHeight="false" outlineLevel="0" collapsed="false">
      <c r="X791" s="31"/>
      <c r="Y791" s="31"/>
      <c r="Z791" s="31" t="n">
        <v>9.2578</v>
      </c>
      <c r="AA791" s="31" t="n">
        <v>92.5882352941177</v>
      </c>
      <c r="AB791" s="31" t="n">
        <v>1.4748</v>
      </c>
      <c r="AC791" s="31" t="n">
        <v>71.350861287398</v>
      </c>
    </row>
    <row r="792" customFormat="false" ht="14.25" hidden="false" customHeight="false" outlineLevel="0" collapsed="false">
      <c r="X792" s="31"/>
      <c r="Y792" s="31"/>
      <c r="Z792" s="31" t="n">
        <v>9.36210000000001</v>
      </c>
      <c r="AA792" s="31" t="n">
        <v>92.7058823529412</v>
      </c>
      <c r="AB792" s="31" t="n">
        <v>1.4751</v>
      </c>
      <c r="AC792" s="31" t="n">
        <v>71.441523118767</v>
      </c>
    </row>
    <row r="793" customFormat="false" ht="14.25" hidden="false" customHeight="false" outlineLevel="0" collapsed="false">
      <c r="X793" s="31"/>
      <c r="Y793" s="31"/>
      <c r="Z793" s="31" t="n">
        <v>9.46970000000001</v>
      </c>
      <c r="AA793" s="31" t="n">
        <v>92.8235294117647</v>
      </c>
      <c r="AB793" s="31" t="n">
        <v>1.4821</v>
      </c>
      <c r="AC793" s="31" t="n">
        <v>71.532184950136</v>
      </c>
    </row>
    <row r="794" customFormat="false" ht="14.25" hidden="false" customHeight="false" outlineLevel="0" collapsed="false">
      <c r="X794" s="31"/>
      <c r="Y794" s="31"/>
      <c r="Z794" s="31" t="n">
        <v>9.4937</v>
      </c>
      <c r="AA794" s="31" t="n">
        <v>92.9411764705882</v>
      </c>
      <c r="AB794" s="31" t="n">
        <v>1.4834</v>
      </c>
      <c r="AC794" s="31" t="n">
        <v>71.622846781505</v>
      </c>
    </row>
    <row r="795" customFormat="false" ht="14.25" hidden="false" customHeight="false" outlineLevel="0" collapsed="false">
      <c r="X795" s="31"/>
      <c r="Y795" s="31"/>
      <c r="Z795" s="31" t="n">
        <v>9.81360000000001</v>
      </c>
      <c r="AA795" s="31" t="n">
        <v>93.0588235294118</v>
      </c>
      <c r="AB795" s="31" t="n">
        <v>1.4884</v>
      </c>
      <c r="AC795" s="31" t="n">
        <v>71.713508612874</v>
      </c>
    </row>
    <row r="796" customFormat="false" ht="14.25" hidden="false" customHeight="false" outlineLevel="0" collapsed="false">
      <c r="X796" s="31"/>
      <c r="Y796" s="31"/>
      <c r="Z796" s="31" t="n">
        <v>10.4349</v>
      </c>
      <c r="AA796" s="31" t="n">
        <v>93.1764705882353</v>
      </c>
      <c r="AB796" s="31" t="n">
        <v>1.5025</v>
      </c>
      <c r="AC796" s="31" t="n">
        <v>71.804170444243</v>
      </c>
    </row>
    <row r="797" customFormat="false" ht="14.25" hidden="false" customHeight="false" outlineLevel="0" collapsed="false">
      <c r="X797" s="31"/>
      <c r="Y797" s="31"/>
      <c r="Z797" s="31" t="n">
        <v>10.5129</v>
      </c>
      <c r="AA797" s="31" t="n">
        <v>93.2941176470588</v>
      </c>
      <c r="AB797" s="31" t="n">
        <v>1.5043</v>
      </c>
      <c r="AC797" s="31" t="n">
        <v>71.894832275612</v>
      </c>
    </row>
    <row r="798" customFormat="false" ht="14.25" hidden="false" customHeight="false" outlineLevel="0" collapsed="false">
      <c r="X798" s="31"/>
      <c r="Y798" s="31"/>
      <c r="Z798" s="31" t="n">
        <v>10.8196</v>
      </c>
      <c r="AA798" s="31" t="n">
        <v>93.4117647058824</v>
      </c>
      <c r="AB798" s="31" t="n">
        <v>1.50760000000001</v>
      </c>
      <c r="AC798" s="31" t="n">
        <v>71.985494106981</v>
      </c>
    </row>
    <row r="799" customFormat="false" ht="14.25" hidden="false" customHeight="false" outlineLevel="0" collapsed="false">
      <c r="X799" s="31"/>
      <c r="Y799" s="31"/>
      <c r="Z799" s="31" t="n">
        <v>11.0173</v>
      </c>
      <c r="AA799" s="31" t="n">
        <v>93.5294117647059</v>
      </c>
      <c r="AB799" s="31" t="n">
        <v>1.5143</v>
      </c>
      <c r="AC799" s="31" t="n">
        <v>72.07615593835</v>
      </c>
    </row>
    <row r="800" customFormat="false" ht="14.25" hidden="false" customHeight="false" outlineLevel="0" collapsed="false">
      <c r="X800" s="31"/>
      <c r="Y800" s="31"/>
      <c r="Z800" s="31" t="n">
        <v>11.3253</v>
      </c>
      <c r="AA800" s="31" t="n">
        <v>93.6470588235294</v>
      </c>
      <c r="AB800" s="31" t="n">
        <v>1.5214</v>
      </c>
      <c r="AC800" s="31" t="n">
        <v>72.166817769719</v>
      </c>
    </row>
    <row r="801" customFormat="false" ht="14.25" hidden="false" customHeight="false" outlineLevel="0" collapsed="false">
      <c r="X801" s="31"/>
      <c r="Y801" s="31"/>
      <c r="Z801" s="31" t="n">
        <v>11.5062</v>
      </c>
      <c r="AA801" s="31" t="n">
        <v>93.7647058823529</v>
      </c>
      <c r="AB801" s="31" t="n">
        <v>1.5241</v>
      </c>
      <c r="AC801" s="31" t="n">
        <v>72.2574796010879</v>
      </c>
    </row>
    <row r="802" customFormat="false" ht="14.25" hidden="false" customHeight="false" outlineLevel="0" collapsed="false">
      <c r="X802" s="31"/>
      <c r="Y802" s="31"/>
      <c r="Z802" s="31" t="n">
        <v>12.1967</v>
      </c>
      <c r="AA802" s="31" t="n">
        <v>93.8823529411765</v>
      </c>
      <c r="AB802" s="31" t="n">
        <v>1.5284</v>
      </c>
      <c r="AC802" s="31" t="n">
        <v>72.3481414324569</v>
      </c>
    </row>
    <row r="803" customFormat="false" ht="14.25" hidden="false" customHeight="false" outlineLevel="0" collapsed="false">
      <c r="X803" s="31"/>
      <c r="Y803" s="31"/>
      <c r="Z803" s="31" t="n">
        <v>13.0346</v>
      </c>
      <c r="AA803" s="31" t="n">
        <v>94</v>
      </c>
      <c r="AB803" s="31" t="n">
        <v>1.53039999999999</v>
      </c>
      <c r="AC803" s="31" t="n">
        <v>72.4388032638259</v>
      </c>
    </row>
    <row r="804" customFormat="false" ht="14.25" hidden="false" customHeight="false" outlineLevel="0" collapsed="false">
      <c r="X804" s="31"/>
      <c r="Y804" s="31"/>
      <c r="Z804" s="31" t="n">
        <v>13.3738</v>
      </c>
      <c r="AA804" s="31" t="n">
        <v>94.1176470588235</v>
      </c>
      <c r="AB804" s="31" t="n">
        <v>1.536</v>
      </c>
      <c r="AC804" s="31" t="n">
        <v>72.5294650951949</v>
      </c>
    </row>
    <row r="805" customFormat="false" ht="14.25" hidden="false" customHeight="false" outlineLevel="0" collapsed="false">
      <c r="X805" s="31"/>
      <c r="Y805" s="31"/>
      <c r="Z805" s="31" t="n">
        <v>13.638</v>
      </c>
      <c r="AA805" s="31" t="n">
        <v>94.2352941176471</v>
      </c>
      <c r="AB805" s="31" t="n">
        <v>1.5472</v>
      </c>
      <c r="AC805" s="31" t="n">
        <v>72.6201269265639</v>
      </c>
    </row>
    <row r="806" customFormat="false" ht="14.25" hidden="false" customHeight="false" outlineLevel="0" collapsed="false">
      <c r="X806" s="31"/>
      <c r="Y806" s="31"/>
      <c r="Z806" s="31" t="n">
        <v>13.8028</v>
      </c>
      <c r="AA806" s="31" t="n">
        <v>94.3529411764706</v>
      </c>
      <c r="AB806" s="31" t="n">
        <v>1.5484</v>
      </c>
      <c r="AC806" s="31" t="n">
        <v>72.7107887579329</v>
      </c>
    </row>
    <row r="807" customFormat="false" ht="14.25" hidden="false" customHeight="false" outlineLevel="0" collapsed="false">
      <c r="X807" s="31"/>
      <c r="Y807" s="31"/>
      <c r="Z807" s="31" t="n">
        <v>13.8465</v>
      </c>
      <c r="AA807" s="31" t="n">
        <v>94.4705882352941</v>
      </c>
      <c r="AB807" s="31" t="n">
        <v>1.5495</v>
      </c>
      <c r="AC807" s="31" t="n">
        <v>72.8014505893019</v>
      </c>
    </row>
    <row r="808" customFormat="false" ht="14.25" hidden="false" customHeight="false" outlineLevel="0" collapsed="false">
      <c r="X808" s="31"/>
      <c r="Y808" s="31"/>
      <c r="Z808" s="31" t="n">
        <v>13.8845</v>
      </c>
      <c r="AA808" s="31" t="n">
        <v>94.5882352941177</v>
      </c>
      <c r="AB808" s="31" t="n">
        <v>1.5533</v>
      </c>
      <c r="AC808" s="31" t="n">
        <v>72.8921124206709</v>
      </c>
    </row>
    <row r="809" customFormat="false" ht="14.25" hidden="false" customHeight="false" outlineLevel="0" collapsed="false">
      <c r="X809" s="31"/>
      <c r="Y809" s="31"/>
      <c r="Z809" s="31" t="n">
        <v>14.0766</v>
      </c>
      <c r="AA809" s="31" t="n">
        <v>94.7058823529412</v>
      </c>
      <c r="AB809" s="31" t="n">
        <v>1.5572</v>
      </c>
      <c r="AC809" s="31" t="n">
        <v>72.9827742520399</v>
      </c>
    </row>
    <row r="810" customFormat="false" ht="14.25" hidden="false" customHeight="false" outlineLevel="0" collapsed="false">
      <c r="X810" s="31"/>
      <c r="Y810" s="31"/>
      <c r="Z810" s="31" t="n">
        <v>14.2245</v>
      </c>
      <c r="AA810" s="31" t="n">
        <v>94.8235294117647</v>
      </c>
      <c r="AB810" s="31" t="n">
        <v>1.5598</v>
      </c>
      <c r="AC810" s="31" t="n">
        <v>73.0734360834089</v>
      </c>
    </row>
    <row r="811" customFormat="false" ht="14.25" hidden="false" customHeight="false" outlineLevel="0" collapsed="false">
      <c r="X811" s="31"/>
      <c r="Y811" s="31"/>
      <c r="Z811" s="31" t="n">
        <v>14.3907</v>
      </c>
      <c r="AA811" s="31" t="n">
        <v>94.9411764705883</v>
      </c>
      <c r="AB811" s="31" t="n">
        <v>1.5822</v>
      </c>
      <c r="AC811" s="31" t="n">
        <v>73.1640979147779</v>
      </c>
    </row>
    <row r="812" customFormat="false" ht="14.25" hidden="false" customHeight="false" outlineLevel="0" collapsed="false">
      <c r="X812" s="31"/>
      <c r="Y812" s="31"/>
      <c r="Z812" s="31" t="n">
        <v>14.4725</v>
      </c>
      <c r="AA812" s="31" t="n">
        <v>95.0588235294118</v>
      </c>
      <c r="AB812" s="31" t="n">
        <v>1.58370000000001</v>
      </c>
      <c r="AC812" s="31" t="n">
        <v>73.2547597461469</v>
      </c>
    </row>
    <row r="813" customFormat="false" ht="14.25" hidden="false" customHeight="false" outlineLevel="0" collapsed="false">
      <c r="X813" s="31"/>
      <c r="Y813" s="31"/>
      <c r="Z813" s="31" t="n">
        <v>14.725</v>
      </c>
      <c r="AA813" s="31" t="n">
        <v>95.1764705882353</v>
      </c>
      <c r="AB813" s="31" t="n">
        <v>1.58890000000001</v>
      </c>
      <c r="AC813" s="31" t="n">
        <v>73.3454215775159</v>
      </c>
    </row>
    <row r="814" customFormat="false" ht="14.25" hidden="false" customHeight="false" outlineLevel="0" collapsed="false">
      <c r="X814" s="31"/>
      <c r="Y814" s="31"/>
      <c r="Z814" s="31" t="n">
        <v>15.2371</v>
      </c>
      <c r="AA814" s="31" t="n">
        <v>95.2941176470588</v>
      </c>
      <c r="AB814" s="31" t="n">
        <v>1.58959999999998</v>
      </c>
      <c r="AC814" s="31" t="n">
        <v>73.4360834088849</v>
      </c>
    </row>
    <row r="815" customFormat="false" ht="14.25" hidden="false" customHeight="false" outlineLevel="0" collapsed="false">
      <c r="X815" s="31"/>
      <c r="Y815" s="31"/>
      <c r="Z815" s="31" t="n">
        <v>15.4989</v>
      </c>
      <c r="AA815" s="31" t="n">
        <v>95.4117647058824</v>
      </c>
      <c r="AB815" s="31" t="n">
        <v>1.6064</v>
      </c>
      <c r="AC815" s="31" t="n">
        <v>73.5267452402539</v>
      </c>
    </row>
    <row r="816" customFormat="false" ht="14.25" hidden="false" customHeight="false" outlineLevel="0" collapsed="false">
      <c r="X816" s="31"/>
      <c r="Y816" s="31"/>
      <c r="Z816" s="31" t="n">
        <v>15.8035</v>
      </c>
      <c r="AA816" s="31" t="n">
        <v>95.5294117647059</v>
      </c>
      <c r="AB816" s="31" t="n">
        <v>1.6122</v>
      </c>
      <c r="AC816" s="31" t="n">
        <v>73.6174070716228</v>
      </c>
    </row>
    <row r="817" customFormat="false" ht="14.25" hidden="false" customHeight="false" outlineLevel="0" collapsed="false">
      <c r="X817" s="31"/>
      <c r="Y817" s="31"/>
      <c r="Z817" s="31" t="n">
        <v>16.0907</v>
      </c>
      <c r="AA817" s="31" t="n">
        <v>95.6470588235294</v>
      </c>
      <c r="AB817" s="31" t="n">
        <v>1.6199</v>
      </c>
      <c r="AC817" s="31" t="n">
        <v>73.7080689029918</v>
      </c>
    </row>
    <row r="818" customFormat="false" ht="14.25" hidden="false" customHeight="false" outlineLevel="0" collapsed="false">
      <c r="X818" s="31"/>
      <c r="Y818" s="31"/>
      <c r="Z818" s="31" t="n">
        <v>16.6286</v>
      </c>
      <c r="AA818" s="31" t="n">
        <v>95.7647058823529</v>
      </c>
      <c r="AB818" s="31" t="n">
        <v>1.6379</v>
      </c>
      <c r="AC818" s="31" t="n">
        <v>73.7987307343608</v>
      </c>
    </row>
    <row r="819" customFormat="false" ht="14.25" hidden="false" customHeight="false" outlineLevel="0" collapsed="false">
      <c r="X819" s="31"/>
      <c r="Y819" s="31"/>
      <c r="Z819" s="31" t="n">
        <v>16.6424</v>
      </c>
      <c r="AA819" s="31" t="n">
        <v>95.8823529411765</v>
      </c>
      <c r="AB819" s="31" t="n">
        <v>1.6407</v>
      </c>
      <c r="AC819" s="31" t="n">
        <v>73.8893925657298</v>
      </c>
    </row>
    <row r="820" customFormat="false" ht="14.25" hidden="false" customHeight="false" outlineLevel="0" collapsed="false">
      <c r="X820" s="31"/>
      <c r="Y820" s="31"/>
      <c r="Z820" s="31" t="n">
        <v>16.9887</v>
      </c>
      <c r="AA820" s="31" t="n">
        <v>96</v>
      </c>
      <c r="AB820" s="31" t="n">
        <v>1.6691</v>
      </c>
      <c r="AC820" s="31" t="n">
        <v>73.9800543970988</v>
      </c>
    </row>
    <row r="821" customFormat="false" ht="14.25" hidden="false" customHeight="false" outlineLevel="0" collapsed="false">
      <c r="X821" s="31"/>
      <c r="Y821" s="31"/>
      <c r="Z821" s="31" t="n">
        <v>17.2754</v>
      </c>
      <c r="AA821" s="31" t="n">
        <v>96.1176470588235</v>
      </c>
      <c r="AB821" s="31" t="n">
        <v>1.6852</v>
      </c>
      <c r="AC821" s="31" t="n">
        <v>74.0707162284678</v>
      </c>
    </row>
    <row r="822" customFormat="false" ht="14.25" hidden="false" customHeight="false" outlineLevel="0" collapsed="false">
      <c r="X822" s="31"/>
      <c r="Y822" s="31"/>
      <c r="Z822" s="31" t="n">
        <v>17.494</v>
      </c>
      <c r="AA822" s="31" t="n">
        <v>96.2352941176471</v>
      </c>
      <c r="AB822" s="31" t="n">
        <v>1.7029</v>
      </c>
      <c r="AC822" s="31" t="n">
        <v>74.1613780598368</v>
      </c>
    </row>
    <row r="823" customFormat="false" ht="14.25" hidden="false" customHeight="false" outlineLevel="0" collapsed="false">
      <c r="X823" s="31"/>
      <c r="Y823" s="31"/>
      <c r="Z823" s="31" t="n">
        <v>17.9319</v>
      </c>
      <c r="AA823" s="31" t="n">
        <v>96.3529411764706</v>
      </c>
      <c r="AB823" s="31" t="n">
        <v>1.7133</v>
      </c>
      <c r="AC823" s="31" t="n">
        <v>74.2520398912058</v>
      </c>
    </row>
    <row r="824" customFormat="false" ht="14.25" hidden="false" customHeight="false" outlineLevel="0" collapsed="false">
      <c r="X824" s="31"/>
      <c r="Y824" s="31"/>
      <c r="Z824" s="31" t="n">
        <v>17.9814</v>
      </c>
      <c r="AA824" s="31" t="n">
        <v>96.4705882352941</v>
      </c>
      <c r="AB824" s="31" t="n">
        <v>1.7213</v>
      </c>
      <c r="AC824" s="31" t="n">
        <v>74.3427017225748</v>
      </c>
    </row>
    <row r="825" customFormat="false" ht="14.25" hidden="false" customHeight="false" outlineLevel="0" collapsed="false">
      <c r="X825" s="31"/>
      <c r="Y825" s="31"/>
      <c r="Z825" s="31" t="n">
        <v>18.0836</v>
      </c>
      <c r="AA825" s="31" t="n">
        <v>96.5882352941177</v>
      </c>
      <c r="AB825" s="31" t="n">
        <v>1.7262</v>
      </c>
      <c r="AC825" s="31" t="n">
        <v>74.4333635539438</v>
      </c>
    </row>
    <row r="826" customFormat="false" ht="14.25" hidden="false" customHeight="false" outlineLevel="0" collapsed="false">
      <c r="X826" s="31"/>
      <c r="Y826" s="31"/>
      <c r="Z826" s="31" t="n">
        <v>18.1669</v>
      </c>
      <c r="AA826" s="31" t="n">
        <v>96.7058823529412</v>
      </c>
      <c r="AB826" s="31" t="n">
        <v>1.7278</v>
      </c>
      <c r="AC826" s="31" t="n">
        <v>74.5240253853128</v>
      </c>
    </row>
    <row r="827" customFormat="false" ht="14.25" hidden="false" customHeight="false" outlineLevel="0" collapsed="false">
      <c r="X827" s="31"/>
      <c r="Y827" s="31"/>
      <c r="Z827" s="31" t="n">
        <v>19.3565</v>
      </c>
      <c r="AA827" s="31" t="n">
        <v>96.8235294117647</v>
      </c>
      <c r="AB827" s="31" t="n">
        <v>1.73429999999999</v>
      </c>
      <c r="AC827" s="31" t="n">
        <v>74.6146872166818</v>
      </c>
    </row>
    <row r="828" customFormat="false" ht="14.25" hidden="false" customHeight="false" outlineLevel="0" collapsed="false">
      <c r="X828" s="31"/>
      <c r="Y828" s="31"/>
      <c r="Z828" s="31" t="n">
        <v>20.415</v>
      </c>
      <c r="AA828" s="31" t="n">
        <v>96.9411764705882</v>
      </c>
      <c r="AB828" s="31" t="n">
        <v>1.7347</v>
      </c>
      <c r="AC828" s="31" t="n">
        <v>74.7053490480508</v>
      </c>
    </row>
    <row r="829" customFormat="false" ht="14.25" hidden="false" customHeight="false" outlineLevel="0" collapsed="false">
      <c r="X829" s="31"/>
      <c r="Y829" s="31"/>
      <c r="Z829" s="31" t="n">
        <v>20.7622</v>
      </c>
      <c r="AA829" s="31" t="n">
        <v>97.0588235294118</v>
      </c>
      <c r="AB829" s="31" t="n">
        <v>1.7368</v>
      </c>
      <c r="AC829" s="31" t="n">
        <v>74.7960108794198</v>
      </c>
    </row>
    <row r="830" customFormat="false" ht="14.25" hidden="false" customHeight="false" outlineLevel="0" collapsed="false">
      <c r="X830" s="31"/>
      <c r="Y830" s="31"/>
      <c r="Z830" s="31" t="n">
        <v>21.5048</v>
      </c>
      <c r="AA830" s="31" t="n">
        <v>97.1764705882353</v>
      </c>
      <c r="AB830" s="31" t="n">
        <v>1.74070000000001</v>
      </c>
      <c r="AC830" s="31" t="n">
        <v>74.8866727107888</v>
      </c>
    </row>
    <row r="831" customFormat="false" ht="14.25" hidden="false" customHeight="false" outlineLevel="0" collapsed="false">
      <c r="X831" s="31"/>
      <c r="Y831" s="31"/>
      <c r="Z831" s="31" t="n">
        <v>21.7361</v>
      </c>
      <c r="AA831" s="31" t="n">
        <v>97.2941176470588</v>
      </c>
      <c r="AB831" s="31" t="n">
        <v>1.7418</v>
      </c>
      <c r="AC831" s="31" t="n">
        <v>74.9773345421578</v>
      </c>
    </row>
    <row r="832" customFormat="false" ht="14.25" hidden="false" customHeight="false" outlineLevel="0" collapsed="false">
      <c r="X832" s="31"/>
      <c r="Y832" s="31"/>
      <c r="Z832" s="31" t="n">
        <v>22.297</v>
      </c>
      <c r="AA832" s="31" t="n">
        <v>97.4117647058824</v>
      </c>
      <c r="AB832" s="31" t="n">
        <v>1.7476</v>
      </c>
      <c r="AC832" s="31" t="n">
        <v>75.0679963735267</v>
      </c>
    </row>
    <row r="833" customFormat="false" ht="14.25" hidden="false" customHeight="false" outlineLevel="0" collapsed="false">
      <c r="X833" s="31"/>
      <c r="Y833" s="31"/>
      <c r="Z833" s="31" t="n">
        <v>22.4287</v>
      </c>
      <c r="AA833" s="31" t="n">
        <v>97.5294117647059</v>
      </c>
      <c r="AB833" s="31" t="n">
        <v>1.7494</v>
      </c>
      <c r="AC833" s="31" t="n">
        <v>75.1586582048957</v>
      </c>
    </row>
    <row r="834" customFormat="false" ht="14.25" hidden="false" customHeight="false" outlineLevel="0" collapsed="false">
      <c r="X834" s="31"/>
      <c r="Y834" s="31"/>
      <c r="Z834" s="31" t="n">
        <v>22.6595</v>
      </c>
      <c r="AA834" s="31" t="n">
        <v>97.6470588235294</v>
      </c>
      <c r="AB834" s="31" t="n">
        <v>1.7513</v>
      </c>
      <c r="AC834" s="31" t="n">
        <v>75.2493200362647</v>
      </c>
    </row>
    <row r="835" customFormat="false" ht="14.25" hidden="false" customHeight="false" outlineLevel="0" collapsed="false">
      <c r="X835" s="31"/>
      <c r="Y835" s="31"/>
      <c r="Z835" s="31" t="n">
        <v>22.6715</v>
      </c>
      <c r="AA835" s="31" t="n">
        <v>97.7647058823529</v>
      </c>
      <c r="AB835" s="31" t="n">
        <v>1.7583</v>
      </c>
      <c r="AC835" s="31" t="n">
        <v>75.3399818676337</v>
      </c>
    </row>
    <row r="836" customFormat="false" ht="14.25" hidden="false" customHeight="false" outlineLevel="0" collapsed="false">
      <c r="X836" s="31"/>
      <c r="Y836" s="31"/>
      <c r="Z836" s="31" t="n">
        <v>23.8347</v>
      </c>
      <c r="AA836" s="31" t="n">
        <v>97.8823529411765</v>
      </c>
      <c r="AB836" s="31" t="n">
        <v>1.7637</v>
      </c>
      <c r="AC836" s="31" t="n">
        <v>75.4306436990027</v>
      </c>
    </row>
    <row r="837" customFormat="false" ht="14.25" hidden="false" customHeight="false" outlineLevel="0" collapsed="false">
      <c r="X837" s="31"/>
      <c r="Y837" s="31"/>
      <c r="Z837" s="31"/>
      <c r="AA837" s="31"/>
      <c r="AB837" s="31" t="n">
        <v>1.7802</v>
      </c>
      <c r="AC837" s="31" t="n">
        <v>75.5213055303717</v>
      </c>
    </row>
    <row r="838" customFormat="false" ht="14.25" hidden="false" customHeight="false" outlineLevel="0" collapsed="false">
      <c r="X838" s="31"/>
      <c r="Y838" s="31"/>
      <c r="Z838" s="31"/>
      <c r="AA838" s="31"/>
      <c r="AB838" s="31" t="n">
        <v>1.7835</v>
      </c>
      <c r="AC838" s="31" t="n">
        <v>75.6119673617407</v>
      </c>
    </row>
    <row r="839" customFormat="false" ht="14.25" hidden="false" customHeight="false" outlineLevel="0" collapsed="false">
      <c r="X839" s="31"/>
      <c r="Y839" s="31"/>
      <c r="Z839" s="31"/>
      <c r="AA839" s="31"/>
      <c r="AB839" s="31" t="n">
        <v>1.7905</v>
      </c>
      <c r="AC839" s="31" t="n">
        <v>75.7026291931097</v>
      </c>
    </row>
    <row r="840" customFormat="false" ht="14.25" hidden="false" customHeight="false" outlineLevel="0" collapsed="false">
      <c r="X840" s="31"/>
      <c r="Y840" s="31"/>
      <c r="Z840" s="31"/>
      <c r="AA840" s="31"/>
      <c r="AB840" s="31" t="n">
        <v>1.7988</v>
      </c>
      <c r="AC840" s="31" t="n">
        <v>75.7932910244787</v>
      </c>
    </row>
    <row r="841" customFormat="false" ht="14.25" hidden="false" customHeight="false" outlineLevel="0" collapsed="false">
      <c r="X841" s="31"/>
      <c r="Y841" s="31"/>
      <c r="Z841" s="31"/>
      <c r="AA841" s="31"/>
      <c r="AB841" s="31" t="n">
        <v>1.806</v>
      </c>
      <c r="AC841" s="31" t="n">
        <v>75.8839528558477</v>
      </c>
    </row>
    <row r="842" customFormat="false" ht="14.25" hidden="false" customHeight="false" outlineLevel="0" collapsed="false">
      <c r="X842" s="31"/>
      <c r="Y842" s="31"/>
      <c r="Z842" s="31"/>
      <c r="AA842" s="31"/>
      <c r="AB842" s="31" t="n">
        <v>1.8094</v>
      </c>
      <c r="AC842" s="31" t="n">
        <v>75.9746146872167</v>
      </c>
    </row>
    <row r="843" customFormat="false" ht="14.25" hidden="false" customHeight="false" outlineLevel="0" collapsed="false">
      <c r="X843" s="31"/>
      <c r="Y843" s="31"/>
      <c r="Z843" s="31"/>
      <c r="AA843" s="31"/>
      <c r="AB843" s="31" t="n">
        <v>1.821</v>
      </c>
      <c r="AC843" s="31" t="n">
        <v>76.0652765185857</v>
      </c>
    </row>
    <row r="844" customFormat="false" ht="14.25" hidden="false" customHeight="false" outlineLevel="0" collapsed="false">
      <c r="X844" s="31"/>
      <c r="Y844" s="31"/>
      <c r="Z844" s="31"/>
      <c r="AA844" s="31"/>
      <c r="AB844" s="31" t="n">
        <v>1.8323</v>
      </c>
      <c r="AC844" s="31" t="n">
        <v>76.1559383499547</v>
      </c>
    </row>
    <row r="845" customFormat="false" ht="14.25" hidden="false" customHeight="false" outlineLevel="0" collapsed="false">
      <c r="X845" s="31"/>
      <c r="Y845" s="31"/>
      <c r="Z845" s="31"/>
      <c r="AA845" s="31"/>
      <c r="AB845" s="31" t="n">
        <v>1.84430000000002</v>
      </c>
      <c r="AC845" s="31" t="n">
        <v>76.2466001813237</v>
      </c>
    </row>
    <row r="846" customFormat="false" ht="14.25" hidden="false" customHeight="false" outlineLevel="0" collapsed="false">
      <c r="X846" s="31"/>
      <c r="Y846" s="31"/>
      <c r="Z846" s="31"/>
      <c r="AA846" s="31"/>
      <c r="AB846" s="31" t="n">
        <v>1.8452</v>
      </c>
      <c r="AC846" s="31" t="n">
        <v>76.3372620126927</v>
      </c>
    </row>
    <row r="847" customFormat="false" ht="14.25" hidden="false" customHeight="false" outlineLevel="0" collapsed="false">
      <c r="X847" s="31"/>
      <c r="Y847" s="31"/>
      <c r="Z847" s="31"/>
      <c r="AA847" s="31"/>
      <c r="AB847" s="31" t="n">
        <v>1.8465</v>
      </c>
      <c r="AC847" s="31" t="n">
        <v>76.4279238440617</v>
      </c>
    </row>
    <row r="848" customFormat="false" ht="14.25" hidden="false" customHeight="false" outlineLevel="0" collapsed="false">
      <c r="X848" s="31"/>
      <c r="Y848" s="31"/>
      <c r="Z848" s="31"/>
      <c r="AA848" s="31"/>
      <c r="AB848" s="31" t="n">
        <v>1.85409999999999</v>
      </c>
      <c r="AC848" s="31" t="n">
        <v>76.5185856754306</v>
      </c>
    </row>
    <row r="849" customFormat="false" ht="14.25" hidden="false" customHeight="false" outlineLevel="0" collapsed="false">
      <c r="X849" s="31"/>
      <c r="Y849" s="31"/>
      <c r="Z849" s="31"/>
      <c r="AA849" s="31"/>
      <c r="AB849" s="31" t="n">
        <v>1.8584</v>
      </c>
      <c r="AC849" s="31" t="n">
        <v>76.6092475067996</v>
      </c>
    </row>
    <row r="850" customFormat="false" ht="14.25" hidden="false" customHeight="false" outlineLevel="0" collapsed="false">
      <c r="X850" s="31"/>
      <c r="Y850" s="31"/>
      <c r="Z850" s="31"/>
      <c r="AA850" s="31"/>
      <c r="AB850" s="31" t="n">
        <v>1.8625</v>
      </c>
      <c r="AC850" s="31" t="n">
        <v>76.6999093381686</v>
      </c>
    </row>
    <row r="851" customFormat="false" ht="14.25" hidden="false" customHeight="false" outlineLevel="0" collapsed="false">
      <c r="X851" s="31"/>
      <c r="Y851" s="31"/>
      <c r="Z851" s="31"/>
      <c r="AA851" s="31"/>
      <c r="AB851" s="31" t="n">
        <v>1.8823</v>
      </c>
      <c r="AC851" s="31" t="n">
        <v>76.7905711695376</v>
      </c>
    </row>
    <row r="852" customFormat="false" ht="14.25" hidden="false" customHeight="false" outlineLevel="0" collapsed="false">
      <c r="X852" s="31"/>
      <c r="Y852" s="31"/>
      <c r="Z852" s="31"/>
      <c r="AA852" s="31"/>
      <c r="AB852" s="31" t="n">
        <v>1.8847</v>
      </c>
      <c r="AC852" s="31" t="n">
        <v>76.8812330009066</v>
      </c>
    </row>
    <row r="853" customFormat="false" ht="14.25" hidden="false" customHeight="false" outlineLevel="0" collapsed="false">
      <c r="X853" s="31"/>
      <c r="Y853" s="31"/>
      <c r="Z853" s="31"/>
      <c r="AA853" s="31"/>
      <c r="AB853" s="31" t="n">
        <v>1.89670000000001</v>
      </c>
      <c r="AC853" s="31" t="n">
        <v>76.9718948322756</v>
      </c>
    </row>
    <row r="854" customFormat="false" ht="14.25" hidden="false" customHeight="false" outlineLevel="0" collapsed="false">
      <c r="X854" s="31"/>
      <c r="Y854" s="31"/>
      <c r="Z854" s="31"/>
      <c r="AA854" s="31"/>
      <c r="AB854" s="31" t="n">
        <v>1.9021</v>
      </c>
      <c r="AC854" s="31" t="n">
        <v>77.0625566636446</v>
      </c>
    </row>
    <row r="855" customFormat="false" ht="14.25" hidden="false" customHeight="false" outlineLevel="0" collapsed="false">
      <c r="X855" s="31"/>
      <c r="Y855" s="31"/>
      <c r="Z855" s="31"/>
      <c r="AA855" s="31"/>
      <c r="AB855" s="31" t="n">
        <v>1.9228</v>
      </c>
      <c r="AC855" s="31" t="n">
        <v>77.1532184950136</v>
      </c>
    </row>
    <row r="856" customFormat="false" ht="14.25" hidden="false" customHeight="false" outlineLevel="0" collapsed="false">
      <c r="X856" s="31"/>
      <c r="Y856" s="31"/>
      <c r="Z856" s="31"/>
      <c r="AA856" s="31"/>
      <c r="AB856" s="31" t="n">
        <v>1.92489999999999</v>
      </c>
      <c r="AC856" s="31" t="n">
        <v>77.2438803263826</v>
      </c>
    </row>
    <row r="857" customFormat="false" ht="14.25" hidden="false" customHeight="false" outlineLevel="0" collapsed="false">
      <c r="X857" s="31"/>
      <c r="Y857" s="31"/>
      <c r="Z857" s="31"/>
      <c r="AA857" s="31"/>
      <c r="AB857" s="31" t="n">
        <v>1.9276</v>
      </c>
      <c r="AC857" s="31" t="n">
        <v>77.3345421577516</v>
      </c>
    </row>
    <row r="858" customFormat="false" ht="14.25" hidden="false" customHeight="false" outlineLevel="0" collapsed="false">
      <c r="X858" s="31"/>
      <c r="Y858" s="31"/>
      <c r="Z858" s="31"/>
      <c r="AA858" s="31"/>
      <c r="AB858" s="31" t="n">
        <v>1.9371</v>
      </c>
      <c r="AC858" s="31" t="n">
        <v>77.4252039891206</v>
      </c>
    </row>
    <row r="859" customFormat="false" ht="14.25" hidden="false" customHeight="false" outlineLevel="0" collapsed="false">
      <c r="X859" s="31"/>
      <c r="Y859" s="31"/>
      <c r="Z859" s="31"/>
      <c r="AA859" s="31"/>
      <c r="AB859" s="31" t="n">
        <v>1.9461</v>
      </c>
      <c r="AC859" s="31" t="n">
        <v>77.5158658204896</v>
      </c>
    </row>
    <row r="860" customFormat="false" ht="14.25" hidden="false" customHeight="false" outlineLevel="0" collapsed="false">
      <c r="X860" s="31"/>
      <c r="Y860" s="31"/>
      <c r="Z860" s="31"/>
      <c r="AA860" s="31"/>
      <c r="AB860" s="31" t="n">
        <v>1.9599</v>
      </c>
      <c r="AC860" s="31" t="n">
        <v>77.6065276518586</v>
      </c>
    </row>
    <row r="861" customFormat="false" ht="14.25" hidden="false" customHeight="false" outlineLevel="0" collapsed="false">
      <c r="X861" s="31"/>
      <c r="Y861" s="31"/>
      <c r="Z861" s="31"/>
      <c r="AA861" s="31"/>
      <c r="AB861" s="31" t="n">
        <v>1.96780000000002</v>
      </c>
      <c r="AC861" s="31" t="n">
        <v>77.6971894832276</v>
      </c>
    </row>
    <row r="862" customFormat="false" ht="14.25" hidden="false" customHeight="false" outlineLevel="0" collapsed="false">
      <c r="X862" s="31"/>
      <c r="Y862" s="31"/>
      <c r="Z862" s="31"/>
      <c r="AA862" s="31"/>
      <c r="AB862" s="31" t="n">
        <v>1.968</v>
      </c>
      <c r="AC862" s="31" t="n">
        <v>77.7878513145966</v>
      </c>
    </row>
    <row r="863" customFormat="false" ht="14.25" hidden="false" customHeight="false" outlineLevel="0" collapsed="false">
      <c r="X863" s="31"/>
      <c r="Y863" s="31"/>
      <c r="Z863" s="31"/>
      <c r="AA863" s="31"/>
      <c r="AB863" s="31" t="n">
        <v>1.9711</v>
      </c>
      <c r="AC863" s="31" t="n">
        <v>77.8785131459655</v>
      </c>
    </row>
    <row r="864" customFormat="false" ht="14.25" hidden="false" customHeight="false" outlineLevel="0" collapsed="false">
      <c r="X864" s="31"/>
      <c r="Y864" s="31"/>
      <c r="Z864" s="31"/>
      <c r="AA864" s="31"/>
      <c r="AB864" s="31" t="n">
        <v>1.98189999999999</v>
      </c>
      <c r="AC864" s="31" t="n">
        <v>77.9691749773346</v>
      </c>
    </row>
    <row r="865" customFormat="false" ht="14.25" hidden="false" customHeight="false" outlineLevel="0" collapsed="false">
      <c r="X865" s="31"/>
      <c r="Y865" s="31"/>
      <c r="Z865" s="31"/>
      <c r="AA865" s="31"/>
      <c r="AB865" s="31" t="n">
        <v>1.9823</v>
      </c>
      <c r="AC865" s="31" t="n">
        <v>78.0598368087035</v>
      </c>
    </row>
    <row r="866" customFormat="false" ht="14.25" hidden="false" customHeight="false" outlineLevel="0" collapsed="false">
      <c r="X866" s="31"/>
      <c r="Y866" s="31"/>
      <c r="Z866" s="31"/>
      <c r="AA866" s="31"/>
      <c r="AB866" s="31" t="n">
        <v>1.9854</v>
      </c>
      <c r="AC866" s="31" t="n">
        <v>78.1504986400725</v>
      </c>
    </row>
    <row r="867" customFormat="false" ht="14.25" hidden="false" customHeight="false" outlineLevel="0" collapsed="false">
      <c r="X867" s="31"/>
      <c r="Y867" s="31"/>
      <c r="Z867" s="31"/>
      <c r="AA867" s="31"/>
      <c r="AB867" s="31" t="n">
        <v>2.0035</v>
      </c>
      <c r="AC867" s="31" t="n">
        <v>78.2411604714415</v>
      </c>
    </row>
    <row r="868" customFormat="false" ht="14.25" hidden="false" customHeight="false" outlineLevel="0" collapsed="false">
      <c r="X868" s="31"/>
      <c r="Y868" s="31"/>
      <c r="Z868" s="31"/>
      <c r="AA868" s="31"/>
      <c r="AB868" s="31" t="n">
        <v>2.0047</v>
      </c>
      <c r="AC868" s="31" t="n">
        <v>78.3318223028105</v>
      </c>
    </row>
    <row r="869" customFormat="false" ht="14.25" hidden="false" customHeight="false" outlineLevel="0" collapsed="false">
      <c r="X869" s="31"/>
      <c r="Y869" s="31"/>
      <c r="Z869" s="31"/>
      <c r="AA869" s="31"/>
      <c r="AB869" s="31" t="n">
        <v>2.02</v>
      </c>
      <c r="AC869" s="31" t="n">
        <v>78.4224841341795</v>
      </c>
    </row>
    <row r="870" customFormat="false" ht="14.25" hidden="false" customHeight="false" outlineLevel="0" collapsed="false">
      <c r="X870" s="31"/>
      <c r="Y870" s="31"/>
      <c r="Z870" s="31"/>
      <c r="AA870" s="31"/>
      <c r="AB870" s="31" t="n">
        <v>2.0236</v>
      </c>
      <c r="AC870" s="31" t="n">
        <v>78.5131459655485</v>
      </c>
    </row>
    <row r="871" customFormat="false" ht="14.25" hidden="false" customHeight="false" outlineLevel="0" collapsed="false">
      <c r="X871" s="31"/>
      <c r="Y871" s="31"/>
      <c r="Z871" s="31"/>
      <c r="AA871" s="31"/>
      <c r="AB871" s="31" t="n">
        <v>2.0315</v>
      </c>
      <c r="AC871" s="31" t="n">
        <v>78.6038077969175</v>
      </c>
    </row>
    <row r="872" customFormat="false" ht="14.25" hidden="false" customHeight="false" outlineLevel="0" collapsed="false">
      <c r="X872" s="31"/>
      <c r="Y872" s="31"/>
      <c r="Z872" s="31"/>
      <c r="AA872" s="31"/>
      <c r="AB872" s="31" t="n">
        <v>2.041</v>
      </c>
      <c r="AC872" s="31" t="n">
        <v>78.6944696282865</v>
      </c>
    </row>
    <row r="873" customFormat="false" ht="14.25" hidden="false" customHeight="false" outlineLevel="0" collapsed="false">
      <c r="X873" s="31"/>
      <c r="Y873" s="31"/>
      <c r="Z873" s="31"/>
      <c r="AA873" s="31"/>
      <c r="AB873" s="31" t="n">
        <v>2.0461</v>
      </c>
      <c r="AC873" s="31" t="n">
        <v>78.7851314596555</v>
      </c>
    </row>
    <row r="874" customFormat="false" ht="14.25" hidden="false" customHeight="false" outlineLevel="0" collapsed="false">
      <c r="X874" s="31"/>
      <c r="Y874" s="31"/>
      <c r="Z874" s="31"/>
      <c r="AA874" s="31"/>
      <c r="AB874" s="31" t="n">
        <v>2.0501</v>
      </c>
      <c r="AC874" s="31" t="n">
        <v>78.8757932910245</v>
      </c>
    </row>
    <row r="875" customFormat="false" ht="14.25" hidden="false" customHeight="false" outlineLevel="0" collapsed="false">
      <c r="X875" s="31"/>
      <c r="Y875" s="31"/>
      <c r="Z875" s="31"/>
      <c r="AA875" s="31"/>
      <c r="AB875" s="31" t="n">
        <v>2.0619</v>
      </c>
      <c r="AC875" s="31" t="n">
        <v>78.9664551223935</v>
      </c>
    </row>
    <row r="876" customFormat="false" ht="14.25" hidden="false" customHeight="false" outlineLevel="0" collapsed="false">
      <c r="X876" s="31"/>
      <c r="Y876" s="31"/>
      <c r="Z876" s="31"/>
      <c r="AA876" s="31"/>
      <c r="AB876" s="31" t="n">
        <v>2.0775</v>
      </c>
      <c r="AC876" s="31" t="n">
        <v>79.0571169537625</v>
      </c>
    </row>
    <row r="877" customFormat="false" ht="14.25" hidden="false" customHeight="false" outlineLevel="0" collapsed="false">
      <c r="X877" s="31"/>
      <c r="Y877" s="31"/>
      <c r="Z877" s="31"/>
      <c r="AA877" s="31"/>
      <c r="AB877" s="31" t="n">
        <v>2.0816</v>
      </c>
      <c r="AC877" s="31" t="n">
        <v>79.1477787851315</v>
      </c>
    </row>
    <row r="878" customFormat="false" ht="14.25" hidden="false" customHeight="false" outlineLevel="0" collapsed="false">
      <c r="X878" s="31"/>
      <c r="Y878" s="31"/>
      <c r="Z878" s="31"/>
      <c r="AA878" s="31"/>
      <c r="AB878" s="31" t="n">
        <v>2.0847</v>
      </c>
      <c r="AC878" s="31" t="n">
        <v>79.2384406165005</v>
      </c>
    </row>
    <row r="879" customFormat="false" ht="14.25" hidden="false" customHeight="false" outlineLevel="0" collapsed="false">
      <c r="X879" s="31"/>
      <c r="Y879" s="31"/>
      <c r="Z879" s="31"/>
      <c r="AA879" s="31"/>
      <c r="AB879" s="31" t="n">
        <v>2.09</v>
      </c>
      <c r="AC879" s="31" t="n">
        <v>79.3291024478695</v>
      </c>
    </row>
    <row r="880" customFormat="false" ht="14.25" hidden="false" customHeight="false" outlineLevel="0" collapsed="false">
      <c r="X880" s="31"/>
      <c r="Y880" s="31"/>
      <c r="Z880" s="31"/>
      <c r="AA880" s="31"/>
      <c r="AB880" s="31" t="n">
        <v>2.0979</v>
      </c>
      <c r="AC880" s="31" t="n">
        <v>79.4197642792384</v>
      </c>
    </row>
    <row r="881" customFormat="false" ht="14.25" hidden="false" customHeight="false" outlineLevel="0" collapsed="false">
      <c r="X881" s="31"/>
      <c r="Y881" s="31"/>
      <c r="Z881" s="31"/>
      <c r="AA881" s="31"/>
      <c r="AB881" s="31" t="n">
        <v>2.09989999999999</v>
      </c>
      <c r="AC881" s="31" t="n">
        <v>79.5104261106074</v>
      </c>
    </row>
    <row r="882" customFormat="false" ht="14.25" hidden="false" customHeight="false" outlineLevel="0" collapsed="false">
      <c r="X882" s="31"/>
      <c r="Y882" s="31"/>
      <c r="Z882" s="31"/>
      <c r="AA882" s="31"/>
      <c r="AB882" s="31" t="n">
        <v>2.1006</v>
      </c>
      <c r="AC882" s="31" t="n">
        <v>79.6010879419764</v>
      </c>
    </row>
    <row r="883" customFormat="false" ht="14.25" hidden="false" customHeight="false" outlineLevel="0" collapsed="false">
      <c r="X883" s="31"/>
      <c r="Y883" s="31"/>
      <c r="Z883" s="31"/>
      <c r="AA883" s="31"/>
      <c r="AB883" s="31" t="n">
        <v>2.1124</v>
      </c>
      <c r="AC883" s="31" t="n">
        <v>79.6917497733454</v>
      </c>
    </row>
    <row r="884" customFormat="false" ht="14.25" hidden="false" customHeight="false" outlineLevel="0" collapsed="false">
      <c r="X884" s="31"/>
      <c r="Y884" s="31"/>
      <c r="Z884" s="31"/>
      <c r="AA884" s="31"/>
      <c r="AB884" s="31" t="n">
        <v>2.1248</v>
      </c>
      <c r="AC884" s="31" t="n">
        <v>79.7824116047144</v>
      </c>
    </row>
    <row r="885" customFormat="false" ht="14.25" hidden="false" customHeight="false" outlineLevel="0" collapsed="false">
      <c r="X885" s="31"/>
      <c r="Y885" s="31"/>
      <c r="Z885" s="31"/>
      <c r="AA885" s="31"/>
      <c r="AB885" s="31" t="n">
        <v>2.15</v>
      </c>
      <c r="AC885" s="31" t="n">
        <v>79.8730734360834</v>
      </c>
    </row>
    <row r="886" customFormat="false" ht="14.25" hidden="false" customHeight="false" outlineLevel="0" collapsed="false">
      <c r="X886" s="31"/>
      <c r="Y886" s="31"/>
      <c r="Z886" s="31"/>
      <c r="AA886" s="31"/>
      <c r="AB886" s="31" t="n">
        <v>2.1663</v>
      </c>
      <c r="AC886" s="31" t="n">
        <v>79.9637352674524</v>
      </c>
    </row>
    <row r="887" customFormat="false" ht="14.25" hidden="false" customHeight="false" outlineLevel="0" collapsed="false">
      <c r="X887" s="31"/>
      <c r="Y887" s="31"/>
      <c r="Z887" s="31"/>
      <c r="AA887" s="31"/>
      <c r="AB887" s="31" t="n">
        <v>2.168</v>
      </c>
      <c r="AC887" s="31" t="n">
        <v>80.0543970988214</v>
      </c>
    </row>
    <row r="888" customFormat="false" ht="14.25" hidden="false" customHeight="false" outlineLevel="0" collapsed="false">
      <c r="X888" s="31"/>
      <c r="Y888" s="31"/>
      <c r="Z888" s="31"/>
      <c r="AA888" s="31"/>
      <c r="AB888" s="31" t="n">
        <v>2.187</v>
      </c>
      <c r="AC888" s="31" t="n">
        <v>80.1450589301904</v>
      </c>
    </row>
    <row r="889" customFormat="false" ht="14.25" hidden="false" customHeight="false" outlineLevel="0" collapsed="false">
      <c r="X889" s="31"/>
      <c r="Y889" s="31"/>
      <c r="Z889" s="31"/>
      <c r="AA889" s="31"/>
      <c r="AB889" s="31" t="n">
        <v>2.19439999999999</v>
      </c>
      <c r="AC889" s="31" t="n">
        <v>80.2357207615594</v>
      </c>
    </row>
    <row r="890" customFormat="false" ht="14.25" hidden="false" customHeight="false" outlineLevel="0" collapsed="false">
      <c r="X890" s="31"/>
      <c r="Y890" s="31"/>
      <c r="Z890" s="31"/>
      <c r="AA890" s="31"/>
      <c r="AB890" s="31" t="n">
        <v>2.2139</v>
      </c>
      <c r="AC890" s="31" t="n">
        <v>80.3263825929284</v>
      </c>
    </row>
    <row r="891" customFormat="false" ht="14.25" hidden="false" customHeight="false" outlineLevel="0" collapsed="false">
      <c r="X891" s="31"/>
      <c r="Y891" s="31"/>
      <c r="Z891" s="31"/>
      <c r="AA891" s="31"/>
      <c r="AB891" s="31" t="n">
        <v>2.215</v>
      </c>
      <c r="AC891" s="31" t="n">
        <v>80.4170444242974</v>
      </c>
    </row>
    <row r="892" customFormat="false" ht="14.25" hidden="false" customHeight="false" outlineLevel="0" collapsed="false">
      <c r="X892" s="31"/>
      <c r="Y892" s="31"/>
      <c r="Z892" s="31"/>
      <c r="AA892" s="31"/>
      <c r="AB892" s="31" t="n">
        <v>2.2373</v>
      </c>
      <c r="AC892" s="31" t="n">
        <v>80.5077062556664</v>
      </c>
    </row>
    <row r="893" customFormat="false" ht="14.25" hidden="false" customHeight="false" outlineLevel="0" collapsed="false">
      <c r="X893" s="31"/>
      <c r="Y893" s="31"/>
      <c r="Z893" s="31"/>
      <c r="AA893" s="31"/>
      <c r="AB893" s="31" t="n">
        <v>2.23940000000001</v>
      </c>
      <c r="AC893" s="31" t="n">
        <v>80.5983680870354</v>
      </c>
    </row>
    <row r="894" customFormat="false" ht="14.25" hidden="false" customHeight="false" outlineLevel="0" collapsed="false">
      <c r="X894" s="31"/>
      <c r="Y894" s="31"/>
      <c r="Z894" s="31"/>
      <c r="AA894" s="31"/>
      <c r="AB894" s="31" t="n">
        <v>2.2458</v>
      </c>
      <c r="AC894" s="31" t="n">
        <v>80.6890299184044</v>
      </c>
    </row>
    <row r="895" customFormat="false" ht="14.25" hidden="false" customHeight="false" outlineLevel="0" collapsed="false">
      <c r="X895" s="31"/>
      <c r="Y895" s="31"/>
      <c r="Z895" s="31"/>
      <c r="AA895" s="31"/>
      <c r="AB895" s="31" t="n">
        <v>2.2532</v>
      </c>
      <c r="AC895" s="31" t="n">
        <v>80.7796917497733</v>
      </c>
    </row>
    <row r="896" customFormat="false" ht="14.25" hidden="false" customHeight="false" outlineLevel="0" collapsed="false">
      <c r="X896" s="31"/>
      <c r="Y896" s="31"/>
      <c r="Z896" s="31"/>
      <c r="AA896" s="31"/>
      <c r="AB896" s="31" t="n">
        <v>2.2583</v>
      </c>
      <c r="AC896" s="31" t="n">
        <v>80.8703535811423</v>
      </c>
    </row>
    <row r="897" customFormat="false" ht="14.25" hidden="false" customHeight="false" outlineLevel="0" collapsed="false">
      <c r="X897" s="31"/>
      <c r="Y897" s="31"/>
      <c r="Z897" s="31"/>
      <c r="AA897" s="31"/>
      <c r="AB897" s="31" t="n">
        <v>2.2917</v>
      </c>
      <c r="AC897" s="31" t="n">
        <v>80.9610154125113</v>
      </c>
    </row>
    <row r="898" customFormat="false" ht="14.25" hidden="false" customHeight="false" outlineLevel="0" collapsed="false">
      <c r="X898" s="31"/>
      <c r="Y898" s="31"/>
      <c r="Z898" s="31"/>
      <c r="AA898" s="31"/>
      <c r="AB898" s="31" t="n">
        <v>2.3122</v>
      </c>
      <c r="AC898" s="31" t="n">
        <v>81.0516772438803</v>
      </c>
    </row>
    <row r="899" customFormat="false" ht="14.25" hidden="false" customHeight="false" outlineLevel="0" collapsed="false">
      <c r="X899" s="31"/>
      <c r="Y899" s="31"/>
      <c r="Z899" s="31"/>
      <c r="AA899" s="31"/>
      <c r="AB899" s="31" t="n">
        <v>2.3173</v>
      </c>
      <c r="AC899" s="31" t="n">
        <v>81.1423390752493</v>
      </c>
    </row>
    <row r="900" customFormat="false" ht="14.25" hidden="false" customHeight="false" outlineLevel="0" collapsed="false">
      <c r="X900" s="31"/>
      <c r="Y900" s="31"/>
      <c r="Z900" s="31"/>
      <c r="AA900" s="31"/>
      <c r="AB900" s="31" t="n">
        <v>2.3443</v>
      </c>
      <c r="AC900" s="31" t="n">
        <v>81.2330009066183</v>
      </c>
    </row>
    <row r="901" customFormat="false" ht="14.25" hidden="false" customHeight="false" outlineLevel="0" collapsed="false">
      <c r="X901" s="31"/>
      <c r="Y901" s="31"/>
      <c r="Z901" s="31"/>
      <c r="AA901" s="31"/>
      <c r="AB901" s="31" t="n">
        <v>2.3663</v>
      </c>
      <c r="AC901" s="31" t="n">
        <v>81.3236627379873</v>
      </c>
    </row>
    <row r="902" customFormat="false" ht="14.25" hidden="false" customHeight="false" outlineLevel="0" collapsed="false">
      <c r="X902" s="31"/>
      <c r="Y902" s="31"/>
      <c r="Z902" s="31"/>
      <c r="AA902" s="31"/>
      <c r="AB902" s="31" t="n">
        <v>2.37710000000001</v>
      </c>
      <c r="AC902" s="31" t="n">
        <v>81.4143245693563</v>
      </c>
    </row>
    <row r="903" customFormat="false" ht="14.25" hidden="false" customHeight="false" outlineLevel="0" collapsed="false">
      <c r="X903" s="31"/>
      <c r="Y903" s="31"/>
      <c r="Z903" s="31"/>
      <c r="AA903" s="31"/>
      <c r="AB903" s="31" t="n">
        <v>2.3921</v>
      </c>
      <c r="AC903" s="31" t="n">
        <v>81.5049864007253</v>
      </c>
    </row>
    <row r="904" customFormat="false" ht="14.25" hidden="false" customHeight="false" outlineLevel="0" collapsed="false">
      <c r="X904" s="31"/>
      <c r="Y904" s="31"/>
      <c r="Z904" s="31"/>
      <c r="AA904" s="31"/>
      <c r="AB904" s="31" t="n">
        <v>2.4103</v>
      </c>
      <c r="AC904" s="31" t="n">
        <v>81.5956482320943</v>
      </c>
    </row>
    <row r="905" customFormat="false" ht="14.25" hidden="false" customHeight="false" outlineLevel="0" collapsed="false">
      <c r="X905" s="31"/>
      <c r="Y905" s="31"/>
      <c r="Z905" s="31"/>
      <c r="AA905" s="31"/>
      <c r="AB905" s="31" t="n">
        <v>2.4136</v>
      </c>
      <c r="AC905" s="31" t="n">
        <v>81.6863100634633</v>
      </c>
    </row>
    <row r="906" customFormat="false" ht="14.25" hidden="false" customHeight="false" outlineLevel="0" collapsed="false">
      <c r="X906" s="31"/>
      <c r="Y906" s="31"/>
      <c r="Z906" s="31"/>
      <c r="AA906" s="31"/>
      <c r="AB906" s="31" t="n">
        <v>2.4457</v>
      </c>
      <c r="AC906" s="31" t="n">
        <v>81.7769718948323</v>
      </c>
    </row>
    <row r="907" customFormat="false" ht="14.25" hidden="false" customHeight="false" outlineLevel="0" collapsed="false">
      <c r="X907" s="31"/>
      <c r="Y907" s="31"/>
      <c r="Z907" s="31"/>
      <c r="AA907" s="31"/>
      <c r="AB907" s="31" t="n">
        <v>2.4525</v>
      </c>
      <c r="AC907" s="31" t="n">
        <v>81.8676337262013</v>
      </c>
    </row>
    <row r="908" customFormat="false" ht="14.25" hidden="false" customHeight="false" outlineLevel="0" collapsed="false">
      <c r="X908" s="31"/>
      <c r="Y908" s="31"/>
      <c r="Z908" s="31"/>
      <c r="AA908" s="31"/>
      <c r="AB908" s="31" t="n">
        <v>2.4547</v>
      </c>
      <c r="AC908" s="31" t="n">
        <v>81.9582955575703</v>
      </c>
    </row>
    <row r="909" customFormat="false" ht="14.25" hidden="false" customHeight="false" outlineLevel="0" collapsed="false">
      <c r="X909" s="31"/>
      <c r="Y909" s="31"/>
      <c r="Z909" s="31"/>
      <c r="AA909" s="31"/>
      <c r="AB909" s="31" t="n">
        <v>2.4748</v>
      </c>
      <c r="AC909" s="31" t="n">
        <v>82.0489573889393</v>
      </c>
    </row>
    <row r="910" customFormat="false" ht="14.25" hidden="false" customHeight="false" outlineLevel="0" collapsed="false">
      <c r="X910" s="31"/>
      <c r="Y910" s="31"/>
      <c r="Z910" s="31"/>
      <c r="AA910" s="31"/>
      <c r="AB910" s="31" t="n">
        <v>2.4791</v>
      </c>
      <c r="AC910" s="31" t="n">
        <v>82.1396192203083</v>
      </c>
    </row>
    <row r="911" customFormat="false" ht="14.25" hidden="false" customHeight="false" outlineLevel="0" collapsed="false">
      <c r="X911" s="31"/>
      <c r="Y911" s="31"/>
      <c r="Z911" s="31"/>
      <c r="AA911" s="31"/>
      <c r="AB911" s="31" t="n">
        <v>2.50039999999999</v>
      </c>
      <c r="AC911" s="31" t="n">
        <v>82.2302810516773</v>
      </c>
    </row>
    <row r="912" customFormat="false" ht="14.25" hidden="false" customHeight="false" outlineLevel="0" collapsed="false">
      <c r="X912" s="31"/>
      <c r="Y912" s="31"/>
      <c r="Z912" s="31"/>
      <c r="AA912" s="31"/>
      <c r="AB912" s="31" t="n">
        <v>2.519</v>
      </c>
      <c r="AC912" s="31" t="n">
        <v>82.3209428830462</v>
      </c>
    </row>
    <row r="913" customFormat="false" ht="14.25" hidden="false" customHeight="false" outlineLevel="0" collapsed="false">
      <c r="X913" s="31"/>
      <c r="Y913" s="31"/>
      <c r="Z913" s="31"/>
      <c r="AA913" s="31"/>
      <c r="AB913" s="31" t="n">
        <v>2.5347</v>
      </c>
      <c r="AC913" s="31" t="n">
        <v>82.4116047144152</v>
      </c>
    </row>
    <row r="914" customFormat="false" ht="14.25" hidden="false" customHeight="false" outlineLevel="0" collapsed="false">
      <c r="X914" s="31"/>
      <c r="Y914" s="31"/>
      <c r="Z914" s="31"/>
      <c r="AA914" s="31"/>
      <c r="AB914" s="31" t="n">
        <v>2.5435</v>
      </c>
      <c r="AC914" s="31" t="n">
        <v>82.5022665457842</v>
      </c>
    </row>
    <row r="915" customFormat="false" ht="14.25" hidden="false" customHeight="false" outlineLevel="0" collapsed="false">
      <c r="X915" s="31"/>
      <c r="Y915" s="31"/>
      <c r="Z915" s="31"/>
      <c r="AA915" s="31"/>
      <c r="AB915" s="31" t="n">
        <v>2.5456</v>
      </c>
      <c r="AC915" s="31" t="n">
        <v>82.5929283771532</v>
      </c>
    </row>
    <row r="916" customFormat="false" ht="14.25" hidden="false" customHeight="false" outlineLevel="0" collapsed="false">
      <c r="X916" s="31"/>
      <c r="Y916" s="31"/>
      <c r="Z916" s="31"/>
      <c r="AA916" s="31"/>
      <c r="AB916" s="31" t="n">
        <v>2.55369999999998</v>
      </c>
      <c r="AC916" s="31" t="n">
        <v>82.6835902085222</v>
      </c>
    </row>
    <row r="917" customFormat="false" ht="14.25" hidden="false" customHeight="false" outlineLevel="0" collapsed="false">
      <c r="X917" s="31"/>
      <c r="Y917" s="31"/>
      <c r="Z917" s="31"/>
      <c r="AA917" s="31"/>
      <c r="AB917" s="31" t="n">
        <v>2.5597</v>
      </c>
      <c r="AC917" s="31" t="n">
        <v>82.7742520398912</v>
      </c>
    </row>
    <row r="918" customFormat="false" ht="14.25" hidden="false" customHeight="false" outlineLevel="0" collapsed="false">
      <c r="X918" s="31"/>
      <c r="Y918" s="31"/>
      <c r="Z918" s="31"/>
      <c r="AA918" s="31"/>
      <c r="AB918" s="31" t="n">
        <v>2.59260000000001</v>
      </c>
      <c r="AC918" s="31" t="n">
        <v>82.8649138712602</v>
      </c>
    </row>
    <row r="919" customFormat="false" ht="14.25" hidden="false" customHeight="false" outlineLevel="0" collapsed="false">
      <c r="X919" s="31"/>
      <c r="Y919" s="31"/>
      <c r="Z919" s="31"/>
      <c r="AA919" s="31"/>
      <c r="AB919" s="31" t="n">
        <v>2.5942</v>
      </c>
      <c r="AC919" s="31" t="n">
        <v>82.9555757026292</v>
      </c>
    </row>
    <row r="920" customFormat="false" ht="14.25" hidden="false" customHeight="false" outlineLevel="0" collapsed="false">
      <c r="X920" s="31"/>
      <c r="Y920" s="31"/>
      <c r="Z920" s="31"/>
      <c r="AA920" s="31"/>
      <c r="AB920" s="31" t="n">
        <v>2.60959999999999</v>
      </c>
      <c r="AC920" s="31" t="n">
        <v>83.0462375339982</v>
      </c>
    </row>
    <row r="921" customFormat="false" ht="14.25" hidden="false" customHeight="false" outlineLevel="0" collapsed="false">
      <c r="X921" s="31"/>
      <c r="Y921" s="31"/>
      <c r="Z921" s="31"/>
      <c r="AA921" s="31"/>
      <c r="AB921" s="31" t="n">
        <v>2.61339999999999</v>
      </c>
      <c r="AC921" s="31" t="n">
        <v>83.1368993653672</v>
      </c>
    </row>
    <row r="922" customFormat="false" ht="14.25" hidden="false" customHeight="false" outlineLevel="0" collapsed="false">
      <c r="X922" s="31"/>
      <c r="Y922" s="31"/>
      <c r="Z922" s="31"/>
      <c r="AA922" s="31"/>
      <c r="AB922" s="31" t="n">
        <v>2.6221</v>
      </c>
      <c r="AC922" s="31" t="n">
        <v>83.2275611967362</v>
      </c>
    </row>
    <row r="923" customFormat="false" ht="14.25" hidden="false" customHeight="false" outlineLevel="0" collapsed="false">
      <c r="X923" s="31"/>
      <c r="Y923" s="31"/>
      <c r="Z923" s="31"/>
      <c r="AA923" s="31"/>
      <c r="AB923" s="31" t="n">
        <v>2.64039999999999</v>
      </c>
      <c r="AC923" s="31" t="n">
        <v>83.3182230281052</v>
      </c>
    </row>
    <row r="924" customFormat="false" ht="14.25" hidden="false" customHeight="false" outlineLevel="0" collapsed="false">
      <c r="X924" s="31"/>
      <c r="Y924" s="31"/>
      <c r="Z924" s="31"/>
      <c r="AA924" s="31"/>
      <c r="AB924" s="31" t="n">
        <v>2.6425</v>
      </c>
      <c r="AC924" s="31" t="n">
        <v>83.4088848594742</v>
      </c>
    </row>
    <row r="925" customFormat="false" ht="14.25" hidden="false" customHeight="false" outlineLevel="0" collapsed="false">
      <c r="X925" s="31"/>
      <c r="Y925" s="31"/>
      <c r="Z925" s="31"/>
      <c r="AA925" s="31"/>
      <c r="AB925" s="31" t="n">
        <v>2.643</v>
      </c>
      <c r="AC925" s="31" t="n">
        <v>83.4995466908432</v>
      </c>
    </row>
    <row r="926" customFormat="false" ht="14.25" hidden="false" customHeight="false" outlineLevel="0" collapsed="false">
      <c r="X926" s="31"/>
      <c r="Y926" s="31"/>
      <c r="Z926" s="31"/>
      <c r="AA926" s="31"/>
      <c r="AB926" s="31" t="n">
        <v>2.6572</v>
      </c>
      <c r="AC926" s="31" t="n">
        <v>83.5902085222122</v>
      </c>
    </row>
    <row r="927" customFormat="false" ht="14.25" hidden="false" customHeight="false" outlineLevel="0" collapsed="false">
      <c r="X927" s="31"/>
      <c r="Y927" s="31"/>
      <c r="Z927" s="31"/>
      <c r="AA927" s="31"/>
      <c r="AB927" s="31" t="n">
        <v>2.6852</v>
      </c>
      <c r="AC927" s="31" t="n">
        <v>83.6808703535811</v>
      </c>
    </row>
    <row r="928" customFormat="false" ht="14.25" hidden="false" customHeight="false" outlineLevel="0" collapsed="false">
      <c r="X928" s="31"/>
      <c r="Y928" s="31"/>
      <c r="Z928" s="31"/>
      <c r="AA928" s="31"/>
      <c r="AB928" s="31" t="n">
        <v>2.71759999999999</v>
      </c>
      <c r="AC928" s="31" t="n">
        <v>83.7715321849501</v>
      </c>
    </row>
    <row r="929" customFormat="false" ht="14.25" hidden="false" customHeight="false" outlineLevel="0" collapsed="false">
      <c r="X929" s="31"/>
      <c r="Y929" s="31"/>
      <c r="Z929" s="31"/>
      <c r="AA929" s="31"/>
      <c r="AB929" s="31" t="n">
        <v>2.7568</v>
      </c>
      <c r="AC929" s="31" t="n">
        <v>83.8621940163191</v>
      </c>
    </row>
    <row r="930" customFormat="false" ht="14.25" hidden="false" customHeight="false" outlineLevel="0" collapsed="false">
      <c r="X930" s="31"/>
      <c r="Y930" s="31"/>
      <c r="Z930" s="31"/>
      <c r="AA930" s="31"/>
      <c r="AB930" s="31" t="n">
        <v>2.7727</v>
      </c>
      <c r="AC930" s="31" t="n">
        <v>83.9528558476881</v>
      </c>
    </row>
    <row r="931" customFormat="false" ht="14.25" hidden="false" customHeight="false" outlineLevel="0" collapsed="false">
      <c r="X931" s="31"/>
      <c r="Y931" s="31"/>
      <c r="Z931" s="31"/>
      <c r="AA931" s="31"/>
      <c r="AB931" s="31" t="n">
        <v>2.8339</v>
      </c>
      <c r="AC931" s="31" t="n">
        <v>84.0435176790571</v>
      </c>
    </row>
    <row r="932" customFormat="false" ht="14.25" hidden="false" customHeight="false" outlineLevel="0" collapsed="false">
      <c r="X932" s="31"/>
      <c r="Y932" s="31"/>
      <c r="Z932" s="31"/>
      <c r="AA932" s="31"/>
      <c r="AB932" s="31" t="n">
        <v>2.8357</v>
      </c>
      <c r="AC932" s="31" t="n">
        <v>84.1341795104261</v>
      </c>
    </row>
    <row r="933" customFormat="false" ht="14.25" hidden="false" customHeight="false" outlineLevel="0" collapsed="false">
      <c r="X933" s="31"/>
      <c r="Y933" s="31"/>
      <c r="Z933" s="31"/>
      <c r="AA933" s="31"/>
      <c r="AB933" s="31" t="n">
        <v>2.8448</v>
      </c>
      <c r="AC933" s="31" t="n">
        <v>84.2248413417951</v>
      </c>
    </row>
    <row r="934" customFormat="false" ht="14.25" hidden="false" customHeight="false" outlineLevel="0" collapsed="false">
      <c r="X934" s="31"/>
      <c r="Y934" s="31"/>
      <c r="Z934" s="31"/>
      <c r="AA934" s="31"/>
      <c r="AB934" s="31" t="n">
        <v>2.861</v>
      </c>
      <c r="AC934" s="31" t="n">
        <v>84.3155031731641</v>
      </c>
    </row>
    <row r="935" customFormat="false" ht="14.25" hidden="false" customHeight="false" outlineLevel="0" collapsed="false">
      <c r="X935" s="31"/>
      <c r="Y935" s="31"/>
      <c r="Z935" s="31"/>
      <c r="AA935" s="31"/>
      <c r="AB935" s="31" t="n">
        <v>2.8655</v>
      </c>
      <c r="AC935" s="31" t="n">
        <v>84.4061650045331</v>
      </c>
    </row>
    <row r="936" customFormat="false" ht="14.25" hidden="false" customHeight="false" outlineLevel="0" collapsed="false">
      <c r="X936" s="31"/>
      <c r="Y936" s="31"/>
      <c r="Z936" s="31"/>
      <c r="AA936" s="31"/>
      <c r="AB936" s="31" t="n">
        <v>2.8926</v>
      </c>
      <c r="AC936" s="31" t="n">
        <v>84.4968268359021</v>
      </c>
    </row>
    <row r="937" customFormat="false" ht="14.25" hidden="false" customHeight="false" outlineLevel="0" collapsed="false">
      <c r="X937" s="31"/>
      <c r="Y937" s="31"/>
      <c r="Z937" s="31"/>
      <c r="AA937" s="31"/>
      <c r="AB937" s="31" t="n">
        <v>2.9034</v>
      </c>
      <c r="AC937" s="31" t="n">
        <v>84.5874886672711</v>
      </c>
    </row>
    <row r="938" customFormat="false" ht="14.25" hidden="false" customHeight="false" outlineLevel="0" collapsed="false">
      <c r="X938" s="31"/>
      <c r="Y938" s="31"/>
      <c r="Z938" s="31"/>
      <c r="AA938" s="31"/>
      <c r="AB938" s="31" t="n">
        <v>2.9306</v>
      </c>
      <c r="AC938" s="31" t="n">
        <v>84.6781504986401</v>
      </c>
    </row>
    <row r="939" customFormat="false" ht="14.25" hidden="false" customHeight="false" outlineLevel="0" collapsed="false">
      <c r="X939" s="31"/>
      <c r="Y939" s="31"/>
      <c r="Z939" s="31"/>
      <c r="AA939" s="31"/>
      <c r="AB939" s="31" t="n">
        <v>2.9323</v>
      </c>
      <c r="AC939" s="31" t="n">
        <v>84.7688123300091</v>
      </c>
    </row>
    <row r="940" customFormat="false" ht="14.25" hidden="false" customHeight="false" outlineLevel="0" collapsed="false">
      <c r="X940" s="31"/>
      <c r="Y940" s="31"/>
      <c r="Z940" s="31"/>
      <c r="AA940" s="31"/>
      <c r="AB940" s="31" t="n">
        <v>2.9537</v>
      </c>
      <c r="AC940" s="31" t="n">
        <v>84.8594741613781</v>
      </c>
    </row>
    <row r="941" customFormat="false" ht="14.25" hidden="false" customHeight="false" outlineLevel="0" collapsed="false">
      <c r="X941" s="31"/>
      <c r="Y941" s="31"/>
      <c r="Z941" s="31"/>
      <c r="AA941" s="31"/>
      <c r="AB941" s="31" t="n">
        <v>2.9687</v>
      </c>
      <c r="AC941" s="31" t="n">
        <v>84.9501359927471</v>
      </c>
    </row>
    <row r="942" customFormat="false" ht="14.25" hidden="false" customHeight="false" outlineLevel="0" collapsed="false">
      <c r="X942" s="31"/>
      <c r="Y942" s="31"/>
      <c r="Z942" s="31"/>
      <c r="AA942" s="31"/>
      <c r="AB942" s="31" t="n">
        <v>2.995</v>
      </c>
      <c r="AC942" s="31" t="n">
        <v>85.040797824116</v>
      </c>
    </row>
    <row r="943" customFormat="false" ht="14.25" hidden="false" customHeight="false" outlineLevel="0" collapsed="false">
      <c r="X943" s="31"/>
      <c r="Y943" s="31"/>
      <c r="Z943" s="31"/>
      <c r="AA943" s="31"/>
      <c r="AB943" s="31" t="n">
        <v>3.0002</v>
      </c>
      <c r="AC943" s="31" t="n">
        <v>85.1314596554851</v>
      </c>
    </row>
    <row r="944" customFormat="false" ht="14.25" hidden="false" customHeight="false" outlineLevel="0" collapsed="false">
      <c r="X944" s="31"/>
      <c r="Y944" s="31"/>
      <c r="Z944" s="31"/>
      <c r="AA944" s="31"/>
      <c r="AB944" s="31" t="n">
        <v>3.004</v>
      </c>
      <c r="AC944" s="31" t="n">
        <v>85.222121486854</v>
      </c>
    </row>
    <row r="945" customFormat="false" ht="14.25" hidden="false" customHeight="false" outlineLevel="0" collapsed="false">
      <c r="X945" s="31"/>
      <c r="Y945" s="31"/>
      <c r="Z945" s="31"/>
      <c r="AA945" s="31"/>
      <c r="AB945" s="31" t="n">
        <v>3.0052</v>
      </c>
      <c r="AC945" s="31" t="n">
        <v>85.312783318223</v>
      </c>
    </row>
    <row r="946" customFormat="false" ht="14.25" hidden="false" customHeight="false" outlineLevel="0" collapsed="false">
      <c r="X946" s="31"/>
      <c r="Y946" s="31"/>
      <c r="Z946" s="31"/>
      <c r="AA946" s="31"/>
      <c r="AB946" s="31" t="n">
        <v>3.0247</v>
      </c>
      <c r="AC946" s="31" t="n">
        <v>85.403445149592</v>
      </c>
    </row>
    <row r="947" customFormat="false" ht="14.25" hidden="false" customHeight="false" outlineLevel="0" collapsed="false">
      <c r="X947" s="31"/>
      <c r="Y947" s="31"/>
      <c r="Z947" s="31"/>
      <c r="AA947" s="31"/>
      <c r="AB947" s="31" t="n">
        <v>3.033</v>
      </c>
      <c r="AC947" s="31" t="n">
        <v>85.494106980961</v>
      </c>
    </row>
    <row r="948" customFormat="false" ht="14.25" hidden="false" customHeight="false" outlineLevel="0" collapsed="false">
      <c r="X948" s="31"/>
      <c r="Y948" s="31"/>
      <c r="Z948" s="31"/>
      <c r="AA948" s="31"/>
      <c r="AB948" s="31" t="n">
        <v>3.0375</v>
      </c>
      <c r="AC948" s="31" t="n">
        <v>85.58476881233</v>
      </c>
    </row>
    <row r="949" customFormat="false" ht="14.25" hidden="false" customHeight="false" outlineLevel="0" collapsed="false">
      <c r="X949" s="31"/>
      <c r="Y949" s="31"/>
      <c r="Z949" s="31"/>
      <c r="AA949" s="31"/>
      <c r="AB949" s="31" t="n">
        <v>3.0724</v>
      </c>
      <c r="AC949" s="31" t="n">
        <v>85.675430643699</v>
      </c>
    </row>
    <row r="950" customFormat="false" ht="14.25" hidden="false" customHeight="false" outlineLevel="0" collapsed="false">
      <c r="X950" s="31"/>
      <c r="Y950" s="31"/>
      <c r="Z950" s="31"/>
      <c r="AA950" s="31"/>
      <c r="AB950" s="31" t="n">
        <v>3.0783</v>
      </c>
      <c r="AC950" s="31" t="n">
        <v>85.766092475068</v>
      </c>
    </row>
    <row r="951" customFormat="false" ht="14.25" hidden="false" customHeight="false" outlineLevel="0" collapsed="false">
      <c r="X951" s="31"/>
      <c r="Y951" s="31"/>
      <c r="Z951" s="31"/>
      <c r="AA951" s="31"/>
      <c r="AB951" s="31" t="n">
        <v>3.0798</v>
      </c>
      <c r="AC951" s="31" t="n">
        <v>85.856754306437</v>
      </c>
    </row>
    <row r="952" customFormat="false" ht="14.25" hidden="false" customHeight="false" outlineLevel="0" collapsed="false">
      <c r="X952" s="31"/>
      <c r="Y952" s="31"/>
      <c r="Z952" s="31"/>
      <c r="AA952" s="31"/>
      <c r="AB952" s="31" t="n">
        <v>3.0906</v>
      </c>
      <c r="AC952" s="31" t="n">
        <v>85.947416137806</v>
      </c>
    </row>
    <row r="953" customFormat="false" ht="14.25" hidden="false" customHeight="false" outlineLevel="0" collapsed="false">
      <c r="X953" s="31"/>
      <c r="Y953" s="31"/>
      <c r="Z953" s="31"/>
      <c r="AA953" s="31"/>
      <c r="AB953" s="31" t="n">
        <v>3.1213</v>
      </c>
      <c r="AC953" s="31" t="n">
        <v>86.038077969175</v>
      </c>
    </row>
    <row r="954" customFormat="false" ht="14.25" hidden="false" customHeight="false" outlineLevel="0" collapsed="false">
      <c r="X954" s="31"/>
      <c r="Y954" s="31"/>
      <c r="Z954" s="31"/>
      <c r="AA954" s="31"/>
      <c r="AB954" s="31" t="n">
        <v>3.12420000000001</v>
      </c>
      <c r="AC954" s="31" t="n">
        <v>86.128739800544</v>
      </c>
    </row>
    <row r="955" customFormat="false" ht="14.25" hidden="false" customHeight="false" outlineLevel="0" collapsed="false">
      <c r="X955" s="31"/>
      <c r="Y955" s="31"/>
      <c r="Z955" s="31"/>
      <c r="AA955" s="31"/>
      <c r="AB955" s="31" t="n">
        <v>3.13539999999999</v>
      </c>
      <c r="AC955" s="31" t="n">
        <v>86.219401631913</v>
      </c>
    </row>
    <row r="956" customFormat="false" ht="14.25" hidden="false" customHeight="false" outlineLevel="0" collapsed="false">
      <c r="X956" s="31"/>
      <c r="Y956" s="31"/>
      <c r="Z956" s="31"/>
      <c r="AA956" s="31"/>
      <c r="AB956" s="31" t="n">
        <v>3.136</v>
      </c>
      <c r="AC956" s="31" t="n">
        <v>86.310063463282</v>
      </c>
    </row>
    <row r="957" customFormat="false" ht="14.25" hidden="false" customHeight="false" outlineLevel="0" collapsed="false">
      <c r="X957" s="31"/>
      <c r="Y957" s="31"/>
      <c r="Z957" s="31"/>
      <c r="AA957" s="31"/>
      <c r="AB957" s="31" t="n">
        <v>3.1522</v>
      </c>
      <c r="AC957" s="31" t="n">
        <v>86.400725294651</v>
      </c>
    </row>
    <row r="958" customFormat="false" ht="14.25" hidden="false" customHeight="false" outlineLevel="0" collapsed="false">
      <c r="X958" s="31"/>
      <c r="Y958" s="31"/>
      <c r="Z958" s="31"/>
      <c r="AA958" s="31"/>
      <c r="AB958" s="31" t="n">
        <v>3.1526</v>
      </c>
      <c r="AC958" s="31" t="n">
        <v>86.4913871260199</v>
      </c>
    </row>
    <row r="959" customFormat="false" ht="14.25" hidden="false" customHeight="false" outlineLevel="0" collapsed="false">
      <c r="X959" s="31"/>
      <c r="Y959" s="31"/>
      <c r="Z959" s="31"/>
      <c r="AA959" s="31"/>
      <c r="AB959" s="31" t="n">
        <v>3.156</v>
      </c>
      <c r="AC959" s="31" t="n">
        <v>86.5820489573889</v>
      </c>
    </row>
    <row r="960" customFormat="false" ht="14.25" hidden="false" customHeight="false" outlineLevel="0" collapsed="false">
      <c r="X960" s="31"/>
      <c r="Y960" s="31"/>
      <c r="Z960" s="31"/>
      <c r="AA960" s="31"/>
      <c r="AB960" s="31" t="n">
        <v>3.1597</v>
      </c>
      <c r="AC960" s="31" t="n">
        <v>86.6727107887579</v>
      </c>
    </row>
    <row r="961" customFormat="false" ht="14.25" hidden="false" customHeight="false" outlineLevel="0" collapsed="false">
      <c r="X961" s="31"/>
      <c r="Y961" s="31"/>
      <c r="Z961" s="31"/>
      <c r="AA961" s="31"/>
      <c r="AB961" s="31" t="n">
        <v>3.20360000000001</v>
      </c>
      <c r="AC961" s="31" t="n">
        <v>86.7633726201269</v>
      </c>
    </row>
    <row r="962" customFormat="false" ht="14.25" hidden="false" customHeight="false" outlineLevel="0" collapsed="false">
      <c r="X962" s="31"/>
      <c r="Y962" s="31"/>
      <c r="Z962" s="31"/>
      <c r="AA962" s="31"/>
      <c r="AB962" s="31" t="n">
        <v>3.24620000000001</v>
      </c>
      <c r="AC962" s="31" t="n">
        <v>86.8540344514959</v>
      </c>
    </row>
    <row r="963" customFormat="false" ht="14.25" hidden="false" customHeight="false" outlineLevel="0" collapsed="false">
      <c r="X963" s="31"/>
      <c r="Y963" s="31"/>
      <c r="Z963" s="31"/>
      <c r="AA963" s="31"/>
      <c r="AB963" s="31" t="n">
        <v>3.2587</v>
      </c>
      <c r="AC963" s="31" t="n">
        <v>86.9446962828649</v>
      </c>
    </row>
    <row r="964" customFormat="false" ht="14.25" hidden="false" customHeight="false" outlineLevel="0" collapsed="false">
      <c r="X964" s="31"/>
      <c r="Y964" s="31"/>
      <c r="Z964" s="31"/>
      <c r="AA964" s="31"/>
      <c r="AB964" s="31" t="n">
        <v>3.2618</v>
      </c>
      <c r="AC964" s="31" t="n">
        <v>87.0353581142339</v>
      </c>
    </row>
    <row r="965" customFormat="false" ht="14.25" hidden="false" customHeight="false" outlineLevel="0" collapsed="false">
      <c r="X965" s="31"/>
      <c r="Y965" s="31"/>
      <c r="Z965" s="31"/>
      <c r="AA965" s="31"/>
      <c r="AB965" s="31" t="n">
        <v>3.27059999999998</v>
      </c>
      <c r="AC965" s="31" t="n">
        <v>87.1260199456029</v>
      </c>
    </row>
    <row r="966" customFormat="false" ht="14.25" hidden="false" customHeight="false" outlineLevel="0" collapsed="false">
      <c r="X966" s="31"/>
      <c r="Y966" s="31"/>
      <c r="Z966" s="31"/>
      <c r="AA966" s="31"/>
      <c r="AB966" s="31" t="n">
        <v>3.28439999999999</v>
      </c>
      <c r="AC966" s="31" t="n">
        <v>87.2166817769719</v>
      </c>
    </row>
    <row r="967" customFormat="false" ht="14.25" hidden="false" customHeight="false" outlineLevel="0" collapsed="false">
      <c r="X967" s="31"/>
      <c r="Y967" s="31"/>
      <c r="Z967" s="31"/>
      <c r="AA967" s="31"/>
      <c r="AB967" s="31" t="n">
        <v>3.2937</v>
      </c>
      <c r="AC967" s="31" t="n">
        <v>87.3073436083409</v>
      </c>
    </row>
    <row r="968" customFormat="false" ht="14.25" hidden="false" customHeight="false" outlineLevel="0" collapsed="false">
      <c r="X968" s="31"/>
      <c r="Y968" s="31"/>
      <c r="Z968" s="31"/>
      <c r="AA968" s="31"/>
      <c r="AB968" s="31" t="n">
        <v>3.29490000000001</v>
      </c>
      <c r="AC968" s="31" t="n">
        <v>87.3980054397099</v>
      </c>
    </row>
    <row r="969" customFormat="false" ht="14.25" hidden="false" customHeight="false" outlineLevel="0" collapsed="false">
      <c r="X969" s="31"/>
      <c r="Y969" s="31"/>
      <c r="Z969" s="31"/>
      <c r="AA969" s="31"/>
      <c r="AB969" s="31" t="n">
        <v>3.2999</v>
      </c>
      <c r="AC969" s="31" t="n">
        <v>87.4886672710789</v>
      </c>
    </row>
    <row r="970" customFormat="false" ht="14.25" hidden="false" customHeight="false" outlineLevel="0" collapsed="false">
      <c r="X970" s="31"/>
      <c r="Y970" s="31"/>
      <c r="Z970" s="31"/>
      <c r="AA970" s="31"/>
      <c r="AB970" s="31" t="n">
        <v>3.308</v>
      </c>
      <c r="AC970" s="31" t="n">
        <v>87.5793291024479</v>
      </c>
    </row>
    <row r="971" customFormat="false" ht="14.25" hidden="false" customHeight="false" outlineLevel="0" collapsed="false">
      <c r="X971" s="31"/>
      <c r="Y971" s="31"/>
      <c r="Z971" s="31"/>
      <c r="AA971" s="31"/>
      <c r="AB971" s="31" t="n">
        <v>3.33029999999999</v>
      </c>
      <c r="AC971" s="31" t="n">
        <v>87.6699909338169</v>
      </c>
    </row>
    <row r="972" customFormat="false" ht="14.25" hidden="false" customHeight="false" outlineLevel="0" collapsed="false">
      <c r="X972" s="31"/>
      <c r="Y972" s="31"/>
      <c r="Z972" s="31"/>
      <c r="AA972" s="31"/>
      <c r="AB972" s="31" t="n">
        <v>3.33320000000001</v>
      </c>
      <c r="AC972" s="31" t="n">
        <v>87.7606527651859</v>
      </c>
    </row>
    <row r="973" customFormat="false" ht="14.25" hidden="false" customHeight="false" outlineLevel="0" collapsed="false">
      <c r="X973" s="31"/>
      <c r="Y973" s="31"/>
      <c r="Z973" s="31"/>
      <c r="AA973" s="31"/>
      <c r="AB973" s="31" t="n">
        <v>3.3505</v>
      </c>
      <c r="AC973" s="31" t="n">
        <v>87.8513145965549</v>
      </c>
    </row>
    <row r="974" customFormat="false" ht="14.25" hidden="false" customHeight="false" outlineLevel="0" collapsed="false">
      <c r="X974" s="31"/>
      <c r="Y974" s="31"/>
      <c r="Z974" s="31"/>
      <c r="AA974" s="31"/>
      <c r="AB974" s="31" t="n">
        <v>3.38380000000002</v>
      </c>
      <c r="AC974" s="31" t="n">
        <v>87.9419764279238</v>
      </c>
    </row>
    <row r="975" customFormat="false" ht="14.25" hidden="false" customHeight="false" outlineLevel="0" collapsed="false">
      <c r="X975" s="31"/>
      <c r="Y975" s="31"/>
      <c r="Z975" s="31"/>
      <c r="AA975" s="31"/>
      <c r="AB975" s="31" t="n">
        <v>3.4176</v>
      </c>
      <c r="AC975" s="31" t="n">
        <v>88.0326382592928</v>
      </c>
    </row>
    <row r="976" customFormat="false" ht="14.25" hidden="false" customHeight="false" outlineLevel="0" collapsed="false">
      <c r="X976" s="31"/>
      <c r="Y976" s="31"/>
      <c r="Z976" s="31"/>
      <c r="AA976" s="31"/>
      <c r="AB976" s="31" t="n">
        <v>3.4715</v>
      </c>
      <c r="AC976" s="31" t="n">
        <v>88.1233000906618</v>
      </c>
    </row>
    <row r="977" customFormat="false" ht="14.25" hidden="false" customHeight="false" outlineLevel="0" collapsed="false">
      <c r="X977" s="31"/>
      <c r="Y977" s="31"/>
      <c r="Z977" s="31"/>
      <c r="AA977" s="31"/>
      <c r="AB977" s="31" t="n">
        <v>3.47329999999999</v>
      </c>
      <c r="AC977" s="31" t="n">
        <v>88.2139619220308</v>
      </c>
    </row>
    <row r="978" customFormat="false" ht="14.25" hidden="false" customHeight="false" outlineLevel="0" collapsed="false">
      <c r="X978" s="31"/>
      <c r="Y978" s="31"/>
      <c r="Z978" s="31"/>
      <c r="AA978" s="31"/>
      <c r="AB978" s="31" t="n">
        <v>3.4909</v>
      </c>
      <c r="AC978" s="31" t="n">
        <v>88.3046237533998</v>
      </c>
    </row>
    <row r="979" customFormat="false" ht="14.25" hidden="false" customHeight="false" outlineLevel="0" collapsed="false">
      <c r="X979" s="31"/>
      <c r="Y979" s="31"/>
      <c r="Z979" s="31"/>
      <c r="AA979" s="31"/>
      <c r="AB979" s="31" t="n">
        <v>3.4919</v>
      </c>
      <c r="AC979" s="31" t="n">
        <v>88.3952855847688</v>
      </c>
    </row>
    <row r="980" customFormat="false" ht="14.25" hidden="false" customHeight="false" outlineLevel="0" collapsed="false">
      <c r="X980" s="31"/>
      <c r="Y980" s="31"/>
      <c r="Z980" s="31"/>
      <c r="AA980" s="31"/>
      <c r="AB980" s="31" t="n">
        <v>3.5193</v>
      </c>
      <c r="AC980" s="31" t="n">
        <v>88.4859474161378</v>
      </c>
    </row>
    <row r="981" customFormat="false" ht="14.25" hidden="false" customHeight="false" outlineLevel="0" collapsed="false">
      <c r="X981" s="31"/>
      <c r="Y981" s="31"/>
      <c r="Z981" s="31"/>
      <c r="AA981" s="31"/>
      <c r="AB981" s="31" t="n">
        <v>3.53739999999999</v>
      </c>
      <c r="AC981" s="31" t="n">
        <v>88.5766092475068</v>
      </c>
    </row>
    <row r="982" customFormat="false" ht="14.25" hidden="false" customHeight="false" outlineLevel="0" collapsed="false">
      <c r="X982" s="31"/>
      <c r="Y982" s="31"/>
      <c r="Z982" s="31"/>
      <c r="AA982" s="31"/>
      <c r="AB982" s="31" t="n">
        <v>3.5624</v>
      </c>
      <c r="AC982" s="31" t="n">
        <v>88.6672710788758</v>
      </c>
    </row>
    <row r="983" customFormat="false" ht="14.25" hidden="false" customHeight="false" outlineLevel="0" collapsed="false">
      <c r="X983" s="31"/>
      <c r="Y983" s="31"/>
      <c r="Z983" s="31"/>
      <c r="AA983" s="31"/>
      <c r="AB983" s="31" t="n">
        <v>3.5829</v>
      </c>
      <c r="AC983" s="31" t="n">
        <v>88.7579329102448</v>
      </c>
    </row>
    <row r="984" customFormat="false" ht="14.25" hidden="false" customHeight="false" outlineLevel="0" collapsed="false">
      <c r="X984" s="31"/>
      <c r="Y984" s="31"/>
      <c r="Z984" s="31"/>
      <c r="AA984" s="31"/>
      <c r="AB984" s="31" t="n">
        <v>3.5911</v>
      </c>
      <c r="AC984" s="31" t="n">
        <v>88.8485947416138</v>
      </c>
    </row>
    <row r="985" customFormat="false" ht="14.25" hidden="false" customHeight="false" outlineLevel="0" collapsed="false">
      <c r="X985" s="31"/>
      <c r="Y985" s="31"/>
      <c r="Z985" s="31"/>
      <c r="AA985" s="31"/>
      <c r="AB985" s="31" t="n">
        <v>3.5951</v>
      </c>
      <c r="AC985" s="31" t="n">
        <v>88.9392565729828</v>
      </c>
    </row>
    <row r="986" customFormat="false" ht="14.25" hidden="false" customHeight="false" outlineLevel="0" collapsed="false">
      <c r="X986" s="31"/>
      <c r="Y986" s="31"/>
      <c r="Z986" s="31"/>
      <c r="AA986" s="31"/>
      <c r="AB986" s="31" t="n">
        <v>3.6161</v>
      </c>
      <c r="AC986" s="31" t="n">
        <v>89.0299184043518</v>
      </c>
    </row>
    <row r="987" customFormat="false" ht="14.25" hidden="false" customHeight="false" outlineLevel="0" collapsed="false">
      <c r="X987" s="31"/>
      <c r="Y987" s="31"/>
      <c r="Z987" s="31"/>
      <c r="AA987" s="31"/>
      <c r="AB987" s="31" t="n">
        <v>3.6188</v>
      </c>
      <c r="AC987" s="31" t="n">
        <v>89.1205802357208</v>
      </c>
    </row>
    <row r="988" customFormat="false" ht="14.25" hidden="false" customHeight="false" outlineLevel="0" collapsed="false">
      <c r="X988" s="31"/>
      <c r="Y988" s="31"/>
      <c r="Z988" s="31"/>
      <c r="AA988" s="31"/>
      <c r="AB988" s="31" t="n">
        <v>3.6284</v>
      </c>
      <c r="AC988" s="31" t="n">
        <v>89.2112420670898</v>
      </c>
    </row>
    <row r="989" customFormat="false" ht="14.25" hidden="false" customHeight="false" outlineLevel="0" collapsed="false">
      <c r="X989" s="31"/>
      <c r="Y989" s="31"/>
      <c r="Z989" s="31"/>
      <c r="AA989" s="31"/>
      <c r="AB989" s="31" t="n">
        <v>3.6423</v>
      </c>
      <c r="AC989" s="31" t="n">
        <v>89.3019038984588</v>
      </c>
    </row>
    <row r="990" customFormat="false" ht="14.25" hidden="false" customHeight="false" outlineLevel="0" collapsed="false">
      <c r="X990" s="31"/>
      <c r="Y990" s="31"/>
      <c r="Z990" s="31"/>
      <c r="AA990" s="31"/>
      <c r="AB990" s="31" t="n">
        <v>3.73610000000001</v>
      </c>
      <c r="AC990" s="31" t="n">
        <v>89.3925657298277</v>
      </c>
    </row>
    <row r="991" customFormat="false" ht="14.25" hidden="false" customHeight="false" outlineLevel="0" collapsed="false">
      <c r="X991" s="31"/>
      <c r="Y991" s="31"/>
      <c r="Z991" s="31"/>
      <c r="AA991" s="31"/>
      <c r="AB991" s="31" t="n">
        <v>3.7457</v>
      </c>
      <c r="AC991" s="31" t="n">
        <v>89.4832275611967</v>
      </c>
    </row>
    <row r="992" customFormat="false" ht="14.25" hidden="false" customHeight="false" outlineLevel="0" collapsed="false">
      <c r="X992" s="31"/>
      <c r="Y992" s="31"/>
      <c r="Z992" s="31"/>
      <c r="AA992" s="31"/>
      <c r="AB992" s="31" t="n">
        <v>3.7564</v>
      </c>
      <c r="AC992" s="31" t="n">
        <v>89.5738893925657</v>
      </c>
    </row>
    <row r="993" customFormat="false" ht="14.25" hidden="false" customHeight="false" outlineLevel="0" collapsed="false">
      <c r="X993" s="31"/>
      <c r="Y993" s="31"/>
      <c r="Z993" s="31"/>
      <c r="AA993" s="31"/>
      <c r="AB993" s="31" t="n">
        <v>3.764</v>
      </c>
      <c r="AC993" s="31" t="n">
        <v>89.6645512239347</v>
      </c>
    </row>
    <row r="994" customFormat="false" ht="14.25" hidden="false" customHeight="false" outlineLevel="0" collapsed="false">
      <c r="X994" s="31"/>
      <c r="Y994" s="31"/>
      <c r="Z994" s="31"/>
      <c r="AA994" s="31"/>
      <c r="AB994" s="31" t="n">
        <v>3.7723</v>
      </c>
      <c r="AC994" s="31" t="n">
        <v>89.7552130553037</v>
      </c>
    </row>
    <row r="995" customFormat="false" ht="14.25" hidden="false" customHeight="false" outlineLevel="0" collapsed="false">
      <c r="X995" s="31"/>
      <c r="Y995" s="31"/>
      <c r="Z995" s="31"/>
      <c r="AA995" s="31"/>
      <c r="AB995" s="31" t="n">
        <v>3.7945</v>
      </c>
      <c r="AC995" s="31" t="n">
        <v>89.8458748866727</v>
      </c>
    </row>
    <row r="996" customFormat="false" ht="14.25" hidden="false" customHeight="false" outlineLevel="0" collapsed="false">
      <c r="X996" s="31"/>
      <c r="Y996" s="31"/>
      <c r="Z996" s="31"/>
      <c r="AA996" s="31"/>
      <c r="AB996" s="31" t="n">
        <v>3.7977</v>
      </c>
      <c r="AC996" s="31" t="n">
        <v>89.9365367180417</v>
      </c>
    </row>
    <row r="997" customFormat="false" ht="14.25" hidden="false" customHeight="false" outlineLevel="0" collapsed="false">
      <c r="X997" s="31"/>
      <c r="Y997" s="31"/>
      <c r="Z997" s="31"/>
      <c r="AA997" s="31"/>
      <c r="AB997" s="31" t="n">
        <v>3.806</v>
      </c>
      <c r="AC997" s="31" t="n">
        <v>90.0271985494107</v>
      </c>
    </row>
    <row r="998" customFormat="false" ht="14.25" hidden="false" customHeight="false" outlineLevel="0" collapsed="false">
      <c r="X998" s="31"/>
      <c r="Y998" s="31"/>
      <c r="Z998" s="31"/>
      <c r="AA998" s="31"/>
      <c r="AB998" s="31" t="n">
        <v>3.8161</v>
      </c>
      <c r="AC998" s="31" t="n">
        <v>90.1178603807797</v>
      </c>
    </row>
    <row r="999" customFormat="false" ht="14.25" hidden="false" customHeight="false" outlineLevel="0" collapsed="false">
      <c r="X999" s="31"/>
      <c r="Y999" s="31"/>
      <c r="Z999" s="31"/>
      <c r="AA999" s="31"/>
      <c r="AB999" s="31" t="n">
        <v>3.8377</v>
      </c>
      <c r="AC999" s="31" t="n">
        <v>90.2085222121487</v>
      </c>
    </row>
    <row r="1000" customFormat="false" ht="14.25" hidden="false" customHeight="false" outlineLevel="0" collapsed="false">
      <c r="X1000" s="31"/>
      <c r="Y1000" s="31"/>
      <c r="Z1000" s="31"/>
      <c r="AA1000" s="31"/>
      <c r="AB1000" s="31" t="n">
        <v>3.8471</v>
      </c>
      <c r="AC1000" s="31" t="n">
        <v>90.2991840435177</v>
      </c>
    </row>
    <row r="1001" customFormat="false" ht="14.25" hidden="false" customHeight="false" outlineLevel="0" collapsed="false">
      <c r="X1001" s="31"/>
      <c r="Y1001" s="31"/>
      <c r="Z1001" s="31"/>
      <c r="AA1001" s="31"/>
      <c r="AB1001" s="31" t="n">
        <v>3.8665</v>
      </c>
      <c r="AC1001" s="31" t="n">
        <v>90.3898458748867</v>
      </c>
    </row>
    <row r="1002" customFormat="false" ht="14.25" hidden="false" customHeight="false" outlineLevel="0" collapsed="false">
      <c r="X1002" s="31"/>
      <c r="Y1002" s="31"/>
      <c r="Z1002" s="31"/>
      <c r="AA1002" s="31"/>
      <c r="AB1002" s="31" t="n">
        <v>3.9239</v>
      </c>
      <c r="AC1002" s="31" t="n">
        <v>90.4805077062557</v>
      </c>
    </row>
    <row r="1003" customFormat="false" ht="14.25" hidden="false" customHeight="false" outlineLevel="0" collapsed="false">
      <c r="X1003" s="31"/>
      <c r="Y1003" s="31"/>
      <c r="Z1003" s="31"/>
      <c r="AA1003" s="31"/>
      <c r="AB1003" s="31" t="n">
        <v>3.9434</v>
      </c>
      <c r="AC1003" s="31" t="n">
        <v>90.5711695376247</v>
      </c>
    </row>
    <row r="1004" customFormat="false" ht="14.25" hidden="false" customHeight="false" outlineLevel="0" collapsed="false">
      <c r="X1004" s="31"/>
      <c r="Y1004" s="31"/>
      <c r="Z1004" s="31"/>
      <c r="AA1004" s="31"/>
      <c r="AB1004" s="31" t="n">
        <v>3.9493</v>
      </c>
      <c r="AC1004" s="31" t="n">
        <v>90.6618313689937</v>
      </c>
    </row>
    <row r="1005" customFormat="false" ht="14.25" hidden="false" customHeight="false" outlineLevel="0" collapsed="false">
      <c r="X1005" s="31"/>
      <c r="Y1005" s="31"/>
      <c r="Z1005" s="31"/>
      <c r="AA1005" s="31"/>
      <c r="AB1005" s="31" t="n">
        <v>3.95070000000001</v>
      </c>
      <c r="AC1005" s="31" t="n">
        <v>90.7524932003627</v>
      </c>
    </row>
    <row r="1006" customFormat="false" ht="14.25" hidden="false" customHeight="false" outlineLevel="0" collapsed="false">
      <c r="X1006" s="31"/>
      <c r="Y1006" s="31"/>
      <c r="Z1006" s="31"/>
      <c r="AA1006" s="31"/>
      <c r="AB1006" s="31" t="n">
        <v>3.9566</v>
      </c>
      <c r="AC1006" s="31" t="n">
        <v>90.8431550317316</v>
      </c>
    </row>
    <row r="1007" customFormat="false" ht="14.25" hidden="false" customHeight="false" outlineLevel="0" collapsed="false">
      <c r="X1007" s="31"/>
      <c r="Y1007" s="31"/>
      <c r="Z1007" s="31"/>
      <c r="AA1007" s="31"/>
      <c r="AB1007" s="31" t="n">
        <v>4.0028</v>
      </c>
      <c r="AC1007" s="31" t="n">
        <v>90.9338168631006</v>
      </c>
    </row>
    <row r="1008" customFormat="false" ht="14.25" hidden="false" customHeight="false" outlineLevel="0" collapsed="false">
      <c r="X1008" s="31"/>
      <c r="Y1008" s="31"/>
      <c r="Z1008" s="31"/>
      <c r="AA1008" s="31"/>
      <c r="AB1008" s="31" t="n">
        <v>4.0282</v>
      </c>
      <c r="AC1008" s="31" t="n">
        <v>91.0244786944696</v>
      </c>
    </row>
    <row r="1009" customFormat="false" ht="14.25" hidden="false" customHeight="false" outlineLevel="0" collapsed="false">
      <c r="X1009" s="31"/>
      <c r="Y1009" s="31"/>
      <c r="Z1009" s="31"/>
      <c r="AA1009" s="31"/>
      <c r="AB1009" s="31" t="n">
        <v>4.05690000000001</v>
      </c>
      <c r="AC1009" s="31" t="n">
        <v>91.1151405258386</v>
      </c>
    </row>
    <row r="1010" customFormat="false" ht="14.25" hidden="false" customHeight="false" outlineLevel="0" collapsed="false">
      <c r="X1010" s="31"/>
      <c r="Y1010" s="31"/>
      <c r="Z1010" s="31"/>
      <c r="AA1010" s="31"/>
      <c r="AB1010" s="31" t="n">
        <v>4.0954</v>
      </c>
      <c r="AC1010" s="31" t="n">
        <v>91.2058023572076</v>
      </c>
    </row>
    <row r="1011" customFormat="false" ht="14.25" hidden="false" customHeight="false" outlineLevel="0" collapsed="false">
      <c r="X1011" s="31"/>
      <c r="Y1011" s="31"/>
      <c r="Z1011" s="31"/>
      <c r="AA1011" s="31"/>
      <c r="AB1011" s="31" t="n">
        <v>4.1129</v>
      </c>
      <c r="AC1011" s="31" t="n">
        <v>91.2964641885766</v>
      </c>
    </row>
    <row r="1012" customFormat="false" ht="14.25" hidden="false" customHeight="false" outlineLevel="0" collapsed="false">
      <c r="X1012" s="31"/>
      <c r="Y1012" s="31"/>
      <c r="Z1012" s="31"/>
      <c r="AA1012" s="31"/>
      <c r="AB1012" s="31" t="n">
        <v>4.1943</v>
      </c>
      <c r="AC1012" s="31" t="n">
        <v>91.3871260199456</v>
      </c>
    </row>
    <row r="1013" customFormat="false" ht="14.25" hidden="false" customHeight="false" outlineLevel="0" collapsed="false">
      <c r="X1013" s="31"/>
      <c r="Y1013" s="31"/>
      <c r="Z1013" s="31"/>
      <c r="AA1013" s="31"/>
      <c r="AB1013" s="31" t="n">
        <v>4.2213</v>
      </c>
      <c r="AC1013" s="31" t="n">
        <v>91.4777878513146</v>
      </c>
    </row>
    <row r="1014" customFormat="false" ht="14.25" hidden="false" customHeight="false" outlineLevel="0" collapsed="false">
      <c r="X1014" s="31"/>
      <c r="Y1014" s="31"/>
      <c r="Z1014" s="31"/>
      <c r="AA1014" s="31"/>
      <c r="AB1014" s="31" t="n">
        <v>4.2321</v>
      </c>
      <c r="AC1014" s="31" t="n">
        <v>91.5684496826836</v>
      </c>
    </row>
    <row r="1015" customFormat="false" ht="14.25" hidden="false" customHeight="false" outlineLevel="0" collapsed="false">
      <c r="X1015" s="31"/>
      <c r="Y1015" s="31"/>
      <c r="Z1015" s="31"/>
      <c r="AA1015" s="31"/>
      <c r="AB1015" s="31" t="n">
        <v>4.2443</v>
      </c>
      <c r="AC1015" s="31" t="n">
        <v>91.6591115140526</v>
      </c>
    </row>
    <row r="1016" customFormat="false" ht="14.25" hidden="false" customHeight="false" outlineLevel="0" collapsed="false">
      <c r="X1016" s="31"/>
      <c r="Y1016" s="31"/>
      <c r="Z1016" s="31"/>
      <c r="AA1016" s="31"/>
      <c r="AB1016" s="31" t="n">
        <v>4.2445</v>
      </c>
      <c r="AC1016" s="31" t="n">
        <v>91.7497733454216</v>
      </c>
    </row>
    <row r="1017" customFormat="false" ht="14.25" hidden="false" customHeight="false" outlineLevel="0" collapsed="false">
      <c r="X1017" s="31"/>
      <c r="Y1017" s="31"/>
      <c r="Z1017" s="31"/>
      <c r="AA1017" s="31"/>
      <c r="AB1017" s="31" t="n">
        <v>4.2492</v>
      </c>
      <c r="AC1017" s="31" t="n">
        <v>91.8404351767906</v>
      </c>
    </row>
    <row r="1018" customFormat="false" ht="14.25" hidden="false" customHeight="false" outlineLevel="0" collapsed="false">
      <c r="X1018" s="31"/>
      <c r="Y1018" s="31"/>
      <c r="Z1018" s="31"/>
      <c r="AA1018" s="31"/>
      <c r="AB1018" s="31" t="n">
        <v>4.2591</v>
      </c>
      <c r="AC1018" s="31" t="n">
        <v>91.9310970081596</v>
      </c>
    </row>
    <row r="1019" customFormat="false" ht="14.25" hidden="false" customHeight="false" outlineLevel="0" collapsed="false">
      <c r="X1019" s="31"/>
      <c r="Y1019" s="31"/>
      <c r="Z1019" s="31"/>
      <c r="AA1019" s="31"/>
      <c r="AB1019" s="31" t="n">
        <v>4.27229999999999</v>
      </c>
      <c r="AC1019" s="31" t="n">
        <v>92.0217588395286</v>
      </c>
    </row>
    <row r="1020" customFormat="false" ht="14.25" hidden="false" customHeight="false" outlineLevel="0" collapsed="false">
      <c r="X1020" s="31"/>
      <c r="Y1020" s="31"/>
      <c r="Z1020" s="31"/>
      <c r="AA1020" s="31"/>
      <c r="AB1020" s="31" t="n">
        <v>4.2825</v>
      </c>
      <c r="AC1020" s="31" t="n">
        <v>92.1124206708976</v>
      </c>
    </row>
    <row r="1021" customFormat="false" ht="14.25" hidden="false" customHeight="false" outlineLevel="0" collapsed="false">
      <c r="X1021" s="31"/>
      <c r="Y1021" s="31"/>
      <c r="Z1021" s="31"/>
      <c r="AA1021" s="31"/>
      <c r="AB1021" s="31" t="n">
        <v>4.41360000000001</v>
      </c>
      <c r="AC1021" s="31" t="n">
        <v>92.2030825022665</v>
      </c>
    </row>
    <row r="1022" customFormat="false" ht="14.25" hidden="false" customHeight="false" outlineLevel="0" collapsed="false">
      <c r="X1022" s="31"/>
      <c r="Y1022" s="31"/>
      <c r="Z1022" s="31"/>
      <c r="AA1022" s="31"/>
      <c r="AB1022" s="31" t="n">
        <v>4.438</v>
      </c>
      <c r="AC1022" s="31" t="n">
        <v>92.2937443336355</v>
      </c>
    </row>
    <row r="1023" customFormat="false" ht="14.25" hidden="false" customHeight="false" outlineLevel="0" collapsed="false">
      <c r="X1023" s="31"/>
      <c r="Y1023" s="31"/>
      <c r="Z1023" s="31"/>
      <c r="AA1023" s="31"/>
      <c r="AB1023" s="31" t="n">
        <v>4.471</v>
      </c>
      <c r="AC1023" s="31" t="n">
        <v>92.3844061650045</v>
      </c>
    </row>
    <row r="1024" customFormat="false" ht="14.25" hidden="false" customHeight="false" outlineLevel="0" collapsed="false">
      <c r="X1024" s="31"/>
      <c r="Y1024" s="31"/>
      <c r="Z1024" s="31"/>
      <c r="AA1024" s="31"/>
      <c r="AB1024" s="31" t="n">
        <v>4.4741</v>
      </c>
      <c r="AC1024" s="31" t="n">
        <v>92.4750679963735</v>
      </c>
    </row>
    <row r="1025" customFormat="false" ht="14.25" hidden="false" customHeight="false" outlineLevel="0" collapsed="false">
      <c r="X1025" s="31"/>
      <c r="Y1025" s="31"/>
      <c r="Z1025" s="31"/>
      <c r="AA1025" s="31"/>
      <c r="AB1025" s="31" t="n">
        <v>4.5195</v>
      </c>
      <c r="AC1025" s="31" t="n">
        <v>92.5657298277425</v>
      </c>
    </row>
    <row r="1026" customFormat="false" ht="14.25" hidden="false" customHeight="false" outlineLevel="0" collapsed="false">
      <c r="X1026" s="31"/>
      <c r="Y1026" s="31"/>
      <c r="Z1026" s="31"/>
      <c r="AA1026" s="31"/>
      <c r="AB1026" s="31" t="n">
        <v>4.5255</v>
      </c>
      <c r="AC1026" s="31" t="n">
        <v>92.6563916591115</v>
      </c>
    </row>
    <row r="1027" customFormat="false" ht="14.25" hidden="false" customHeight="false" outlineLevel="0" collapsed="false">
      <c r="X1027" s="31"/>
      <c r="Y1027" s="31"/>
      <c r="Z1027" s="31"/>
      <c r="AA1027" s="31"/>
      <c r="AB1027" s="31" t="n">
        <v>4.70389999999999</v>
      </c>
      <c r="AC1027" s="31" t="n">
        <v>92.7470534904805</v>
      </c>
    </row>
    <row r="1028" customFormat="false" ht="14.25" hidden="false" customHeight="false" outlineLevel="0" collapsed="false">
      <c r="X1028" s="31"/>
      <c r="Y1028" s="31"/>
      <c r="Z1028" s="31"/>
      <c r="AA1028" s="31"/>
      <c r="AB1028" s="31" t="n">
        <v>4.7563</v>
      </c>
      <c r="AC1028" s="31" t="n">
        <v>92.8377153218495</v>
      </c>
    </row>
    <row r="1029" customFormat="false" ht="14.25" hidden="false" customHeight="false" outlineLevel="0" collapsed="false">
      <c r="X1029" s="31"/>
      <c r="Y1029" s="31"/>
      <c r="Z1029" s="31"/>
      <c r="AA1029" s="31"/>
      <c r="AB1029" s="31" t="n">
        <v>4.7915</v>
      </c>
      <c r="AC1029" s="31" t="n">
        <v>92.9283771532185</v>
      </c>
    </row>
    <row r="1030" customFormat="false" ht="14.25" hidden="false" customHeight="false" outlineLevel="0" collapsed="false">
      <c r="X1030" s="31"/>
      <c r="Y1030" s="31"/>
      <c r="Z1030" s="31"/>
      <c r="AA1030" s="31"/>
      <c r="AB1030" s="31" t="n">
        <v>4.8056</v>
      </c>
      <c r="AC1030" s="31" t="n">
        <v>93.0190389845875</v>
      </c>
    </row>
    <row r="1031" customFormat="false" ht="14.25" hidden="false" customHeight="false" outlineLevel="0" collapsed="false">
      <c r="X1031" s="31"/>
      <c r="Y1031" s="31"/>
      <c r="Z1031" s="31"/>
      <c r="AA1031" s="31"/>
      <c r="AB1031" s="31" t="n">
        <v>5.07109999999998</v>
      </c>
      <c r="AC1031" s="31" t="n">
        <v>93.1097008159565</v>
      </c>
    </row>
    <row r="1032" customFormat="false" ht="14.25" hidden="false" customHeight="false" outlineLevel="0" collapsed="false">
      <c r="X1032" s="31"/>
      <c r="Y1032" s="31"/>
      <c r="Z1032" s="31"/>
      <c r="AA1032" s="31"/>
      <c r="AB1032" s="31" t="n">
        <v>5.0774</v>
      </c>
      <c r="AC1032" s="31" t="n">
        <v>93.2003626473255</v>
      </c>
    </row>
    <row r="1033" customFormat="false" ht="14.25" hidden="false" customHeight="false" outlineLevel="0" collapsed="false">
      <c r="X1033" s="31"/>
      <c r="Y1033" s="31"/>
      <c r="Z1033" s="31"/>
      <c r="AA1033" s="31"/>
      <c r="AB1033" s="31" t="n">
        <v>5.12059999999999</v>
      </c>
      <c r="AC1033" s="31" t="n">
        <v>93.2910244786945</v>
      </c>
    </row>
    <row r="1034" customFormat="false" ht="14.25" hidden="false" customHeight="false" outlineLevel="0" collapsed="false">
      <c r="X1034" s="31"/>
      <c r="Y1034" s="31"/>
      <c r="Z1034" s="31"/>
      <c r="AA1034" s="31"/>
      <c r="AB1034" s="31" t="n">
        <v>5.1507</v>
      </c>
      <c r="AC1034" s="31" t="n">
        <v>93.3816863100635</v>
      </c>
    </row>
    <row r="1035" customFormat="false" ht="14.25" hidden="false" customHeight="false" outlineLevel="0" collapsed="false">
      <c r="X1035" s="31"/>
      <c r="Y1035" s="31"/>
      <c r="Z1035" s="31"/>
      <c r="AA1035" s="31"/>
      <c r="AB1035" s="31" t="n">
        <v>5.2255</v>
      </c>
      <c r="AC1035" s="31" t="n">
        <v>93.4723481414325</v>
      </c>
    </row>
    <row r="1036" customFormat="false" ht="14.25" hidden="false" customHeight="false" outlineLevel="0" collapsed="false">
      <c r="X1036" s="31"/>
      <c r="Y1036" s="31"/>
      <c r="Z1036" s="31"/>
      <c r="AA1036" s="31"/>
      <c r="AB1036" s="31" t="n">
        <v>5.55130000000002</v>
      </c>
      <c r="AC1036" s="31" t="n">
        <v>93.5630099728015</v>
      </c>
    </row>
    <row r="1037" customFormat="false" ht="14.25" hidden="false" customHeight="false" outlineLevel="0" collapsed="false">
      <c r="X1037" s="31"/>
      <c r="Y1037" s="31"/>
      <c r="Z1037" s="31"/>
      <c r="AA1037" s="31"/>
      <c r="AB1037" s="31" t="n">
        <v>5.586</v>
      </c>
      <c r="AC1037" s="31" t="n">
        <v>93.6536718041704</v>
      </c>
    </row>
    <row r="1038" customFormat="false" ht="14.25" hidden="false" customHeight="false" outlineLevel="0" collapsed="false">
      <c r="X1038" s="31"/>
      <c r="Y1038" s="31"/>
      <c r="Z1038" s="31"/>
      <c r="AA1038" s="31"/>
      <c r="AB1038" s="31" t="n">
        <v>5.658</v>
      </c>
      <c r="AC1038" s="31" t="n">
        <v>93.7443336355394</v>
      </c>
    </row>
    <row r="1039" customFormat="false" ht="14.25" hidden="false" customHeight="false" outlineLevel="0" collapsed="false">
      <c r="X1039" s="31"/>
      <c r="Y1039" s="31"/>
      <c r="Z1039" s="31"/>
      <c r="AA1039" s="31"/>
      <c r="AB1039" s="31" t="n">
        <v>5.67870000000001</v>
      </c>
      <c r="AC1039" s="31" t="n">
        <v>93.8349954669084</v>
      </c>
    </row>
    <row r="1040" customFormat="false" ht="14.25" hidden="false" customHeight="false" outlineLevel="0" collapsed="false">
      <c r="X1040" s="31"/>
      <c r="Y1040" s="31"/>
      <c r="Z1040" s="31"/>
      <c r="AA1040" s="31"/>
      <c r="AB1040" s="31" t="n">
        <v>5.6895</v>
      </c>
      <c r="AC1040" s="31" t="n">
        <v>93.9256572982774</v>
      </c>
    </row>
    <row r="1041" customFormat="false" ht="14.25" hidden="false" customHeight="false" outlineLevel="0" collapsed="false">
      <c r="X1041" s="31"/>
      <c r="Y1041" s="31"/>
      <c r="Z1041" s="31"/>
      <c r="AA1041" s="31"/>
      <c r="AB1041" s="31" t="n">
        <v>5.7033</v>
      </c>
      <c r="AC1041" s="31" t="n">
        <v>94.0163191296464</v>
      </c>
    </row>
    <row r="1042" customFormat="false" ht="14.25" hidden="false" customHeight="false" outlineLevel="0" collapsed="false">
      <c r="X1042" s="31"/>
      <c r="Y1042" s="31"/>
      <c r="Z1042" s="31"/>
      <c r="AA1042" s="31"/>
      <c r="AB1042" s="31" t="n">
        <v>5.73860000000001</v>
      </c>
      <c r="AC1042" s="31" t="n">
        <v>94.1069809610154</v>
      </c>
    </row>
    <row r="1043" customFormat="false" ht="14.25" hidden="false" customHeight="false" outlineLevel="0" collapsed="false">
      <c r="X1043" s="31"/>
      <c r="Y1043" s="31"/>
      <c r="Z1043" s="31"/>
      <c r="AA1043" s="31"/>
      <c r="AB1043" s="31" t="n">
        <v>5.7672</v>
      </c>
      <c r="AC1043" s="31" t="n">
        <v>94.1976427923844</v>
      </c>
    </row>
    <row r="1044" customFormat="false" ht="14.25" hidden="false" customHeight="false" outlineLevel="0" collapsed="false">
      <c r="X1044" s="31"/>
      <c r="Y1044" s="31"/>
      <c r="Z1044" s="31"/>
      <c r="AA1044" s="31"/>
      <c r="AB1044" s="31" t="n">
        <v>5.8036</v>
      </c>
      <c r="AC1044" s="31" t="n">
        <v>94.2883046237534</v>
      </c>
    </row>
    <row r="1045" customFormat="false" ht="14.25" hidden="false" customHeight="false" outlineLevel="0" collapsed="false">
      <c r="X1045" s="31"/>
      <c r="Y1045" s="31"/>
      <c r="Z1045" s="31"/>
      <c r="AA1045" s="31"/>
      <c r="AB1045" s="31" t="n">
        <v>5.85689999999999</v>
      </c>
      <c r="AC1045" s="31" t="n">
        <v>94.3789664551224</v>
      </c>
    </row>
    <row r="1046" customFormat="false" ht="14.25" hidden="false" customHeight="false" outlineLevel="0" collapsed="false">
      <c r="X1046" s="31"/>
      <c r="Y1046" s="31"/>
      <c r="Z1046" s="31"/>
      <c r="AA1046" s="31"/>
      <c r="AB1046" s="31" t="n">
        <v>5.8931</v>
      </c>
      <c r="AC1046" s="31" t="n">
        <v>94.4696282864914</v>
      </c>
    </row>
    <row r="1047" customFormat="false" ht="14.25" hidden="false" customHeight="false" outlineLevel="0" collapsed="false">
      <c r="X1047" s="31"/>
      <c r="Y1047" s="31"/>
      <c r="Z1047" s="31"/>
      <c r="AA1047" s="31"/>
      <c r="AB1047" s="31" t="n">
        <v>6.0937</v>
      </c>
      <c r="AC1047" s="31" t="n">
        <v>94.5602901178604</v>
      </c>
    </row>
    <row r="1048" customFormat="false" ht="14.25" hidden="false" customHeight="false" outlineLevel="0" collapsed="false">
      <c r="X1048" s="31"/>
      <c r="Y1048" s="31"/>
      <c r="Z1048" s="31"/>
      <c r="AA1048" s="31"/>
      <c r="AB1048" s="31" t="n">
        <v>6.1345</v>
      </c>
      <c r="AC1048" s="31" t="n">
        <v>94.6509519492294</v>
      </c>
    </row>
    <row r="1049" customFormat="false" ht="14.25" hidden="false" customHeight="false" outlineLevel="0" collapsed="false">
      <c r="X1049" s="31"/>
      <c r="Y1049" s="31"/>
      <c r="Z1049" s="31"/>
      <c r="AA1049" s="31"/>
      <c r="AB1049" s="31" t="n">
        <v>6.14239999999999</v>
      </c>
      <c r="AC1049" s="31" t="n">
        <v>94.7416137805984</v>
      </c>
    </row>
    <row r="1050" customFormat="false" ht="14.25" hidden="false" customHeight="false" outlineLevel="0" collapsed="false">
      <c r="X1050" s="31"/>
      <c r="Y1050" s="31"/>
      <c r="Z1050" s="31"/>
      <c r="AA1050" s="31"/>
      <c r="AB1050" s="31" t="n">
        <v>6.42</v>
      </c>
      <c r="AC1050" s="31" t="n">
        <v>94.8322756119674</v>
      </c>
    </row>
    <row r="1051" customFormat="false" ht="14.25" hidden="false" customHeight="false" outlineLevel="0" collapsed="false">
      <c r="X1051" s="31"/>
      <c r="Y1051" s="31"/>
      <c r="Z1051" s="31"/>
      <c r="AA1051" s="31"/>
      <c r="AB1051" s="31" t="n">
        <v>6.46410000000001</v>
      </c>
      <c r="AC1051" s="31" t="n">
        <v>94.9229374433364</v>
      </c>
    </row>
    <row r="1052" customFormat="false" ht="14.25" hidden="false" customHeight="false" outlineLevel="0" collapsed="false">
      <c r="X1052" s="31"/>
      <c r="Y1052" s="31"/>
      <c r="Z1052" s="31"/>
      <c r="AA1052" s="31"/>
      <c r="AB1052" s="31" t="n">
        <v>6.48939999999999</v>
      </c>
      <c r="AC1052" s="31" t="n">
        <v>95.0135992747054</v>
      </c>
    </row>
    <row r="1053" customFormat="false" ht="14.25" hidden="false" customHeight="false" outlineLevel="0" collapsed="false">
      <c r="X1053" s="31"/>
      <c r="Y1053" s="31"/>
      <c r="Z1053" s="31"/>
      <c r="AA1053" s="31"/>
      <c r="AB1053" s="31" t="n">
        <v>6.52559999999999</v>
      </c>
      <c r="AC1053" s="31" t="n">
        <v>95.1042611060743</v>
      </c>
    </row>
    <row r="1054" customFormat="false" ht="14.25" hidden="false" customHeight="false" outlineLevel="0" collapsed="false">
      <c r="X1054" s="31"/>
      <c r="Y1054" s="31"/>
      <c r="Z1054" s="31"/>
      <c r="AA1054" s="31"/>
      <c r="AB1054" s="31" t="n">
        <v>6.543</v>
      </c>
      <c r="AC1054" s="31" t="n">
        <v>95.1949229374433</v>
      </c>
    </row>
    <row r="1055" customFormat="false" ht="14.25" hidden="false" customHeight="false" outlineLevel="0" collapsed="false">
      <c r="X1055" s="31"/>
      <c r="Y1055" s="31"/>
      <c r="Z1055" s="31"/>
      <c r="AA1055" s="31"/>
      <c r="AB1055" s="31" t="n">
        <v>6.65139999999999</v>
      </c>
      <c r="AC1055" s="31" t="n">
        <v>95.2855847688123</v>
      </c>
    </row>
    <row r="1056" customFormat="false" ht="14.25" hidden="false" customHeight="false" outlineLevel="0" collapsed="false">
      <c r="X1056" s="31"/>
      <c r="Y1056" s="31"/>
      <c r="Z1056" s="31"/>
      <c r="AA1056" s="31"/>
      <c r="AB1056" s="31" t="n">
        <v>6.712</v>
      </c>
      <c r="AC1056" s="31" t="n">
        <v>95.3762466001813</v>
      </c>
    </row>
    <row r="1057" customFormat="false" ht="14.25" hidden="false" customHeight="false" outlineLevel="0" collapsed="false">
      <c r="X1057" s="31"/>
      <c r="Y1057" s="31"/>
      <c r="Z1057" s="31"/>
      <c r="AA1057" s="31"/>
      <c r="AB1057" s="31" t="n">
        <v>6.862</v>
      </c>
      <c r="AC1057" s="31" t="n">
        <v>95.4669084315503</v>
      </c>
    </row>
    <row r="1058" customFormat="false" ht="14.25" hidden="false" customHeight="false" outlineLevel="0" collapsed="false">
      <c r="X1058" s="31"/>
      <c r="Y1058" s="31"/>
      <c r="Z1058" s="31"/>
      <c r="AA1058" s="31"/>
      <c r="AB1058" s="31" t="n">
        <v>6.92069999999998</v>
      </c>
      <c r="AC1058" s="31" t="n">
        <v>95.5575702629193</v>
      </c>
    </row>
    <row r="1059" customFormat="false" ht="14.25" hidden="false" customHeight="false" outlineLevel="0" collapsed="false">
      <c r="X1059" s="31"/>
      <c r="Y1059" s="31"/>
      <c r="Z1059" s="31"/>
      <c r="AA1059" s="31"/>
      <c r="AB1059" s="31" t="n">
        <v>7.2547</v>
      </c>
      <c r="AC1059" s="31" t="n">
        <v>95.6482320942883</v>
      </c>
    </row>
    <row r="1060" customFormat="false" ht="14.25" hidden="false" customHeight="false" outlineLevel="0" collapsed="false">
      <c r="X1060" s="31"/>
      <c r="Y1060" s="31"/>
      <c r="Z1060" s="31"/>
      <c r="AA1060" s="31"/>
      <c r="AB1060" s="31" t="n">
        <v>7.4156</v>
      </c>
      <c r="AC1060" s="31" t="n">
        <v>95.7388939256573</v>
      </c>
    </row>
    <row r="1061" customFormat="false" ht="14.25" hidden="false" customHeight="false" outlineLevel="0" collapsed="false">
      <c r="X1061" s="31"/>
      <c r="Y1061" s="31"/>
      <c r="Z1061" s="31"/>
      <c r="AA1061" s="31"/>
      <c r="AB1061" s="31" t="n">
        <v>7.44189999999999</v>
      </c>
      <c r="AC1061" s="31" t="n">
        <v>95.8295557570263</v>
      </c>
    </row>
    <row r="1062" customFormat="false" ht="14.25" hidden="false" customHeight="false" outlineLevel="0" collapsed="false">
      <c r="X1062" s="31"/>
      <c r="Y1062" s="31"/>
      <c r="Z1062" s="31"/>
      <c r="AA1062" s="31"/>
      <c r="AB1062" s="31" t="n">
        <v>7.46420000000001</v>
      </c>
      <c r="AC1062" s="31" t="n">
        <v>95.9202175883953</v>
      </c>
    </row>
    <row r="1063" customFormat="false" ht="14.25" hidden="false" customHeight="false" outlineLevel="0" collapsed="false">
      <c r="X1063" s="31"/>
      <c r="Y1063" s="31"/>
      <c r="Z1063" s="31"/>
      <c r="AA1063" s="31"/>
      <c r="AB1063" s="31" t="n">
        <v>7.53870000000001</v>
      </c>
      <c r="AC1063" s="31" t="n">
        <v>96.0108794197643</v>
      </c>
    </row>
    <row r="1064" customFormat="false" ht="14.25" hidden="false" customHeight="false" outlineLevel="0" collapsed="false">
      <c r="X1064" s="31"/>
      <c r="Y1064" s="31"/>
      <c r="Z1064" s="31"/>
      <c r="AA1064" s="31"/>
      <c r="AB1064" s="31" t="n">
        <v>7.57780000000002</v>
      </c>
      <c r="AC1064" s="31" t="n">
        <v>96.1015412511333</v>
      </c>
    </row>
    <row r="1065" customFormat="false" ht="14.25" hidden="false" customHeight="false" outlineLevel="0" collapsed="false">
      <c r="X1065" s="31"/>
      <c r="Y1065" s="31"/>
      <c r="Z1065" s="31"/>
      <c r="AA1065" s="31"/>
      <c r="AB1065" s="31" t="n">
        <v>7.5832</v>
      </c>
      <c r="AC1065" s="31" t="n">
        <v>96.1922030825023</v>
      </c>
    </row>
    <row r="1066" customFormat="false" ht="14.25" hidden="false" customHeight="false" outlineLevel="0" collapsed="false">
      <c r="X1066" s="31"/>
      <c r="Y1066" s="31"/>
      <c r="Z1066" s="31"/>
      <c r="AA1066" s="31"/>
      <c r="AB1066" s="31" t="n">
        <v>7.6198</v>
      </c>
      <c r="AC1066" s="31" t="n">
        <v>96.2828649138713</v>
      </c>
    </row>
    <row r="1067" customFormat="false" ht="14.25" hidden="false" customHeight="false" outlineLevel="0" collapsed="false">
      <c r="X1067" s="31"/>
      <c r="Y1067" s="31"/>
      <c r="Z1067" s="31"/>
      <c r="AA1067" s="31"/>
      <c r="AB1067" s="31" t="n">
        <v>7.7822</v>
      </c>
      <c r="AC1067" s="31" t="n">
        <v>96.3735267452403</v>
      </c>
    </row>
    <row r="1068" customFormat="false" ht="14.25" hidden="false" customHeight="false" outlineLevel="0" collapsed="false">
      <c r="X1068" s="31"/>
      <c r="Y1068" s="31"/>
      <c r="Z1068" s="31"/>
      <c r="AA1068" s="31"/>
      <c r="AB1068" s="31" t="n">
        <v>8.0583</v>
      </c>
      <c r="AC1068" s="31" t="n">
        <v>96.4641885766093</v>
      </c>
    </row>
    <row r="1069" customFormat="false" ht="14.25" hidden="false" customHeight="false" outlineLevel="0" collapsed="false">
      <c r="X1069" s="31"/>
      <c r="Y1069" s="31"/>
      <c r="Z1069" s="31"/>
      <c r="AA1069" s="31"/>
      <c r="AB1069" s="31" t="n">
        <v>8.0912</v>
      </c>
      <c r="AC1069" s="31" t="n">
        <v>96.5548504079783</v>
      </c>
    </row>
    <row r="1070" customFormat="false" ht="14.25" hidden="false" customHeight="false" outlineLevel="0" collapsed="false">
      <c r="X1070" s="31"/>
      <c r="Y1070" s="31"/>
      <c r="Z1070" s="31"/>
      <c r="AA1070" s="31"/>
      <c r="AB1070" s="31" t="n">
        <v>8.11760000000001</v>
      </c>
      <c r="AC1070" s="31" t="n">
        <v>96.6455122393472</v>
      </c>
    </row>
    <row r="1071" customFormat="false" ht="14.25" hidden="false" customHeight="false" outlineLevel="0" collapsed="false">
      <c r="X1071" s="31"/>
      <c r="Y1071" s="31"/>
      <c r="Z1071" s="31"/>
      <c r="AA1071" s="31"/>
      <c r="AB1071" s="31" t="n">
        <v>8.20770000000001</v>
      </c>
      <c r="AC1071" s="31" t="n">
        <v>96.7361740707162</v>
      </c>
    </row>
    <row r="1072" customFormat="false" ht="14.25" hidden="false" customHeight="false" outlineLevel="0" collapsed="false">
      <c r="X1072" s="31"/>
      <c r="Y1072" s="31"/>
      <c r="Z1072" s="31"/>
      <c r="AA1072" s="31"/>
      <c r="AB1072" s="31" t="n">
        <v>8.272</v>
      </c>
      <c r="AC1072" s="31" t="n">
        <v>96.8268359020852</v>
      </c>
    </row>
    <row r="1073" customFormat="false" ht="14.25" hidden="false" customHeight="false" outlineLevel="0" collapsed="false">
      <c r="X1073" s="31"/>
      <c r="Y1073" s="31"/>
      <c r="Z1073" s="31"/>
      <c r="AA1073" s="31"/>
      <c r="AB1073" s="31" t="n">
        <v>8.2978</v>
      </c>
      <c r="AC1073" s="31" t="n">
        <v>96.9174977334542</v>
      </c>
    </row>
    <row r="1074" customFormat="false" ht="14.25" hidden="false" customHeight="false" outlineLevel="0" collapsed="false">
      <c r="X1074" s="31"/>
      <c r="Y1074" s="31"/>
      <c r="Z1074" s="31"/>
      <c r="AA1074" s="31"/>
      <c r="AB1074" s="31" t="n">
        <v>8.54040000000001</v>
      </c>
      <c r="AC1074" s="31" t="n">
        <v>97.0081595648232</v>
      </c>
    </row>
    <row r="1075" customFormat="false" ht="14.25" hidden="false" customHeight="false" outlineLevel="0" collapsed="false">
      <c r="X1075" s="31"/>
      <c r="Y1075" s="31"/>
      <c r="Z1075" s="31"/>
      <c r="AA1075" s="31"/>
      <c r="AB1075" s="31" t="n">
        <v>8.70510000000001</v>
      </c>
      <c r="AC1075" s="31" t="n">
        <v>97.0988213961922</v>
      </c>
    </row>
    <row r="1076" customFormat="false" ht="14.25" hidden="false" customHeight="false" outlineLevel="0" collapsed="false">
      <c r="X1076" s="31"/>
      <c r="Y1076" s="31"/>
      <c r="Z1076" s="31"/>
      <c r="AA1076" s="31"/>
      <c r="AB1076" s="31" t="n">
        <v>8.7334</v>
      </c>
      <c r="AC1076" s="31" t="n">
        <v>97.1894832275612</v>
      </c>
    </row>
    <row r="1077" customFormat="false" ht="14.25" hidden="false" customHeight="false" outlineLevel="0" collapsed="false">
      <c r="X1077" s="31"/>
      <c r="Y1077" s="31"/>
      <c r="Z1077" s="31"/>
      <c r="AA1077" s="31"/>
      <c r="AB1077" s="31" t="n">
        <v>8.82909999999999</v>
      </c>
      <c r="AC1077" s="31" t="n">
        <v>97.2801450589302</v>
      </c>
    </row>
    <row r="1078" customFormat="false" ht="14.25" hidden="false" customHeight="false" outlineLevel="0" collapsed="false">
      <c r="X1078" s="31"/>
      <c r="Y1078" s="31"/>
      <c r="Z1078" s="31"/>
      <c r="AA1078" s="31"/>
      <c r="AB1078" s="31" t="n">
        <v>9.0023</v>
      </c>
      <c r="AC1078" s="31" t="n">
        <v>97.3708068902992</v>
      </c>
    </row>
    <row r="1079" customFormat="false" ht="14.25" hidden="false" customHeight="false" outlineLevel="0" collapsed="false">
      <c r="X1079" s="31"/>
      <c r="Y1079" s="31"/>
      <c r="Z1079" s="31"/>
      <c r="AA1079" s="31"/>
      <c r="AB1079" s="31" t="n">
        <v>9.3583</v>
      </c>
      <c r="AC1079" s="31" t="n">
        <v>97.4614687216682</v>
      </c>
    </row>
    <row r="1080" customFormat="false" ht="14.25" hidden="false" customHeight="false" outlineLevel="0" collapsed="false">
      <c r="X1080" s="31"/>
      <c r="Y1080" s="31"/>
      <c r="Z1080" s="31"/>
      <c r="AA1080" s="31"/>
      <c r="AB1080" s="31" t="n">
        <v>9.50339999999999</v>
      </c>
      <c r="AC1080" s="31" t="n">
        <v>97.5521305530372</v>
      </c>
    </row>
    <row r="1081" customFormat="false" ht="14.25" hidden="false" customHeight="false" outlineLevel="0" collapsed="false">
      <c r="X1081" s="31"/>
      <c r="Y1081" s="31"/>
      <c r="Z1081" s="31"/>
      <c r="AA1081" s="31"/>
      <c r="AB1081" s="31" t="n">
        <v>9.7017</v>
      </c>
      <c r="AC1081" s="31" t="n">
        <v>97.6427923844062</v>
      </c>
    </row>
    <row r="1082" customFormat="false" ht="14.25" hidden="false" customHeight="false" outlineLevel="0" collapsed="false">
      <c r="X1082" s="31"/>
      <c r="Y1082" s="31"/>
      <c r="Z1082" s="31"/>
      <c r="AA1082" s="31"/>
      <c r="AB1082" s="31" t="n">
        <v>9.84160000000001</v>
      </c>
      <c r="AC1082" s="31" t="n">
        <v>97.7334542157752</v>
      </c>
    </row>
    <row r="1083" customFormat="false" ht="14.25" hidden="false" customHeight="false" outlineLevel="0" collapsed="false">
      <c r="X1083" s="31"/>
      <c r="Y1083" s="31"/>
      <c r="Z1083" s="31"/>
      <c r="AA1083" s="31"/>
      <c r="AB1083" s="31" t="n">
        <v>10.0112</v>
      </c>
      <c r="AC1083" s="31" t="n">
        <v>97.8241160471441</v>
      </c>
    </row>
    <row r="1084" customFormat="false" ht="14.25" hidden="false" customHeight="false" outlineLevel="0" collapsed="false">
      <c r="X1084" s="31"/>
      <c r="Y1084" s="31"/>
      <c r="Z1084" s="31"/>
      <c r="AA1084" s="31"/>
      <c r="AB1084" s="31" t="n">
        <v>10.2031</v>
      </c>
      <c r="AC1084" s="31" t="n">
        <v>97.9147778785132</v>
      </c>
    </row>
    <row r="1085" customFormat="false" ht="14.25" hidden="false" customHeight="false" outlineLevel="0" collapsed="false">
      <c r="X1085" s="31"/>
      <c r="Y1085" s="31"/>
      <c r="Z1085" s="31"/>
      <c r="AA1085" s="31"/>
      <c r="AB1085" s="31" t="n">
        <v>10.3151</v>
      </c>
      <c r="AC1085" s="31" t="n">
        <v>98.0054397098821</v>
      </c>
    </row>
    <row r="1086" customFormat="false" ht="14.25" hidden="false" customHeight="false" outlineLevel="0" collapsed="false">
      <c r="X1086" s="31"/>
      <c r="Y1086" s="31"/>
      <c r="Z1086" s="31"/>
      <c r="AA1086" s="31"/>
      <c r="AB1086" s="31" t="n">
        <v>10.4451</v>
      </c>
      <c r="AC1086" s="31" t="n">
        <v>98.0961015412511</v>
      </c>
    </row>
    <row r="1087" customFormat="false" ht="14.25" hidden="false" customHeight="false" outlineLevel="0" collapsed="false">
      <c r="X1087" s="31"/>
      <c r="Y1087" s="31"/>
      <c r="Z1087" s="31"/>
      <c r="AA1087" s="31"/>
      <c r="AB1087" s="31" t="n">
        <v>10.6913</v>
      </c>
      <c r="AC1087" s="31" t="n">
        <v>98.1867633726201</v>
      </c>
    </row>
    <row r="1088" customFormat="false" ht="14.25" hidden="false" customHeight="false" outlineLevel="0" collapsed="false">
      <c r="X1088" s="31"/>
      <c r="Y1088" s="31"/>
      <c r="Z1088" s="31"/>
      <c r="AA1088" s="31"/>
      <c r="AB1088" s="31" t="n">
        <v>10.9301</v>
      </c>
      <c r="AC1088" s="31" t="n">
        <v>98.2774252039891</v>
      </c>
    </row>
    <row r="1089" customFormat="false" ht="14.25" hidden="false" customHeight="false" outlineLevel="0" collapsed="false">
      <c r="X1089" s="31"/>
      <c r="Y1089" s="31"/>
      <c r="Z1089" s="31"/>
      <c r="AA1089" s="31"/>
      <c r="AB1089" s="31" t="n">
        <v>10.9467</v>
      </c>
      <c r="AC1089" s="31" t="n">
        <v>98.3680870353581</v>
      </c>
    </row>
    <row r="1090" customFormat="false" ht="14.25" hidden="false" customHeight="false" outlineLevel="0" collapsed="false">
      <c r="X1090" s="31"/>
      <c r="Y1090" s="31"/>
      <c r="Z1090" s="31"/>
      <c r="AA1090" s="31"/>
      <c r="AB1090" s="31" t="n">
        <v>11.0921</v>
      </c>
      <c r="AC1090" s="31" t="n">
        <v>98.4587488667271</v>
      </c>
    </row>
    <row r="1091" customFormat="false" ht="14.25" hidden="false" customHeight="false" outlineLevel="0" collapsed="false">
      <c r="X1091" s="31"/>
      <c r="Y1091" s="31"/>
      <c r="Z1091" s="31"/>
      <c r="AA1091" s="31"/>
      <c r="AB1091" s="31" t="n">
        <v>11.8199</v>
      </c>
      <c r="AC1091" s="31" t="n">
        <v>98.5494106980961</v>
      </c>
    </row>
    <row r="1092" customFormat="false" ht="14.25" hidden="false" customHeight="false" outlineLevel="0" collapsed="false">
      <c r="X1092" s="31"/>
      <c r="Y1092" s="31"/>
      <c r="Z1092" s="31"/>
      <c r="AA1092" s="31"/>
      <c r="AB1092" s="31" t="n">
        <v>11.9526</v>
      </c>
      <c r="AC1092" s="31" t="n">
        <v>98.6400725294651</v>
      </c>
    </row>
    <row r="1093" customFormat="false" ht="14.25" hidden="false" customHeight="false" outlineLevel="0" collapsed="false">
      <c r="X1093" s="31"/>
      <c r="Y1093" s="31"/>
      <c r="Z1093" s="31"/>
      <c r="AA1093" s="31"/>
      <c r="AB1093" s="31" t="n">
        <v>12.1464</v>
      </c>
      <c r="AC1093" s="31" t="n">
        <v>98.7307343608341</v>
      </c>
    </row>
    <row r="1094" customFormat="false" ht="14.25" hidden="false" customHeight="false" outlineLevel="0" collapsed="false">
      <c r="X1094" s="31"/>
      <c r="Y1094" s="31"/>
      <c r="Z1094" s="31"/>
      <c r="AA1094" s="31"/>
      <c r="AB1094" s="31" t="n">
        <v>12.553</v>
      </c>
      <c r="AC1094" s="31" t="n">
        <v>98.8213961922031</v>
      </c>
    </row>
    <row r="1095" customFormat="false" ht="14.25" hidden="false" customHeight="false" outlineLevel="0" collapsed="false">
      <c r="X1095" s="31"/>
      <c r="Y1095" s="31"/>
      <c r="Z1095" s="31"/>
      <c r="AA1095" s="31"/>
      <c r="AB1095" s="31" t="n">
        <v>13.3106</v>
      </c>
      <c r="AC1095" s="31" t="n">
        <v>98.9120580235721</v>
      </c>
    </row>
    <row r="1096" customFormat="false" ht="14.25" hidden="false" customHeight="false" outlineLevel="0" collapsed="false">
      <c r="X1096" s="31"/>
      <c r="Y1096" s="31"/>
      <c r="Z1096" s="31"/>
      <c r="AA1096" s="31"/>
      <c r="AB1096" s="31" t="n">
        <v>13.53</v>
      </c>
      <c r="AC1096" s="31" t="n">
        <v>99.0027198549411</v>
      </c>
    </row>
    <row r="1097" customFormat="false" ht="14.25" hidden="false" customHeight="false" outlineLevel="0" collapsed="false">
      <c r="X1097" s="31"/>
      <c r="Y1097" s="31"/>
      <c r="Z1097" s="31"/>
      <c r="AA1097" s="31"/>
      <c r="AB1097" s="31" t="n">
        <v>14.1583</v>
      </c>
      <c r="AC1097" s="31" t="n">
        <v>99.0933816863101</v>
      </c>
    </row>
    <row r="1098" customFormat="false" ht="14.25" hidden="false" customHeight="false" outlineLevel="0" collapsed="false">
      <c r="X1098" s="31"/>
      <c r="Y1098" s="31"/>
      <c r="Z1098" s="31"/>
      <c r="AA1098" s="31"/>
      <c r="AB1098" s="31" t="n">
        <v>14.2261</v>
      </c>
      <c r="AC1098" s="31" t="n">
        <v>99.1840435176791</v>
      </c>
    </row>
    <row r="1099" customFormat="false" ht="14.25" hidden="false" customHeight="false" outlineLevel="0" collapsed="false">
      <c r="X1099" s="31"/>
      <c r="Y1099" s="31"/>
      <c r="Z1099" s="31"/>
      <c r="AA1099" s="31"/>
      <c r="AB1099" s="31" t="n">
        <v>14.7112</v>
      </c>
      <c r="AC1099" s="31" t="n">
        <v>99.2747053490481</v>
      </c>
    </row>
    <row r="1100" customFormat="false" ht="14.25" hidden="false" customHeight="false" outlineLevel="0" collapsed="false">
      <c r="X1100" s="31"/>
      <c r="Y1100" s="31"/>
      <c r="Z1100" s="31"/>
      <c r="AA1100" s="31"/>
      <c r="AB1100" s="31" t="n">
        <v>15.0336</v>
      </c>
      <c r="AC1100" s="31" t="n">
        <v>99.365367180417</v>
      </c>
    </row>
    <row r="1101" customFormat="false" ht="14.25" hidden="false" customHeight="false" outlineLevel="0" collapsed="false">
      <c r="X1101" s="31"/>
      <c r="Y1101" s="31"/>
      <c r="Z1101" s="31"/>
      <c r="AA1101" s="31"/>
      <c r="AB1101" s="31" t="n">
        <v>15.8474</v>
      </c>
      <c r="AC1101" s="31" t="n">
        <v>99.456029011786</v>
      </c>
    </row>
    <row r="1102" customFormat="false" ht="14.25" hidden="false" customHeight="false" outlineLevel="0" collapsed="false">
      <c r="X1102" s="31"/>
      <c r="Y1102" s="31"/>
      <c r="Z1102" s="31"/>
      <c r="AA1102" s="31"/>
      <c r="AB1102" s="31" t="n">
        <v>16.1072</v>
      </c>
      <c r="AC1102" s="31" t="n">
        <v>99.546690843155</v>
      </c>
    </row>
    <row r="1103" customFormat="false" ht="14.25" hidden="false" customHeight="false" outlineLevel="0" collapsed="false">
      <c r="X1103" s="31"/>
      <c r="Y1103" s="31"/>
      <c r="Z1103" s="31"/>
      <c r="AA1103" s="31"/>
      <c r="AB1103" s="31" t="n">
        <v>17.0304</v>
      </c>
      <c r="AC1103" s="31" t="n">
        <v>99.637352674524</v>
      </c>
    </row>
    <row r="1104" customFormat="false" ht="14.25" hidden="false" customHeight="false" outlineLevel="0" collapsed="false">
      <c r="X1104" s="31"/>
      <c r="Y1104" s="31"/>
      <c r="Z1104" s="31"/>
      <c r="AA1104" s="31"/>
      <c r="AB1104" s="31" t="n">
        <v>22.733</v>
      </c>
      <c r="AC1104" s="31" t="n">
        <v>99.728014505893</v>
      </c>
    </row>
  </sheetData>
  <mergeCells count="18">
    <mergeCell ref="B2:D2"/>
    <mergeCell ref="G2:I2"/>
    <mergeCell ref="L2:N2"/>
    <mergeCell ref="Q2:V2"/>
    <mergeCell ref="X2:AC2"/>
    <mergeCell ref="AE2:AJ2"/>
    <mergeCell ref="Q3:R3"/>
    <mergeCell ref="S3:T3"/>
    <mergeCell ref="U3:V3"/>
    <mergeCell ref="X3:Y3"/>
    <mergeCell ref="Z3:AA3"/>
    <mergeCell ref="AB3:AC3"/>
    <mergeCell ref="AE3:AF3"/>
    <mergeCell ref="AG3:AH3"/>
    <mergeCell ref="AI3:AJ3"/>
    <mergeCell ref="B31:D31"/>
    <mergeCell ref="G31:I31"/>
    <mergeCell ref="L31:N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6" width="8.99"/>
  </cols>
  <sheetData>
    <row r="1" customFormat="false" ht="15" hidden="false" customHeight="false" outlineLevel="0" collapsed="false">
      <c r="A1" s="6" t="s">
        <v>1625</v>
      </c>
      <c r="F1" s="6" t="s">
        <v>1626</v>
      </c>
      <c r="K1" s="6" t="s">
        <v>1627</v>
      </c>
    </row>
    <row r="2" customFormat="false" ht="14.25" hidden="false" customHeight="false" outlineLevel="0" collapsed="false">
      <c r="B2" s="28" t="s">
        <v>1628</v>
      </c>
      <c r="C2" s="28"/>
      <c r="D2" s="28"/>
      <c r="G2" s="28" t="s">
        <v>1629</v>
      </c>
      <c r="H2" s="28"/>
      <c r="I2" s="28"/>
      <c r="K2" s="27" t="s">
        <v>1616</v>
      </c>
      <c r="L2" s="26" t="s">
        <v>1630</v>
      </c>
      <c r="M2" s="26" t="s">
        <v>1631</v>
      </c>
      <c r="N2" s="26" t="s">
        <v>1632</v>
      </c>
      <c r="O2" s="27" t="s">
        <v>1616</v>
      </c>
      <c r="P2" s="26" t="s">
        <v>1630</v>
      </c>
      <c r="Q2" s="26" t="s">
        <v>1631</v>
      </c>
      <c r="R2" s="26" t="s">
        <v>1632</v>
      </c>
      <c r="S2" s="27" t="s">
        <v>1616</v>
      </c>
      <c r="T2" s="26" t="s">
        <v>1630</v>
      </c>
      <c r="U2" s="26" t="s">
        <v>1631</v>
      </c>
      <c r="V2" s="26" t="s">
        <v>1632</v>
      </c>
    </row>
    <row r="3" customFormat="false" ht="14.25" hidden="false" customHeight="false" outlineLevel="0" collapsed="false">
      <c r="A3" s="27" t="s">
        <v>1616</v>
      </c>
      <c r="B3" s="29" t="s">
        <v>1617</v>
      </c>
      <c r="C3" s="29" t="s">
        <v>1618</v>
      </c>
      <c r="D3" s="29" t="s">
        <v>1619</v>
      </c>
      <c r="F3" s="27" t="s">
        <v>1616</v>
      </c>
      <c r="G3" s="29" t="s">
        <v>1617</v>
      </c>
      <c r="H3" s="29" t="s">
        <v>1618</v>
      </c>
      <c r="I3" s="29" t="s">
        <v>1619</v>
      </c>
      <c r="K3" s="37" t="n">
        <v>1</v>
      </c>
      <c r="L3" s="38" t="n">
        <v>1.11353711790393</v>
      </c>
      <c r="M3" s="38" t="n">
        <v>1.2274678111588</v>
      </c>
      <c r="N3" s="38" t="n">
        <v>1.26744186046512</v>
      </c>
      <c r="O3" s="37" t="n">
        <v>1</v>
      </c>
      <c r="P3" s="38" t="n">
        <v>1.20598006644518</v>
      </c>
      <c r="Q3" s="38" t="n">
        <v>1.38760921366164</v>
      </c>
      <c r="R3" s="38" t="n">
        <v>1.33656387665198</v>
      </c>
      <c r="S3" s="37" t="n">
        <v>1</v>
      </c>
      <c r="T3" s="38" t="n">
        <v>0.883720930232558</v>
      </c>
      <c r="U3" s="38" t="n">
        <v>0.915094339622642</v>
      </c>
      <c r="V3" s="38" t="n">
        <v>1</v>
      </c>
    </row>
    <row r="4" customFormat="false" ht="14.25" hidden="false" customHeight="false" outlineLevel="0" collapsed="false">
      <c r="A4" s="37" t="n">
        <v>1</v>
      </c>
      <c r="B4" s="39" t="n">
        <v>257.77</v>
      </c>
      <c r="C4" s="39" t="n">
        <v>508.49</v>
      </c>
      <c r="D4" s="39" t="n">
        <v>157.57</v>
      </c>
      <c r="E4" s="40"/>
      <c r="F4" s="37" t="n">
        <v>1</v>
      </c>
      <c r="G4" s="39" t="n">
        <v>41.856</v>
      </c>
      <c r="H4" s="39" t="n">
        <v>64.7119</v>
      </c>
      <c r="I4" s="33" t="n">
        <v>22.115</v>
      </c>
      <c r="J4" s="40"/>
      <c r="K4" s="37" t="n">
        <v>2</v>
      </c>
      <c r="L4" s="38" t="n">
        <v>1.21502698215027</v>
      </c>
      <c r="M4" s="38" t="n">
        <v>1.29708222811671</v>
      </c>
      <c r="N4" s="38" t="n">
        <v>1.28807947019868</v>
      </c>
      <c r="O4" s="37" t="n">
        <v>2</v>
      </c>
      <c r="P4" s="38" t="n">
        <v>2.42805100182149</v>
      </c>
      <c r="Q4" s="38" t="n">
        <v>2.56140350877193</v>
      </c>
      <c r="R4" s="38" t="n">
        <v>2.21192052980132</v>
      </c>
      <c r="S4" s="37" t="n">
        <v>2</v>
      </c>
      <c r="T4" s="38" t="n">
        <v>1.30288461538462</v>
      </c>
      <c r="U4" s="38" t="n">
        <v>1.30147058823529</v>
      </c>
      <c r="V4" s="38" t="n">
        <v>1.40840840840841</v>
      </c>
    </row>
    <row r="5" customFormat="false" ht="14.25" hidden="false" customHeight="false" outlineLevel="0" collapsed="false">
      <c r="A5" s="37" t="n">
        <v>2</v>
      </c>
      <c r="B5" s="39" t="n">
        <v>203.49</v>
      </c>
      <c r="C5" s="39" t="n">
        <v>345.526</v>
      </c>
      <c r="D5" s="39" t="n">
        <v>146.729</v>
      </c>
      <c r="E5" s="40"/>
      <c r="F5" s="37" t="n">
        <v>2</v>
      </c>
      <c r="G5" s="39" t="n">
        <v>27.815</v>
      </c>
      <c r="H5" s="39" t="n">
        <v>62.3237</v>
      </c>
      <c r="I5" s="33" t="n">
        <v>19.7479</v>
      </c>
      <c r="J5" s="40"/>
      <c r="K5" s="37" t="n">
        <v>3</v>
      </c>
      <c r="L5" s="38" t="n">
        <v>1.63868065967016</v>
      </c>
      <c r="M5" s="38" t="n">
        <v>1.75414781297134</v>
      </c>
      <c r="N5" s="38" t="n">
        <v>1.47226386806597</v>
      </c>
      <c r="O5" s="37" t="n">
        <v>3</v>
      </c>
      <c r="P5" s="38" t="n">
        <v>2.0849582172702</v>
      </c>
      <c r="Q5" s="38" t="n">
        <v>2.05555555555556</v>
      </c>
      <c r="R5" s="38" t="n">
        <v>2.03872053872054</v>
      </c>
      <c r="S5" s="37" t="n">
        <v>3</v>
      </c>
      <c r="T5" s="38" t="n">
        <v>1.69411764705882</v>
      </c>
      <c r="U5" s="38" t="n">
        <v>1.46194690265487</v>
      </c>
      <c r="V5" s="38" t="n">
        <v>1.41052631578947</v>
      </c>
    </row>
    <row r="6" customFormat="false" ht="14.25" hidden="false" customHeight="false" outlineLevel="0" collapsed="false">
      <c r="A6" s="37" t="n">
        <v>3</v>
      </c>
      <c r="B6" s="39" t="n">
        <v>173.83</v>
      </c>
      <c r="C6" s="39" t="n">
        <v>208.37</v>
      </c>
      <c r="D6" s="39" t="n">
        <v>131.392</v>
      </c>
      <c r="E6" s="40"/>
      <c r="F6" s="37" t="n">
        <v>3</v>
      </c>
      <c r="G6" s="39" t="n">
        <v>27.172</v>
      </c>
      <c r="H6" s="39" t="n">
        <v>42.9638</v>
      </c>
      <c r="I6" s="33" t="n">
        <v>14.3999</v>
      </c>
      <c r="J6" s="40"/>
      <c r="K6" s="37" t="n">
        <v>4</v>
      </c>
      <c r="L6" s="38" t="n">
        <v>2.49803921568627</v>
      </c>
      <c r="M6" s="38" t="n">
        <v>2.47368421052632</v>
      </c>
      <c r="N6" s="38" t="n">
        <v>2.61538461538462</v>
      </c>
      <c r="O6" s="37" t="n">
        <v>4</v>
      </c>
      <c r="P6" s="38" t="n">
        <v>0.864784546805349</v>
      </c>
      <c r="Q6" s="38" t="n">
        <v>1.14560236511456</v>
      </c>
      <c r="R6" s="38" t="n">
        <v>1.18219633943428</v>
      </c>
      <c r="S6" s="37" t="n">
        <v>4</v>
      </c>
      <c r="T6" s="38" t="n">
        <v>1.12704918032787</v>
      </c>
      <c r="U6" s="38" t="n">
        <v>2.32596685082873</v>
      </c>
      <c r="V6" s="38" t="n">
        <v>3.31386861313869</v>
      </c>
    </row>
    <row r="7" customFormat="false" ht="14.25" hidden="false" customHeight="false" outlineLevel="0" collapsed="false">
      <c r="A7" s="37" t="n">
        <v>4</v>
      </c>
      <c r="B7" s="39" t="n">
        <v>151.94</v>
      </c>
      <c r="C7" s="39" t="n">
        <v>194.512</v>
      </c>
      <c r="D7" s="39" t="n">
        <v>105.145</v>
      </c>
      <c r="E7" s="40"/>
      <c r="F7" s="37" t="n">
        <v>4</v>
      </c>
      <c r="G7" s="39" t="n">
        <v>19.638</v>
      </c>
      <c r="H7" s="39" t="n">
        <v>24.8171</v>
      </c>
      <c r="I7" s="33" t="n">
        <v>15.0984</v>
      </c>
      <c r="J7" s="40"/>
      <c r="K7" s="37" t="n">
        <v>5</v>
      </c>
      <c r="L7" s="38" t="n">
        <v>1.73181818181818</v>
      </c>
      <c r="M7" s="38" t="n">
        <v>1.75619834710744</v>
      </c>
      <c r="N7" s="38" t="n">
        <v>1.94505494505495</v>
      </c>
      <c r="O7" s="37" t="n">
        <v>5</v>
      </c>
      <c r="P7" s="38" t="n">
        <v>1.575</v>
      </c>
      <c r="Q7" s="38" t="n">
        <v>2.08</v>
      </c>
      <c r="R7" s="38" t="n">
        <v>2.25786163522013</v>
      </c>
      <c r="S7" s="37" t="n">
        <v>5</v>
      </c>
      <c r="T7" s="38" t="n">
        <v>0.70548604427334</v>
      </c>
      <c r="U7" s="38" t="n">
        <v>0.607142857142857</v>
      </c>
      <c r="V7" s="38" t="n">
        <v>0.686046511627907</v>
      </c>
    </row>
    <row r="8" customFormat="false" ht="14.25" hidden="false" customHeight="false" outlineLevel="0" collapsed="false">
      <c r="A8" s="37" t="n">
        <v>5</v>
      </c>
      <c r="B8" s="39" t="n">
        <v>122.03</v>
      </c>
      <c r="C8" s="39" t="n">
        <v>133.412</v>
      </c>
      <c r="D8" s="39" t="n">
        <v>102.001</v>
      </c>
      <c r="E8" s="40"/>
      <c r="F8" s="37" t="n">
        <v>5</v>
      </c>
      <c r="G8" s="39" t="n">
        <v>16.886</v>
      </c>
      <c r="H8" s="39" t="n">
        <v>16.2702</v>
      </c>
      <c r="I8" s="33" t="n">
        <v>13.8506</v>
      </c>
      <c r="J8" s="40"/>
      <c r="K8" s="37" t="n">
        <v>6</v>
      </c>
      <c r="L8" s="38" t="n">
        <v>2.78153846153846</v>
      </c>
      <c r="M8" s="38" t="n">
        <v>2.12933025404157</v>
      </c>
      <c r="N8" s="38" t="n">
        <v>2.48264984227129</v>
      </c>
      <c r="O8" s="37" t="n">
        <v>6</v>
      </c>
      <c r="P8" s="38" t="n">
        <v>1.12204724409449</v>
      </c>
      <c r="Q8" s="38" t="n">
        <v>1.11076443057722</v>
      </c>
      <c r="R8" s="38" t="n">
        <v>1.04607508532423</v>
      </c>
      <c r="S8" s="37" t="n">
        <v>6</v>
      </c>
      <c r="T8" s="38" t="n">
        <v>1.09218950064021</v>
      </c>
      <c r="U8" s="38" t="n">
        <v>1.00254129606099</v>
      </c>
      <c r="V8" s="38" t="n">
        <v>1.24212034383954</v>
      </c>
    </row>
    <row r="9" customFormat="false" ht="14.25" hidden="false" customHeight="false" outlineLevel="0" collapsed="false">
      <c r="A9" s="37" t="n">
        <v>6</v>
      </c>
      <c r="B9" s="39" t="n">
        <v>71.872</v>
      </c>
      <c r="C9" s="39" t="n">
        <v>96.7787</v>
      </c>
      <c r="D9" s="39" t="n">
        <v>73.797</v>
      </c>
      <c r="E9" s="40"/>
      <c r="F9" s="37" t="n">
        <v>6</v>
      </c>
      <c r="G9" s="39" t="n">
        <v>14.2</v>
      </c>
      <c r="H9" s="39" t="n">
        <v>14.6757</v>
      </c>
      <c r="I9" s="33" t="n">
        <v>7.3952</v>
      </c>
      <c r="J9" s="40"/>
      <c r="K9" s="37" t="n">
        <v>7</v>
      </c>
      <c r="L9" s="38" t="n">
        <v>1.9434554973822</v>
      </c>
      <c r="M9" s="38" t="n">
        <v>2.15644555694618</v>
      </c>
      <c r="N9" s="38" t="n">
        <v>2.36962750716332</v>
      </c>
      <c r="O9" s="37" t="n">
        <v>7</v>
      </c>
      <c r="P9" s="38" t="n">
        <v>1.26666666666667</v>
      </c>
      <c r="Q9" s="38" t="n">
        <v>1.20812182741117</v>
      </c>
      <c r="R9" s="38" t="n">
        <v>1.31468531468531</v>
      </c>
      <c r="S9" s="37" t="n">
        <v>7</v>
      </c>
      <c r="T9" s="38" t="n">
        <v>1.03861003861004</v>
      </c>
      <c r="U9" s="38" t="n">
        <v>2.1042345276873</v>
      </c>
      <c r="V9" s="38" t="n">
        <v>1.09907120743034</v>
      </c>
    </row>
    <row r="10" customFormat="false" ht="14.25" hidden="false" customHeight="false" outlineLevel="0" collapsed="false">
      <c r="A10" s="37" t="n">
        <v>7</v>
      </c>
      <c r="B10" s="39" t="n">
        <v>71.111</v>
      </c>
      <c r="C10" s="39" t="n">
        <v>86.6065</v>
      </c>
      <c r="D10" s="39" t="n">
        <v>50.5669</v>
      </c>
      <c r="E10" s="40"/>
      <c r="F10" s="37" t="n">
        <v>7</v>
      </c>
      <c r="G10" s="39" t="n">
        <v>9.7622</v>
      </c>
      <c r="H10" s="39" t="n">
        <v>8.77379</v>
      </c>
      <c r="I10" s="33" t="n">
        <v>7.1268</v>
      </c>
      <c r="J10" s="40"/>
      <c r="K10" s="37" t="n">
        <v>8</v>
      </c>
      <c r="L10" s="38" t="n">
        <v>1.58661417322835</v>
      </c>
      <c r="M10" s="38" t="n">
        <v>1.41189427312775</v>
      </c>
      <c r="N10" s="38" t="n">
        <v>1.46666666666667</v>
      </c>
      <c r="O10" s="37" t="n">
        <v>8</v>
      </c>
      <c r="P10" s="38" t="n">
        <v>0.841911764705882</v>
      </c>
      <c r="Q10" s="38" t="n">
        <v>0.91504854368932</v>
      </c>
      <c r="R10" s="38" t="n">
        <v>0.946194225721785</v>
      </c>
      <c r="S10" s="37" t="n">
        <v>8</v>
      </c>
      <c r="T10" s="38" t="n">
        <v>0.830490405117271</v>
      </c>
      <c r="U10" s="38" t="n">
        <v>0.888962765957447</v>
      </c>
      <c r="V10" s="38" t="n">
        <v>0.903569525839105</v>
      </c>
    </row>
    <row r="11" customFormat="false" ht="14.25" hidden="false" customHeight="false" outlineLevel="0" collapsed="false">
      <c r="A11" s="37" t="n">
        <v>8</v>
      </c>
      <c r="B11" s="39" t="n">
        <v>68.097</v>
      </c>
      <c r="C11" s="39" t="n">
        <v>80.4269</v>
      </c>
      <c r="D11" s="39" t="n">
        <v>43.7465</v>
      </c>
      <c r="E11" s="40"/>
      <c r="F11" s="37" t="n">
        <v>8</v>
      </c>
      <c r="G11" s="39" t="n">
        <v>9.3878</v>
      </c>
      <c r="H11" s="39" t="n">
        <v>8.24961</v>
      </c>
      <c r="I11" s="33" t="n">
        <v>5.79855</v>
      </c>
      <c r="J11" s="40"/>
      <c r="K11" s="37" t="n">
        <v>9</v>
      </c>
      <c r="L11" s="38" t="n">
        <v>0.815642458100559</v>
      </c>
      <c r="M11" s="38" t="n">
        <v>0.885931558935361</v>
      </c>
      <c r="N11" s="38" t="n">
        <v>0.842105263157895</v>
      </c>
      <c r="O11" s="37" t="n">
        <v>9</v>
      </c>
      <c r="P11" s="38" t="n">
        <v>2.0790273556231</v>
      </c>
      <c r="Q11" s="38" t="n">
        <v>1.85665529010239</v>
      </c>
      <c r="R11" s="38" t="n">
        <v>1.90495867768595</v>
      </c>
      <c r="S11" s="37" t="n">
        <v>9</v>
      </c>
      <c r="T11" s="38" t="n">
        <v>1.78205128205128</v>
      </c>
      <c r="U11" s="38" t="n">
        <v>1.48360655737705</v>
      </c>
      <c r="V11" s="38" t="n">
        <v>1.27647058823529</v>
      </c>
    </row>
    <row r="12" customFormat="false" ht="14.25" hidden="false" customHeight="false" outlineLevel="0" collapsed="false">
      <c r="A12" s="37" t="n">
        <v>9</v>
      </c>
      <c r="B12" s="39" t="n">
        <v>59.336</v>
      </c>
      <c r="C12" s="39" t="n">
        <v>63.4547</v>
      </c>
      <c r="D12" s="39" t="n">
        <v>42.3323</v>
      </c>
      <c r="E12" s="40"/>
      <c r="F12" s="37" t="n">
        <v>9</v>
      </c>
      <c r="G12" s="39" t="n">
        <v>6.331</v>
      </c>
      <c r="H12" s="39" t="n">
        <v>7.33614</v>
      </c>
      <c r="I12" s="33" t="n">
        <v>5.47816</v>
      </c>
      <c r="J12" s="40"/>
      <c r="K12" s="37" t="n">
        <v>10</v>
      </c>
      <c r="L12" s="38" t="n">
        <v>3.76018099547511</v>
      </c>
      <c r="M12" s="38" t="n">
        <v>2.24269005847953</v>
      </c>
      <c r="N12" s="38" t="n">
        <v>2.55458515283843</v>
      </c>
      <c r="O12" s="37" t="n">
        <v>10</v>
      </c>
      <c r="P12" s="38" t="n">
        <v>0.761523046092184</v>
      </c>
      <c r="Q12" s="38" t="n">
        <v>0.958997722095672</v>
      </c>
      <c r="R12" s="38" t="n">
        <v>0.985955056179775</v>
      </c>
      <c r="S12" s="37" t="n">
        <v>10</v>
      </c>
      <c r="T12" s="38" t="n">
        <v>1.70999386879215</v>
      </c>
      <c r="U12" s="38" t="n">
        <v>1.95889261744966</v>
      </c>
      <c r="V12" s="38" t="n">
        <v>1.24721603563474</v>
      </c>
    </row>
    <row r="13" customFormat="false" ht="14.25" hidden="false" customHeight="false" outlineLevel="0" collapsed="false">
      <c r="A13" s="37" t="n">
        <v>10</v>
      </c>
      <c r="B13" s="39" t="n">
        <v>34.952</v>
      </c>
      <c r="C13" s="39" t="n">
        <v>56.8183</v>
      </c>
      <c r="D13" s="39" t="n">
        <v>34.2087</v>
      </c>
      <c r="E13" s="40"/>
      <c r="F13" s="37" t="n">
        <v>10</v>
      </c>
      <c r="G13" s="39" t="n">
        <v>5.1245</v>
      </c>
      <c r="H13" s="39" t="n">
        <v>7.24913</v>
      </c>
      <c r="I13" s="33" t="n">
        <v>4.22401</v>
      </c>
      <c r="J13" s="40"/>
      <c r="K13" s="37" t="n">
        <v>11</v>
      </c>
      <c r="L13" s="38" t="n">
        <v>1.36909871244635</v>
      </c>
      <c r="M13" s="38" t="n">
        <v>1.09090909090909</v>
      </c>
      <c r="N13" s="38" t="n">
        <v>1.38032786885246</v>
      </c>
      <c r="O13" s="37" t="n">
        <v>11</v>
      </c>
      <c r="P13" s="38" t="n">
        <v>0.898141775636614</v>
      </c>
      <c r="Q13" s="38" t="n">
        <v>0.978036175710594</v>
      </c>
      <c r="R13" s="38" t="n">
        <v>1.03754080522307</v>
      </c>
      <c r="S13" s="37"/>
      <c r="T13" s="38"/>
      <c r="U13" s="38"/>
      <c r="V13" s="38"/>
    </row>
    <row r="14" customFormat="false" ht="14.25" hidden="false" customHeight="false" outlineLevel="0" collapsed="false">
      <c r="A14" s="37" t="n">
        <v>11</v>
      </c>
      <c r="B14" s="39" t="n">
        <v>24.873</v>
      </c>
      <c r="C14" s="39" t="n">
        <v>44.7251</v>
      </c>
      <c r="D14" s="39" t="n">
        <v>31.4597</v>
      </c>
      <c r="E14" s="40"/>
      <c r="F14" s="37" t="n">
        <v>11</v>
      </c>
      <c r="G14" s="39" t="n">
        <v>4.9444</v>
      </c>
      <c r="H14" s="39" t="n">
        <v>6.82015</v>
      </c>
      <c r="I14" s="33" t="n">
        <v>3.96628</v>
      </c>
      <c r="J14" s="40"/>
      <c r="K14" s="37"/>
      <c r="L14" s="38"/>
      <c r="M14" s="38"/>
      <c r="N14" s="38"/>
      <c r="O14" s="37" t="n">
        <v>12</v>
      </c>
      <c r="P14" s="38" t="n">
        <v>1.58391608391608</v>
      </c>
      <c r="Q14" s="38" t="n">
        <v>1.79310344827586</v>
      </c>
      <c r="R14" s="38" t="n">
        <v>1.64855072463768</v>
      </c>
      <c r="S14" s="37"/>
      <c r="T14" s="38"/>
      <c r="U14" s="38"/>
      <c r="V14" s="38"/>
    </row>
    <row r="15" customFormat="false" ht="14.25" hidden="false" customHeight="false" outlineLevel="0" collapsed="false">
      <c r="A15" s="37" t="n">
        <v>12</v>
      </c>
      <c r="B15" s="39" t="n">
        <v>19.905</v>
      </c>
      <c r="C15" s="39" t="n">
        <v>33.6277</v>
      </c>
      <c r="D15" s="39" t="n">
        <v>24.3415</v>
      </c>
      <c r="E15" s="40"/>
      <c r="F15" s="37" t="n">
        <v>12</v>
      </c>
      <c r="G15" s="39" t="n">
        <v>4.5549</v>
      </c>
      <c r="H15" s="39" t="n">
        <v>6.34086</v>
      </c>
      <c r="I15" s="33" t="n">
        <v>3.52083</v>
      </c>
      <c r="J15" s="40"/>
      <c r="K15" s="37"/>
      <c r="L15" s="38"/>
      <c r="M15" s="38"/>
      <c r="N15" s="38"/>
      <c r="O15" s="37" t="n">
        <v>13</v>
      </c>
      <c r="P15" s="38" t="n">
        <v>2.19872611464968</v>
      </c>
      <c r="Q15" s="38" t="n">
        <v>1.89071680376028</v>
      </c>
      <c r="R15" s="38" t="n">
        <v>1.87332339791356</v>
      </c>
      <c r="S15" s="37"/>
      <c r="T15" s="38"/>
      <c r="U15" s="38"/>
      <c r="V15" s="38"/>
    </row>
    <row r="16" customFormat="false" ht="14.25" hidden="false" customHeight="false" outlineLevel="0" collapsed="false">
      <c r="A16" s="37" t="n">
        <v>13</v>
      </c>
      <c r="B16" s="39" t="n">
        <v>17.901</v>
      </c>
      <c r="C16" s="39" t="n">
        <v>29.2054</v>
      </c>
      <c r="D16" s="39" t="n">
        <v>19.2041</v>
      </c>
      <c r="E16" s="40"/>
      <c r="F16" s="37" t="n">
        <v>13</v>
      </c>
      <c r="G16" s="39" t="n">
        <v>3.7407</v>
      </c>
      <c r="H16" s="39" t="n">
        <v>5.96936</v>
      </c>
      <c r="I16" s="33" t="n">
        <v>2.0391</v>
      </c>
      <c r="J16" s="40"/>
      <c r="K16" s="37"/>
      <c r="L16" s="38"/>
      <c r="M16" s="38"/>
      <c r="N16" s="38"/>
      <c r="O16" s="37" t="n">
        <v>14</v>
      </c>
      <c r="P16" s="38" t="n">
        <v>1.91958041958042</v>
      </c>
      <c r="Q16" s="38" t="n">
        <v>1.62285714285714</v>
      </c>
      <c r="R16" s="38" t="n">
        <v>2.1796875</v>
      </c>
      <c r="S16" s="37"/>
      <c r="T16" s="38"/>
      <c r="U16" s="38"/>
      <c r="V16" s="38"/>
    </row>
    <row r="17" customFormat="false" ht="14.25" hidden="false" customHeight="false" outlineLevel="0" collapsed="false">
      <c r="A17" s="37" t="n">
        <v>14</v>
      </c>
      <c r="B17" s="39" t="n">
        <v>16.755</v>
      </c>
      <c r="C17" s="39" t="n">
        <v>28.6316</v>
      </c>
      <c r="D17" s="39" t="n">
        <v>17.7862</v>
      </c>
      <c r="E17" s="40"/>
      <c r="F17" s="37" t="n">
        <v>14</v>
      </c>
      <c r="G17" s="39" t="n">
        <v>3.1781</v>
      </c>
      <c r="H17" s="39" t="n">
        <v>1.90882</v>
      </c>
      <c r="I17" s="33" t="n">
        <v>1.89534</v>
      </c>
      <c r="J17" s="40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</row>
    <row r="18" customFormat="false" ht="14.25" hidden="false" customHeight="false" outlineLevel="0" collapsed="false">
      <c r="A18" s="37" t="n">
        <v>15</v>
      </c>
      <c r="B18" s="39" t="n">
        <v>13.816</v>
      </c>
      <c r="C18" s="39" t="n">
        <v>28.5758</v>
      </c>
      <c r="D18" s="39" t="n">
        <v>10.7741</v>
      </c>
      <c r="E18" s="40"/>
      <c r="F18" s="37" t="n">
        <v>15</v>
      </c>
      <c r="G18" s="39" t="n">
        <v>1.074</v>
      </c>
      <c r="H18" s="39" t="n">
        <v>1.73964</v>
      </c>
      <c r="I18" s="33" t="n">
        <v>1.57986</v>
      </c>
      <c r="J18" s="40"/>
      <c r="K18" s="41" t="s">
        <v>1623</v>
      </c>
      <c r="L18" s="42" t="n">
        <f aca="false">AVERAGE(L3:L17)</f>
        <v>1.85942113230908</v>
      </c>
      <c r="M18" s="42" t="n">
        <f aca="false">AVERAGE(M3:M17)</f>
        <v>1.67507101839274</v>
      </c>
      <c r="N18" s="42" t="n">
        <f aca="false">AVERAGE(N3:N17)</f>
        <v>1.78947155091994</v>
      </c>
      <c r="O18" s="42"/>
      <c r="P18" s="42" t="n">
        <f aca="false">AVERAGE(P3:P17)</f>
        <v>1.48787959309338</v>
      </c>
      <c r="Q18" s="42" t="n">
        <f aca="false">AVERAGE(Q3:Q17)</f>
        <v>1.54031943054167</v>
      </c>
      <c r="R18" s="42" t="n">
        <f aca="false">AVERAGE(R3:R17)</f>
        <v>1.56887383622854</v>
      </c>
      <c r="S18" s="42"/>
      <c r="T18" s="42" t="n">
        <f aca="false">AVERAGE(T3:T17)</f>
        <v>1.21665935124882</v>
      </c>
      <c r="U18" s="42" t="n">
        <f aca="false">AVERAGE(U3:U17)</f>
        <v>1.40498593030168</v>
      </c>
      <c r="V18" s="42" t="n">
        <f aca="false">AVERAGE(V3:V17)</f>
        <v>1.35872975499435</v>
      </c>
    </row>
    <row r="19" customFormat="false" ht="14.25" hidden="false" customHeight="false" outlineLevel="0" collapsed="false">
      <c r="A19" s="37" t="n">
        <v>16</v>
      </c>
      <c r="B19" s="39" t="n">
        <v>118</v>
      </c>
      <c r="C19" s="39" t="n">
        <v>84.0969</v>
      </c>
      <c r="D19" s="39" t="n">
        <v>9.30656</v>
      </c>
      <c r="E19" s="40"/>
      <c r="F19" s="37" t="n">
        <v>16</v>
      </c>
      <c r="G19" s="39" t="n">
        <v>30.742</v>
      </c>
      <c r="H19" s="39" t="n">
        <v>11.1771</v>
      </c>
      <c r="I19" s="33" t="n">
        <v>1.12005</v>
      </c>
      <c r="J19" s="40"/>
      <c r="W19" s="41"/>
    </row>
    <row r="20" customFormat="false" ht="14.25" hidden="false" customHeight="false" outlineLevel="0" collapsed="false">
      <c r="A20" s="37" t="n">
        <v>17</v>
      </c>
      <c r="B20" s="39" t="n">
        <v>86.34</v>
      </c>
      <c r="C20" s="39" t="n">
        <v>93.9404</v>
      </c>
      <c r="D20" s="39" t="n">
        <v>8.72023</v>
      </c>
      <c r="E20" s="40"/>
      <c r="F20" s="37" t="n">
        <v>17</v>
      </c>
      <c r="G20" s="39" t="n">
        <v>6.9575</v>
      </c>
      <c r="H20" s="39" t="n">
        <v>11.1064</v>
      </c>
      <c r="I20" s="33" t="n">
        <v>1.03763</v>
      </c>
      <c r="J20" s="40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</row>
    <row r="21" customFormat="false" ht="15" hidden="false" customHeight="false" outlineLevel="0" collapsed="false">
      <c r="A21" s="37" t="n">
        <v>18</v>
      </c>
      <c r="B21" s="39" t="n">
        <v>100.95</v>
      </c>
      <c r="D21" s="39" t="n">
        <v>8.70611</v>
      </c>
      <c r="E21" s="40"/>
      <c r="F21" s="37" t="n">
        <v>18</v>
      </c>
      <c r="G21" s="39" t="n">
        <v>6.6152</v>
      </c>
      <c r="H21" s="39"/>
      <c r="I21" s="33" t="n">
        <v>0.60639</v>
      </c>
      <c r="J21" s="40"/>
      <c r="K21" s="6" t="s">
        <v>1633</v>
      </c>
    </row>
    <row r="22" customFormat="false" ht="14.25" hidden="false" customHeight="false" outlineLevel="0" collapsed="false">
      <c r="A22" s="37" t="n">
        <v>19</v>
      </c>
      <c r="B22" s="39" t="n">
        <v>95.812</v>
      </c>
      <c r="D22" s="39" t="n">
        <v>6.75825</v>
      </c>
      <c r="E22" s="40"/>
      <c r="F22" s="37" t="n">
        <v>19</v>
      </c>
      <c r="G22" s="39" t="n">
        <v>6.8606</v>
      </c>
      <c r="H22" s="39"/>
      <c r="I22" s="33" t="n">
        <v>0.57615</v>
      </c>
      <c r="J22" s="40"/>
      <c r="K22" s="27" t="s">
        <v>1616</v>
      </c>
      <c r="L22" s="38" t="s">
        <v>1630</v>
      </c>
      <c r="M22" s="38" t="s">
        <v>1631</v>
      </c>
      <c r="N22" s="38" t="s">
        <v>1632</v>
      </c>
      <c r="O22" s="27" t="s">
        <v>1616</v>
      </c>
      <c r="P22" s="38" t="s">
        <v>1630</v>
      </c>
      <c r="Q22" s="38" t="s">
        <v>1631</v>
      </c>
      <c r="R22" s="38" t="s">
        <v>1632</v>
      </c>
      <c r="S22" s="27" t="s">
        <v>1616</v>
      </c>
      <c r="T22" s="38" t="s">
        <v>1630</v>
      </c>
      <c r="U22" s="38" t="s">
        <v>1631</v>
      </c>
      <c r="V22" s="38" t="s">
        <v>1632</v>
      </c>
    </row>
    <row r="23" customFormat="false" ht="14.25" hidden="false" customHeight="false" outlineLevel="0" collapsed="false">
      <c r="B23" s="40"/>
      <c r="C23" s="40"/>
      <c r="D23" s="40"/>
      <c r="E23" s="40"/>
      <c r="G23" s="40"/>
      <c r="H23" s="40"/>
      <c r="I23" s="40"/>
      <c r="J23" s="40"/>
      <c r="K23" s="37" t="n">
        <v>1</v>
      </c>
      <c r="L23" s="38" t="n">
        <v>0.798336798336798</v>
      </c>
      <c r="M23" s="38" t="n">
        <v>0.821428571428571</v>
      </c>
      <c r="N23" s="38" t="n">
        <v>0.770992366412214</v>
      </c>
      <c r="O23" s="37" t="n">
        <v>1</v>
      </c>
      <c r="P23" s="38" t="n">
        <v>0.99406528189911</v>
      </c>
      <c r="Q23" s="38" t="n">
        <v>1.16498625114574</v>
      </c>
      <c r="R23" s="38" t="n">
        <v>1.27256792287467</v>
      </c>
      <c r="S23" s="37" t="n">
        <v>1</v>
      </c>
      <c r="T23" s="38" t="n">
        <v>1.23497267759563</v>
      </c>
      <c r="U23" s="38" t="n">
        <v>1.88292682926829</v>
      </c>
      <c r="V23" s="38" t="n">
        <v>1.56088560885609</v>
      </c>
    </row>
    <row r="24" customFormat="false" ht="14.25" hidden="false" customHeight="false" outlineLevel="0" collapsed="false">
      <c r="A24" s="41" t="s">
        <v>1623</v>
      </c>
      <c r="B24" s="43" t="n">
        <f aca="false">AVERAGE(B4:B23)</f>
        <v>89.9357894736842</v>
      </c>
      <c r="C24" s="43" t="n">
        <f aca="false">AVERAGE(C4:C23)</f>
        <v>124.541058823529</v>
      </c>
      <c r="D24" s="43" t="n">
        <f aca="false">AVERAGE(D4:D23)</f>
        <v>53.9234289473684</v>
      </c>
      <c r="E24" s="40"/>
      <c r="F24" s="41" t="s">
        <v>1623</v>
      </c>
      <c r="G24" s="43" t="n">
        <f aca="false">AVERAGE(G4:G23)</f>
        <v>12.9915736842105</v>
      </c>
      <c r="H24" s="43" t="n">
        <f aca="false">AVERAGE(H4:H23)</f>
        <v>17.7902</v>
      </c>
      <c r="I24" s="43" t="n">
        <f aca="false">AVERAGE(I4:I23)</f>
        <v>6.92506052631579</v>
      </c>
      <c r="J24" s="40"/>
      <c r="K24" s="37" t="n">
        <v>2</v>
      </c>
      <c r="L24" s="38" t="n">
        <v>1.80110497237569</v>
      </c>
      <c r="M24" s="38" t="n">
        <v>1.81764705882353</v>
      </c>
      <c r="N24" s="38" t="n">
        <v>1.73777777777778</v>
      </c>
      <c r="O24" s="37" t="n">
        <v>2</v>
      </c>
      <c r="P24" s="38" t="n">
        <v>0.734253666954271</v>
      </c>
      <c r="Q24" s="38" t="n">
        <v>0.853285328532853</v>
      </c>
      <c r="R24" s="38" t="n">
        <v>0.763244256915143</v>
      </c>
      <c r="S24" s="37" t="n">
        <v>2</v>
      </c>
      <c r="T24" s="38" t="n">
        <v>1.07933194154489</v>
      </c>
      <c r="U24" s="38" t="n">
        <v>1.28309572301426</v>
      </c>
      <c r="V24" s="38" t="n">
        <v>1.2582056892779</v>
      </c>
    </row>
    <row r="25" customFormat="false" ht="14.25" hidden="false" customHeight="false" outlineLevel="0" collapsed="false">
      <c r="B25" s="40"/>
      <c r="C25" s="40"/>
      <c r="D25" s="40"/>
      <c r="E25" s="40"/>
      <c r="G25" s="40"/>
      <c r="H25" s="40"/>
      <c r="I25" s="40"/>
      <c r="J25" s="40"/>
      <c r="K25" s="37" t="n">
        <v>3</v>
      </c>
      <c r="L25" s="38" t="n">
        <v>1.114</v>
      </c>
      <c r="M25" s="38" t="n">
        <v>1.227</v>
      </c>
      <c r="N25" s="38" t="n">
        <v>1.267</v>
      </c>
      <c r="O25" s="37" t="n">
        <v>3</v>
      </c>
      <c r="P25" s="38" t="n">
        <v>1.27181467181467</v>
      </c>
      <c r="Q25" s="38" t="n">
        <v>1.71645021645022</v>
      </c>
      <c r="R25" s="38" t="n">
        <v>1.37669902912621</v>
      </c>
      <c r="S25" s="37" t="n">
        <v>3</v>
      </c>
      <c r="T25" s="38" t="n">
        <v>1.1652281134402</v>
      </c>
      <c r="U25" s="38" t="n">
        <v>1.14386459802539</v>
      </c>
      <c r="V25" s="38" t="n">
        <v>1.25906735751295</v>
      </c>
    </row>
    <row r="26" customFormat="false" ht="14.25" hidden="false" customHeight="false" outlineLevel="0" collapsed="false">
      <c r="K26" s="37" t="n">
        <v>4</v>
      </c>
      <c r="L26" s="38" t="n">
        <v>0.889513108614232</v>
      </c>
      <c r="M26" s="38" t="n">
        <v>0.973805855161787</v>
      </c>
      <c r="N26" s="38" t="n">
        <v>1.17164179104478</v>
      </c>
      <c r="O26" s="37" t="n">
        <v>4</v>
      </c>
      <c r="P26" s="38" t="n">
        <v>1.21140472878999</v>
      </c>
      <c r="Q26" s="38" t="n">
        <v>1.49842767295597</v>
      </c>
      <c r="R26" s="38" t="n">
        <v>1.68618881118881</v>
      </c>
      <c r="S26" s="37" t="n">
        <v>4</v>
      </c>
      <c r="T26" s="38" t="n">
        <v>0.785611510791367</v>
      </c>
      <c r="U26" s="38" t="n">
        <v>1.22314049586777</v>
      </c>
      <c r="V26" s="38" t="n">
        <v>1.55888650963597</v>
      </c>
    </row>
    <row r="27" customFormat="false" ht="14.25" hidden="false" customHeight="false" outlineLevel="0" collapsed="false">
      <c r="K27" s="37"/>
      <c r="O27" s="37" t="n">
        <v>5</v>
      </c>
      <c r="P27" s="38" t="n">
        <v>0.940298507462686</v>
      </c>
      <c r="Q27" s="38" t="n">
        <v>1.08843537414966</v>
      </c>
      <c r="R27" s="38" t="n">
        <v>1.1530612244898</v>
      </c>
      <c r="S27" s="37" t="n">
        <v>5</v>
      </c>
      <c r="T27" s="38" t="n">
        <v>0.888655462184874</v>
      </c>
      <c r="U27" s="38" t="n">
        <v>1.22738386308068</v>
      </c>
      <c r="V27" s="38" t="n">
        <v>1.26536312849162</v>
      </c>
    </row>
    <row r="28" customFormat="false" ht="14.25" hidden="false" customHeight="false" outlineLevel="0" collapsed="false">
      <c r="K28" s="37"/>
      <c r="L28" s="38"/>
      <c r="M28" s="38"/>
      <c r="N28" s="38"/>
      <c r="O28" s="38"/>
      <c r="S28" s="37" t="n">
        <v>6</v>
      </c>
      <c r="T28" s="38" t="n">
        <v>1.07120743034056</v>
      </c>
      <c r="U28" s="38" t="n">
        <v>1.14478114478115</v>
      </c>
      <c r="V28" s="38" t="n">
        <v>1.23387096774194</v>
      </c>
    </row>
    <row r="29" customFormat="false" ht="14.25" hidden="false" customHeight="false" outlineLevel="0" collapsed="false">
      <c r="K29" s="37"/>
      <c r="L29" s="38"/>
      <c r="M29" s="38"/>
      <c r="N29" s="38"/>
      <c r="O29" s="38"/>
      <c r="P29" s="38"/>
      <c r="Q29" s="38"/>
      <c r="R29" s="38"/>
      <c r="S29" s="37" t="n">
        <v>7</v>
      </c>
      <c r="T29" s="38" t="n">
        <v>0.739644970414201</v>
      </c>
      <c r="U29" s="38" t="n">
        <v>1.30357142857143</v>
      </c>
      <c r="V29" s="38" t="n">
        <v>1.55</v>
      </c>
    </row>
    <row r="30" customFormat="false" ht="14.25" hidden="false" customHeight="false" outlineLevel="0" collapsed="false">
      <c r="K30" s="37"/>
      <c r="L30" s="38"/>
      <c r="M30" s="38"/>
      <c r="N30" s="38"/>
      <c r="O30" s="38"/>
      <c r="P30" s="38"/>
      <c r="Q30" s="38"/>
      <c r="R30" s="38"/>
      <c r="S30" s="37" t="n">
        <v>8</v>
      </c>
      <c r="T30" s="38" t="n">
        <v>0.802944507361269</v>
      </c>
      <c r="U30" s="38" t="n">
        <v>1.23341232227488</v>
      </c>
      <c r="V30" s="38" t="n">
        <v>1.37914110429448</v>
      </c>
    </row>
    <row r="31" customFormat="false" ht="14.25" hidden="false" customHeight="false" outlineLevel="0" collapsed="false">
      <c r="K31" s="37"/>
      <c r="L31" s="38"/>
      <c r="M31" s="38"/>
      <c r="N31" s="38"/>
      <c r="O31" s="38"/>
      <c r="P31" s="38"/>
      <c r="Q31" s="38"/>
      <c r="R31" s="38"/>
      <c r="S31" s="38"/>
    </row>
    <row r="32" customFormat="false" ht="14.25" hidden="false" customHeight="false" outlineLevel="0" collapsed="false">
      <c r="K32" s="41" t="s">
        <v>1623</v>
      </c>
      <c r="L32" s="42" t="n">
        <f aca="false">AVERAGE(L23:L30)</f>
        <v>1.15073871983168</v>
      </c>
      <c r="M32" s="42" t="n">
        <f aca="false">AVERAGE(M23:M30)</f>
        <v>1.20997037135347</v>
      </c>
      <c r="N32" s="42" t="n">
        <f aca="false">AVERAGE(N23:N30)</f>
        <v>1.23685298380869</v>
      </c>
      <c r="O32" s="42"/>
      <c r="P32" s="42" t="n">
        <f aca="false">AVERAGE(P23:P30)</f>
        <v>1.03036737138415</v>
      </c>
      <c r="Q32" s="42" t="n">
        <f aca="false">AVERAGE(Q23:Q30)</f>
        <v>1.26431696864689</v>
      </c>
      <c r="R32" s="42" t="n">
        <f aca="false">AVERAGE(R23:R30)</f>
        <v>1.25035224891893</v>
      </c>
      <c r="S32" s="42"/>
      <c r="T32" s="42" t="n">
        <f aca="false">AVERAGE(T23:T30)</f>
        <v>0.970949576709122</v>
      </c>
      <c r="U32" s="42" t="n">
        <f aca="false">AVERAGE(U23:U30)</f>
        <v>1.30527205061048</v>
      </c>
      <c r="V32" s="42" t="n">
        <f aca="false">AVERAGE(V23:V30)</f>
        <v>1.38317754572637</v>
      </c>
    </row>
    <row r="34" customFormat="false" ht="14.25" hidden="false" customHeight="false" outlineLevel="0" collapsed="false"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</row>
    <row r="35" customFormat="false" ht="14.25" hidden="false" customHeight="false" outlineLevel="0" collapsed="false"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</row>
    <row r="36" customFormat="false" ht="14.25" hidden="false" customHeight="false" outlineLevel="0" collapsed="false">
      <c r="A36" s="41"/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2"/>
      <c r="M36" s="42"/>
      <c r="N36" s="42"/>
      <c r="O36" s="38"/>
      <c r="P36" s="42"/>
      <c r="Q36" s="42"/>
      <c r="R36" s="42"/>
      <c r="S36" s="38"/>
      <c r="T36" s="42"/>
      <c r="U36" s="42"/>
      <c r="V36" s="42"/>
    </row>
    <row r="37" customFormat="false" ht="14.25" hidden="false" customHeight="false" outlineLevel="0" collapsed="false">
      <c r="A37" s="41"/>
      <c r="B37" s="41"/>
      <c r="C37" s="41"/>
      <c r="D37" s="41"/>
      <c r="E37" s="41"/>
      <c r="F37" s="41"/>
      <c r="G37" s="41"/>
      <c r="H37" s="41"/>
      <c r="I37" s="41"/>
      <c r="J37" s="41"/>
    </row>
    <row r="38" customFormat="false" ht="14.25" hidden="false" customHeight="false" outlineLevel="0" collapsed="false">
      <c r="A38" s="41"/>
      <c r="B38" s="41"/>
      <c r="C38" s="41"/>
      <c r="D38" s="41"/>
      <c r="E38" s="41"/>
      <c r="F38" s="41"/>
      <c r="G38" s="41"/>
      <c r="H38" s="41"/>
      <c r="I38" s="41"/>
      <c r="J38" s="41"/>
    </row>
    <row r="39" customFormat="false" ht="14.25" hidden="false" customHeight="false" outlineLevel="0" collapsed="false">
      <c r="A39" s="41"/>
      <c r="B39" s="41"/>
      <c r="C39" s="41"/>
      <c r="D39" s="41"/>
      <c r="E39" s="41"/>
      <c r="F39" s="41"/>
      <c r="G39" s="41"/>
      <c r="H39" s="41"/>
      <c r="I39" s="41"/>
      <c r="J39" s="41"/>
    </row>
    <row r="40" customFormat="false" ht="14.25" hidden="false" customHeight="false" outlineLevel="0" collapsed="false">
      <c r="A40" s="41"/>
      <c r="B40" s="41"/>
      <c r="C40" s="41"/>
      <c r="D40" s="41"/>
      <c r="E40" s="41"/>
      <c r="F40" s="41"/>
      <c r="G40" s="41"/>
      <c r="H40" s="41"/>
      <c r="I40" s="41"/>
      <c r="J40" s="41"/>
    </row>
    <row r="41" customFormat="false" ht="14.25" hidden="false" customHeight="false" outlineLevel="0" collapsed="false">
      <c r="A41" s="44"/>
      <c r="B41" s="41"/>
      <c r="C41" s="41"/>
      <c r="D41" s="41"/>
      <c r="E41" s="41"/>
      <c r="F41" s="41"/>
      <c r="G41" s="41"/>
      <c r="H41" s="41"/>
      <c r="I41" s="41"/>
      <c r="J41" s="41"/>
      <c r="K41" s="44"/>
    </row>
    <row r="42" customFormat="false" ht="14.25" hidden="false" customHeight="false" outlineLevel="0" collapsed="false">
      <c r="A42" s="41"/>
      <c r="B42" s="32"/>
      <c r="C42" s="32"/>
      <c r="D42" s="32"/>
      <c r="E42" s="41"/>
      <c r="F42" s="32"/>
      <c r="G42" s="32"/>
      <c r="H42" s="32"/>
      <c r="I42" s="41"/>
      <c r="J42" s="35"/>
      <c r="L42" s="31"/>
      <c r="M42" s="31"/>
      <c r="N42" s="31"/>
      <c r="P42" s="31"/>
      <c r="Q42" s="31"/>
      <c r="R42" s="31"/>
      <c r="T42" s="31"/>
      <c r="U42" s="31"/>
      <c r="V42" s="31"/>
    </row>
    <row r="43" customFormat="false" ht="14.25" hidden="false" customHeight="false" outlineLevel="0" collapsed="false">
      <c r="A43" s="45"/>
      <c r="B43" s="41"/>
      <c r="C43" s="41"/>
      <c r="D43" s="41"/>
      <c r="E43" s="41"/>
      <c r="F43" s="41"/>
      <c r="G43" s="41"/>
      <c r="H43" s="41"/>
      <c r="I43" s="41"/>
      <c r="J43" s="41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</row>
    <row r="44" customFormat="false" ht="14.25" hidden="false" customHeight="false" outlineLevel="0" collapsed="false">
      <c r="A44" s="45"/>
      <c r="B44" s="41"/>
      <c r="C44" s="41"/>
      <c r="D44" s="41"/>
      <c r="E44" s="41"/>
      <c r="F44" s="41"/>
      <c r="G44" s="41"/>
      <c r="H44" s="41"/>
      <c r="I44" s="41"/>
      <c r="J44" s="41"/>
      <c r="K44" s="37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</row>
    <row r="45" customFormat="false" ht="14.25" hidden="false" customHeight="false" outlineLevel="0" collapsed="false">
      <c r="A45" s="45"/>
      <c r="B45" s="41"/>
      <c r="C45" s="41"/>
      <c r="D45" s="41"/>
      <c r="E45" s="41"/>
      <c r="F45" s="41"/>
      <c r="G45" s="41"/>
      <c r="H45" s="41"/>
      <c r="I45" s="41"/>
      <c r="J45" s="41"/>
      <c r="K45" s="37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</row>
    <row r="46" customFormat="false" ht="14.25" hidden="false" customHeight="false" outlineLevel="0" collapsed="false">
      <c r="A46" s="45"/>
      <c r="B46" s="41"/>
      <c r="C46" s="41"/>
      <c r="D46" s="41"/>
      <c r="E46" s="41"/>
      <c r="F46" s="41"/>
      <c r="G46" s="41"/>
      <c r="H46" s="41"/>
      <c r="I46" s="41"/>
      <c r="J46" s="41"/>
      <c r="K46" s="37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</row>
    <row r="47" customFormat="false" ht="14.25" hidden="false" customHeight="false" outlineLevel="0" collapsed="false">
      <c r="A47" s="45"/>
      <c r="B47" s="41"/>
      <c r="C47" s="41"/>
      <c r="D47" s="41"/>
      <c r="E47" s="41"/>
      <c r="F47" s="41"/>
      <c r="G47" s="41"/>
      <c r="H47" s="41"/>
      <c r="I47" s="41"/>
      <c r="J47" s="41"/>
      <c r="K47" s="37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</row>
    <row r="48" customFormat="false" ht="14.25" hidden="false" customHeight="false" outlineLevel="0" collapsed="false">
      <c r="A48" s="45"/>
      <c r="B48" s="41"/>
      <c r="C48" s="41"/>
      <c r="D48" s="41"/>
      <c r="E48" s="41"/>
      <c r="F48" s="41"/>
      <c r="G48" s="41"/>
      <c r="H48" s="41"/>
      <c r="I48" s="41"/>
      <c r="J48" s="41"/>
      <c r="K48" s="37"/>
      <c r="O48" s="38"/>
      <c r="P48" s="38"/>
      <c r="Q48" s="38"/>
      <c r="R48" s="38"/>
      <c r="S48" s="38"/>
      <c r="T48" s="38"/>
      <c r="U48" s="38"/>
      <c r="V48" s="38"/>
    </row>
    <row r="49" customFormat="false" ht="14.25" hidden="false" customHeight="false" outlineLevel="0" collapsed="false">
      <c r="A49" s="45"/>
      <c r="B49" s="41"/>
      <c r="C49" s="41"/>
      <c r="D49" s="41"/>
      <c r="E49" s="41"/>
      <c r="F49" s="41"/>
      <c r="G49" s="41"/>
      <c r="H49" s="41"/>
      <c r="I49" s="41"/>
      <c r="J49" s="41"/>
      <c r="K49" s="37"/>
      <c r="L49" s="38"/>
      <c r="M49" s="38"/>
      <c r="N49" s="38"/>
      <c r="O49" s="38"/>
      <c r="S49" s="38"/>
      <c r="T49" s="38"/>
      <c r="U49" s="38"/>
      <c r="V49" s="38"/>
    </row>
    <row r="50" customFormat="false" ht="14.25" hidden="false" customHeight="false" outlineLevel="0" collapsed="false">
      <c r="A50" s="45"/>
      <c r="B50" s="41"/>
      <c r="C50" s="41"/>
      <c r="D50" s="41"/>
      <c r="E50" s="41"/>
      <c r="F50" s="41"/>
      <c r="G50" s="41"/>
      <c r="H50" s="41"/>
      <c r="I50" s="41"/>
      <c r="J50" s="41"/>
      <c r="K50" s="37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</row>
    <row r="51" customFormat="false" ht="14.25" hidden="false" customHeight="false" outlineLevel="0" collapsed="false">
      <c r="A51" s="45"/>
      <c r="B51" s="41"/>
      <c r="C51" s="41"/>
      <c r="D51" s="41"/>
      <c r="E51" s="41"/>
      <c r="F51" s="41"/>
      <c r="G51" s="41"/>
      <c r="H51" s="41"/>
      <c r="I51" s="41"/>
      <c r="J51" s="41"/>
      <c r="K51" s="37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</row>
    <row r="52" customFormat="false" ht="14.25" hidden="false" customHeight="false" outlineLevel="0" collapsed="false">
      <c r="A52" s="45"/>
      <c r="B52" s="41"/>
      <c r="C52" s="41"/>
      <c r="D52" s="41"/>
      <c r="E52" s="41"/>
      <c r="F52" s="41"/>
      <c r="G52" s="41"/>
      <c r="H52" s="41"/>
      <c r="I52" s="41"/>
      <c r="J52" s="41"/>
      <c r="K52" s="37"/>
      <c r="L52" s="38"/>
      <c r="M52" s="38"/>
      <c r="N52" s="38"/>
      <c r="O52" s="38"/>
      <c r="P52" s="38"/>
      <c r="Q52" s="38"/>
      <c r="R52" s="38"/>
      <c r="S52" s="38"/>
    </row>
    <row r="53" customFormat="false" ht="14.25" hidden="false" customHeight="false" outlineLevel="0" collapsed="false">
      <c r="A53" s="45"/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</row>
    <row r="54" customFormat="false" ht="14.25" hidden="false" customHeight="false" outlineLevel="0" collapsed="false">
      <c r="A54" s="45"/>
      <c r="B54" s="41"/>
      <c r="C54" s="41"/>
      <c r="D54" s="41"/>
      <c r="E54" s="41"/>
      <c r="F54" s="41"/>
      <c r="G54" s="41"/>
      <c r="H54" s="41"/>
      <c r="I54" s="41"/>
      <c r="J54" s="41"/>
      <c r="K54" s="46"/>
      <c r="L54" s="38"/>
      <c r="M54" s="38"/>
      <c r="N54" s="38"/>
      <c r="O54" s="38"/>
      <c r="P54" s="38"/>
      <c r="Q54" s="38"/>
      <c r="R54" s="38"/>
      <c r="S54" s="38"/>
    </row>
    <row r="55" customFormat="false" ht="14.25" hidden="false" customHeight="false" outlineLevel="0" collapsed="false">
      <c r="A55" s="45"/>
      <c r="B55" s="41"/>
      <c r="C55" s="41"/>
      <c r="D55" s="41"/>
      <c r="E55" s="41"/>
      <c r="F55" s="41"/>
      <c r="G55" s="41"/>
      <c r="H55" s="41"/>
      <c r="I55" s="41"/>
      <c r="J55" s="41"/>
      <c r="K55" s="46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</row>
    <row r="56" customFormat="false" ht="14.25" hidden="false" customHeight="false" outlineLevel="0" collapsed="false">
      <c r="A56" s="45"/>
      <c r="B56" s="41"/>
      <c r="C56" s="41"/>
      <c r="D56" s="41"/>
      <c r="E56" s="41"/>
      <c r="F56" s="41"/>
      <c r="G56" s="41"/>
      <c r="H56" s="41"/>
      <c r="I56" s="41"/>
      <c r="J56" s="41"/>
      <c r="K56" s="46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</row>
    <row r="57" customFormat="false" ht="14.25" hidden="false" customHeight="false" outlineLevel="0" collapsed="false">
      <c r="A57" s="45"/>
      <c r="B57" s="41"/>
      <c r="C57" s="41"/>
      <c r="D57" s="41"/>
      <c r="E57" s="41"/>
      <c r="F57" s="41"/>
      <c r="G57" s="41"/>
      <c r="H57" s="41"/>
      <c r="I57" s="41"/>
      <c r="J57" s="41"/>
      <c r="K57" s="46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</row>
    <row r="58" customFormat="false" ht="14.25" hidden="false" customHeight="false" outlineLevel="0" collapsed="false">
      <c r="A58" s="41"/>
      <c r="B58" s="41"/>
      <c r="C58" s="41"/>
      <c r="D58" s="41"/>
      <c r="E58" s="41"/>
      <c r="F58" s="41"/>
      <c r="G58" s="41"/>
      <c r="H58" s="41"/>
      <c r="I58" s="41"/>
      <c r="J58" s="41"/>
      <c r="K58" s="46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</row>
    <row r="59" customFormat="false" ht="14.25" hidden="false" customHeight="false" outlineLevel="0" collapsed="false">
      <c r="A59" s="41"/>
      <c r="B59" s="41"/>
      <c r="C59" s="41"/>
      <c r="D59" s="41"/>
      <c r="E59" s="41"/>
      <c r="F59" s="41"/>
      <c r="G59" s="41"/>
      <c r="H59" s="41"/>
      <c r="I59" s="41"/>
      <c r="J59" s="41"/>
    </row>
    <row r="60" customFormat="false" ht="14.25" hidden="false" customHeight="false" outlineLevel="0" collapsed="false">
      <c r="A60" s="41"/>
      <c r="B60" s="41"/>
      <c r="C60" s="41"/>
      <c r="D60" s="41"/>
      <c r="E60" s="41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</row>
    <row r="61" customFormat="false" ht="14.25" hidden="false" customHeight="false" outlineLevel="0" collapsed="false">
      <c r="A61" s="41"/>
      <c r="B61" s="41"/>
      <c r="C61" s="41"/>
      <c r="D61" s="41"/>
      <c r="E61" s="41"/>
      <c r="F61" s="41"/>
      <c r="G61" s="41"/>
      <c r="H61" s="41"/>
      <c r="I61" s="41"/>
      <c r="J61" s="41"/>
    </row>
    <row r="62" customFormat="false" ht="14.25" hidden="false" customHeight="false" outlineLevel="0" collapsed="false">
      <c r="A62" s="41"/>
      <c r="B62" s="41"/>
      <c r="C62" s="41"/>
      <c r="D62" s="41"/>
      <c r="E62" s="41"/>
      <c r="F62" s="41"/>
      <c r="G62" s="41"/>
      <c r="H62" s="41"/>
      <c r="I62" s="41"/>
      <c r="J62" s="41"/>
    </row>
  </sheetData>
  <mergeCells count="4">
    <mergeCell ref="B2:D2"/>
    <mergeCell ref="G2:I2"/>
    <mergeCell ref="B42:D42"/>
    <mergeCell ref="F42:H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:D17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634</v>
      </c>
      <c r="F1" s="6" t="s">
        <v>1635</v>
      </c>
      <c r="K1" s="6" t="s">
        <v>1636</v>
      </c>
    </row>
    <row r="2" customFormat="false" ht="14.25" hidden="false" customHeight="false" outlineLevel="0" collapsed="false">
      <c r="B2" s="28" t="s">
        <v>1613</v>
      </c>
      <c r="C2" s="28"/>
      <c r="D2" s="28"/>
      <c r="G2" s="28" t="s">
        <v>1614</v>
      </c>
      <c r="H2" s="28"/>
      <c r="I2" s="28"/>
      <c r="L2" s="28" t="s">
        <v>1615</v>
      </c>
      <c r="M2" s="28"/>
      <c r="N2" s="28"/>
    </row>
    <row r="3" customFormat="false" ht="14.25" hidden="false" customHeight="false" outlineLevel="0" collapsed="false">
      <c r="A3" s="2" t="s">
        <v>1637</v>
      </c>
      <c r="B3" s="29" t="s">
        <v>1617</v>
      </c>
      <c r="C3" s="29" t="s">
        <v>1618</v>
      </c>
      <c r="D3" s="29" t="s">
        <v>1619</v>
      </c>
      <c r="F3" s="2" t="s">
        <v>1637</v>
      </c>
      <c r="G3" s="29" t="s">
        <v>1617</v>
      </c>
      <c r="H3" s="29" t="s">
        <v>1618</v>
      </c>
      <c r="I3" s="29" t="s">
        <v>1619</v>
      </c>
      <c r="K3" s="2" t="s">
        <v>1637</v>
      </c>
      <c r="L3" s="29" t="s">
        <v>1617</v>
      </c>
      <c r="M3" s="29" t="s">
        <v>1618</v>
      </c>
      <c r="N3" s="29" t="s">
        <v>1619</v>
      </c>
    </row>
    <row r="4" customFormat="false" ht="14.25" hidden="false" customHeight="false" outlineLevel="0" collapsed="false">
      <c r="A4" s="2" t="n">
        <v>-60</v>
      </c>
      <c r="B4" s="47" t="n">
        <v>0</v>
      </c>
      <c r="C4" s="47" t="n">
        <v>0</v>
      </c>
      <c r="D4" s="47" t="n">
        <v>0</v>
      </c>
      <c r="F4" s="2" t="n">
        <v>-60</v>
      </c>
      <c r="G4" s="48" t="n">
        <v>0</v>
      </c>
      <c r="H4" s="48" t="n">
        <v>0</v>
      </c>
      <c r="I4" s="48" t="n">
        <v>0</v>
      </c>
      <c r="K4" s="2" t="n">
        <v>-60</v>
      </c>
      <c r="L4" s="48" t="n">
        <v>0</v>
      </c>
      <c r="M4" s="48" t="n">
        <v>0</v>
      </c>
      <c r="N4" s="48" t="n">
        <v>0</v>
      </c>
    </row>
    <row r="5" customFormat="false" ht="14.25" hidden="false" customHeight="false" outlineLevel="0" collapsed="false">
      <c r="A5" s="2" t="n">
        <v>-50</v>
      </c>
      <c r="B5" s="47" t="n">
        <v>0.153846153846154</v>
      </c>
      <c r="C5" s="47" t="n">
        <v>0.4375</v>
      </c>
      <c r="D5" s="47" t="n">
        <v>0</v>
      </c>
      <c r="F5" s="2" t="n">
        <v>-50</v>
      </c>
      <c r="G5" s="48" t="n">
        <v>0.571428571428571</v>
      </c>
      <c r="H5" s="48" t="n">
        <v>0.583333333333333</v>
      </c>
      <c r="I5" s="48" t="n">
        <v>0.2</v>
      </c>
      <c r="K5" s="2" t="n">
        <v>-50</v>
      </c>
      <c r="L5" s="48" t="n">
        <v>0</v>
      </c>
      <c r="M5" s="48" t="n">
        <v>0</v>
      </c>
      <c r="N5" s="48" t="n">
        <v>0</v>
      </c>
    </row>
    <row r="6" customFormat="false" ht="14.25" hidden="false" customHeight="false" outlineLevel="0" collapsed="false">
      <c r="A6" s="2" t="n">
        <v>-40</v>
      </c>
      <c r="B6" s="47" t="n">
        <v>0.615384615384615</v>
      </c>
      <c r="C6" s="47" t="n">
        <v>1.0625</v>
      </c>
      <c r="D6" s="47" t="n">
        <v>0.166666666666667</v>
      </c>
      <c r="F6" s="2" t="n">
        <v>-40</v>
      </c>
      <c r="G6" s="48" t="n">
        <v>0.714285714285714</v>
      </c>
      <c r="H6" s="48" t="n">
        <v>1</v>
      </c>
      <c r="I6" s="48" t="n">
        <v>0.6</v>
      </c>
      <c r="K6" s="2" t="n">
        <v>-40</v>
      </c>
      <c r="L6" s="48" t="n">
        <v>0.272727272727273</v>
      </c>
      <c r="M6" s="48" t="n">
        <v>0.111111111111111</v>
      </c>
      <c r="N6" s="48" t="n">
        <v>0</v>
      </c>
    </row>
    <row r="7" customFormat="false" ht="14.25" hidden="false" customHeight="false" outlineLevel="0" collapsed="false">
      <c r="A7" s="2" t="n">
        <v>-30</v>
      </c>
      <c r="B7" s="47" t="n">
        <v>1.23076923076923</v>
      </c>
      <c r="C7" s="47" t="n">
        <v>2.125</v>
      </c>
      <c r="D7" s="47" t="n">
        <v>1.38888888888889</v>
      </c>
      <c r="F7" s="2" t="n">
        <v>-30</v>
      </c>
      <c r="G7" s="48" t="n">
        <v>1.14285714285714</v>
      </c>
      <c r="H7" s="48" t="n">
        <v>1.91666666666667</v>
      </c>
      <c r="I7" s="48" t="n">
        <v>1.7</v>
      </c>
      <c r="K7" s="2" t="n">
        <v>-30</v>
      </c>
      <c r="L7" s="48" t="n">
        <v>0.636363636363636</v>
      </c>
      <c r="M7" s="48" t="n">
        <v>0.555555555555556</v>
      </c>
      <c r="N7" s="48" t="n">
        <v>0.166666666666667</v>
      </c>
    </row>
    <row r="8" customFormat="false" ht="14.25" hidden="false" customHeight="false" outlineLevel="0" collapsed="false">
      <c r="A8" s="2" t="n">
        <v>-20</v>
      </c>
      <c r="B8" s="47" t="n">
        <v>1.92307692307692</v>
      </c>
      <c r="C8" s="47" t="n">
        <v>2.8125</v>
      </c>
      <c r="D8" s="47" t="n">
        <v>2.05555555555556</v>
      </c>
      <c r="F8" s="2" t="n">
        <v>-20</v>
      </c>
      <c r="G8" s="48" t="n">
        <v>1.28571428571429</v>
      </c>
      <c r="H8" s="48" t="n">
        <v>2.5</v>
      </c>
      <c r="I8" s="48" t="n">
        <v>2.3</v>
      </c>
      <c r="K8" s="2" t="n">
        <v>-20</v>
      </c>
      <c r="L8" s="48" t="n">
        <v>1.09090909090909</v>
      </c>
      <c r="M8" s="48" t="n">
        <v>1.33333333333333</v>
      </c>
      <c r="N8" s="48" t="n">
        <v>0.5</v>
      </c>
    </row>
    <row r="9" customFormat="false" ht="14.25" hidden="false" customHeight="false" outlineLevel="0" collapsed="false">
      <c r="A9" s="2" t="n">
        <v>-10</v>
      </c>
      <c r="B9" s="47" t="n">
        <v>2.30769230769231</v>
      </c>
      <c r="C9" s="47" t="n">
        <v>3.6875</v>
      </c>
      <c r="D9" s="47" t="n">
        <v>2.5</v>
      </c>
      <c r="F9" s="2" t="n">
        <v>-10</v>
      </c>
      <c r="G9" s="48" t="n">
        <v>2</v>
      </c>
      <c r="H9" s="48" t="n">
        <v>3</v>
      </c>
      <c r="I9" s="48" t="n">
        <v>2.8</v>
      </c>
      <c r="K9" s="2" t="n">
        <v>-10</v>
      </c>
      <c r="L9" s="48" t="n">
        <v>1.45454545454545</v>
      </c>
      <c r="M9" s="48" t="n">
        <v>2.11111111111111</v>
      </c>
      <c r="N9" s="48" t="n">
        <v>1</v>
      </c>
    </row>
    <row r="10" customFormat="false" ht="14.25" hidden="false" customHeight="false" outlineLevel="0" collapsed="false">
      <c r="A10" s="2" t="n">
        <v>0</v>
      </c>
      <c r="B10" s="47" t="n">
        <v>2.84615384615385</v>
      </c>
      <c r="C10" s="47" t="n">
        <v>4.25</v>
      </c>
      <c r="D10" s="47" t="n">
        <v>3.05555555555556</v>
      </c>
      <c r="F10" s="2" t="n">
        <v>0</v>
      </c>
      <c r="G10" s="48" t="n">
        <v>2.28571428571429</v>
      </c>
      <c r="H10" s="48" t="n">
        <v>3.5</v>
      </c>
      <c r="I10" s="48" t="n">
        <v>3</v>
      </c>
      <c r="K10" s="2" t="n">
        <v>0</v>
      </c>
      <c r="L10" s="48" t="n">
        <v>1.90909090909091</v>
      </c>
      <c r="M10" s="48" t="n">
        <v>2.55555555555556</v>
      </c>
      <c r="N10" s="48" t="n">
        <v>1.66666666666667</v>
      </c>
    </row>
    <row r="11" customFormat="false" ht="14.25" hidden="false" customHeight="false" outlineLevel="0" collapsed="false">
      <c r="A11" s="2" t="n">
        <v>10</v>
      </c>
      <c r="B11" s="47" t="n">
        <v>3.30769230769231</v>
      </c>
      <c r="C11" s="47" t="n">
        <v>4.625</v>
      </c>
      <c r="D11" s="47" t="n">
        <v>3.38888888888889</v>
      </c>
      <c r="F11" s="2" t="n">
        <v>10</v>
      </c>
      <c r="G11" s="48" t="n">
        <v>2.57142857142857</v>
      </c>
      <c r="H11" s="48" t="n">
        <v>3.66666666666667</v>
      </c>
      <c r="I11" s="48" t="n">
        <v>3</v>
      </c>
      <c r="K11" s="2" t="n">
        <v>10</v>
      </c>
      <c r="L11" s="48" t="n">
        <v>2</v>
      </c>
      <c r="M11" s="48" t="n">
        <v>3.11111111111111</v>
      </c>
      <c r="N11" s="48" t="n">
        <v>2</v>
      </c>
    </row>
    <row r="12" customFormat="false" ht="14.25" hidden="false" customHeight="false" outlineLevel="0" collapsed="false">
      <c r="A12" s="2" t="n">
        <v>20</v>
      </c>
      <c r="B12" s="47" t="n">
        <v>3.38461538461538</v>
      </c>
      <c r="C12" s="47" t="n">
        <v>4.625</v>
      </c>
      <c r="D12" s="47" t="n">
        <v>3.55555555555556</v>
      </c>
      <c r="F12" s="2" t="n">
        <v>20</v>
      </c>
      <c r="G12" s="48" t="n">
        <v>2.71428571428571</v>
      </c>
      <c r="H12" s="48" t="n">
        <v>3.91666666666667</v>
      </c>
      <c r="I12" s="48" t="n">
        <v>3.5</v>
      </c>
      <c r="K12" s="2" t="n">
        <v>20</v>
      </c>
      <c r="L12" s="48" t="n">
        <v>2.18181818181818</v>
      </c>
      <c r="M12" s="48" t="n">
        <v>3.33333333333333</v>
      </c>
      <c r="N12" s="48" t="n">
        <v>2.16666666666667</v>
      </c>
    </row>
    <row r="13" customFormat="false" ht="14.25" hidden="false" customHeight="false" outlineLevel="0" collapsed="false">
      <c r="A13" s="2" t="n">
        <v>30</v>
      </c>
      <c r="B13" s="47" t="n">
        <v>3.69230769230769</v>
      </c>
      <c r="C13" s="47" t="n">
        <v>4.9375</v>
      </c>
      <c r="D13" s="47" t="n">
        <v>3.88888888888889</v>
      </c>
      <c r="F13" s="2" t="n">
        <v>30</v>
      </c>
      <c r="G13" s="48" t="n">
        <v>2.71428571428571</v>
      </c>
      <c r="H13" s="48" t="n">
        <v>4.16666666666667</v>
      </c>
      <c r="I13" s="48" t="n">
        <v>3.7</v>
      </c>
      <c r="K13" s="2" t="n">
        <v>30</v>
      </c>
      <c r="L13" s="48" t="n">
        <v>2.27272727272727</v>
      </c>
      <c r="M13" s="48" t="n">
        <v>3.44444444444444</v>
      </c>
      <c r="N13" s="48" t="n">
        <v>2.33333333333333</v>
      </c>
    </row>
    <row r="14" customFormat="false" ht="14.25" hidden="false" customHeight="false" outlineLevel="0" collapsed="false">
      <c r="A14" s="2" t="n">
        <v>40</v>
      </c>
      <c r="B14" s="47" t="n">
        <v>3.84615384615385</v>
      </c>
      <c r="C14" s="47" t="n">
        <v>4.875</v>
      </c>
      <c r="D14" s="47" t="n">
        <v>3.88888888888889</v>
      </c>
      <c r="F14" s="2" t="n">
        <v>40</v>
      </c>
      <c r="G14" s="48" t="n">
        <v>2.85714285714286</v>
      </c>
      <c r="H14" s="48" t="n">
        <v>4</v>
      </c>
      <c r="I14" s="48" t="n">
        <v>3.6</v>
      </c>
      <c r="K14" s="2" t="n">
        <v>40</v>
      </c>
      <c r="L14" s="48" t="n">
        <v>2.36363636363636</v>
      </c>
      <c r="M14" s="48" t="n">
        <v>3.33333333333333</v>
      </c>
      <c r="N14" s="48" t="n">
        <v>2.33333333333333</v>
      </c>
    </row>
    <row r="15" customFormat="false" ht="14.25" hidden="false" customHeight="false" outlineLevel="0" collapsed="false">
      <c r="A15" s="2" t="n">
        <v>50</v>
      </c>
      <c r="B15" s="47" t="n">
        <v>3.69230769230769</v>
      </c>
      <c r="C15" s="47" t="n">
        <v>4.8125</v>
      </c>
      <c r="D15" s="47" t="n">
        <v>3.83333333333333</v>
      </c>
      <c r="F15" s="2" t="n">
        <v>50</v>
      </c>
      <c r="G15" s="48" t="n">
        <v>2.85714285714286</v>
      </c>
      <c r="H15" s="48" t="n">
        <v>4.33333333333333</v>
      </c>
      <c r="I15" s="48" t="n">
        <v>3.6</v>
      </c>
      <c r="K15" s="2" t="n">
        <v>50</v>
      </c>
      <c r="L15" s="48" t="n">
        <v>2.45454545454545</v>
      </c>
      <c r="M15" s="48" t="n">
        <v>3.33333333333333</v>
      </c>
      <c r="N15" s="48" t="n">
        <v>2.16666666666667</v>
      </c>
    </row>
    <row r="16" customFormat="false" ht="14.25" hidden="false" customHeight="false" outlineLevel="0" collapsed="false">
      <c r="G16" s="48"/>
      <c r="H16" s="48"/>
      <c r="I16" s="48"/>
      <c r="L16" s="48"/>
      <c r="M16" s="48"/>
      <c r="N16" s="48"/>
    </row>
    <row r="17" customFormat="false" ht="14.25" hidden="false" customHeight="false" outlineLevel="0" collapsed="false">
      <c r="A17" s="9" t="s">
        <v>1623</v>
      </c>
      <c r="B17" s="49" t="n">
        <f aca="false">AVERAGE(B4:B16)</f>
        <v>2.25</v>
      </c>
      <c r="C17" s="49" t="n">
        <f aca="false">AVERAGE(C4:C16)</f>
        <v>3.1875</v>
      </c>
      <c r="D17" s="49" t="n">
        <f aca="false">AVERAGE(D4:D16)</f>
        <v>2.31018518518519</v>
      </c>
      <c r="F17" s="9" t="s">
        <v>1623</v>
      </c>
      <c r="G17" s="49" t="n">
        <f aca="false">AVERAGE(G4:G16)</f>
        <v>1.80952380952381</v>
      </c>
      <c r="H17" s="49" t="n">
        <f aca="false">AVERAGE(H4:H16)</f>
        <v>2.71527777777778</v>
      </c>
      <c r="I17" s="49" t="n">
        <f aca="false">AVERAGE(I4:I16)</f>
        <v>2.33333333333333</v>
      </c>
      <c r="K17" s="9" t="s">
        <v>1623</v>
      </c>
      <c r="L17" s="49" t="n">
        <f aca="false">AVERAGE(L4:L16)</f>
        <v>1.38636363636364</v>
      </c>
      <c r="M17" s="49" t="n">
        <f aca="false">AVERAGE(M4:M16)</f>
        <v>1.93518518518519</v>
      </c>
      <c r="N17" s="49" t="n">
        <f aca="false">AVERAGE(N4:N16)</f>
        <v>1.19444444444444</v>
      </c>
    </row>
    <row r="19" customFormat="false" ht="15" hidden="false" customHeight="false" outlineLevel="0" collapsed="false">
      <c r="A19" s="6" t="s">
        <v>1638</v>
      </c>
      <c r="F19" s="6" t="s">
        <v>1639</v>
      </c>
      <c r="K19" s="6" t="s">
        <v>1640</v>
      </c>
    </row>
    <row r="20" customFormat="false" ht="14.25" hidden="false" customHeight="false" outlineLevel="0" collapsed="false">
      <c r="A20" s="27" t="s">
        <v>1641</v>
      </c>
      <c r="B20" s="28"/>
      <c r="C20" s="28"/>
      <c r="D20" s="28"/>
      <c r="E20" s="27"/>
      <c r="F20" s="27" t="s">
        <v>1642</v>
      </c>
      <c r="G20" s="28"/>
      <c r="H20" s="28"/>
      <c r="I20" s="28"/>
      <c r="J20" s="27"/>
      <c r="K20" s="27" t="s">
        <v>1643</v>
      </c>
      <c r="L20" s="28"/>
      <c r="M20" s="28"/>
      <c r="N20" s="28"/>
    </row>
    <row r="21" customFormat="false" ht="14.25" hidden="false" customHeight="false" outlineLevel="0" collapsed="false">
      <c r="A21" s="27" t="s">
        <v>1616</v>
      </c>
      <c r="B21" s="29" t="s">
        <v>1617</v>
      </c>
      <c r="C21" s="29" t="s">
        <v>1618</v>
      </c>
      <c r="D21" s="29" t="s">
        <v>1619</v>
      </c>
      <c r="E21" s="27"/>
      <c r="F21" s="27" t="s">
        <v>1616</v>
      </c>
      <c r="G21" s="29" t="s">
        <v>1617</v>
      </c>
      <c r="H21" s="29" t="s">
        <v>1618</v>
      </c>
      <c r="I21" s="29" t="s">
        <v>1619</v>
      </c>
      <c r="J21" s="27"/>
      <c r="K21" s="27" t="s">
        <v>1616</v>
      </c>
      <c r="L21" s="29" t="s">
        <v>1617</v>
      </c>
      <c r="M21" s="29" t="s">
        <v>1618</v>
      </c>
      <c r="N21" s="29" t="s">
        <v>1619</v>
      </c>
    </row>
    <row r="22" customFormat="false" ht="14.25" hidden="false" customHeight="false" outlineLevel="0" collapsed="false">
      <c r="A22" s="2" t="n">
        <v>1</v>
      </c>
      <c r="B22" s="33" t="n">
        <v>18.62</v>
      </c>
      <c r="C22" s="33" t="n">
        <v>23.08</v>
      </c>
      <c r="D22" s="33" t="n">
        <v>10.47</v>
      </c>
      <c r="F22" s="2" t="n">
        <v>1</v>
      </c>
      <c r="G22" s="33" t="n">
        <v>4.1</v>
      </c>
      <c r="H22" s="33" t="n">
        <v>1.1</v>
      </c>
      <c r="I22" s="33" t="n">
        <v>2.6</v>
      </c>
      <c r="K22" s="2" t="n">
        <v>1</v>
      </c>
      <c r="L22" s="33" t="n">
        <v>34</v>
      </c>
      <c r="M22" s="33" t="n">
        <v>50</v>
      </c>
      <c r="N22" s="33" t="n">
        <v>19</v>
      </c>
    </row>
    <row r="23" customFormat="false" ht="14.25" hidden="false" customHeight="false" outlineLevel="0" collapsed="false">
      <c r="A23" s="2" t="n">
        <v>2</v>
      </c>
      <c r="B23" s="33" t="n">
        <v>9.47</v>
      </c>
      <c r="C23" s="33" t="n">
        <v>15.89</v>
      </c>
      <c r="D23" s="33" t="n">
        <v>22.94</v>
      </c>
      <c r="F23" s="2" t="n">
        <v>2</v>
      </c>
      <c r="G23" s="33" t="n">
        <v>2</v>
      </c>
      <c r="H23" s="33" t="n">
        <v>1.5</v>
      </c>
      <c r="I23" s="33" t="n">
        <v>4.1</v>
      </c>
      <c r="K23" s="2" t="n">
        <v>2</v>
      </c>
      <c r="L23" s="33" t="n">
        <v>21</v>
      </c>
      <c r="M23" s="33" t="n">
        <v>32</v>
      </c>
      <c r="N23" s="33" t="n">
        <v>24</v>
      </c>
    </row>
    <row r="24" customFormat="false" ht="14.25" hidden="false" customHeight="false" outlineLevel="0" collapsed="false">
      <c r="A24" s="2" t="n">
        <v>3</v>
      </c>
      <c r="B24" s="33" t="n">
        <v>14.22</v>
      </c>
      <c r="C24" s="33" t="n">
        <v>12.54</v>
      </c>
      <c r="D24" s="33" t="n">
        <v>22.69</v>
      </c>
      <c r="F24" s="2" t="n">
        <v>3</v>
      </c>
      <c r="G24" s="33" t="n">
        <v>1.6</v>
      </c>
      <c r="H24" s="33" t="n">
        <v>1.1</v>
      </c>
      <c r="I24" s="33" t="n">
        <v>2.7</v>
      </c>
      <c r="K24" s="2" t="n">
        <v>3</v>
      </c>
      <c r="L24" s="33" t="n">
        <v>20</v>
      </c>
      <c r="M24" s="33" t="n">
        <v>35</v>
      </c>
      <c r="N24" s="33" t="n">
        <v>25</v>
      </c>
    </row>
    <row r="25" customFormat="false" ht="14.25" hidden="false" customHeight="false" outlineLevel="0" collapsed="false">
      <c r="A25" s="2" t="n">
        <v>4</v>
      </c>
      <c r="B25" s="33" t="n">
        <v>10.9</v>
      </c>
      <c r="C25" s="33" t="n">
        <v>25.56</v>
      </c>
      <c r="D25" s="33" t="n">
        <v>21.71</v>
      </c>
      <c r="F25" s="2" t="n">
        <v>4</v>
      </c>
      <c r="G25" s="33" t="n">
        <v>1.3</v>
      </c>
      <c r="H25" s="33" t="n">
        <v>1.1</v>
      </c>
      <c r="I25" s="33" t="n">
        <v>4.2</v>
      </c>
      <c r="K25" s="2" t="n">
        <v>4</v>
      </c>
      <c r="L25" s="33" t="n">
        <v>30</v>
      </c>
      <c r="M25" s="33" t="n">
        <v>27</v>
      </c>
      <c r="N25" s="33" t="n">
        <v>36</v>
      </c>
    </row>
    <row r="26" customFormat="false" ht="14.25" hidden="false" customHeight="false" outlineLevel="0" collapsed="false">
      <c r="A26" s="2" t="n">
        <v>5</v>
      </c>
      <c r="B26" s="33" t="n">
        <v>8.87</v>
      </c>
      <c r="C26" s="33" t="n">
        <v>22.23</v>
      </c>
      <c r="D26" s="33" t="n">
        <v>24.36</v>
      </c>
      <c r="F26" s="2" t="n">
        <v>5</v>
      </c>
      <c r="G26" s="33" t="n">
        <v>1.6</v>
      </c>
      <c r="H26" s="33" t="n">
        <v>2</v>
      </c>
      <c r="I26" s="33" t="n">
        <v>1.6</v>
      </c>
      <c r="K26" s="2" t="n">
        <v>5</v>
      </c>
      <c r="L26" s="33" t="n">
        <v>26</v>
      </c>
      <c r="M26" s="33" t="n">
        <v>24</v>
      </c>
      <c r="N26" s="33" t="n">
        <v>33</v>
      </c>
    </row>
    <row r="27" customFormat="false" ht="14.25" hidden="false" customHeight="false" outlineLevel="0" collapsed="false">
      <c r="A27" s="2" t="n">
        <v>6</v>
      </c>
      <c r="B27" s="33" t="n">
        <v>18.17</v>
      </c>
      <c r="C27" s="33" t="n">
        <v>15.87</v>
      </c>
      <c r="D27" s="33" t="n">
        <v>11.24</v>
      </c>
      <c r="F27" s="2" t="n">
        <v>6</v>
      </c>
      <c r="G27" s="33" t="n">
        <v>1.1</v>
      </c>
      <c r="H27" s="33" t="n">
        <v>1.6</v>
      </c>
      <c r="I27" s="33" t="n">
        <v>2</v>
      </c>
      <c r="K27" s="2" t="n">
        <v>6</v>
      </c>
      <c r="L27" s="33" t="n">
        <v>31</v>
      </c>
      <c r="M27" s="33" t="n">
        <v>33</v>
      </c>
      <c r="N27" s="33" t="n">
        <v>34</v>
      </c>
    </row>
    <row r="28" customFormat="false" ht="14.25" hidden="false" customHeight="false" outlineLevel="0" collapsed="false">
      <c r="A28" s="2" t="n">
        <v>7</v>
      </c>
      <c r="B28" s="33" t="n">
        <v>23.51</v>
      </c>
      <c r="C28" s="33" t="n">
        <v>11.97</v>
      </c>
      <c r="D28" s="33" t="n">
        <v>16.76</v>
      </c>
      <c r="F28" s="2" t="n">
        <v>7</v>
      </c>
      <c r="G28" s="33" t="n">
        <v>4.1</v>
      </c>
      <c r="H28" s="33" t="n">
        <v>4.1</v>
      </c>
      <c r="I28" s="33" t="n">
        <v>1.1</v>
      </c>
      <c r="K28" s="2" t="n">
        <v>7</v>
      </c>
      <c r="L28" s="33" t="n">
        <v>28</v>
      </c>
      <c r="M28" s="33" t="n">
        <v>25</v>
      </c>
      <c r="N28" s="33" t="n">
        <v>28</v>
      </c>
    </row>
    <row r="29" customFormat="false" ht="14.25" hidden="false" customHeight="false" outlineLevel="0" collapsed="false">
      <c r="A29" s="2" t="n">
        <v>8</v>
      </c>
      <c r="B29" s="33" t="n">
        <v>17.68</v>
      </c>
      <c r="C29" s="33" t="n">
        <v>14.79</v>
      </c>
      <c r="D29" s="33" t="n">
        <v>11.59</v>
      </c>
      <c r="F29" s="2" t="n">
        <v>8</v>
      </c>
      <c r="G29" s="33" t="n">
        <v>2</v>
      </c>
      <c r="H29" s="33" t="n">
        <v>1.6</v>
      </c>
      <c r="I29" s="33" t="n">
        <v>1.6</v>
      </c>
      <c r="K29" s="2" t="n">
        <v>8</v>
      </c>
      <c r="L29" s="33" t="n">
        <v>19</v>
      </c>
      <c r="M29" s="33" t="n">
        <v>24</v>
      </c>
      <c r="N29" s="33" t="n">
        <v>25</v>
      </c>
    </row>
    <row r="30" customFormat="false" ht="14.25" hidden="false" customHeight="false" outlineLevel="0" collapsed="false">
      <c r="A30" s="2" t="n">
        <v>9</v>
      </c>
      <c r="B30" s="33" t="n">
        <v>15.64</v>
      </c>
      <c r="C30" s="33" t="n">
        <v>18.89</v>
      </c>
      <c r="D30" s="33" t="n">
        <v>12.26</v>
      </c>
      <c r="F30" s="2" t="n">
        <v>9</v>
      </c>
      <c r="G30" s="33" t="n">
        <v>4</v>
      </c>
      <c r="H30" s="33" t="n">
        <v>2</v>
      </c>
      <c r="I30" s="33" t="n">
        <v>0.67</v>
      </c>
      <c r="K30" s="2" t="n">
        <v>9</v>
      </c>
      <c r="L30" s="33" t="n">
        <v>33</v>
      </c>
      <c r="M30" s="33" t="n">
        <v>31</v>
      </c>
      <c r="N30" s="33" t="n">
        <v>30</v>
      </c>
    </row>
    <row r="31" customFormat="false" ht="14.25" hidden="false" customHeight="false" outlineLevel="0" collapsed="false">
      <c r="A31" s="2" t="n">
        <v>10</v>
      </c>
      <c r="B31" s="33" t="n">
        <v>4.14</v>
      </c>
      <c r="C31" s="33" t="n">
        <v>18.86</v>
      </c>
      <c r="D31" s="33" t="n">
        <v>21.34</v>
      </c>
      <c r="F31" s="2" t="n">
        <v>10</v>
      </c>
      <c r="G31" s="33" t="n">
        <v>1.6</v>
      </c>
      <c r="H31" s="33" t="n">
        <v>0.95</v>
      </c>
      <c r="I31" s="33" t="n">
        <v>4</v>
      </c>
      <c r="K31" s="2" t="n">
        <v>10</v>
      </c>
      <c r="L31" s="33" t="n">
        <v>36</v>
      </c>
      <c r="M31" s="33" t="n">
        <v>26</v>
      </c>
      <c r="N31" s="33" t="n">
        <v>36</v>
      </c>
    </row>
    <row r="32" customFormat="false" ht="14.25" hidden="false" customHeight="false" outlineLevel="0" collapsed="false">
      <c r="A32" s="2" t="n">
        <v>11</v>
      </c>
      <c r="B32" s="33" t="n">
        <v>13.16</v>
      </c>
      <c r="C32" s="33" t="n">
        <v>22.93</v>
      </c>
      <c r="D32" s="33" t="n">
        <v>21.5</v>
      </c>
      <c r="F32" s="2" t="n">
        <v>11</v>
      </c>
      <c r="G32" s="33" t="n">
        <v>1.6</v>
      </c>
      <c r="H32" s="33" t="n">
        <v>2</v>
      </c>
      <c r="I32" s="33" t="n">
        <v>2.7</v>
      </c>
      <c r="K32" s="2" t="n">
        <v>11</v>
      </c>
      <c r="L32" s="33" t="n">
        <v>39</v>
      </c>
      <c r="M32" s="33" t="n">
        <v>44</v>
      </c>
      <c r="N32" s="33" t="n">
        <v>34</v>
      </c>
    </row>
    <row r="33" customFormat="false" ht="14.25" hidden="false" customHeight="false" outlineLevel="0" collapsed="false">
      <c r="A33" s="2" t="n">
        <v>12</v>
      </c>
      <c r="B33" s="33" t="n">
        <v>12.59</v>
      </c>
      <c r="C33" s="33" t="n">
        <v>21.61</v>
      </c>
      <c r="D33" s="33" t="n">
        <v>17.87</v>
      </c>
      <c r="F33" s="2" t="n">
        <v>12</v>
      </c>
      <c r="G33" s="33" t="n">
        <v>4.2</v>
      </c>
      <c r="H33" s="33" t="n">
        <v>2.6</v>
      </c>
      <c r="I33" s="33" t="n">
        <v>1.3</v>
      </c>
      <c r="K33" s="2" t="n">
        <v>12</v>
      </c>
      <c r="L33" s="33" t="n">
        <v>31</v>
      </c>
      <c r="M33" s="33" t="n">
        <v>42</v>
      </c>
      <c r="N33" s="33" t="n">
        <v>28</v>
      </c>
    </row>
    <row r="34" customFormat="false" ht="14.25" hidden="false" customHeight="false" outlineLevel="0" collapsed="false">
      <c r="A34" s="2" t="n">
        <v>13</v>
      </c>
      <c r="B34" s="33" t="n">
        <v>14.58</v>
      </c>
      <c r="C34" s="33" t="n">
        <v>19.9</v>
      </c>
      <c r="D34" s="33" t="n">
        <v>12.65</v>
      </c>
      <c r="F34" s="2" t="n">
        <v>13</v>
      </c>
      <c r="G34" s="33" t="n">
        <v>4.1</v>
      </c>
      <c r="H34" s="33" t="n">
        <v>1.9</v>
      </c>
      <c r="I34" s="33" t="n">
        <v>2.7</v>
      </c>
      <c r="K34" s="2" t="n">
        <v>13</v>
      </c>
      <c r="L34" s="33" t="n">
        <v>32</v>
      </c>
      <c r="M34" s="33" t="n">
        <v>22</v>
      </c>
      <c r="N34" s="33" t="n">
        <v>44</v>
      </c>
    </row>
    <row r="35" customFormat="false" ht="14.25" hidden="false" customHeight="false" outlineLevel="0" collapsed="false">
      <c r="A35" s="2" t="n">
        <v>14</v>
      </c>
      <c r="B35" s="33" t="n">
        <v>17.14</v>
      </c>
      <c r="C35" s="33" t="n">
        <v>23.08</v>
      </c>
      <c r="D35" s="33" t="n">
        <v>20.53</v>
      </c>
      <c r="F35" s="2" t="n">
        <v>14</v>
      </c>
      <c r="G35" s="33" t="n">
        <v>4.1</v>
      </c>
      <c r="H35" s="33" t="n">
        <v>1.3</v>
      </c>
      <c r="I35" s="33" t="n">
        <v>0.99</v>
      </c>
      <c r="K35" s="2" t="n">
        <v>14</v>
      </c>
      <c r="L35" s="33" t="n">
        <v>36</v>
      </c>
      <c r="M35" s="33" t="n">
        <v>26</v>
      </c>
      <c r="N35" s="33" t="n">
        <v>26</v>
      </c>
    </row>
    <row r="36" customFormat="false" ht="14.25" hidden="false" customHeight="false" outlineLevel="0" collapsed="false">
      <c r="A36" s="2" t="n">
        <v>15</v>
      </c>
      <c r="B36" s="33" t="n">
        <v>10.29</v>
      </c>
      <c r="C36" s="33" t="n">
        <v>13.31</v>
      </c>
      <c r="D36" s="33" t="n">
        <v>17.45</v>
      </c>
      <c r="F36" s="2" t="n">
        <v>15</v>
      </c>
      <c r="G36" s="33" t="n">
        <v>2</v>
      </c>
      <c r="H36" s="33" t="n">
        <v>2</v>
      </c>
      <c r="I36" s="33" t="n">
        <v>1.3</v>
      </c>
      <c r="K36" s="2" t="n">
        <v>15</v>
      </c>
      <c r="L36" s="33" t="n">
        <v>43</v>
      </c>
      <c r="M36" s="33" t="n">
        <v>30</v>
      </c>
      <c r="N36" s="33" t="n">
        <v>30</v>
      </c>
    </row>
    <row r="37" customFormat="false" ht="14.25" hidden="false" customHeight="false" outlineLevel="0" collapsed="false">
      <c r="A37" s="2" t="n">
        <v>16</v>
      </c>
      <c r="B37" s="33" t="n">
        <v>16.81</v>
      </c>
      <c r="C37" s="33" t="n">
        <v>16.16</v>
      </c>
      <c r="D37" s="33"/>
      <c r="F37" s="2" t="n">
        <v>16</v>
      </c>
      <c r="G37" s="33" t="n">
        <v>2.7</v>
      </c>
      <c r="H37" s="33" t="n">
        <v>0.88</v>
      </c>
      <c r="I37" s="33"/>
      <c r="K37" s="2" t="n">
        <v>16</v>
      </c>
      <c r="L37" s="33" t="n">
        <v>32</v>
      </c>
      <c r="M37" s="33"/>
      <c r="N37" s="33"/>
    </row>
    <row r="38" customFormat="false" ht="14.25" hidden="false" customHeight="false" outlineLevel="0" collapsed="false">
      <c r="A38" s="2" t="n">
        <v>17</v>
      </c>
      <c r="B38" s="33" t="n">
        <v>14.86</v>
      </c>
      <c r="C38" s="33" t="n">
        <v>5.41</v>
      </c>
      <c r="D38" s="33"/>
      <c r="F38" s="2" t="n">
        <v>17</v>
      </c>
      <c r="G38" s="33" t="n">
        <v>1.6</v>
      </c>
      <c r="H38" s="33" t="n">
        <v>4</v>
      </c>
      <c r="I38" s="33"/>
      <c r="K38" s="2" t="n">
        <v>17</v>
      </c>
      <c r="L38" s="33" t="n">
        <v>29</v>
      </c>
      <c r="M38" s="33"/>
      <c r="N38" s="33"/>
    </row>
    <row r="39" customFormat="false" ht="14.25" hidden="false" customHeight="false" outlineLevel="0" collapsed="false">
      <c r="A39" s="2" t="n">
        <v>18</v>
      </c>
      <c r="B39" s="33" t="n">
        <v>8.72</v>
      </c>
      <c r="C39" s="33" t="n">
        <v>13.38</v>
      </c>
      <c r="D39" s="33"/>
      <c r="F39" s="2" t="n">
        <v>18</v>
      </c>
      <c r="G39" s="33" t="n">
        <v>0.94</v>
      </c>
      <c r="H39" s="33" t="n">
        <v>1.1</v>
      </c>
      <c r="K39" s="2" t="n">
        <v>18</v>
      </c>
      <c r="L39" s="33" t="n">
        <v>34</v>
      </c>
      <c r="M39" s="33"/>
      <c r="N39" s="33"/>
    </row>
    <row r="40" customFormat="false" ht="14.25" hidden="false" customHeight="false" outlineLevel="0" collapsed="false">
      <c r="B40" s="33"/>
      <c r="C40" s="33"/>
      <c r="D40" s="33"/>
      <c r="G40" s="33"/>
      <c r="H40" s="33"/>
    </row>
    <row r="41" customFormat="false" ht="14.25" hidden="false" customHeight="false" outlineLevel="0" collapsed="false">
      <c r="A41" s="9" t="s">
        <v>1623</v>
      </c>
      <c r="B41" s="50" t="n">
        <f aca="false">AVERAGE(B22:B40)</f>
        <v>13.8538888888889</v>
      </c>
      <c r="C41" s="50" t="n">
        <f aca="false">AVERAGE(C22:C40)</f>
        <v>17.5255555555556</v>
      </c>
      <c r="D41" s="50" t="n">
        <f aca="false">AVERAGE(D22:D40)</f>
        <v>17.6906666666667</v>
      </c>
      <c r="F41" s="9" t="s">
        <v>1623</v>
      </c>
      <c r="G41" s="50" t="n">
        <f aca="false">AVERAGE(G22:G40)</f>
        <v>2.48</v>
      </c>
      <c r="H41" s="50" t="n">
        <f aca="false">AVERAGE(H22:H40)</f>
        <v>1.82388888888889</v>
      </c>
      <c r="I41" s="50" t="n">
        <f aca="false">AVERAGE(I22:I40)</f>
        <v>2.23733333333333</v>
      </c>
      <c r="K41" s="9" t="s">
        <v>1623</v>
      </c>
      <c r="L41" s="50" t="n">
        <f aca="false">AVERAGE(L22:L40)</f>
        <v>30.7777777777778</v>
      </c>
      <c r="M41" s="50" t="n">
        <f aca="false">AVERAGE(M22:M40)</f>
        <v>31.4</v>
      </c>
      <c r="N41" s="50" t="n">
        <f aca="false">AVERAGE(N22:N40)</f>
        <v>30.1333333333333</v>
      </c>
    </row>
    <row r="42" customFormat="false" ht="14.25" hidden="false" customHeight="false" outlineLevel="0" collapsed="false">
      <c r="B42" s="33"/>
      <c r="C42" s="33"/>
      <c r="D42" s="33"/>
      <c r="G42" s="33"/>
      <c r="H42" s="33"/>
      <c r="I42" s="33"/>
    </row>
    <row r="43" customFormat="false" ht="14.25" hidden="false" customHeight="false" outlineLevel="0" collapsed="false">
      <c r="B43" s="33"/>
      <c r="C43" s="33"/>
      <c r="D43" s="33"/>
      <c r="G43" s="33"/>
      <c r="H43" s="33"/>
      <c r="I43" s="33"/>
    </row>
  </sheetData>
  <mergeCells count="6">
    <mergeCell ref="B2:D2"/>
    <mergeCell ref="G2:I2"/>
    <mergeCell ref="L2:N2"/>
    <mergeCell ref="B20:D20"/>
    <mergeCell ref="G20:I20"/>
    <mergeCell ref="L20:N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644</v>
      </c>
      <c r="E1" s="2" t="s">
        <v>1613</v>
      </c>
    </row>
    <row r="2" customFormat="false" ht="14.25" hidden="false" customHeight="false" outlineLevel="0" collapsed="false">
      <c r="B2" s="28" t="s">
        <v>1579</v>
      </c>
      <c r="C2" s="28"/>
      <c r="D2" s="28"/>
      <c r="G2" s="28" t="s">
        <v>789</v>
      </c>
      <c r="H2" s="28"/>
      <c r="I2" s="28"/>
    </row>
    <row r="3" customFormat="false" ht="14.25" hidden="false" customHeight="false" outlineLevel="0" collapsed="false">
      <c r="A3" s="27" t="s">
        <v>1616</v>
      </c>
      <c r="B3" s="29" t="s">
        <v>1617</v>
      </c>
      <c r="C3" s="29" t="s">
        <v>1618</v>
      </c>
      <c r="D3" s="29" t="s">
        <v>1619</v>
      </c>
      <c r="F3" s="27" t="s">
        <v>1616</v>
      </c>
      <c r="G3" s="29" t="s">
        <v>1617</v>
      </c>
      <c r="H3" s="29" t="s">
        <v>1618</v>
      </c>
      <c r="I3" s="29" t="s">
        <v>1619</v>
      </c>
      <c r="M3" s="33"/>
      <c r="N3" s="33"/>
      <c r="O3" s="33"/>
    </row>
    <row r="4" customFormat="false" ht="14.25" hidden="false" customHeight="false" outlineLevel="0" collapsed="false">
      <c r="A4" s="2" t="n">
        <v>1</v>
      </c>
      <c r="B4" s="2" t="n">
        <v>0.941415759</v>
      </c>
      <c r="C4" s="2" t="n">
        <v>1</v>
      </c>
      <c r="D4" s="33" t="n">
        <v>0.659050987</v>
      </c>
      <c r="F4" s="2" t="n">
        <v>1</v>
      </c>
      <c r="G4" s="33" t="n">
        <v>0.940798</v>
      </c>
      <c r="H4" s="2" t="n">
        <v>1</v>
      </c>
      <c r="I4" s="33" t="n">
        <v>0.664711</v>
      </c>
      <c r="M4" s="33"/>
      <c r="N4" s="33"/>
      <c r="O4" s="33"/>
    </row>
    <row r="5" customFormat="false" ht="14.25" hidden="false" customHeight="false" outlineLevel="0" collapsed="false">
      <c r="A5" s="2" t="n">
        <v>2</v>
      </c>
      <c r="B5" s="2" t="n">
        <v>0.672425494</v>
      </c>
      <c r="C5" s="2" t="n">
        <v>1</v>
      </c>
      <c r="D5" s="33" t="n">
        <v>0.089779383</v>
      </c>
      <c r="F5" s="2" t="n">
        <v>2</v>
      </c>
      <c r="G5" s="33" t="n">
        <v>0.548542</v>
      </c>
      <c r="H5" s="2" t="n">
        <v>1</v>
      </c>
      <c r="I5" s="33" t="n">
        <v>0.080729</v>
      </c>
    </row>
    <row r="6" customFormat="false" ht="14.25" hidden="false" customHeight="false" outlineLevel="0" collapsed="false">
      <c r="A6" s="2" t="n">
        <v>3</v>
      </c>
      <c r="B6" s="2" t="n">
        <v>1.786884431</v>
      </c>
      <c r="C6" s="2" t="n">
        <v>1</v>
      </c>
      <c r="D6" s="33" t="n">
        <v>0.294742702</v>
      </c>
      <c r="F6" s="2" t="n">
        <v>3</v>
      </c>
      <c r="G6" s="33" t="n">
        <v>1.457681</v>
      </c>
      <c r="H6" s="2" t="n">
        <v>1</v>
      </c>
      <c r="I6" s="33" t="n">
        <v>0.265032</v>
      </c>
    </row>
    <row r="7" customFormat="false" ht="14.25" hidden="false" customHeight="false" outlineLevel="0" collapsed="false">
      <c r="A7" s="2" t="s">
        <v>1623</v>
      </c>
      <c r="B7" s="2" t="n">
        <f aca="false">AVERAGE(B4:B6)</f>
        <v>1.133575228</v>
      </c>
      <c r="C7" s="2" t="n">
        <f aca="false">AVERAGE(C4:C6)</f>
        <v>1</v>
      </c>
      <c r="D7" s="2" t="n">
        <f aca="false">AVERAGE(D4:D6)</f>
        <v>0.347857690666667</v>
      </c>
      <c r="F7" s="2" t="s">
        <v>1623</v>
      </c>
      <c r="G7" s="2" t="n">
        <f aca="false">AVERAGE(G4:G6)</f>
        <v>0.982340333333333</v>
      </c>
      <c r="H7" s="2" t="n">
        <f aca="false">AVERAGE(H4:H6)</f>
        <v>1</v>
      </c>
      <c r="I7" s="2" t="n">
        <f aca="false">AVERAGE(I4:I6)</f>
        <v>0.336824</v>
      </c>
    </row>
    <row r="9" customFormat="false" ht="15" hidden="false" customHeight="false" outlineLevel="0" collapsed="false">
      <c r="A9" s="6" t="s">
        <v>1645</v>
      </c>
      <c r="E9" s="2" t="s">
        <v>1614</v>
      </c>
    </row>
    <row r="10" customFormat="false" ht="14.25" hidden="false" customHeight="false" outlineLevel="0" collapsed="false">
      <c r="B10" s="28" t="s">
        <v>1579</v>
      </c>
      <c r="C10" s="28"/>
      <c r="D10" s="28"/>
      <c r="G10" s="28" t="s">
        <v>789</v>
      </c>
      <c r="H10" s="28"/>
      <c r="I10" s="28"/>
    </row>
    <row r="11" customFormat="false" ht="14.25" hidden="false" customHeight="false" outlineLevel="0" collapsed="false">
      <c r="A11" s="27" t="s">
        <v>1616</v>
      </c>
      <c r="B11" s="29" t="s">
        <v>1617</v>
      </c>
      <c r="C11" s="29" t="s">
        <v>1618</v>
      </c>
      <c r="D11" s="29" t="s">
        <v>1619</v>
      </c>
      <c r="F11" s="27" t="s">
        <v>1616</v>
      </c>
      <c r="G11" s="29" t="s">
        <v>1617</v>
      </c>
      <c r="H11" s="29" t="s">
        <v>1618</v>
      </c>
      <c r="I11" s="29" t="s">
        <v>1619</v>
      </c>
      <c r="M11" s="33"/>
      <c r="N11" s="33"/>
      <c r="O11" s="33"/>
      <c r="P11" s="33"/>
      <c r="Q11" s="33"/>
    </row>
    <row r="12" customFormat="false" ht="14.25" hidden="false" customHeight="false" outlineLevel="0" collapsed="false">
      <c r="A12" s="2" t="n">
        <v>1</v>
      </c>
      <c r="B12" s="33" t="n">
        <v>1.800645424</v>
      </c>
      <c r="C12" s="2" t="n">
        <v>1</v>
      </c>
      <c r="D12" s="33" t="n">
        <v>1.002183432</v>
      </c>
      <c r="F12" s="2" t="n">
        <v>1</v>
      </c>
      <c r="G12" s="33" t="n">
        <v>1.363095</v>
      </c>
      <c r="H12" s="2" t="n">
        <v>1</v>
      </c>
      <c r="I12" s="33" t="n">
        <v>0.996437</v>
      </c>
      <c r="M12" s="33"/>
      <c r="N12" s="33"/>
      <c r="O12" s="33"/>
      <c r="P12" s="33"/>
      <c r="Q12" s="33"/>
    </row>
    <row r="13" customFormat="false" ht="14.25" hidden="false" customHeight="false" outlineLevel="0" collapsed="false">
      <c r="A13" s="2" t="n">
        <v>2</v>
      </c>
      <c r="B13" s="33" t="n">
        <v>0.676614991</v>
      </c>
      <c r="C13" s="2" t="n">
        <v>1</v>
      </c>
      <c r="D13" s="33" t="n">
        <v>0.814968211</v>
      </c>
      <c r="F13" s="2" t="n">
        <v>2</v>
      </c>
      <c r="G13" s="33" t="n">
        <v>1.031035</v>
      </c>
      <c r="H13" s="2" t="n">
        <v>1</v>
      </c>
      <c r="I13" s="33" t="n">
        <v>1.150964</v>
      </c>
    </row>
    <row r="14" customFormat="false" ht="14.25" hidden="false" customHeight="false" outlineLevel="0" collapsed="false">
      <c r="A14" s="2" t="n">
        <v>3</v>
      </c>
      <c r="B14" s="33" t="n">
        <v>0.690390889</v>
      </c>
      <c r="C14" s="2" t="n">
        <v>1</v>
      </c>
      <c r="D14" s="33" t="n">
        <v>0.811076035</v>
      </c>
      <c r="F14" s="2" t="n">
        <v>3</v>
      </c>
      <c r="G14" s="33" t="n">
        <v>0.835973</v>
      </c>
      <c r="H14" s="2" t="n">
        <v>1</v>
      </c>
      <c r="I14" s="33" t="n">
        <v>0.857317</v>
      </c>
    </row>
    <row r="15" customFormat="false" ht="14.25" hidden="false" customHeight="false" outlineLevel="0" collapsed="false">
      <c r="A15" s="2" t="n">
        <v>4</v>
      </c>
      <c r="B15" s="33" t="n">
        <v>0.984319</v>
      </c>
      <c r="C15" s="2" t="n">
        <v>1</v>
      </c>
      <c r="D15" s="33" t="n">
        <v>0.947718</v>
      </c>
      <c r="F15" s="33" t="n">
        <v>4</v>
      </c>
      <c r="G15" s="33" t="n">
        <v>0.926984</v>
      </c>
      <c r="H15" s="2" t="n">
        <v>1</v>
      </c>
      <c r="I15" s="33" t="n">
        <v>0.9897</v>
      </c>
    </row>
    <row r="16" customFormat="false" ht="14.25" hidden="false" customHeight="false" outlineLevel="0" collapsed="false">
      <c r="A16" s="2" t="n">
        <v>5</v>
      </c>
      <c r="B16" s="33" t="n">
        <v>0.897415</v>
      </c>
      <c r="C16" s="2" t="n">
        <v>1</v>
      </c>
      <c r="D16" s="33" t="n">
        <v>0.927197</v>
      </c>
      <c r="F16" s="33" t="n">
        <v>5</v>
      </c>
      <c r="G16" s="33" t="n">
        <v>0.930248</v>
      </c>
      <c r="H16" s="2" t="n">
        <v>1</v>
      </c>
      <c r="I16" s="33" t="n">
        <v>0.864272</v>
      </c>
    </row>
    <row r="17" customFormat="false" ht="14.25" hidden="false" customHeight="false" outlineLevel="0" collapsed="false">
      <c r="A17" s="2" t="s">
        <v>1623</v>
      </c>
      <c r="B17" s="2" t="n">
        <f aca="false">AVERAGE(B12:B16)</f>
        <v>1.0098770608</v>
      </c>
      <c r="C17" s="2" t="n">
        <f aca="false">AVERAGE(C12:C16)</f>
        <v>1</v>
      </c>
      <c r="D17" s="2" t="n">
        <f aca="false">AVERAGE(D12:D16)</f>
        <v>0.9006285356</v>
      </c>
      <c r="F17" s="2" t="s">
        <v>1623</v>
      </c>
      <c r="G17" s="2" t="n">
        <f aca="false">AVERAGE(G12:G16)</f>
        <v>1.017467</v>
      </c>
      <c r="H17" s="2" t="n">
        <f aca="false">AVERAGE(H12:H16)</f>
        <v>1</v>
      </c>
      <c r="I17" s="2" t="n">
        <f aca="false">AVERAGE(I12:I16)</f>
        <v>0.971738</v>
      </c>
    </row>
  </sheetData>
  <mergeCells count="4">
    <mergeCell ref="B2:D2"/>
    <mergeCell ref="G2:I2"/>
    <mergeCell ref="B10:D10"/>
    <mergeCell ref="G10:I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4" activeCellId="0" sqref="U14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6" t="s">
        <v>1646</v>
      </c>
      <c r="P1" s="6" t="s">
        <v>1647</v>
      </c>
    </row>
    <row r="2" customFormat="false" ht="15" hidden="false" customHeight="false" outlineLevel="0" collapsed="false">
      <c r="A2" s="6" t="s">
        <v>1648</v>
      </c>
      <c r="B2" s="28" t="s">
        <v>1613</v>
      </c>
      <c r="C2" s="28"/>
      <c r="D2" s="28"/>
      <c r="F2" s="6"/>
      <c r="G2" s="28" t="s">
        <v>1614</v>
      </c>
      <c r="H2" s="28"/>
      <c r="I2" s="28"/>
      <c r="K2" s="6"/>
      <c r="L2" s="28" t="s">
        <v>1615</v>
      </c>
      <c r="M2" s="28"/>
      <c r="N2" s="28"/>
      <c r="Q2" s="28" t="s">
        <v>1648</v>
      </c>
      <c r="R2" s="28"/>
      <c r="S2" s="28"/>
      <c r="V2" s="28" t="s">
        <v>1649</v>
      </c>
      <c r="W2" s="28"/>
      <c r="X2" s="28"/>
      <c r="AA2" s="28" t="s">
        <v>1650</v>
      </c>
      <c r="AB2" s="28"/>
      <c r="AC2" s="28"/>
    </row>
    <row r="3" customFormat="false" ht="14.25" hidden="false" customHeight="false" outlineLevel="0" collapsed="false">
      <c r="A3" s="27" t="s">
        <v>1616</v>
      </c>
      <c r="B3" s="29" t="s">
        <v>1617</v>
      </c>
      <c r="C3" s="29" t="s">
        <v>1618</v>
      </c>
      <c r="D3" s="29" t="s">
        <v>1619</v>
      </c>
      <c r="F3" s="27" t="s">
        <v>1616</v>
      </c>
      <c r="G3" s="29" t="s">
        <v>1617</v>
      </c>
      <c r="H3" s="29" t="s">
        <v>1618</v>
      </c>
      <c r="I3" s="29" t="s">
        <v>1619</v>
      </c>
      <c r="K3" s="27" t="s">
        <v>1616</v>
      </c>
      <c r="L3" s="29" t="s">
        <v>1617</v>
      </c>
      <c r="M3" s="29" t="s">
        <v>1618</v>
      </c>
      <c r="N3" s="29" t="s">
        <v>1619</v>
      </c>
      <c r="P3" s="27" t="s">
        <v>1616</v>
      </c>
      <c r="Q3" s="29" t="s">
        <v>1617</v>
      </c>
      <c r="R3" s="29" t="s">
        <v>1618</v>
      </c>
      <c r="S3" s="29" t="s">
        <v>1619</v>
      </c>
      <c r="U3" s="27" t="s">
        <v>1616</v>
      </c>
      <c r="V3" s="29" t="s">
        <v>1617</v>
      </c>
      <c r="W3" s="29" t="s">
        <v>1618</v>
      </c>
      <c r="X3" s="29" t="s">
        <v>1619</v>
      </c>
      <c r="Z3" s="27" t="s">
        <v>1616</v>
      </c>
      <c r="AA3" s="29" t="s">
        <v>1617</v>
      </c>
      <c r="AB3" s="29" t="s">
        <v>1618</v>
      </c>
      <c r="AC3" s="29" t="s">
        <v>1619</v>
      </c>
    </row>
    <row r="4" customFormat="false" ht="14.25" hidden="false" customHeight="false" outlineLevel="0" collapsed="false">
      <c r="A4" s="2" t="n">
        <v>1</v>
      </c>
      <c r="B4" s="33" t="n">
        <v>1.12238023741149</v>
      </c>
      <c r="C4" s="51" t="n">
        <v>1.12238</v>
      </c>
      <c r="D4" s="51" t="n">
        <v>0.73413</v>
      </c>
      <c r="F4" s="2" t="n">
        <v>1</v>
      </c>
      <c r="G4" s="51" t="n">
        <v>0.923384</v>
      </c>
      <c r="H4" s="51" t="n">
        <v>1.574872</v>
      </c>
      <c r="I4" s="51" t="n">
        <v>0.501744</v>
      </c>
      <c r="K4" s="2" t="n">
        <v>1</v>
      </c>
      <c r="L4" s="51" t="n">
        <v>1.091841</v>
      </c>
      <c r="M4" s="51" t="n">
        <v>1.055739</v>
      </c>
      <c r="N4" s="51" t="n">
        <v>0.85242</v>
      </c>
      <c r="P4" s="2" t="n">
        <v>1</v>
      </c>
      <c r="Q4" s="51" t="n">
        <v>0.989813</v>
      </c>
      <c r="R4" s="51" t="n">
        <v>1</v>
      </c>
      <c r="S4" s="51" t="n">
        <v>1.124384</v>
      </c>
      <c r="U4" s="2" t="n">
        <v>1</v>
      </c>
      <c r="V4" s="51" t="n">
        <v>1.119933</v>
      </c>
      <c r="W4" s="51" t="n">
        <v>1</v>
      </c>
      <c r="X4" s="51" t="n">
        <v>0.624159</v>
      </c>
      <c r="Z4" s="2" t="n">
        <v>1</v>
      </c>
      <c r="AA4" s="51" t="n">
        <v>0.9029</v>
      </c>
      <c r="AB4" s="51" t="n">
        <v>1</v>
      </c>
      <c r="AC4" s="51" t="n">
        <v>1.3409</v>
      </c>
    </row>
    <row r="5" customFormat="false" ht="14.25" hidden="false" customHeight="false" outlineLevel="0" collapsed="false">
      <c r="A5" s="2" t="n">
        <v>2</v>
      </c>
      <c r="B5" s="2" t="n">
        <v>0.972318071125564</v>
      </c>
      <c r="C5" s="51" t="n">
        <v>0.972318</v>
      </c>
      <c r="D5" s="51" t="n">
        <v>1.121322</v>
      </c>
      <c r="F5" s="2" t="n">
        <v>2</v>
      </c>
      <c r="G5" s="51" t="n">
        <v>1.636432</v>
      </c>
      <c r="H5" s="51" t="n">
        <v>0.826872</v>
      </c>
      <c r="I5" s="51" t="n">
        <v>0.536696</v>
      </c>
      <c r="K5" s="2" t="n">
        <v>2</v>
      </c>
      <c r="L5" s="51" t="n">
        <v>0.899561</v>
      </c>
      <c r="M5" s="51" t="n">
        <v>1.190251</v>
      </c>
      <c r="N5" s="51" t="n">
        <v>0.910189</v>
      </c>
      <c r="P5" s="2" t="n">
        <v>2</v>
      </c>
      <c r="Q5" s="51" t="n">
        <v>0.950903</v>
      </c>
      <c r="R5" s="51" t="n">
        <v>1</v>
      </c>
      <c r="S5" s="51" t="n">
        <v>0.998415</v>
      </c>
      <c r="U5" s="2" t="n">
        <v>2</v>
      </c>
      <c r="V5" s="51" t="n">
        <v>1.019815</v>
      </c>
      <c r="W5" s="51" t="n">
        <v>1</v>
      </c>
      <c r="X5" s="51" t="n">
        <v>0.738252</v>
      </c>
      <c r="Z5" s="2" t="n">
        <v>2</v>
      </c>
      <c r="AA5" s="51" t="n">
        <v>1.2669</v>
      </c>
      <c r="AB5" s="51" t="n">
        <v>1</v>
      </c>
      <c r="AC5" s="51" t="n">
        <v>1.4442</v>
      </c>
    </row>
    <row r="6" customFormat="false" ht="14.25" hidden="false" customHeight="false" outlineLevel="0" collapsed="false">
      <c r="A6" s="2" t="n">
        <v>3</v>
      </c>
      <c r="B6" s="2" t="n">
        <v>1.03339391703757</v>
      </c>
      <c r="C6" s="51" t="n">
        <v>1.033394</v>
      </c>
      <c r="D6" s="51" t="n">
        <v>1.149535</v>
      </c>
      <c r="F6" s="2" t="n">
        <v>3</v>
      </c>
      <c r="G6" s="51" t="n">
        <v>0.858303</v>
      </c>
      <c r="H6" s="51" t="n">
        <v>1.42063</v>
      </c>
      <c r="I6" s="51" t="n">
        <v>0.721068</v>
      </c>
      <c r="K6" s="2" t="n">
        <v>3</v>
      </c>
      <c r="L6" s="51" t="n">
        <v>1.142903</v>
      </c>
      <c r="M6" s="51" t="n">
        <v>0.987915</v>
      </c>
      <c r="N6" s="51" t="n">
        <v>0.869181</v>
      </c>
      <c r="P6" s="2" t="n">
        <v>3</v>
      </c>
      <c r="Q6" s="51" t="n">
        <v>1.380001</v>
      </c>
      <c r="R6" s="51" t="n">
        <v>1</v>
      </c>
      <c r="S6" s="51" t="n">
        <v>0.859077</v>
      </c>
      <c r="U6" s="2" t="n">
        <v>3</v>
      </c>
      <c r="V6" s="51" t="n">
        <v>1.229977</v>
      </c>
      <c r="W6" s="51" t="n">
        <v>1</v>
      </c>
      <c r="X6" s="51" t="n">
        <v>0.970257</v>
      </c>
      <c r="Z6" s="2" t="n">
        <v>3</v>
      </c>
      <c r="AA6" s="51"/>
      <c r="AB6" s="51" t="n">
        <v>1</v>
      </c>
      <c r="AC6" s="51" t="n">
        <v>1.112</v>
      </c>
    </row>
    <row r="7" customFormat="false" ht="14.25" hidden="false" customHeight="false" outlineLevel="0" collapsed="false">
      <c r="A7" s="2" t="n">
        <v>4</v>
      </c>
      <c r="B7" s="2" t="n">
        <v>0.98526374834508</v>
      </c>
      <c r="C7" s="51" t="n">
        <v>0.985264</v>
      </c>
      <c r="D7" s="51" t="n">
        <v>0.965511</v>
      </c>
      <c r="F7" s="2" t="n">
        <v>4</v>
      </c>
      <c r="G7" s="51" t="n">
        <v>1.026533</v>
      </c>
      <c r="H7" s="51" t="n">
        <v>1.317838</v>
      </c>
      <c r="I7" s="51" t="n">
        <v>0.655629</v>
      </c>
      <c r="K7" s="2" t="n">
        <v>4</v>
      </c>
      <c r="L7" s="51" t="n">
        <v>1.070636</v>
      </c>
      <c r="M7" s="51" t="n">
        <v>1.004211</v>
      </c>
      <c r="N7" s="51" t="n">
        <v>0.925153</v>
      </c>
      <c r="P7" s="2" t="n">
        <v>4</v>
      </c>
      <c r="Q7" s="51" t="n">
        <v>0.800281</v>
      </c>
      <c r="R7" s="51" t="n">
        <v>1</v>
      </c>
      <c r="S7" s="51" t="n">
        <v>0.797636</v>
      </c>
      <c r="U7" s="2" t="n">
        <v>4</v>
      </c>
      <c r="V7" s="51" t="n">
        <v>1.203025</v>
      </c>
      <c r="W7" s="51" t="n">
        <v>1</v>
      </c>
      <c r="X7" s="51" t="n">
        <v>0.719233</v>
      </c>
      <c r="Z7" s="2" t="n">
        <v>4</v>
      </c>
      <c r="AA7" s="51" t="n">
        <v>0.745</v>
      </c>
      <c r="AB7" s="51" t="n">
        <v>1</v>
      </c>
      <c r="AC7" s="51"/>
    </row>
    <row r="8" customFormat="false" ht="14.25" hidden="false" customHeight="false" outlineLevel="0" collapsed="false">
      <c r="A8" s="2" t="n">
        <v>5</v>
      </c>
      <c r="B8" s="2" t="n">
        <v>1.17686883800784</v>
      </c>
      <c r="C8" s="51" t="n">
        <v>1.176869</v>
      </c>
      <c r="D8" s="51" t="n">
        <v>0.714912</v>
      </c>
      <c r="F8" s="2" t="n">
        <v>5</v>
      </c>
      <c r="G8" s="51" t="n">
        <v>1.03569</v>
      </c>
      <c r="H8" s="51" t="n">
        <v>1.283279</v>
      </c>
      <c r="I8" s="51" t="n">
        <v>0.681031</v>
      </c>
      <c r="Q8" s="51"/>
      <c r="R8" s="51"/>
      <c r="S8" s="51"/>
      <c r="V8" s="51"/>
      <c r="W8" s="51"/>
      <c r="X8" s="51"/>
      <c r="Z8" s="2" t="n">
        <v>5</v>
      </c>
      <c r="AA8" s="51" t="n">
        <v>1.2724</v>
      </c>
      <c r="AB8" s="51" t="n">
        <v>1</v>
      </c>
      <c r="AC8" s="51" t="n">
        <v>1.3629</v>
      </c>
    </row>
    <row r="9" customFormat="false" ht="14.25" hidden="false" customHeight="false" outlineLevel="0" collapsed="false">
      <c r="A9" s="2" t="n">
        <v>6</v>
      </c>
      <c r="B9" s="2" t="n">
        <v>1.14324035855903</v>
      </c>
      <c r="C9" s="51" t="n">
        <v>1.14324</v>
      </c>
      <c r="D9" s="51" t="n">
        <v>1.065378</v>
      </c>
      <c r="F9" s="2" t="n">
        <v>6</v>
      </c>
      <c r="G9" s="51" t="n">
        <v>0.943357</v>
      </c>
      <c r="H9" s="51" t="n">
        <v>1.143754</v>
      </c>
      <c r="I9" s="51" t="n">
        <v>0.912889</v>
      </c>
      <c r="Q9" s="51"/>
      <c r="R9" s="51"/>
      <c r="S9" s="51"/>
      <c r="V9" s="51"/>
      <c r="W9" s="51"/>
      <c r="X9" s="51"/>
      <c r="Z9" s="2" t="n">
        <v>6</v>
      </c>
      <c r="AA9" s="51" t="n">
        <v>1.1123</v>
      </c>
      <c r="AB9" s="51" t="n">
        <v>1</v>
      </c>
      <c r="AC9" s="51" t="n">
        <v>1.1991</v>
      </c>
    </row>
    <row r="11" customFormat="false" ht="14.25" hidden="false" customHeight="false" outlineLevel="0" collapsed="false">
      <c r="A11" s="2" t="s">
        <v>1623</v>
      </c>
      <c r="B11" s="2" t="n">
        <f aca="false">AVERAGE(B4:B9)</f>
        <v>1.0722441950811</v>
      </c>
      <c r="C11" s="2" t="n">
        <f aca="false">AVERAGE(C4:C9)</f>
        <v>1.07224416666667</v>
      </c>
      <c r="D11" s="2" t="n">
        <f aca="false">AVERAGE(D4:D9)</f>
        <v>0.958464666666667</v>
      </c>
      <c r="F11" s="2" t="s">
        <v>1623</v>
      </c>
      <c r="G11" s="2" t="n">
        <f aca="false">AVERAGE(G4:G9)</f>
        <v>1.0706165</v>
      </c>
      <c r="H11" s="2" t="n">
        <f aca="false">AVERAGE(H4:H9)</f>
        <v>1.2612075</v>
      </c>
      <c r="I11" s="2" t="n">
        <f aca="false">AVERAGE(I4:I9)</f>
        <v>0.668176166666667</v>
      </c>
      <c r="K11" s="2" t="s">
        <v>1623</v>
      </c>
      <c r="L11" s="2" t="n">
        <f aca="false">AVERAGE(L4:L9)</f>
        <v>1.05123525</v>
      </c>
      <c r="M11" s="2" t="n">
        <f aca="false">AVERAGE(M4:M9)</f>
        <v>1.059529</v>
      </c>
      <c r="N11" s="2" t="n">
        <f aca="false">AVERAGE(N4:N9)</f>
        <v>0.88923575</v>
      </c>
      <c r="P11" s="2" t="s">
        <v>1623</v>
      </c>
      <c r="Q11" s="2" t="n">
        <f aca="false">AVERAGE(Q4:Q9)</f>
        <v>1.0302495</v>
      </c>
      <c r="R11" s="2" t="n">
        <f aca="false">AVERAGE(R4:R9)</f>
        <v>1</v>
      </c>
      <c r="S11" s="2" t="n">
        <f aca="false">AVERAGE(S4:S9)</f>
        <v>0.944878</v>
      </c>
      <c r="U11" s="2" t="s">
        <v>1623</v>
      </c>
      <c r="V11" s="2" t="n">
        <f aca="false">AVERAGE(V4:V9)</f>
        <v>1.1431875</v>
      </c>
      <c r="W11" s="2" t="n">
        <f aca="false">AVERAGE(W4:W9)</f>
        <v>1</v>
      </c>
      <c r="X11" s="2" t="n">
        <f aca="false">AVERAGE(X4:X9)</f>
        <v>0.76297525</v>
      </c>
      <c r="Z11" s="2" t="s">
        <v>1623</v>
      </c>
      <c r="AA11" s="2" t="n">
        <f aca="false">AVERAGE(AA4:AA9)</f>
        <v>1.0599</v>
      </c>
      <c r="AB11" s="2" t="n">
        <f aca="false">AVERAGE(AB4:AB9)</f>
        <v>1</v>
      </c>
      <c r="AC11" s="2" t="n">
        <f aca="false">AVERAGE(AC4:AC9)</f>
        <v>1.29182</v>
      </c>
    </row>
    <row r="14" customFormat="false" ht="15" hidden="false" customHeight="false" outlineLevel="0" collapsed="false">
      <c r="A14" s="6" t="s">
        <v>1649</v>
      </c>
      <c r="B14" s="28" t="s">
        <v>1613</v>
      </c>
      <c r="C14" s="28"/>
      <c r="D14" s="28"/>
      <c r="F14" s="6"/>
      <c r="G14" s="28" t="s">
        <v>1614</v>
      </c>
      <c r="H14" s="28"/>
      <c r="I14" s="28"/>
      <c r="K14" s="6"/>
      <c r="L14" s="28" t="s">
        <v>1615</v>
      </c>
      <c r="M14" s="28"/>
      <c r="N14" s="28"/>
    </row>
    <row r="15" customFormat="false" ht="14.25" hidden="false" customHeight="false" outlineLevel="0" collapsed="false">
      <c r="A15" s="27" t="s">
        <v>1616</v>
      </c>
      <c r="B15" s="29" t="s">
        <v>1617</v>
      </c>
      <c r="C15" s="29" t="s">
        <v>1618</v>
      </c>
      <c r="D15" s="29" t="s">
        <v>1619</v>
      </c>
      <c r="F15" s="27" t="s">
        <v>1616</v>
      </c>
      <c r="G15" s="29" t="s">
        <v>1617</v>
      </c>
      <c r="H15" s="29" t="s">
        <v>1618</v>
      </c>
      <c r="I15" s="29" t="s">
        <v>1619</v>
      </c>
      <c r="K15" s="27" t="s">
        <v>1616</v>
      </c>
      <c r="L15" s="29" t="s">
        <v>1617</v>
      </c>
      <c r="M15" s="29" t="s">
        <v>1618</v>
      </c>
      <c r="N15" s="29" t="s">
        <v>1619</v>
      </c>
    </row>
    <row r="16" customFormat="false" ht="14.25" hidden="false" customHeight="false" outlineLevel="0" collapsed="false">
      <c r="A16" s="2" t="n">
        <v>1</v>
      </c>
      <c r="B16" s="51" t="n">
        <v>1.067083247</v>
      </c>
      <c r="C16" s="51" t="n">
        <v>1.153723</v>
      </c>
      <c r="D16" s="51" t="n">
        <v>0.779193</v>
      </c>
      <c r="F16" s="2" t="n">
        <v>1</v>
      </c>
      <c r="G16" s="51" t="n">
        <v>0.968664</v>
      </c>
      <c r="H16" s="51" t="n">
        <v>1.094824</v>
      </c>
      <c r="I16" s="51" t="n">
        <v>0.936511017</v>
      </c>
      <c r="K16" s="2" t="n">
        <v>1</v>
      </c>
      <c r="L16" s="51" t="n">
        <v>1.117815</v>
      </c>
      <c r="M16" s="51" t="n">
        <v>1.209305</v>
      </c>
      <c r="N16" s="51" t="n">
        <v>0.67288</v>
      </c>
    </row>
    <row r="17" customFormat="false" ht="14.25" hidden="false" customHeight="false" outlineLevel="0" collapsed="false">
      <c r="A17" s="2" t="n">
        <v>2</v>
      </c>
      <c r="B17" s="51" t="n">
        <v>0.754721</v>
      </c>
      <c r="C17" s="51" t="n">
        <v>0.958456</v>
      </c>
      <c r="D17" s="51" t="n">
        <v>1.286823</v>
      </c>
      <c r="F17" s="2" t="n">
        <v>2</v>
      </c>
      <c r="G17" s="51" t="n">
        <v>1.034224</v>
      </c>
      <c r="H17" s="51" t="n">
        <v>1.038462</v>
      </c>
      <c r="I17" s="51" t="n">
        <v>0.927314</v>
      </c>
      <c r="K17" s="2" t="n">
        <v>2</v>
      </c>
      <c r="L17" s="51" t="n">
        <v>1.23274</v>
      </c>
      <c r="M17" s="51" t="n">
        <v>0.943448</v>
      </c>
      <c r="N17" s="51" t="n">
        <v>0.823812</v>
      </c>
    </row>
    <row r="18" customFormat="false" ht="14.25" hidden="false" customHeight="false" outlineLevel="0" collapsed="false">
      <c r="A18" s="2" t="n">
        <v>3</v>
      </c>
      <c r="B18" s="51" t="n">
        <v>1.087702</v>
      </c>
      <c r="C18" s="51" t="n">
        <v>1.082214</v>
      </c>
      <c r="D18" s="51" t="n">
        <v>0.830084</v>
      </c>
      <c r="F18" s="2" t="n">
        <v>3</v>
      </c>
      <c r="G18" s="51" t="n">
        <v>1.437112</v>
      </c>
      <c r="H18" s="51" t="n">
        <v>0.843907</v>
      </c>
      <c r="I18" s="51" t="n">
        <v>0.718980326</v>
      </c>
      <c r="K18" s="2" t="n">
        <v>3</v>
      </c>
      <c r="L18" s="51" t="n">
        <v>0.864148</v>
      </c>
      <c r="M18" s="51" t="n">
        <v>1.184728</v>
      </c>
      <c r="N18" s="51" t="n">
        <v>0.951124</v>
      </c>
    </row>
    <row r="19" customFormat="false" ht="14.25" hidden="false" customHeight="false" outlineLevel="0" collapsed="false">
      <c r="F19" s="2" t="n">
        <v>4</v>
      </c>
      <c r="G19" s="51" t="n">
        <v>0.943357</v>
      </c>
      <c r="H19" s="51" t="n">
        <v>1.143754</v>
      </c>
      <c r="I19" s="51" t="n">
        <v>0.912889283</v>
      </c>
      <c r="K19" s="2" t="n">
        <v>4</v>
      </c>
      <c r="L19" s="51" t="n">
        <v>1.001422</v>
      </c>
      <c r="M19" s="51" t="n">
        <v>1.093929</v>
      </c>
      <c r="N19" s="51" t="n">
        <v>0.904648</v>
      </c>
    </row>
    <row r="20" customFormat="false" ht="14.25" hidden="false" customHeight="false" outlineLevel="0" collapsed="false">
      <c r="F20" s="2" t="n">
        <v>5</v>
      </c>
      <c r="G20" s="51" t="n">
        <v>1.290718</v>
      </c>
      <c r="H20" s="51" t="n">
        <v>1.236096</v>
      </c>
      <c r="I20" s="51" t="n">
        <v>0.473185831</v>
      </c>
      <c r="N20" s="51"/>
    </row>
    <row r="22" customFormat="false" ht="14.25" hidden="false" customHeight="false" outlineLevel="0" collapsed="false">
      <c r="A22" s="2" t="s">
        <v>1623</v>
      </c>
      <c r="B22" s="2" t="n">
        <f aca="false">AVERAGE(B16:B21)</f>
        <v>0.969835415666667</v>
      </c>
      <c r="C22" s="2" t="n">
        <f aca="false">AVERAGE(C16:C21)</f>
        <v>1.06479766666667</v>
      </c>
      <c r="D22" s="2" t="n">
        <f aca="false">AVERAGE(D16:D21)</f>
        <v>0.965366666666667</v>
      </c>
      <c r="F22" s="2" t="s">
        <v>1623</v>
      </c>
      <c r="G22" s="2" t="n">
        <f aca="false">AVERAGE(G16:G21)</f>
        <v>1.134815</v>
      </c>
      <c r="H22" s="2" t="n">
        <f aca="false">AVERAGE(H16:H21)</f>
        <v>1.0714086</v>
      </c>
      <c r="I22" s="2" t="n">
        <f aca="false">AVERAGE(I16:I21)</f>
        <v>0.7937760914</v>
      </c>
      <c r="K22" s="2" t="s">
        <v>1623</v>
      </c>
      <c r="L22" s="2" t="n">
        <f aca="false">AVERAGE(L16:L21)</f>
        <v>1.05403125</v>
      </c>
      <c r="M22" s="2" t="n">
        <f aca="false">AVERAGE(M16:M21)</f>
        <v>1.1078525</v>
      </c>
      <c r="N22" s="2" t="n">
        <f aca="false">AVERAGE(N16:N21)</f>
        <v>0.838116</v>
      </c>
    </row>
    <row r="25" customFormat="false" ht="15" hidden="false" customHeight="false" outlineLevel="0" collapsed="false">
      <c r="A25" s="6" t="s">
        <v>1650</v>
      </c>
      <c r="B25" s="28" t="s">
        <v>1613</v>
      </c>
      <c r="C25" s="28"/>
      <c r="D25" s="28"/>
      <c r="F25" s="6"/>
      <c r="G25" s="28" t="s">
        <v>1614</v>
      </c>
      <c r="H25" s="28"/>
      <c r="I25" s="28"/>
      <c r="K25" s="6"/>
      <c r="L25" s="28" t="s">
        <v>1615</v>
      </c>
      <c r="M25" s="28"/>
      <c r="N25" s="28"/>
    </row>
    <row r="26" customFormat="false" ht="14.25" hidden="false" customHeight="false" outlineLevel="0" collapsed="false">
      <c r="A26" s="27" t="s">
        <v>1616</v>
      </c>
      <c r="B26" s="29" t="s">
        <v>1617</v>
      </c>
      <c r="C26" s="29" t="s">
        <v>1618</v>
      </c>
      <c r="D26" s="29" t="s">
        <v>1619</v>
      </c>
      <c r="F26" s="27" t="s">
        <v>1616</v>
      </c>
      <c r="G26" s="29" t="s">
        <v>1617</v>
      </c>
      <c r="H26" s="29" t="s">
        <v>1618</v>
      </c>
      <c r="I26" s="29" t="s">
        <v>1619</v>
      </c>
      <c r="K26" s="27" t="s">
        <v>1616</v>
      </c>
      <c r="L26" s="29" t="s">
        <v>1617</v>
      </c>
      <c r="M26" s="29" t="s">
        <v>1618</v>
      </c>
      <c r="N26" s="29" t="s">
        <v>1619</v>
      </c>
    </row>
    <row r="27" customFormat="false" ht="14.25" hidden="false" customHeight="false" outlineLevel="0" collapsed="false">
      <c r="A27" s="2" t="n">
        <v>1</v>
      </c>
      <c r="B27" s="51" t="n">
        <v>1.338205203</v>
      </c>
      <c r="C27" s="51" t="n">
        <v>0.599936</v>
      </c>
      <c r="D27" s="51" t="n">
        <v>1.061859</v>
      </c>
      <c r="F27" s="2" t="n">
        <v>1</v>
      </c>
      <c r="G27" s="51" t="n">
        <v>1.291284</v>
      </c>
      <c r="H27" s="51" t="n">
        <v>0.573513</v>
      </c>
      <c r="I27" s="51" t="n">
        <v>1.135204</v>
      </c>
      <c r="K27" s="2" t="n">
        <v>1</v>
      </c>
      <c r="L27" s="51" t="n">
        <v>0.920199</v>
      </c>
      <c r="M27" s="51" t="n">
        <v>0.96594</v>
      </c>
      <c r="N27" s="51" t="n">
        <v>1.113861</v>
      </c>
    </row>
    <row r="28" customFormat="false" ht="14.25" hidden="false" customHeight="false" outlineLevel="0" collapsed="false">
      <c r="A28" s="2" t="n">
        <v>2</v>
      </c>
      <c r="B28" s="51" t="n">
        <v>1.060494931</v>
      </c>
      <c r="C28" s="51" t="n">
        <v>0.696853</v>
      </c>
      <c r="D28" s="51" t="n">
        <v>1.242652</v>
      </c>
      <c r="F28" s="2" t="n">
        <v>2</v>
      </c>
      <c r="G28" s="51" t="n">
        <v>1.137207</v>
      </c>
      <c r="H28" s="51" t="n">
        <v>0.833238</v>
      </c>
      <c r="I28" s="51" t="n">
        <v>1.029555</v>
      </c>
      <c r="K28" s="2" t="n">
        <v>2</v>
      </c>
      <c r="L28" s="51" t="n">
        <v>1.334108</v>
      </c>
      <c r="M28" s="51" t="n">
        <v>0.683302</v>
      </c>
      <c r="N28" s="51" t="n">
        <v>0.98259</v>
      </c>
    </row>
    <row r="29" customFormat="false" ht="14.25" hidden="false" customHeight="false" outlineLevel="0" collapsed="false">
      <c r="A29" s="2" t="n">
        <v>3</v>
      </c>
      <c r="B29" s="51" t="n">
        <v>1.281382222</v>
      </c>
      <c r="C29" s="51" t="n">
        <v>0.842755</v>
      </c>
      <c r="D29" s="51" t="n">
        <v>0.875862</v>
      </c>
      <c r="F29" s="2" t="n">
        <v>3</v>
      </c>
      <c r="G29" s="51" t="n">
        <v>0.812928</v>
      </c>
      <c r="H29" s="51" t="n">
        <v>1.100501</v>
      </c>
      <c r="I29" s="51" t="n">
        <v>1.086572</v>
      </c>
      <c r="K29" s="2" t="n">
        <v>3</v>
      </c>
      <c r="L29" s="51" t="n">
        <v>0.771612</v>
      </c>
      <c r="M29" s="51" t="n">
        <v>1.008822</v>
      </c>
      <c r="N29" s="51" t="n">
        <v>1.219567</v>
      </c>
    </row>
    <row r="30" customFormat="false" ht="14.25" hidden="false" customHeight="false" outlineLevel="0" collapsed="false">
      <c r="A30" s="2" t="n">
        <v>4</v>
      </c>
      <c r="B30" s="51" t="n">
        <v>1.002309436</v>
      </c>
      <c r="C30" s="51" t="n">
        <v>0.96037</v>
      </c>
      <c r="D30" s="51" t="n">
        <v>1.03732</v>
      </c>
      <c r="F30" s="2" t="n">
        <v>4</v>
      </c>
      <c r="G30" s="51" t="n">
        <v>1.071606</v>
      </c>
      <c r="H30" s="51" t="n">
        <v>1.017153</v>
      </c>
      <c r="I30" s="51" t="n">
        <v>0.911241</v>
      </c>
      <c r="K30" s="2" t="n">
        <v>4</v>
      </c>
      <c r="L30" s="51" t="n">
        <v>0.883477</v>
      </c>
      <c r="M30" s="51" t="n">
        <v>1.082615</v>
      </c>
      <c r="N30" s="51" t="n">
        <v>1.033908</v>
      </c>
    </row>
    <row r="31" customFormat="false" ht="14.25" hidden="false" customHeight="false" outlineLevel="0" collapsed="false">
      <c r="F31" s="2" t="n">
        <v>5</v>
      </c>
      <c r="G31" s="51" t="n">
        <v>1.082043</v>
      </c>
      <c r="H31" s="51" t="n">
        <v>1.025223</v>
      </c>
      <c r="I31" s="51" t="n">
        <v>0.892735</v>
      </c>
      <c r="K31" s="2" t="n">
        <v>5</v>
      </c>
      <c r="L31" s="51" t="n">
        <v>1.222719</v>
      </c>
      <c r="M31" s="51" t="n">
        <v>0.90948</v>
      </c>
      <c r="N31" s="51" t="n">
        <v>0.867801</v>
      </c>
    </row>
    <row r="32" customFormat="false" ht="14.25" hidden="false" customHeight="false" outlineLevel="0" collapsed="false">
      <c r="F32" s="2" t="n">
        <v>6</v>
      </c>
      <c r="G32" s="51" t="n">
        <v>0.927233</v>
      </c>
      <c r="H32" s="51" t="n">
        <v>1.053371</v>
      </c>
      <c r="I32" s="51" t="n">
        <v>1.019396</v>
      </c>
      <c r="K32" s="2" t="n">
        <v>6</v>
      </c>
      <c r="L32" s="51" t="n">
        <v>0.978672</v>
      </c>
      <c r="M32" s="51" t="n">
        <v>0.961142</v>
      </c>
      <c r="N32" s="51" t="n">
        <v>1.060185</v>
      </c>
    </row>
    <row r="33" customFormat="false" ht="14.25" hidden="false" customHeight="false" outlineLevel="0" collapsed="false">
      <c r="F33" s="2" t="n">
        <v>7</v>
      </c>
      <c r="G33" s="51" t="n">
        <v>0.992137</v>
      </c>
      <c r="H33" s="51" t="n">
        <v>0.825013</v>
      </c>
      <c r="I33" s="51" t="n">
        <v>1.182849</v>
      </c>
    </row>
    <row r="35" customFormat="false" ht="14.25" hidden="false" customHeight="false" outlineLevel="0" collapsed="false">
      <c r="A35" s="2" t="s">
        <v>1623</v>
      </c>
      <c r="B35" s="2" t="n">
        <f aca="false">AVERAGE(B27:B32)</f>
        <v>1.170597948</v>
      </c>
      <c r="C35" s="2" t="n">
        <f aca="false">AVERAGE(C27:C32)</f>
        <v>0.7749785</v>
      </c>
      <c r="D35" s="2" t="n">
        <f aca="false">AVERAGE(D27:D32)</f>
        <v>1.05442325</v>
      </c>
      <c r="F35" s="2" t="s">
        <v>1623</v>
      </c>
      <c r="G35" s="2" t="n">
        <f aca="false">AVERAGE(G27:G33)</f>
        <v>1.04491971428571</v>
      </c>
      <c r="H35" s="2" t="n">
        <f aca="false">AVERAGE(H27:H33)</f>
        <v>0.918287428571429</v>
      </c>
      <c r="I35" s="2" t="n">
        <f aca="false">AVERAGE(I27:I33)</f>
        <v>1.03679314285714</v>
      </c>
      <c r="K35" s="2" t="s">
        <v>1623</v>
      </c>
      <c r="L35" s="2" t="n">
        <f aca="false">AVERAGE(L27:L32)</f>
        <v>1.0184645</v>
      </c>
      <c r="M35" s="2" t="n">
        <f aca="false">AVERAGE(M27:M32)</f>
        <v>0.935216833333333</v>
      </c>
      <c r="N35" s="2" t="n">
        <f aca="false">AVERAGE(N27:N32)</f>
        <v>1.04631866666667</v>
      </c>
    </row>
    <row r="37" customFormat="false" ht="14.25" hidden="false" customHeight="false" outlineLevel="0" collapsed="false">
      <c r="E37" s="51"/>
    </row>
    <row r="38" customFormat="false" ht="14.25" hidden="false" customHeight="false" outlineLevel="0" collapsed="false">
      <c r="E38" s="51"/>
    </row>
    <row r="39" customFormat="false" ht="14.25" hidden="false" customHeight="false" outlineLevel="0" collapsed="false">
      <c r="E39" s="51"/>
    </row>
    <row r="40" customFormat="false" ht="14.25" hidden="false" customHeight="false" outlineLevel="0" collapsed="false">
      <c r="E40" s="51"/>
    </row>
    <row r="41" customFormat="false" ht="14.25" hidden="false" customHeight="false" outlineLevel="0" collapsed="false">
      <c r="B41" s="51"/>
      <c r="E41" s="51"/>
    </row>
    <row r="42" customFormat="false" ht="14.25" hidden="false" customHeight="false" outlineLevel="0" collapsed="false">
      <c r="B42" s="51"/>
      <c r="E42" s="51"/>
    </row>
    <row r="43" customFormat="false" ht="14.25" hidden="false" customHeight="false" outlineLevel="0" collapsed="false">
      <c r="B43" s="51"/>
      <c r="D43" s="51"/>
      <c r="E43" s="51"/>
    </row>
    <row r="44" customFormat="false" ht="14.25" hidden="false" customHeight="false" outlineLevel="0" collapsed="false">
      <c r="B44" s="51"/>
      <c r="C44" s="51"/>
      <c r="D44" s="51"/>
      <c r="E44" s="51"/>
    </row>
    <row r="45" customFormat="false" ht="14.25" hidden="false" customHeight="false" outlineLevel="0" collapsed="false">
      <c r="B45" s="51"/>
      <c r="C45" s="51"/>
      <c r="D45" s="51"/>
      <c r="E45" s="51"/>
    </row>
    <row r="46" customFormat="false" ht="14.25" hidden="false" customHeight="false" outlineLevel="0" collapsed="false">
      <c r="B46" s="51"/>
      <c r="C46" s="51"/>
      <c r="D46" s="51"/>
      <c r="E46" s="51"/>
    </row>
    <row r="47" customFormat="false" ht="14.25" hidden="false" customHeight="false" outlineLevel="0" collapsed="false">
      <c r="B47" s="51"/>
      <c r="C47" s="51"/>
      <c r="D47" s="51"/>
      <c r="E47" s="51"/>
    </row>
    <row r="48" customFormat="false" ht="14.25" hidden="false" customHeight="false" outlineLevel="0" collapsed="false">
      <c r="B48" s="51"/>
      <c r="C48" s="51"/>
      <c r="D48" s="51"/>
      <c r="E48" s="51"/>
    </row>
    <row r="49" customFormat="false" ht="14.25" hidden="false" customHeight="false" outlineLevel="0" collapsed="false">
      <c r="E49" s="51"/>
    </row>
    <row r="50" customFormat="false" ht="14.25" hidden="false" customHeight="false" outlineLevel="0" collapsed="false">
      <c r="E50" s="51"/>
    </row>
    <row r="51" customFormat="false" ht="14.25" hidden="false" customHeight="false" outlineLevel="0" collapsed="false">
      <c r="E51" s="51"/>
    </row>
    <row r="52" customFormat="false" ht="14.25" hidden="false" customHeight="false" outlineLevel="0" collapsed="false">
      <c r="E52" s="51"/>
    </row>
    <row r="53" customFormat="false" ht="14.25" hidden="false" customHeight="false" outlineLevel="0" collapsed="false">
      <c r="B53" s="51"/>
      <c r="E53" s="51"/>
    </row>
    <row r="54" customFormat="false" ht="14.25" hidden="false" customHeight="false" outlineLevel="0" collapsed="false">
      <c r="B54" s="51"/>
      <c r="E54" s="51"/>
    </row>
    <row r="55" customFormat="false" ht="14.25" hidden="false" customHeight="false" outlineLevel="0" collapsed="false">
      <c r="B55" s="51"/>
      <c r="D55" s="51"/>
      <c r="E55" s="51"/>
    </row>
    <row r="56" customFormat="false" ht="14.25" hidden="false" customHeight="false" outlineLevel="0" collapsed="false">
      <c r="B56" s="51"/>
      <c r="C56" s="51"/>
      <c r="D56" s="51"/>
      <c r="E56" s="51"/>
    </row>
    <row r="57" customFormat="false" ht="14.25" hidden="false" customHeight="false" outlineLevel="0" collapsed="false">
      <c r="B57" s="51"/>
      <c r="C57" s="51"/>
      <c r="D57" s="51"/>
      <c r="E57" s="51"/>
    </row>
    <row r="58" customFormat="false" ht="14.25" hidden="false" customHeight="false" outlineLevel="0" collapsed="false">
      <c r="B58" s="51"/>
      <c r="C58" s="51"/>
      <c r="D58" s="51"/>
      <c r="E58" s="51"/>
    </row>
    <row r="59" customFormat="false" ht="14.25" hidden="false" customHeight="false" outlineLevel="0" collapsed="false">
      <c r="B59" s="51"/>
      <c r="C59" s="51"/>
      <c r="D59" s="51"/>
      <c r="E59" s="51"/>
    </row>
    <row r="60" customFormat="false" ht="14.25" hidden="false" customHeight="false" outlineLevel="0" collapsed="false">
      <c r="B60" s="51"/>
      <c r="C60" s="51"/>
      <c r="D60" s="51"/>
      <c r="E60" s="51"/>
    </row>
  </sheetData>
  <mergeCells count="12">
    <mergeCell ref="B2:D2"/>
    <mergeCell ref="G2:I2"/>
    <mergeCell ref="L2:N2"/>
    <mergeCell ref="Q2:S2"/>
    <mergeCell ref="V2:X2"/>
    <mergeCell ref="AA2:AC2"/>
    <mergeCell ref="B14:D14"/>
    <mergeCell ref="G14:I14"/>
    <mergeCell ref="L14:N14"/>
    <mergeCell ref="B25:D25"/>
    <mergeCell ref="G25:I25"/>
    <mergeCell ref="L25:N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6T00:03:40Z</dcterms:created>
  <dc:creator>Shen</dc:creator>
  <dc:description/>
  <dc:language>en-US</dc:language>
  <cp:lastModifiedBy>Admin</cp:lastModifiedBy>
  <dcterms:modified xsi:type="dcterms:W3CDTF">2025-12-19T05:22:22Z</dcterms:modified>
  <cp:revision>0</cp:revision>
  <dc:subject/>
  <dc:title/>
</cp:coreProperties>
</file>